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https://csiroau-my.sharepoint.com/personal/van423_csiro_au/Documents/CSIRO SLvB/Publications/2023 01 13 BMC genomics whitefly/2023 07 12 proofing/"/>
    </mc:Choice>
  </mc:AlternateContent>
  <xr:revisionPtr revIDLastSave="16" documentId="13_ncr:1_{4015C121-2645-3C43-8E7B-6AFD860EBE34}" xr6:coauthVersionLast="47" xr6:coauthVersionMax="47" xr10:uidLastSave="{032D8121-475C-4A0B-94AF-499523E9814C}"/>
  <bookViews>
    <workbookView xWindow="28680" yWindow="-120" windowWidth="29040" windowHeight="15840" xr2:uid="{00000000-000D-0000-FFFF-FFFF00000000}"/>
  </bookViews>
  <sheets>
    <sheet name="Table S1" sheetId="1" r:id="rId1"/>
    <sheet name="Table S2" sheetId="2" r:id="rId2"/>
    <sheet name="Table S3 "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6" r:id="rId13"/>
    <sheet name="Table S14" sheetId="13" r:id="rId14"/>
    <sheet name="Table S15" sheetId="14" r:id="rId15"/>
    <sheet name="Table S16" sheetId="15"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9" roundtripDataSignature="AMtx7mieriBTNGAbbV7Sh3DRx3OCEvzuaw=="/>
    </ext>
  </extLst>
</workbook>
</file>

<file path=xl/calcChain.xml><?xml version="1.0" encoding="utf-8"?>
<calcChain xmlns="http://schemas.openxmlformats.org/spreadsheetml/2006/main">
  <c r="L12" i="16" l="1"/>
  <c r="J12" i="16"/>
  <c r="H12" i="16"/>
  <c r="F12" i="16"/>
  <c r="D12" i="16"/>
  <c r="N12" i="16"/>
  <c r="B12" i="16"/>
  <c r="J85" i="15"/>
  <c r="I85" i="15"/>
  <c r="H85" i="15"/>
  <c r="G85" i="15"/>
  <c r="F85" i="15"/>
  <c r="E85" i="15"/>
  <c r="D85" i="15"/>
  <c r="C85" i="15"/>
  <c r="V70" i="15"/>
  <c r="U70" i="15"/>
  <c r="T70" i="15"/>
  <c r="S70" i="15"/>
  <c r="R70" i="15"/>
  <c r="Q70" i="15"/>
  <c r="P70" i="15"/>
  <c r="O70" i="15"/>
  <c r="A323" i="12"/>
  <c r="A322" i="12"/>
  <c r="A321" i="12"/>
  <c r="A320" i="12"/>
  <c r="A319" i="12"/>
  <c r="A318" i="12"/>
  <c r="A317" i="12"/>
  <c r="A316" i="12"/>
  <c r="A315" i="12"/>
  <c r="A314" i="12"/>
  <c r="A313" i="12"/>
  <c r="A312" i="12"/>
  <c r="A311" i="12"/>
  <c r="A310" i="12"/>
  <c r="A309" i="12"/>
  <c r="A308" i="12"/>
  <c r="A307" i="12"/>
  <c r="A306" i="12"/>
  <c r="A305" i="12"/>
  <c r="A304" i="12"/>
  <c r="A303" i="12"/>
  <c r="A302" i="12"/>
  <c r="A301" i="12"/>
  <c r="A300" i="12"/>
  <c r="A299" i="12"/>
  <c r="A298" i="12"/>
  <c r="A297" i="12"/>
  <c r="A296" i="12"/>
  <c r="A295" i="12"/>
  <c r="A294" i="12"/>
  <c r="A293" i="12"/>
  <c r="A292" i="12"/>
  <c r="A291" i="12"/>
  <c r="A290" i="12"/>
  <c r="A289" i="12"/>
  <c r="A288" i="12"/>
  <c r="A287" i="12"/>
  <c r="A286" i="12"/>
  <c r="A285" i="12"/>
  <c r="A284" i="12"/>
  <c r="A283" i="12"/>
  <c r="A282" i="12"/>
  <c r="A281" i="12"/>
  <c r="A280" i="12"/>
  <c r="A274" i="12"/>
  <c r="A273" i="12"/>
  <c r="A272" i="12"/>
  <c r="A271" i="12"/>
  <c r="A270" i="12"/>
  <c r="A269" i="12"/>
  <c r="A268" i="12"/>
  <c r="A267" i="12"/>
  <c r="A266" i="12"/>
  <c r="A265" i="12"/>
  <c r="A264" i="12"/>
  <c r="A263" i="12"/>
  <c r="A262" i="12"/>
  <c r="A261" i="12"/>
  <c r="A260" i="12"/>
  <c r="A259" i="12"/>
  <c r="A258" i="12"/>
  <c r="A257" i="12"/>
  <c r="A256" i="12"/>
  <c r="A255" i="12"/>
  <c r="A254" i="12"/>
  <c r="A253" i="12"/>
  <c r="A252" i="12"/>
  <c r="A251" i="12"/>
  <c r="A250" i="12"/>
  <c r="A249" i="12"/>
  <c r="A248" i="12"/>
  <c r="A247" i="12"/>
  <c r="A246" i="12"/>
  <c r="A245" i="12"/>
  <c r="A244" i="12"/>
  <c r="A243" i="12"/>
  <c r="A242" i="12"/>
  <c r="A241" i="12"/>
  <c r="A240" i="12"/>
  <c r="A239" i="12"/>
  <c r="A238" i="12"/>
  <c r="A237" i="12"/>
  <c r="A236" i="12"/>
  <c r="A235" i="12"/>
  <c r="A234" i="12"/>
  <c r="A233" i="12"/>
  <c r="A232" i="12"/>
  <c r="A231" i="12"/>
  <c r="A230" i="12"/>
  <c r="A229" i="12"/>
  <c r="A228" i="12"/>
  <c r="A227" i="12"/>
  <c r="A226" i="12"/>
  <c r="A225" i="12"/>
  <c r="A224" i="12"/>
  <c r="A223" i="12"/>
  <c r="A222" i="12"/>
  <c r="A221" i="12"/>
  <c r="A220" i="12"/>
  <c r="A219" i="12"/>
  <c r="A218" i="12"/>
  <c r="A217" i="12"/>
  <c r="A216" i="12"/>
  <c r="A215" i="12"/>
  <c r="A214" i="12"/>
  <c r="A213" i="12"/>
  <c r="A212" i="12"/>
  <c r="A211" i="12"/>
  <c r="A210" i="12"/>
  <c r="A209" i="12"/>
  <c r="A208" i="12"/>
  <c r="A207" i="12"/>
  <c r="A206" i="12"/>
  <c r="A205" i="12"/>
  <c r="A204" i="12"/>
  <c r="A203" i="12"/>
  <c r="A197" i="12"/>
  <c r="A196" i="12"/>
  <c r="A195" i="12"/>
  <c r="A194" i="12"/>
  <c r="A193" i="12"/>
  <c r="A192" i="12"/>
  <c r="A191" i="12"/>
  <c r="A190" i="12"/>
  <c r="A189" i="12"/>
  <c r="A188" i="12"/>
  <c r="A187" i="12"/>
  <c r="A186" i="12"/>
  <c r="A185" i="12"/>
  <c r="A184" i="12"/>
  <c r="A183" i="12"/>
  <c r="A182" i="12"/>
  <c r="A181" i="12"/>
  <c r="A180" i="12"/>
  <c r="A179" i="12"/>
  <c r="A178" i="12"/>
  <c r="A177" i="12"/>
  <c r="A176" i="12"/>
  <c r="A170" i="12"/>
  <c r="A169" i="12"/>
  <c r="A168" i="12"/>
  <c r="A167" i="12"/>
  <c r="A166" i="12"/>
  <c r="A165" i="12"/>
  <c r="A164" i="12"/>
  <c r="A163" i="12"/>
  <c r="A162" i="12"/>
  <c r="A161" i="12"/>
  <c r="A160" i="12"/>
  <c r="A154" i="12"/>
  <c r="A153" i="12"/>
  <c r="A152" i="12"/>
  <c r="A151" i="12"/>
  <c r="A150" i="12"/>
  <c r="A149" i="12"/>
  <c r="A148" i="12"/>
  <c r="A147" i="12"/>
  <c r="A146" i="12"/>
  <c r="A145" i="12"/>
  <c r="A144" i="12"/>
  <c r="A143" i="12"/>
  <c r="A142" i="12"/>
  <c r="A141" i="12"/>
  <c r="A140" i="12"/>
  <c r="A139" i="12"/>
  <c r="A138" i="12"/>
  <c r="A137" i="12"/>
  <c r="A136" i="12"/>
  <c r="A135" i="12"/>
  <c r="A134" i="12"/>
  <c r="A133" i="12"/>
  <c r="A132" i="12"/>
  <c r="A131" i="12"/>
  <c r="A130" i="12"/>
  <c r="A129" i="12"/>
  <c r="A128" i="12"/>
  <c r="A127" i="12"/>
  <c r="A126" i="12"/>
  <c r="A125" i="12"/>
  <c r="A124" i="12"/>
  <c r="A123" i="12"/>
  <c r="A122" i="12"/>
  <c r="A121" i="12"/>
  <c r="A120" i="12"/>
  <c r="A119" i="12"/>
  <c r="A118" i="12"/>
  <c r="A117" i="12"/>
  <c r="A116" i="12"/>
  <c r="A115" i="12"/>
  <c r="A114" i="12"/>
  <c r="A113" i="12"/>
  <c r="A112" i="12"/>
  <c r="A111" i="12"/>
  <c r="A110" i="12"/>
  <c r="A109" i="12"/>
  <c r="A108" i="12"/>
  <c r="A107" i="12"/>
  <c r="A106" i="12"/>
  <c r="A105" i="12"/>
  <c r="A104" i="12"/>
  <c r="A103" i="12"/>
  <c r="A102" i="12"/>
  <c r="A101" i="12"/>
  <c r="A100" i="12"/>
  <c r="A99" i="12"/>
  <c r="A98" i="12"/>
  <c r="A97" i="12"/>
  <c r="A96" i="12"/>
  <c r="A95" i="12"/>
  <c r="A94" i="12"/>
  <c r="A93" i="12"/>
  <c r="A92" i="12"/>
  <c r="A91" i="12"/>
  <c r="A90" i="12"/>
  <c r="A89" i="12"/>
  <c r="A88" i="12"/>
  <c r="A87" i="12"/>
  <c r="A86" i="12"/>
  <c r="A85" i="12"/>
  <c r="A84" i="12"/>
  <c r="A83" i="12"/>
  <c r="A82" i="12"/>
  <c r="A81" i="12"/>
  <c r="A80" i="12"/>
  <c r="A79" i="12"/>
  <c r="A78" i="12"/>
  <c r="A77" i="12"/>
  <c r="A76" i="12"/>
  <c r="A75" i="12"/>
  <c r="A74" i="12"/>
  <c r="A73" i="12"/>
  <c r="A72" i="12"/>
  <c r="A71" i="12"/>
  <c r="A70" i="12"/>
  <c r="A69" i="12"/>
  <c r="A68" i="12"/>
  <c r="A67" i="12"/>
  <c r="A66" i="12"/>
  <c r="A65" i="12"/>
  <c r="A64" i="12"/>
  <c r="A63" i="12"/>
  <c r="A62" i="12"/>
  <c r="A61" i="12"/>
  <c r="A60" i="12"/>
  <c r="A59" i="12"/>
  <c r="A58" i="12"/>
  <c r="A57" i="12"/>
  <c r="A56" i="12"/>
  <c r="A55" i="12"/>
  <c r="A54" i="12"/>
  <c r="A53" i="12"/>
  <c r="A52" i="12"/>
  <c r="A51" i="12"/>
  <c r="A50" i="12"/>
  <c r="A49" i="12"/>
  <c r="A48" i="12"/>
  <c r="A47" i="12"/>
  <c r="A46" i="12"/>
  <c r="A45" i="12"/>
  <c r="A44" i="12"/>
  <c r="A43" i="12"/>
  <c r="A42" i="12"/>
  <c r="A41" i="12"/>
  <c r="A40" i="12"/>
  <c r="A39" i="12"/>
  <c r="A38" i="12"/>
  <c r="A37" i="12"/>
  <c r="A36" i="12"/>
  <c r="A35" i="12"/>
  <c r="A28" i="12"/>
  <c r="A27" i="12"/>
  <c r="A26" i="12"/>
  <c r="A25" i="12"/>
  <c r="A24" i="12"/>
  <c r="A23" i="12"/>
  <c r="A22" i="12"/>
  <c r="A21" i="12"/>
  <c r="A20" i="12"/>
  <c r="A19" i="12"/>
  <c r="A18" i="12"/>
  <c r="A17" i="12"/>
  <c r="A16" i="12"/>
  <c r="A15" i="12"/>
  <c r="A14" i="12"/>
  <c r="A13" i="12"/>
  <c r="A12" i="12"/>
  <c r="A11" i="12"/>
  <c r="A10" i="12"/>
  <c r="A9" i="12"/>
  <c r="A8" i="12"/>
  <c r="A7" i="12"/>
  <c r="A6" i="12"/>
  <c r="R92" i="2"/>
  <c r="C92" i="2"/>
  <c r="N91" i="2"/>
  <c r="C91" i="2"/>
  <c r="X90" i="2"/>
  <c r="W90" i="2"/>
  <c r="V90" i="2"/>
  <c r="U90" i="2"/>
  <c r="R91" i="2" s="1"/>
  <c r="T90" i="2"/>
  <c r="S90" i="2"/>
  <c r="R90" i="2"/>
  <c r="P90" i="2"/>
  <c r="N90" i="2"/>
  <c r="M90" i="2"/>
  <c r="L90" i="2"/>
  <c r="K90" i="2"/>
  <c r="J90" i="2"/>
  <c r="I90" i="2"/>
  <c r="H90" i="2"/>
  <c r="G90" i="2"/>
  <c r="F90" i="2"/>
  <c r="E90" i="2"/>
  <c r="D90" i="2"/>
  <c r="C90" i="2"/>
  <c r="M89" i="2"/>
  <c r="E89" i="2"/>
  <c r="C89" i="2"/>
  <c r="N88" i="2"/>
  <c r="N89" i="2" s="1"/>
  <c r="M88" i="2"/>
  <c r="L88" i="2"/>
  <c r="L89" i="2" s="1"/>
  <c r="K88" i="2"/>
  <c r="K89" i="2" s="1"/>
  <c r="J88" i="2"/>
  <c r="J89" i="2" s="1"/>
  <c r="I88" i="2"/>
  <c r="I89" i="2" s="1"/>
  <c r="H88" i="2"/>
  <c r="H89" i="2" s="1"/>
  <c r="G88" i="2"/>
  <c r="G89" i="2" s="1"/>
  <c r="F88" i="2"/>
  <c r="F89" i="2" s="1"/>
  <c r="E88" i="2"/>
  <c r="D88" i="2"/>
  <c r="D89" i="2" s="1"/>
  <c r="C88" i="2"/>
  <c r="N87" i="2"/>
  <c r="M87" i="2"/>
  <c r="L87" i="2"/>
  <c r="K87" i="2"/>
  <c r="J87" i="2"/>
  <c r="I87" i="2"/>
  <c r="H87" i="2"/>
  <c r="G87" i="2"/>
  <c r="F87" i="2"/>
  <c r="E87" i="2"/>
  <c r="D87" i="2"/>
  <c r="C87" i="2"/>
  <c r="X86" i="2"/>
  <c r="W86" i="2"/>
  <c r="V86" i="2"/>
  <c r="U86" i="2"/>
  <c r="T86" i="2"/>
  <c r="S86" i="2"/>
  <c r="R86" i="2"/>
  <c r="Q86" i="2"/>
  <c r="P86" i="2"/>
  <c r="O86" i="2"/>
  <c r="N86" i="2"/>
  <c r="M86" i="2"/>
  <c r="L86" i="2"/>
  <c r="K86" i="2"/>
  <c r="J86" i="2"/>
  <c r="I86" i="2"/>
  <c r="H86" i="2"/>
  <c r="G86" i="2"/>
  <c r="F86" i="2"/>
  <c r="E86" i="2"/>
  <c r="D86" i="2"/>
  <c r="C86" i="2"/>
  <c r="O85" i="2"/>
  <c r="N85" i="2"/>
  <c r="M85" i="2"/>
  <c r="L85" i="2"/>
  <c r="K85" i="2"/>
  <c r="J85" i="2"/>
  <c r="I85" i="2"/>
  <c r="H85" i="2"/>
  <c r="G85" i="2"/>
  <c r="F85" i="2"/>
  <c r="E85" i="2"/>
  <c r="D85" i="2"/>
  <c r="C85" i="2"/>
  <c r="R63" i="2"/>
  <c r="C63" i="2"/>
  <c r="X61" i="2"/>
  <c r="W61" i="2"/>
  <c r="V61" i="2"/>
  <c r="U61" i="2"/>
  <c r="T61" i="2"/>
  <c r="S61" i="2"/>
  <c r="R61" i="2"/>
  <c r="R62" i="2" s="1"/>
  <c r="Q61" i="2"/>
  <c r="P61" i="2"/>
  <c r="O61" i="2"/>
  <c r="N61" i="2"/>
  <c r="M61" i="2"/>
  <c r="L61" i="2"/>
  <c r="K61" i="2"/>
  <c r="J61" i="2"/>
  <c r="I61" i="2"/>
  <c r="H61" i="2"/>
  <c r="G61" i="2"/>
  <c r="F61" i="2"/>
  <c r="E61" i="2"/>
  <c r="D61" i="2"/>
  <c r="C62" i="2" s="1"/>
  <c r="C61" i="2"/>
  <c r="N60" i="2"/>
  <c r="M60" i="2"/>
  <c r="L60" i="2"/>
  <c r="H60" i="2"/>
  <c r="F60" i="2"/>
  <c r="E60" i="2"/>
  <c r="D60" i="2"/>
  <c r="P59" i="2"/>
  <c r="N59" i="2"/>
  <c r="M59" i="2"/>
  <c r="L59" i="2"/>
  <c r="K59" i="2"/>
  <c r="K60" i="2" s="1"/>
  <c r="J59" i="2"/>
  <c r="J60" i="2" s="1"/>
  <c r="I59" i="2"/>
  <c r="I60" i="2" s="1"/>
  <c r="H59" i="2"/>
  <c r="G59" i="2"/>
  <c r="G60" i="2" s="1"/>
  <c r="F59" i="2"/>
  <c r="E59" i="2"/>
  <c r="D59" i="2"/>
  <c r="C59" i="2"/>
  <c r="C60" i="2" s="1"/>
  <c r="N58" i="2"/>
  <c r="M58" i="2"/>
  <c r="L58" i="2"/>
  <c r="K58" i="2"/>
  <c r="J58" i="2"/>
  <c r="I58" i="2"/>
  <c r="H58" i="2"/>
  <c r="G58" i="2"/>
  <c r="F58" i="2"/>
  <c r="E58" i="2"/>
  <c r="D58" i="2"/>
  <c r="C58" i="2"/>
  <c r="X57" i="2"/>
  <c r="W57" i="2"/>
  <c r="V57" i="2"/>
  <c r="U57" i="2"/>
  <c r="T57" i="2"/>
  <c r="S57" i="2"/>
  <c r="R57" i="2"/>
  <c r="Q57" i="2"/>
  <c r="P57" i="2"/>
  <c r="N57" i="2"/>
  <c r="M57" i="2"/>
  <c r="L57" i="2"/>
  <c r="K57" i="2"/>
  <c r="J57" i="2"/>
  <c r="I57" i="2"/>
  <c r="H57" i="2"/>
  <c r="G57" i="2"/>
  <c r="F57" i="2"/>
  <c r="E57" i="2"/>
  <c r="D57" i="2"/>
  <c r="C57" i="2"/>
  <c r="X56" i="2"/>
  <c r="W56" i="2"/>
  <c r="V56" i="2"/>
  <c r="U56" i="2"/>
  <c r="T56" i="2"/>
  <c r="S56" i="2"/>
  <c r="R56" i="2"/>
  <c r="Q56" i="2"/>
  <c r="O56" i="2"/>
  <c r="N56" i="2"/>
  <c r="M56" i="2"/>
  <c r="L56" i="2"/>
  <c r="K56" i="2"/>
  <c r="J56" i="2"/>
  <c r="I56" i="2"/>
  <c r="H56" i="2"/>
  <c r="G56" i="2"/>
  <c r="F56" i="2"/>
  <c r="E56" i="2"/>
  <c r="D56" i="2"/>
  <c r="C56" i="2"/>
  <c r="R33" i="2"/>
  <c r="X31" i="2"/>
  <c r="W31" i="2"/>
  <c r="R32" i="2" s="1"/>
  <c r="V31" i="2"/>
  <c r="U31" i="2"/>
  <c r="T31" i="2"/>
  <c r="S31" i="2"/>
  <c r="R31" i="2"/>
  <c r="D27" i="2"/>
  <c r="D54" i="1"/>
  <c r="C54" i="1"/>
  <c r="B54" i="1"/>
  <c r="D53" i="1"/>
  <c r="C53" i="1"/>
  <c r="B53" i="1"/>
  <c r="D52" i="1"/>
  <c r="C52" i="1"/>
  <c r="B52" i="1"/>
  <c r="D51" i="1"/>
  <c r="C51" i="1"/>
  <c r="B51" i="1"/>
  <c r="D50" i="1"/>
  <c r="C50" i="1"/>
  <c r="B50" i="1"/>
  <c r="D49" i="1"/>
  <c r="C49" i="1"/>
  <c r="B49" i="1"/>
  <c r="D48" i="1"/>
  <c r="C48" i="1"/>
  <c r="B48" i="1"/>
  <c r="D44" i="1"/>
  <c r="C44" i="1"/>
  <c r="B44" i="1"/>
  <c r="D40" i="1"/>
  <c r="C40" i="1"/>
  <c r="B40" i="1"/>
  <c r="D36" i="1"/>
  <c r="C36" i="1"/>
  <c r="B36" i="1"/>
  <c r="D32" i="1"/>
  <c r="C32" i="1"/>
  <c r="B32" i="1"/>
  <c r="D28" i="1"/>
  <c r="C28" i="1"/>
  <c r="B28" i="1"/>
  <c r="D27" i="1"/>
  <c r="C27" i="1"/>
  <c r="B27" i="1"/>
  <c r="D26" i="1"/>
  <c r="C26" i="1"/>
  <c r="B26" i="1"/>
  <c r="D25" i="1"/>
  <c r="C25" i="1"/>
  <c r="B25" i="1"/>
  <c r="D24" i="1"/>
  <c r="C24" i="1"/>
  <c r="B24" i="1"/>
  <c r="D23" i="1"/>
  <c r="C23" i="1"/>
  <c r="B23" i="1"/>
  <c r="D22" i="1"/>
  <c r="C22" i="1"/>
  <c r="B22" i="1"/>
  <c r="D21" i="1"/>
  <c r="C21" i="1"/>
  <c r="B21" i="1"/>
  <c r="D20" i="1"/>
  <c r="C20" i="1"/>
  <c r="B20" i="1"/>
  <c r="D19" i="1"/>
  <c r="C19" i="1"/>
  <c r="B19" i="1"/>
  <c r="D18" i="1"/>
  <c r="C18" i="1"/>
  <c r="B18" i="1"/>
</calcChain>
</file>

<file path=xl/sharedStrings.xml><?xml version="1.0" encoding="utf-8"?>
<sst xmlns="http://schemas.openxmlformats.org/spreadsheetml/2006/main" count="5025" uniqueCount="2237">
  <si>
    <r>
      <rPr>
        <b/>
        <sz val="14"/>
        <color theme="1"/>
        <rFont val="Calibri"/>
        <family val="2"/>
      </rPr>
      <t xml:space="preserve">Table S1: ENA PacBio data accessions
</t>
    </r>
    <r>
      <rPr>
        <sz val="14"/>
        <color theme="1"/>
        <rFont val="Calibri"/>
        <family val="2"/>
      </rPr>
      <t xml:space="preserve">ENA sample material accessions and genome PacBio sequence data accessions related to genomic assemblies for all </t>
    </r>
    <r>
      <rPr>
        <i/>
        <sz val="14"/>
        <color theme="1"/>
        <rFont val="Calibri"/>
        <family val="2"/>
      </rPr>
      <t>B. tabaci s.l.</t>
    </r>
    <r>
      <rPr>
        <sz val="14"/>
        <color theme="1"/>
        <rFont val="Calibri"/>
        <family val="2"/>
      </rPr>
      <t xml:space="preserve"> species presented in this study.</t>
    </r>
  </si>
  <si>
    <r>
      <rPr>
        <b/>
        <sz val="14"/>
        <color theme="1"/>
        <rFont val="Calibri"/>
        <family val="2"/>
      </rPr>
      <t xml:space="preserve">Genomic PacBio data - </t>
    </r>
    <r>
      <rPr>
        <b/>
        <i/>
        <sz val="14"/>
        <color theme="1"/>
        <rFont val="Calibri"/>
        <family val="2"/>
      </rPr>
      <t>B. tabaci sensu lato</t>
    </r>
  </si>
  <si>
    <r>
      <rPr>
        <sz val="14"/>
        <color theme="1"/>
        <rFont val="Calibri"/>
        <family val="2"/>
      </rPr>
      <t xml:space="preserve">ENA Study Accession - </t>
    </r>
    <r>
      <rPr>
        <b/>
        <sz val="14"/>
        <color rgb="FFFF0000"/>
        <rFont val="Calibri"/>
        <family val="2"/>
      </rPr>
      <t>PRJEB28507</t>
    </r>
    <r>
      <rPr>
        <sz val="14"/>
        <color rgb="FFFF0000"/>
        <rFont val="Calibri"/>
        <family val="2"/>
      </rPr>
      <t xml:space="preserve"> (SSA1-SG1-Ug, SSA1-SG1-Ng)</t>
    </r>
    <r>
      <rPr>
        <sz val="14"/>
        <color theme="1"/>
        <rFont val="Calibri"/>
        <family val="2"/>
      </rPr>
      <t xml:space="preserve">; </t>
    </r>
    <r>
      <rPr>
        <b/>
        <sz val="14"/>
        <color rgb="FF0000FF"/>
        <rFont val="Calibri"/>
        <family val="2"/>
      </rPr>
      <t>PRJEB35304</t>
    </r>
    <r>
      <rPr>
        <sz val="14"/>
        <color rgb="FF0000FF"/>
        <rFont val="Calibri"/>
        <family val="2"/>
      </rPr>
      <t xml:space="preserve"> (SSA2-Ng, SSA3-Ng)</t>
    </r>
    <r>
      <rPr>
        <sz val="14"/>
        <color theme="1"/>
        <rFont val="Calibri"/>
        <family val="2"/>
      </rPr>
      <t xml:space="preserve">; </t>
    </r>
    <r>
      <rPr>
        <b/>
        <sz val="14"/>
        <color rgb="FF7030A0"/>
        <rFont val="Calibri"/>
        <family val="2"/>
      </rPr>
      <t>PRJEB39408</t>
    </r>
    <r>
      <rPr>
        <sz val="14"/>
        <color rgb="FF7030A0"/>
        <rFont val="Calibri"/>
        <family val="2"/>
      </rPr>
      <t xml:space="preserve"> (Asia II-5, Uganda-1)</t>
    </r>
  </si>
  <si>
    <t>Sample_title</t>
  </si>
  <si>
    <t>Taxonomic ID</t>
  </si>
  <si>
    <t>Scientific name</t>
  </si>
  <si>
    <t>Common name</t>
  </si>
  <si>
    <t>Field collection year</t>
  </si>
  <si>
    <t>Country</t>
  </si>
  <si>
    <t>Region</t>
  </si>
  <si>
    <t>Field host</t>
  </si>
  <si>
    <t>Laboratory host</t>
  </si>
  <si>
    <t>Collector</t>
  </si>
  <si>
    <t>Inbreeding generation</t>
  </si>
  <si>
    <t>Lab sample collection date</t>
  </si>
  <si>
    <t>Developmental stage</t>
  </si>
  <si>
    <t>Gender</t>
  </si>
  <si>
    <t>Tissue type</t>
  </si>
  <si>
    <t>Number per extraction</t>
  </si>
  <si>
    <t>Sample description</t>
  </si>
  <si>
    <t xml:space="preserve">Sequencing provider
</t>
  </si>
  <si>
    <t xml:space="preserve">Sequencing platform
</t>
  </si>
  <si>
    <t xml:space="preserve">Library information
</t>
  </si>
  <si>
    <t>No. SMRT Cells</t>
  </si>
  <si>
    <t>No. Sequence files</t>
  </si>
  <si>
    <t>Sample (PacBio)</t>
  </si>
  <si>
    <t>Sample (Annotation)</t>
  </si>
  <si>
    <t>Analysis acc</t>
  </si>
  <si>
    <t>SSA1-SG1-Ug</t>
  </si>
  <si>
    <t xml:space="preserve">Bemisia tabaci s.l. </t>
  </si>
  <si>
    <t>African cassava  whitefly</t>
  </si>
  <si>
    <t>Uganda</t>
  </si>
  <si>
    <t>Kayingo</t>
  </si>
  <si>
    <t>Manihot esculenta</t>
  </si>
  <si>
    <r>
      <rPr>
        <i/>
        <sz val="11"/>
        <color theme="1"/>
        <rFont val="Calibri"/>
        <family val="2"/>
      </rPr>
      <t>Solanum melongena</t>
    </r>
    <r>
      <rPr>
        <sz val="11"/>
        <color theme="1"/>
        <rFont val="Calibri"/>
        <family val="2"/>
      </rPr>
      <t xml:space="preserve"> cv. Black beauty</t>
    </r>
  </si>
  <si>
    <t>Habibu Mugerwa</t>
  </si>
  <si>
    <t>F6</t>
  </si>
  <si>
    <t>2017-03</t>
  </si>
  <si>
    <t>Adult</t>
  </si>
  <si>
    <t>Male (haploid)</t>
  </si>
  <si>
    <t>Whole body</t>
  </si>
  <si>
    <t>HMW gDNA sample (sheared to approx. 30Kb)</t>
  </si>
  <si>
    <t>Earlham Institute, Norwich, England</t>
  </si>
  <si>
    <t>PacBio Sequel System</t>
  </si>
  <si>
    <t>PacBio 20-30kb</t>
  </si>
  <si>
    <t>ERS3648041</t>
  </si>
  <si>
    <t>ERS3482101</t>
  </si>
  <si>
    <t>ERZ1305023</t>
  </si>
  <si>
    <t>SSA1-SG1-Ng</t>
  </si>
  <si>
    <t>Nigeria</t>
  </si>
  <si>
    <t>Port Harcourt,</t>
  </si>
  <si>
    <r>
      <rPr>
        <i/>
        <sz val="11"/>
        <color theme="1"/>
        <rFont val="Calibri"/>
        <family val="2"/>
      </rPr>
      <t>Solanum melongena</t>
    </r>
    <r>
      <rPr>
        <sz val="11"/>
        <color theme="1"/>
        <rFont val="Calibri"/>
        <family val="2"/>
      </rPr>
      <t xml:space="preserve"> cv. Black beauty</t>
    </r>
  </si>
  <si>
    <t>Joachim Nwezeobi</t>
  </si>
  <si>
    <t>F8</t>
  </si>
  <si>
    <t>2017-05</t>
  </si>
  <si>
    <t>Centre for Genomic Research, University of Liverpool, England</t>
  </si>
  <si>
    <t>PacBio Sequel IIe System, Sequel SMRT Cell (v2.0 chemistry)</t>
  </si>
  <si>
    <t>PacBio 30kb</t>
  </si>
  <si>
    <t>ERS3648042</t>
  </si>
  <si>
    <t>ERS3672472</t>
  </si>
  <si>
    <t>ERZ1305024</t>
  </si>
  <si>
    <t>SSA2-Ng</t>
  </si>
  <si>
    <t>Argungu, Kebbi State</t>
  </si>
  <si>
    <r>
      <rPr>
        <i/>
        <sz val="11"/>
        <color theme="1"/>
        <rFont val="Calibri"/>
        <family val="2"/>
      </rPr>
      <t>Solanum melongena</t>
    </r>
    <r>
      <rPr>
        <sz val="11"/>
        <color theme="1"/>
        <rFont val="Calibri"/>
        <family val="2"/>
      </rPr>
      <t xml:space="preserve"> cv. Black beauty</t>
    </r>
  </si>
  <si>
    <t>Ibrahim U. Mohammed</t>
  </si>
  <si>
    <t>2018-10</t>
  </si>
  <si>
    <t>PacBio Sequel IIe System, Sequel SMRT Cell (v3.0 chemistry)</t>
  </si>
  <si>
    <t>ERS3648043</t>
  </si>
  <si>
    <t>ERS4366836</t>
  </si>
  <si>
    <t>ERZ1468193</t>
  </si>
  <si>
    <t>SSA3-Ng</t>
  </si>
  <si>
    <t>Nkalagu</t>
  </si>
  <si>
    <r>
      <rPr>
        <i/>
        <sz val="11"/>
        <color theme="1"/>
        <rFont val="Calibri"/>
        <family val="2"/>
      </rPr>
      <t>Solanum melongena</t>
    </r>
    <r>
      <rPr>
        <sz val="11"/>
        <color theme="1"/>
        <rFont val="Calibri"/>
        <family val="2"/>
      </rPr>
      <t xml:space="preserve"> cv. Black beauty</t>
    </r>
  </si>
  <si>
    <t>2017-06</t>
  </si>
  <si>
    <t>ERS3648044</t>
  </si>
  <si>
    <t>ERS4366837</t>
  </si>
  <si>
    <t>ERZ1468196</t>
  </si>
  <si>
    <t>Asia II-5</t>
  </si>
  <si>
    <t>Indian cassava whitefly</t>
  </si>
  <si>
    <t>India</t>
  </si>
  <si>
    <t>Salem, Tamil Nadu</t>
  </si>
  <si>
    <r>
      <rPr>
        <i/>
        <sz val="11"/>
        <color theme="1"/>
        <rFont val="Calibri"/>
        <family val="2"/>
      </rPr>
      <t>Solanum melongena</t>
    </r>
    <r>
      <rPr>
        <sz val="11"/>
        <color theme="1"/>
        <rFont val="Calibri"/>
        <family val="2"/>
      </rPr>
      <t xml:space="preserve"> cv. Black beauty</t>
    </r>
  </si>
  <si>
    <t>Maruthi M. N. Gowda</t>
  </si>
  <si>
    <t>F5</t>
  </si>
  <si>
    <t>2019-01</t>
  </si>
  <si>
    <t>ERS3648046</t>
  </si>
  <si>
    <t>ERS4869811</t>
  </si>
  <si>
    <t>ERZ1468197</t>
  </si>
  <si>
    <t>Uganda-1</t>
  </si>
  <si>
    <t>Sweet-potato whitefly</t>
  </si>
  <si>
    <t>Namulonge</t>
  </si>
  <si>
    <t>Ipomoea batatas</t>
  </si>
  <si>
    <r>
      <rPr>
        <i/>
        <sz val="11"/>
        <color theme="1"/>
        <rFont val="Calibri"/>
        <family val="2"/>
      </rPr>
      <t>Solanum melongena</t>
    </r>
    <r>
      <rPr>
        <sz val="11"/>
        <color theme="1"/>
        <rFont val="Calibri"/>
        <family val="2"/>
      </rPr>
      <t xml:space="preserve"> cv. Black beauty</t>
    </r>
  </si>
  <si>
    <t>2017-08</t>
  </si>
  <si>
    <t>ERS3648045</t>
  </si>
  <si>
    <t>ERS4870019</t>
  </si>
  <si>
    <t>ERZ1468195</t>
  </si>
  <si>
    <t>Sequencing files deposited to ENA</t>
  </si>
  <si>
    <t>SSA1-SG1 Uganda</t>
  </si>
  <si>
    <t>File #</t>
  </si>
  <si>
    <t>Experiment Accession</t>
  </si>
  <si>
    <t>Run accession</t>
  </si>
  <si>
    <t>File name</t>
  </si>
  <si>
    <t>m54053_170823_104252.subreads.bam</t>
  </si>
  <si>
    <t>m54053_170823_205244.subreads.bam</t>
  </si>
  <si>
    <t>m54053_170916_192358.subreads.bam</t>
  </si>
  <si>
    <t>m54053_170917_053352.subreads.bam</t>
  </si>
  <si>
    <t>m54053_170917_154334.subreads.bam</t>
  </si>
  <si>
    <t>m54053_170918_015315.subreads.bam</t>
  </si>
  <si>
    <t>m54053_171006_145652.subreads.bam</t>
  </si>
  <si>
    <t>m54053_171007_005656.subreads.bam</t>
  </si>
  <si>
    <t>m54053_171007_110634.subreads.bam</t>
  </si>
  <si>
    <t>m54053_171007_211625.subreads.bam</t>
  </si>
  <si>
    <t>m54053_171008_072607.subreads.bam</t>
  </si>
  <si>
    <t>SSA1-SG1 Nigeria</t>
  </si>
  <si>
    <t>SSA1_Nig.subreads.bam</t>
  </si>
  <si>
    <t>SSA2 Nigeria</t>
  </si>
  <si>
    <t>SSA2_NG.fastq.gz</t>
  </si>
  <si>
    <t>SSA3 Nigeria</t>
  </si>
  <si>
    <t>SSA3_NG.fastq.gz</t>
  </si>
  <si>
    <t>ASIAII_5.subreads.bam</t>
  </si>
  <si>
    <t>m54053_171214_043406.subreads.bam</t>
  </si>
  <si>
    <t>m54053_171214_144353.subreads.bam</t>
  </si>
  <si>
    <t>m54053_180216_221030.subreads.bam</t>
  </si>
  <si>
    <t>m54053_180307_005825.subreads.bam</t>
  </si>
  <si>
    <t>m54053_180307_110811.subreads.bam</t>
  </si>
  <si>
    <t>m54053_180307_211803.subreads.bam</t>
  </si>
  <si>
    <t>m54053_180317_085120.subreads.bam</t>
  </si>
  <si>
    <r>
      <rPr>
        <b/>
        <sz val="14"/>
        <color theme="1"/>
        <rFont val="Calibri"/>
        <family val="2"/>
      </rPr>
      <t xml:space="preserve">Table S2: Taxonomic screening of PacBio genomic reads
</t>
    </r>
    <r>
      <rPr>
        <sz val="14"/>
        <color theme="1"/>
        <rFont val="Calibri"/>
        <family val="2"/>
      </rPr>
      <t xml:space="preserve">Summary of the genomic PacBio taxonomic read filtration performed with Kraken2 (see “Methods”). Individual SMRT-Cell sequence libraries (n) shown for each species examined, with raw reads (unfiltered) highlighted in yellow, </t>
    </r>
    <r>
      <rPr>
        <i/>
        <sz val="14"/>
        <color theme="1"/>
        <rFont val="Calibri"/>
        <family val="2"/>
      </rPr>
      <t>Bemisia tabaci s.l.</t>
    </r>
    <r>
      <rPr>
        <sz val="14"/>
        <color theme="1"/>
        <rFont val="Calibri"/>
        <family val="2"/>
      </rPr>
      <t xml:space="preserve"> (classified) highlighted in green and non-</t>
    </r>
    <r>
      <rPr>
        <i/>
        <sz val="14"/>
        <color theme="1"/>
        <rFont val="Calibri"/>
        <family val="2"/>
      </rPr>
      <t>Bemisia tabaci s.l.</t>
    </r>
    <r>
      <rPr>
        <sz val="14"/>
        <color theme="1"/>
        <rFont val="Calibri"/>
        <family val="2"/>
      </rPr>
      <t xml:space="preserve"> (unclassified) highlighted in red.</t>
    </r>
  </si>
  <si>
    <r>
      <rPr>
        <b/>
        <sz val="14"/>
        <color theme="1"/>
        <rFont val="Calibri"/>
        <family val="2"/>
      </rPr>
      <t xml:space="preserve">Genomic PacBio data - </t>
    </r>
    <r>
      <rPr>
        <b/>
        <i/>
        <sz val="14"/>
        <color theme="1"/>
        <rFont val="Calibri"/>
        <family val="2"/>
      </rPr>
      <t>B. tabaci sensu lato</t>
    </r>
  </si>
  <si>
    <r>
      <rPr>
        <sz val="14"/>
        <color theme="1"/>
        <rFont val="Calibri"/>
        <family val="2"/>
      </rPr>
      <t xml:space="preserve">ENA Study Accession - </t>
    </r>
    <r>
      <rPr>
        <b/>
        <sz val="14"/>
        <color rgb="FFFF0000"/>
        <rFont val="Calibri"/>
        <family val="2"/>
      </rPr>
      <t>PRJEB28507</t>
    </r>
    <r>
      <rPr>
        <sz val="14"/>
        <color rgb="FFFF0000"/>
        <rFont val="Calibri"/>
        <family val="2"/>
      </rPr>
      <t xml:space="preserve"> (SSA1-SG1-Ug, SSA1-SG1-Ng)</t>
    </r>
    <r>
      <rPr>
        <sz val="14"/>
        <color theme="1"/>
        <rFont val="Calibri"/>
        <family val="2"/>
      </rPr>
      <t xml:space="preserve">; </t>
    </r>
    <r>
      <rPr>
        <b/>
        <sz val="14"/>
        <color rgb="FF0000FF"/>
        <rFont val="Calibri"/>
        <family val="2"/>
      </rPr>
      <t>PRJEB35304</t>
    </r>
    <r>
      <rPr>
        <sz val="14"/>
        <color rgb="FF0000FF"/>
        <rFont val="Calibri"/>
        <family val="2"/>
      </rPr>
      <t xml:space="preserve"> (SSA2-Ng, SSA3-Ng)</t>
    </r>
    <r>
      <rPr>
        <sz val="14"/>
        <color theme="1"/>
        <rFont val="Calibri"/>
        <family val="2"/>
      </rPr>
      <t xml:space="preserve">; </t>
    </r>
    <r>
      <rPr>
        <b/>
        <sz val="14"/>
        <color rgb="FF7030A0"/>
        <rFont val="Calibri"/>
        <family val="2"/>
      </rPr>
      <t>PRJEB39408</t>
    </r>
    <r>
      <rPr>
        <sz val="14"/>
        <color rgb="FF7030A0"/>
        <rFont val="Calibri"/>
        <family val="2"/>
      </rPr>
      <t xml:space="preserve"> (Asia II-5, Uganda-1)</t>
    </r>
  </si>
  <si>
    <t>Raw Sequel data (SMRT Cell)</t>
  </si>
  <si>
    <t>SSA1-SG1 Ug (n=11)</t>
  </si>
  <si>
    <t>SSA1-SG1 Ng (n=8)</t>
  </si>
  <si>
    <t>SSA2-Ng  (n=8)</t>
  </si>
  <si>
    <t>SSA3-Ng (n=8)</t>
  </si>
  <si>
    <t>Asia II-5 (n=8)</t>
  </si>
  <si>
    <t>Uganda-1 (n=7)</t>
  </si>
  <si>
    <t>File name:</t>
  </si>
  <si>
    <t>m54053_170823_104252</t>
  </si>
  <si>
    <t>m54053_170823_205244</t>
  </si>
  <si>
    <t>m54053_170916_192358</t>
  </si>
  <si>
    <t>m54053_170917_053352</t>
  </si>
  <si>
    <t>m54053_170917_154334</t>
  </si>
  <si>
    <t>m54053_170918_015315</t>
  </si>
  <si>
    <t>m54053_171006_145652</t>
  </si>
  <si>
    <t>m54053_171007_005656</t>
  </si>
  <si>
    <t>m54053_171007_110634</t>
  </si>
  <si>
    <t>m54053_171007_211625</t>
  </si>
  <si>
    <t>m54053_171008_072607</t>
  </si>
  <si>
    <t>SSA1_Nig.subreads</t>
  </si>
  <si>
    <t>SSA2_NG.subreads</t>
  </si>
  <si>
    <t>SSA3_NG.subreads</t>
  </si>
  <si>
    <t>ASIAII_5.subreads</t>
  </si>
  <si>
    <t>m54053_171214_043406</t>
  </si>
  <si>
    <t>m54053_171214_144353</t>
  </si>
  <si>
    <t>m54053_180216_221030</t>
  </si>
  <si>
    <t>m54053_180307_005825</t>
  </si>
  <si>
    <t>m54053_180307_110811</t>
  </si>
  <si>
    <t>m54053_180307_211803</t>
  </si>
  <si>
    <t>m54053_180317_085120</t>
  </si>
  <si>
    <t>Total reads:</t>
  </si>
  <si>
    <t>Total raw nucelotides:</t>
  </si>
  <si>
    <t>Mean length:</t>
  </si>
  <si>
    <t>Median length:</t>
  </si>
  <si>
    <t>Mode length:</t>
  </si>
  <si>
    <t>Filtered - retained</t>
  </si>
  <si>
    <t>Max length:</t>
  </si>
  <si>
    <t>&lt; 1K</t>
  </si>
  <si>
    <t>&gt;1-3k</t>
  </si>
  <si>
    <t>&gt;3-5k</t>
  </si>
  <si>
    <t>&gt;5-6k</t>
  </si>
  <si>
    <t>&gt;6-7k</t>
  </si>
  <si>
    <t>&gt;7-8k</t>
  </si>
  <si>
    <t>&gt;8-9k</t>
  </si>
  <si>
    <t>&gt;9-10K</t>
  </si>
  <si>
    <t>&gt;10-15k</t>
  </si>
  <si>
    <t>&gt;15-20k</t>
  </si>
  <si>
    <t>&gt;20-30k</t>
  </si>
  <si>
    <t>&gt;30-40k</t>
  </si>
  <si>
    <t>&gt;40k</t>
  </si>
  <si>
    <t>reads &lt;1000</t>
  </si>
  <si>
    <t>SSA1-SG1-Ug #1-11</t>
  </si>
  <si>
    <t>reads &gt;1k-3k</t>
  </si>
  <si>
    <t>SSA1-SG1-Ng #1-8</t>
  </si>
  <si>
    <t>reads &gt;3k-5k</t>
  </si>
  <si>
    <t>SSA2-Ng #1-8</t>
  </si>
  <si>
    <t>reads &gt;5k-6k</t>
  </si>
  <si>
    <t>SSA3-Ng #1-8</t>
  </si>
  <si>
    <t>reads &gt;6k-7k</t>
  </si>
  <si>
    <t>ASIA-II-5 #1-8</t>
  </si>
  <si>
    <t>reads &gt;7k-8k</t>
  </si>
  <si>
    <t>Uganda-1 #1-7</t>
  </si>
  <si>
    <t>reads &gt;8k-9k</t>
  </si>
  <si>
    <t>Filtered - removed</t>
  </si>
  <si>
    <t>reads &gt;9k-10K</t>
  </si>
  <si>
    <t>reads &gt;10k-15k</t>
  </si>
  <si>
    <t>SSA1Ug #1-11</t>
  </si>
  <si>
    <t>reads &gt;15K-20k</t>
  </si>
  <si>
    <t>SSA1Nig #1-8</t>
  </si>
  <si>
    <t>reads &gt;20k-30k</t>
  </si>
  <si>
    <t>SSA2Nig #1-8</t>
  </si>
  <si>
    <t>reads &gt;30K-40k</t>
  </si>
  <si>
    <t>SSA3Nig #1-8</t>
  </si>
  <si>
    <t>reads &gt;40k</t>
  </si>
  <si>
    <t>ASIAII-5 #1-8</t>
  </si>
  <si>
    <t>reads &lt;= 1kb (%)</t>
  </si>
  <si>
    <t>Uganda1 #1-7</t>
  </si>
  <si>
    <t>No. reads &gt; 10,000nt</t>
  </si>
  <si>
    <t>reads &gt; 10,000nt (%)</t>
  </si>
  <si>
    <t>Coverage on 650Mb</t>
  </si>
  <si>
    <t>Total Coverage on 650Mb</t>
  </si>
  <si>
    <t>Total nucleotides:</t>
  </si>
  <si>
    <t xml:space="preserve">Kraken2: Taxonomic Filtering: </t>
  </si>
  <si>
    <r>
      <rPr>
        <b/>
        <sz val="14"/>
        <color theme="1"/>
        <rFont val="Calibri"/>
        <family val="2"/>
      </rPr>
      <t>Classified ["</t>
    </r>
    <r>
      <rPr>
        <b/>
        <i/>
        <sz val="14"/>
        <color theme="1"/>
        <rFont val="Calibri"/>
        <family val="2"/>
      </rPr>
      <t>Bemisia tabaci s.l</t>
    </r>
    <r>
      <rPr>
        <b/>
        <sz val="14"/>
        <color theme="1"/>
        <rFont val="Calibri"/>
        <family val="2"/>
      </rPr>
      <t>"]</t>
    </r>
  </si>
  <si>
    <t>Total nt:</t>
  </si>
  <si>
    <t>% raw reads retained</t>
  </si>
  <si>
    <t xml:space="preserve">% of raw nucelotides </t>
  </si>
  <si>
    <t>Coverage on 650Mb estiamted genome length</t>
  </si>
  <si>
    <r>
      <rPr>
        <b/>
        <sz val="14"/>
        <color theme="1"/>
        <rFont val="Calibri"/>
        <family val="2"/>
      </rPr>
      <t xml:space="preserve">Unclassified ["Non </t>
    </r>
    <r>
      <rPr>
        <b/>
        <i/>
        <sz val="14"/>
        <color theme="1"/>
        <rFont val="Calibri"/>
        <family val="2"/>
      </rPr>
      <t>Bemisia tabaci s.l</t>
    </r>
    <r>
      <rPr>
        <b/>
        <sz val="14"/>
        <color theme="1"/>
        <rFont val="Calibri"/>
        <family val="2"/>
      </rPr>
      <t>"]</t>
    </r>
  </si>
  <si>
    <t>% raw reads removed</t>
  </si>
  <si>
    <t>Raw Subreads</t>
  </si>
  <si>
    <t>Retained Subreads</t>
  </si>
  <si>
    <t>Filtered Subreads</t>
  </si>
  <si>
    <t>Total nucleotides</t>
  </si>
  <si>
    <t>Total reads</t>
  </si>
  <si>
    <t>Average length</t>
  </si>
  <si>
    <t>SSA Nigeria</t>
  </si>
  <si>
    <t>ASIAII-5</t>
  </si>
  <si>
    <r>
      <rPr>
        <b/>
        <sz val="14"/>
        <color theme="1"/>
        <rFont val="Calibri"/>
        <family val="2"/>
      </rPr>
      <t xml:space="preserve">Table S3: Draft genome assembly refinement
</t>
    </r>
    <r>
      <rPr>
        <sz val="14"/>
        <color theme="1"/>
        <rFont val="Calibri"/>
        <family val="2"/>
      </rPr>
      <t xml:space="preserve">Processing of </t>
    </r>
    <r>
      <rPr>
        <i/>
        <sz val="14"/>
        <color theme="1"/>
        <rFont val="Calibri"/>
        <family val="2"/>
      </rPr>
      <t>Bemisia tabaci s.l.</t>
    </r>
    <r>
      <rPr>
        <sz val="14"/>
        <color theme="1"/>
        <rFont val="Calibri"/>
        <family val="2"/>
      </rPr>
      <t xml:space="preserve"> genomic assemblies from de novo base assembly through to finalized draft assembly. The column headers (1) assembly version (de novo base; draft- /1, /2, /3; finalized), (2) analysis software, and (3) analysis stage, describe the various stages of assembly processing performed.</t>
    </r>
  </si>
  <si>
    <t>De Novo Assembly: SSA1-SG1 Uganda (GCA_902825415) / SSA1-SG1 Nigeria (GCA_902825425) / SSA2 Nigeria (GCA_903994125.1) / SSA3 Nigeria (GCA_903994115.1) / Asia II-5 (GCA_903994105.1) / Uganda-1 (GCA_903994095.1)</t>
  </si>
  <si>
    <t>Assembly version</t>
  </si>
  <si>
    <t>Base draft - De novo assembly</t>
  </si>
  <si>
    <t>Intermediate draft #1</t>
  </si>
  <si>
    <t>Intermediate draft #2</t>
  </si>
  <si>
    <t>Intermediate draft #3</t>
  </si>
  <si>
    <t xml:space="preserve">Finalised draft </t>
  </si>
  <si>
    <t>Base draft vs. Final draft (% difference)</t>
  </si>
  <si>
    <t>Species</t>
  </si>
  <si>
    <t>SSA1-SG1-Ug (GCA_902825415.1)</t>
  </si>
  <si>
    <t>SSA1-SG1-Ng (GCA_902825425.1)</t>
  </si>
  <si>
    <t>SSA2-Ng  (GCA_903994125.1)</t>
  </si>
  <si>
    <t>SSA3-Ng  (GCA_903994115.1)</t>
  </si>
  <si>
    <t>Asia II-5 (GCA_903994105.1)</t>
  </si>
  <si>
    <t>Uganda-1                    (GCA_903994095.1)</t>
  </si>
  <si>
    <t>SSA1-SG1- Ug</t>
  </si>
  <si>
    <t>CHANGE +/-</t>
  </si>
  <si>
    <t>Analysis software</t>
  </si>
  <si>
    <t>Canu1.8</t>
  </si>
  <si>
    <r>
      <rPr>
        <b/>
        <sz val="12"/>
        <color theme="1"/>
        <rFont val="Calibri"/>
        <family val="2"/>
      </rPr>
      <t xml:space="preserve">Canu1.8, </t>
    </r>
    <r>
      <rPr>
        <b/>
        <sz val="12"/>
        <color theme="1"/>
        <rFont val="Calibri"/>
        <family val="2"/>
      </rPr>
      <t>Minimap2, Wtdbg2-cns</t>
    </r>
  </si>
  <si>
    <r>
      <rPr>
        <b/>
        <sz val="12"/>
        <color theme="1"/>
        <rFont val="Calibri"/>
        <family val="2"/>
      </rPr>
      <t>Canu1.8,</t>
    </r>
    <r>
      <rPr>
        <b/>
        <sz val="12"/>
        <color theme="1"/>
        <rFont val="Calibri"/>
        <family val="2"/>
      </rPr>
      <t xml:space="preserve"> Minimap2, Wtdbg2-cns</t>
    </r>
  </si>
  <si>
    <r>
      <rPr>
        <b/>
        <sz val="12"/>
        <color theme="1"/>
        <rFont val="Calibri"/>
        <family val="2"/>
      </rPr>
      <t xml:space="preserve">Canu1.8, </t>
    </r>
    <r>
      <rPr>
        <b/>
        <sz val="12"/>
        <color theme="1"/>
        <rFont val="Calibri"/>
        <family val="2"/>
      </rPr>
      <t>Minimap2, Wtdbg2-cns</t>
    </r>
  </si>
  <si>
    <r>
      <rPr>
        <b/>
        <sz val="12"/>
        <color theme="1"/>
        <rFont val="Calibri"/>
        <family val="2"/>
      </rPr>
      <t>Canu1.8,</t>
    </r>
    <r>
      <rPr>
        <b/>
        <sz val="12"/>
        <color theme="1"/>
        <rFont val="Calibri"/>
        <family val="2"/>
      </rPr>
      <t xml:space="preserve"> Minimap2, Wtdbg2-cns</t>
    </r>
  </si>
  <si>
    <r>
      <rPr>
        <b/>
        <sz val="12"/>
        <color theme="1"/>
        <rFont val="Calibri"/>
        <family val="2"/>
      </rPr>
      <t xml:space="preserve">Canu1.8, </t>
    </r>
    <r>
      <rPr>
        <b/>
        <sz val="12"/>
        <color theme="1"/>
        <rFont val="Calibri"/>
        <family val="2"/>
      </rPr>
      <t>Minimap2, Wtdbg2-cns</t>
    </r>
  </si>
  <si>
    <r>
      <rPr>
        <b/>
        <sz val="12"/>
        <color theme="1"/>
        <rFont val="Calibri"/>
        <family val="2"/>
      </rPr>
      <t xml:space="preserve">Canu1.8, </t>
    </r>
    <r>
      <rPr>
        <b/>
        <sz val="12"/>
        <color theme="1"/>
        <rFont val="Calibri"/>
        <family val="2"/>
      </rPr>
      <t>Minimap2, Wtdbg2-cns</t>
    </r>
  </si>
  <si>
    <r>
      <rPr>
        <b/>
        <sz val="12"/>
        <color theme="1"/>
        <rFont val="Calibri"/>
        <family val="2"/>
      </rPr>
      <t xml:space="preserve">Canu1.8, Minimap2, Wtdbg2-cns, </t>
    </r>
    <r>
      <rPr>
        <b/>
        <sz val="12"/>
        <color theme="1"/>
        <rFont val="Calibri"/>
        <family val="2"/>
      </rPr>
      <t>Redundans</t>
    </r>
  </si>
  <si>
    <r>
      <rPr>
        <b/>
        <sz val="12"/>
        <color theme="1"/>
        <rFont val="Calibri"/>
        <family val="2"/>
      </rPr>
      <t>Canu1.8, Minimap2, Wtdbg2-cns,</t>
    </r>
    <r>
      <rPr>
        <b/>
        <sz val="12"/>
        <color theme="1"/>
        <rFont val="Calibri"/>
        <family val="2"/>
      </rPr>
      <t xml:space="preserve"> Redundans</t>
    </r>
  </si>
  <si>
    <r>
      <rPr>
        <b/>
        <sz val="12"/>
        <color theme="1"/>
        <rFont val="Calibri"/>
        <family val="2"/>
      </rPr>
      <t>Canu1.8, Minimap2, Wtdbg2-cns,</t>
    </r>
    <r>
      <rPr>
        <b/>
        <sz val="12"/>
        <color theme="1"/>
        <rFont val="Calibri"/>
        <family val="2"/>
      </rPr>
      <t xml:space="preserve"> Redundans</t>
    </r>
  </si>
  <si>
    <r>
      <rPr>
        <b/>
        <sz val="12"/>
        <color theme="1"/>
        <rFont val="Calibri"/>
        <family val="2"/>
      </rPr>
      <t>Canu1.8, Minimap2, Wtdbg2-cns,</t>
    </r>
    <r>
      <rPr>
        <b/>
        <sz val="12"/>
        <color theme="1"/>
        <rFont val="Calibri"/>
        <family val="2"/>
      </rPr>
      <t xml:space="preserve"> Redundans</t>
    </r>
  </si>
  <si>
    <r>
      <rPr>
        <b/>
        <sz val="12"/>
        <color theme="1"/>
        <rFont val="Calibri"/>
        <family val="2"/>
      </rPr>
      <t>Canu1.8, Minimap2, Wtdbg2-cns,</t>
    </r>
    <r>
      <rPr>
        <b/>
        <sz val="12"/>
        <color theme="1"/>
        <rFont val="Calibri"/>
        <family val="2"/>
      </rPr>
      <t xml:space="preserve"> Redundans</t>
    </r>
  </si>
  <si>
    <t>Not generated</t>
  </si>
  <si>
    <r>
      <rPr>
        <b/>
        <sz val="12"/>
        <color theme="1"/>
        <rFont val="Calibri"/>
        <family val="2"/>
      </rPr>
      <t xml:space="preserve">Canu1.8, Minimap2, Wtdbg2-cns, Redundans, </t>
    </r>
    <r>
      <rPr>
        <b/>
        <sz val="12"/>
        <color theme="1"/>
        <rFont val="Calibri"/>
        <family val="2"/>
      </rPr>
      <t>PBSuite</t>
    </r>
  </si>
  <si>
    <r>
      <rPr>
        <b/>
        <sz val="12"/>
        <color theme="1"/>
        <rFont val="Calibri"/>
        <family val="2"/>
      </rPr>
      <t xml:space="preserve">Canu1.8, Minimap2, Wtdbg2-cns, Redundans, </t>
    </r>
    <r>
      <rPr>
        <b/>
        <sz val="12"/>
        <color theme="1"/>
        <rFont val="Calibri"/>
        <family val="2"/>
      </rPr>
      <t>PBSuite</t>
    </r>
  </si>
  <si>
    <r>
      <rPr>
        <b/>
        <sz val="12"/>
        <color theme="1"/>
        <rFont val="Calibri"/>
        <family val="2"/>
      </rPr>
      <t xml:space="preserve">Canu1.8, Minimap2, Wtdbg2-cns, Redundans, </t>
    </r>
    <r>
      <rPr>
        <b/>
        <sz val="12"/>
        <color theme="1"/>
        <rFont val="Calibri"/>
        <family val="2"/>
      </rPr>
      <t>PBSuite</t>
    </r>
  </si>
  <si>
    <r>
      <rPr>
        <b/>
        <sz val="12"/>
        <color theme="1"/>
        <rFont val="Calibri"/>
        <family val="2"/>
      </rPr>
      <t xml:space="preserve">Canu1.8, Minimap2, Wtdbg2-cns, Redundans, </t>
    </r>
    <r>
      <rPr>
        <b/>
        <sz val="12"/>
        <color theme="1"/>
        <rFont val="Calibri"/>
        <family val="2"/>
      </rPr>
      <t>PBSuite</t>
    </r>
  </si>
  <si>
    <r>
      <rPr>
        <b/>
        <sz val="12"/>
        <color theme="1"/>
        <rFont val="Calibri"/>
        <family val="2"/>
      </rPr>
      <t xml:space="preserve">Canu1.8, Minimap2, Wtdbg2-cns, Redundans, </t>
    </r>
    <r>
      <rPr>
        <b/>
        <sz val="12"/>
        <color theme="1"/>
        <rFont val="Calibri"/>
        <family val="2"/>
      </rPr>
      <t>PBSuite</t>
    </r>
  </si>
  <si>
    <r>
      <rPr>
        <b/>
        <sz val="12"/>
        <color theme="1"/>
        <rFont val="Calibri"/>
        <family val="2"/>
      </rPr>
      <t xml:space="preserve">Canu1.8, Minimap2, Wtdbg2-cns, Redundans, PBSuite, </t>
    </r>
    <r>
      <rPr>
        <b/>
        <sz val="12"/>
        <color theme="1"/>
        <rFont val="Calibri"/>
        <family val="2"/>
      </rPr>
      <t>Blobtools</t>
    </r>
  </si>
  <si>
    <r>
      <rPr>
        <b/>
        <sz val="12"/>
        <color theme="1"/>
        <rFont val="Calibri"/>
        <family val="2"/>
      </rPr>
      <t xml:space="preserve">Canu1.8, Minimap2, Wtdbg2-cns, Redundans, </t>
    </r>
    <r>
      <rPr>
        <b/>
        <sz val="12"/>
        <color theme="1"/>
        <rFont val="Calibri"/>
        <family val="2"/>
      </rPr>
      <t>PBSuite, Blobtools</t>
    </r>
  </si>
  <si>
    <r>
      <rPr>
        <b/>
        <sz val="12"/>
        <color theme="1"/>
        <rFont val="Calibri"/>
        <family val="2"/>
      </rPr>
      <t>Canu1.8, Minimap2, Wtdbg2-cns, Redundans, PBSuite</t>
    </r>
    <r>
      <rPr>
        <b/>
        <sz val="12"/>
        <color theme="1"/>
        <rFont val="Calibri"/>
        <family val="2"/>
      </rPr>
      <t>, Blobtools</t>
    </r>
  </si>
  <si>
    <r>
      <rPr>
        <b/>
        <sz val="12"/>
        <color theme="1"/>
        <rFont val="Calibri"/>
        <family val="2"/>
      </rPr>
      <t>Canu1.8, Minimap2, Wtdbg2-cns, Redundans, PBSuite</t>
    </r>
    <r>
      <rPr>
        <b/>
        <sz val="12"/>
        <color theme="1"/>
        <rFont val="Calibri"/>
        <family val="2"/>
      </rPr>
      <t>, Blobtools</t>
    </r>
  </si>
  <si>
    <r>
      <rPr>
        <b/>
        <sz val="12"/>
        <color theme="1"/>
        <rFont val="Calibri"/>
        <family val="2"/>
      </rPr>
      <t>Canu1.8, Minimap2, Wtdbg2-cns, Redundans, PBSuite</t>
    </r>
    <r>
      <rPr>
        <b/>
        <sz val="12"/>
        <color theme="1"/>
        <rFont val="Calibri"/>
        <family val="2"/>
      </rPr>
      <t>, Blobtools</t>
    </r>
  </si>
  <si>
    <r>
      <rPr>
        <b/>
        <sz val="12"/>
        <color theme="1"/>
        <rFont val="Calibri"/>
        <family val="2"/>
      </rPr>
      <t>Canu1.8, Minimap2, Wtdbg2-cns,</t>
    </r>
    <r>
      <rPr>
        <b/>
        <sz val="12"/>
        <color theme="1"/>
        <rFont val="Calibri"/>
        <family val="2"/>
      </rPr>
      <t xml:space="preserve">  SSPACE + Blobtools</t>
    </r>
  </si>
  <si>
    <t>Assembly Fragmentation</t>
  </si>
  <si>
    <t>-</t>
  </si>
  <si>
    <t>Analysis stage</t>
  </si>
  <si>
    <t>Assembly</t>
  </si>
  <si>
    <t>Consensus polished</t>
  </si>
  <si>
    <t>Haplotype collapsed</t>
  </si>
  <si>
    <t>Scaffolding / Gap filliing</t>
  </si>
  <si>
    <t>Partitioned</t>
  </si>
  <si>
    <t>Genome length</t>
  </si>
  <si>
    <t>+\-</t>
  </si>
  <si>
    <t>Number of scaffolds</t>
  </si>
  <si>
    <t>NA</t>
  </si>
  <si>
    <t>Longest scaffold</t>
  </si>
  <si>
    <t>+</t>
  </si>
  <si>
    <t>Total size of scaffolds</t>
  </si>
  <si>
    <t>Mean scaffold</t>
  </si>
  <si>
    <t>N50</t>
  </si>
  <si>
    <t>Shortest scaffold</t>
  </si>
  <si>
    <t>L50 count</t>
  </si>
  <si>
    <t>Number of scaffolds &gt; 1K nt</t>
  </si>
  <si>
    <t>6,220 (100.00%)</t>
  </si>
  <si>
    <t>11,116 (100.00%)</t>
  </si>
  <si>
    <t>2,305 (100.00%)</t>
  </si>
  <si>
    <t>6,144 (100.00%)</t>
  </si>
  <si>
    <t>1,347 (100.00%)</t>
  </si>
  <si>
    <t>13,023 (100.00%)</t>
  </si>
  <si>
    <t>11,101 (99.90%)</t>
  </si>
  <si>
    <t>2,299 (99.70%)</t>
  </si>
  <si>
    <t>6,124 (99.70%)</t>
  </si>
  <si>
    <t>13,020 (100.00%)</t>
  </si>
  <si>
    <t>1,057 (100.0%)</t>
  </si>
  <si>
    <t>5,605 (99.90%)</t>
  </si>
  <si>
    <t>986 (99.60%)</t>
  </si>
  <si>
    <t>2,824 (99.80%)</t>
  </si>
  <si>
    <t>229 (99.10%)</t>
  </si>
  <si>
    <t>992 (100.00%)</t>
  </si>
  <si>
    <t>4,801 (99.90%)</t>
  </si>
  <si>
    <t>874 (99.50%)</t>
  </si>
  <si>
    <t>2,552 (99.70%)</t>
  </si>
  <si>
    <t>225 (99.10%)</t>
  </si>
  <si>
    <t>955 (100.0%)</t>
  </si>
  <si>
    <t>4,492 (100.00%)</t>
  </si>
  <si>
    <t>785 (100.00%)</t>
  </si>
  <si>
    <t>2,278 (100.0%)</t>
  </si>
  <si>
    <t>5,713 (100.0%)</t>
  </si>
  <si>
    <t>GC%</t>
  </si>
  <si>
    <t>Number of scaffolds &gt; 10K nt</t>
  </si>
  <si>
    <t>6,209 (99.80%)</t>
  </si>
  <si>
    <t>9,707 (87.30%)</t>
  </si>
  <si>
    <t>2,221 (96.40%)</t>
  </si>
  <si>
    <t>5,816 (94.70%)</t>
  </si>
  <si>
    <t>1,289 (95.70%)</t>
  </si>
  <si>
    <t>12,710 (97.60%)</t>
  </si>
  <si>
    <t>6,194 (99.60%)</t>
  </si>
  <si>
    <t>9,581 (86.20%)</t>
  </si>
  <si>
    <t>2,192 (95.10%)</t>
  </si>
  <si>
    <t>5,697 (92.70%)</t>
  </si>
  <si>
    <t>12,572 (96.50%)</t>
  </si>
  <si>
    <t>1,056 (99.9%)</t>
  </si>
  <si>
    <t>5.265 (93.90%)</t>
  </si>
  <si>
    <t>943 (95.30%)</t>
  </si>
  <si>
    <t>2,615 (92.40%)</t>
  </si>
  <si>
    <t>226 (97.80%)</t>
  </si>
  <si>
    <t>991 (99.90%)</t>
  </si>
  <si>
    <t>4,540 (94.50%)</t>
  </si>
  <si>
    <t>831 (94.60%)</t>
  </si>
  <si>
    <t>2,355 (92.00%)</t>
  </si>
  <si>
    <t>222 (97.80%)</t>
  </si>
  <si>
    <t>954 (99.90%)</t>
  </si>
  <si>
    <t>4,286 (95.40%)</t>
  </si>
  <si>
    <t>771 (98.20%)</t>
  </si>
  <si>
    <t>2,177 (95.60%)</t>
  </si>
  <si>
    <t>5,583 (97.70%)</t>
  </si>
  <si>
    <t>Number of scaffolds &gt; 100K nt</t>
  </si>
  <si>
    <t>1,817 (29.20%)</t>
  </si>
  <si>
    <t>1,540 (13.90%)</t>
  </si>
  <si>
    <t>647 (28.10%)</t>
  </si>
  <si>
    <t>962 (15.70%)</t>
  </si>
  <si>
    <t>529 (39.30%)</t>
  </si>
  <si>
    <t>1,118 (8.60%)</t>
  </si>
  <si>
    <t>1,812 (29.10%)</t>
  </si>
  <si>
    <t>1,533 (13.80%)</t>
  </si>
  <si>
    <t>642 (27.90%)</t>
  </si>
  <si>
    <t>960 (15.60%)</t>
  </si>
  <si>
    <t>1,049 (8.10%)</t>
  </si>
  <si>
    <t>569 (53.8%)</t>
  </si>
  <si>
    <t>1,512 (27.00%)</t>
  </si>
  <si>
    <t>503 (50.80%)</t>
  </si>
  <si>
    <t>878 (31.00%)</t>
  </si>
  <si>
    <t>153 (66.20%)</t>
  </si>
  <si>
    <t>553 (55.70%)</t>
  </si>
  <si>
    <t>1,372 (28.60%)</t>
  </si>
  <si>
    <t>432 (49.20%)</t>
  </si>
  <si>
    <t>755 (29.50%)</t>
  </si>
  <si>
    <t>149 (65.60%)</t>
  </si>
  <si>
    <t>531 (55.60%)</t>
  </si>
  <si>
    <t>1,325 (29.50%)</t>
  </si>
  <si>
    <t>424 (54.00%)</t>
  </si>
  <si>
    <t>731 (32.10%)</t>
  </si>
  <si>
    <t>2,346 (41.10%)</t>
  </si>
  <si>
    <t>Number of scaffolds &gt; 1M nt</t>
  </si>
  <si>
    <t>139 (2.20%)</t>
  </si>
  <si>
    <t>76 (0.70%)</t>
  </si>
  <si>
    <t>99 (4.30%)</t>
  </si>
  <si>
    <t>119 (1.90%)</t>
  </si>
  <si>
    <t>107 (7.90%)</t>
  </si>
  <si>
    <t>0 (0.00%)</t>
  </si>
  <si>
    <t>98 (4.30%)</t>
  </si>
  <si>
    <t>118 (1.90%)</t>
  </si>
  <si>
    <t>156 (14.8%)</t>
  </si>
  <si>
    <t>76 (1.40%)</t>
  </si>
  <si>
    <t>98 (9.90%)</t>
  </si>
  <si>
    <t>118 (4.20%)</t>
  </si>
  <si>
    <t>81 (35.10%)</t>
  </si>
  <si>
    <t>157 (15.80%)</t>
  </si>
  <si>
    <t>100 (2.10%)</t>
  </si>
  <si>
    <t>81 (9.20%)</t>
  </si>
  <si>
    <t>104 (4.10%)</t>
  </si>
  <si>
    <t>78 (34.40%)</t>
  </si>
  <si>
    <t>156 (16.30%)</t>
  </si>
  <si>
    <t>99 (2.20%)</t>
  </si>
  <si>
    <t>81 (10.30%)</t>
  </si>
  <si>
    <t>102 (4.50%)</t>
  </si>
  <si>
    <t>2 (0.00%)</t>
  </si>
  <si>
    <t>Number of scaffolds &gt; 10M nt</t>
  </si>
  <si>
    <t>8 (0.30%)</t>
  </si>
  <si>
    <t>3 (0.00%)</t>
  </si>
  <si>
    <t>18 (1.30%)</t>
  </si>
  <si>
    <t>6 (0.6%)</t>
  </si>
  <si>
    <t>8 (0.80%)</t>
  </si>
  <si>
    <t>3 (0.10%)</t>
  </si>
  <si>
    <t>18 (7.80%)</t>
  </si>
  <si>
    <t>7 (0.70%)</t>
  </si>
  <si>
    <t>15 (1.70%)</t>
  </si>
  <si>
    <t>7 (0.30%)</t>
  </si>
  <si>
    <t>17 (7.50%)</t>
  </si>
  <si>
    <t>15 (1.90%)</t>
  </si>
  <si>
    <t>Mean scaffold size</t>
  </si>
  <si>
    <t>Median scaffold size</t>
  </si>
  <si>
    <t>N50 scaffold length</t>
  </si>
  <si>
    <t>L50 scaffold count</t>
  </si>
  <si>
    <t>scaffold % A</t>
  </si>
  <si>
    <t>scaffold % C</t>
  </si>
  <si>
    <t>scaffold % G</t>
  </si>
  <si>
    <t>scaffold % T</t>
  </si>
  <si>
    <t>scaffold % N</t>
  </si>
  <si>
    <r>
      <rPr>
        <b/>
        <sz val="12"/>
        <color theme="1"/>
        <rFont val="Calibri"/>
        <family val="2"/>
      </rPr>
      <t xml:space="preserve">BUSCO - </t>
    </r>
    <r>
      <rPr>
        <b/>
        <i/>
        <sz val="12"/>
        <color theme="1"/>
        <rFont val="Calibri"/>
        <family val="2"/>
      </rPr>
      <t>geno</t>
    </r>
    <r>
      <rPr>
        <b/>
        <sz val="12"/>
        <color theme="1"/>
        <rFont val="Calibri"/>
        <family val="2"/>
      </rPr>
      <t xml:space="preserve"> (Insecta: n=1,658 )</t>
    </r>
  </si>
  <si>
    <t>C:97.0%[S:75.0%,D:22.0%],
F:0.8%,M:2.2%</t>
  </si>
  <si>
    <t>C:91.7%[S:85.2%,D:6.5%],
F:3.1%,M:5.2%</t>
  </si>
  <si>
    <t>C:92.0%[S:85.5%,D:6.5%],
F:2.8%,M:5.2%</t>
  </si>
  <si>
    <t xml:space="preserve">C:95.3%[S:86.8%,D:8.5%],
F:1.4%,M:3.3% </t>
  </si>
  <si>
    <t>C:96.9%[S:75.7%,D:21.2%],
F:0.7%,M:2.4%</t>
  </si>
  <si>
    <t>C:71.6%[S:69.2%,D:2.4%],
F:6.9%,M:21.5%</t>
  </si>
  <si>
    <t>C:96.9%[S:72.7%,D:24.2%],
F:0.8%,M:2.3%</t>
  </si>
  <si>
    <t>C:93.3%[S:85.2%,D:8.1%],
F:2.7%,M:4.0%</t>
  </si>
  <si>
    <t>C:92.1%[S:85.8%,D:6.3%],
F:3.0%,M:4.9%</t>
  </si>
  <si>
    <t>C:92.7%[S:83.9%,D:8.8%],
F:3.3%,M:4.0%</t>
  </si>
  <si>
    <t>C:96.7%[S:77.7%,D:19.0%],
F:1.0%,M:2.3%</t>
  </si>
  <si>
    <t>C:90.7%[S:82.7%,D:8.0%],
F:0.7%,M:8.6%</t>
  </si>
  <si>
    <t>C:92.6%[S:89.3%,D:3.3%],
F:2.8%,M:4.6%</t>
  </si>
  <si>
    <t>C:92.0%[S:89.3%,D:2.7%],
F:3.2%,M:4.8%</t>
  </si>
  <si>
    <t>C:92.2%[S:89.3%,D:2.9%],
F:3.3%,M:4.5%</t>
  </si>
  <si>
    <t>C:93.8%[S:90.7%,D:3.1%],
F:1.3%,M:4.9%</t>
  </si>
  <si>
    <t>C:90.8%[S:82.8%,D:8.0%],
F:0.7%,M:8.5%</t>
  </si>
  <si>
    <t>C:93.9%[S:90.3%,D:3.6%],
F:2.2%,M:3.9%</t>
  </si>
  <si>
    <t>C:92.4%[S:89.7%,D:2.7%],
F:2.8%,M:4.8%</t>
  </si>
  <si>
    <t>C:92.6%[S:89.6%,D:3.0%],
F:3.0%,M:4.4%,</t>
  </si>
  <si>
    <t>C:93.8%[S:90.7%,D:3.1%],
F:1.4%,M:4.8%</t>
  </si>
  <si>
    <t>C:90.6%[S:82.5%,D:8.1%],
F:0.7%,M:8.7%</t>
  </si>
  <si>
    <t>C:93.3%[S:89.9%,D:3.4%],
F:2.3%,M:4.4%</t>
  </si>
  <si>
    <t>C:92.2%[S:89.5%,D:2.7%],
F:3.0%,M:4.8%</t>
  </si>
  <si>
    <t>C:92.0%[S:89.2%,D:2.8%],
F:3.0%,M:5.0%</t>
  </si>
  <si>
    <t>C:71.5%[S:67.2%,D:4.3%],
F:6.6%,M:21.9%</t>
  </si>
  <si>
    <t>BUSCO v3, genome level, (OrthoDB v9)</t>
  </si>
  <si>
    <t>Final draft assemblies</t>
  </si>
  <si>
    <t>Asia-II-5</t>
  </si>
  <si>
    <t>BUSCO Arthropoda (n = 1,066)</t>
  </si>
  <si>
    <r>
      <rPr>
        <b/>
        <sz val="10"/>
        <color theme="1"/>
        <rFont val="Calibri"/>
        <family val="2"/>
      </rPr>
      <t>C:91.5%</t>
    </r>
    <r>
      <rPr>
        <sz val="10"/>
        <color theme="1"/>
        <rFont val="Calibri"/>
        <family val="2"/>
      </rPr>
      <t>[S:82.8%,D:8.7%],
F:0.2%,M:8.3%</t>
    </r>
  </si>
  <si>
    <r>
      <rPr>
        <b/>
        <sz val="10"/>
        <color theme="1"/>
        <rFont val="Calibri"/>
        <family val="2"/>
      </rPr>
      <t>C:94.3%</t>
    </r>
    <r>
      <rPr>
        <sz val="10"/>
        <color theme="1"/>
        <rFont val="Calibri"/>
        <family val="2"/>
      </rPr>
      <t>[S:90.4%,D:3.9%],
F:2.0%,M:3.7%</t>
    </r>
  </si>
  <si>
    <r>
      <rPr>
        <b/>
        <sz val="10"/>
        <color theme="1"/>
        <rFont val="Calibri"/>
        <family val="2"/>
      </rPr>
      <t>C:94.5%</t>
    </r>
    <r>
      <rPr>
        <sz val="10"/>
        <color theme="1"/>
        <rFont val="Calibri"/>
        <family val="2"/>
      </rPr>
      <t>[S:91.8%,D:2.7%],
F:2.7%,M:2.8%</t>
    </r>
  </si>
  <si>
    <r>
      <rPr>
        <b/>
        <sz val="10"/>
        <color theme="1"/>
        <rFont val="Calibri"/>
        <family val="2"/>
      </rPr>
      <t>C:93.4%</t>
    </r>
    <r>
      <rPr>
        <sz val="10"/>
        <color theme="1"/>
        <rFont val="Calibri"/>
        <family val="2"/>
      </rPr>
      <t>[S:90.1%,D:3.3%],
F:3.1%,M:3.5%</t>
    </r>
  </si>
  <si>
    <r>
      <rPr>
        <b/>
        <sz val="10"/>
        <color theme="1"/>
        <rFont val="Calibri"/>
        <family val="2"/>
      </rPr>
      <t>C:95.3%</t>
    </r>
    <r>
      <rPr>
        <sz val="10"/>
        <color theme="1"/>
        <rFont val="Calibri"/>
        <family val="2"/>
      </rPr>
      <t>[S:91.7%,D:3.6%],
F:0.8%,M:3.9%</t>
    </r>
  </si>
  <si>
    <t>BUSCO Eukaryota (n = 303)</t>
  </si>
  <si>
    <r>
      <rPr>
        <b/>
        <sz val="10"/>
        <color theme="1"/>
        <rFont val="Calibri"/>
        <family val="2"/>
      </rPr>
      <t>C:90.4%</t>
    </r>
    <r>
      <rPr>
        <sz val="10"/>
        <color theme="1"/>
        <rFont val="Calibri"/>
        <family val="2"/>
      </rPr>
      <t>[S:81.5%,D:8.9%],
F:1.0%,M:8.6%</t>
    </r>
  </si>
  <si>
    <r>
      <rPr>
        <b/>
        <sz val="10"/>
        <color theme="1"/>
        <rFont val="Calibri"/>
        <family val="2"/>
      </rPr>
      <t>C:93.7%</t>
    </r>
    <r>
      <rPr>
        <sz val="10"/>
        <color theme="1"/>
        <rFont val="Calibri"/>
        <family val="2"/>
      </rPr>
      <t>[S:90.1%,D:3.6%],
F:1.3%,M:5.0%</t>
    </r>
  </si>
  <si>
    <r>
      <rPr>
        <b/>
        <sz val="10"/>
        <color theme="1"/>
        <rFont val="Calibri"/>
        <family val="2"/>
      </rPr>
      <t>C:91.4%</t>
    </r>
    <r>
      <rPr>
        <sz val="10"/>
        <color theme="1"/>
        <rFont val="Calibri"/>
        <family val="2"/>
      </rPr>
      <t>[S:87.8%,D:3.6%],
F:5.0%,M:3.6%</t>
    </r>
  </si>
  <si>
    <r>
      <rPr>
        <b/>
        <sz val="10"/>
        <color theme="1"/>
        <rFont val="Calibri"/>
        <family val="2"/>
      </rPr>
      <t>C:90.8%</t>
    </r>
    <r>
      <rPr>
        <sz val="10"/>
        <color theme="1"/>
        <rFont val="Calibri"/>
        <family val="2"/>
      </rPr>
      <t>[S:87.5%,D:3.3%],
F:4.6%,M:4.6%</t>
    </r>
  </si>
  <si>
    <r>
      <rPr>
        <b/>
        <sz val="10"/>
        <color theme="1"/>
        <rFont val="Calibri"/>
        <family val="2"/>
      </rPr>
      <t>C:93.7%</t>
    </r>
    <r>
      <rPr>
        <sz val="10"/>
        <color theme="1"/>
        <rFont val="Calibri"/>
        <family val="2"/>
      </rPr>
      <t>[S:87.8%,D:5.9%],
F:1.0%,M:5.3%</t>
    </r>
  </si>
  <si>
    <t>BUSCO Insecta (n = 1,658)</t>
  </si>
  <si>
    <r>
      <rPr>
        <b/>
        <sz val="10"/>
        <color theme="1"/>
        <rFont val="Calibri"/>
        <family val="2"/>
      </rPr>
      <t>C:90.6%</t>
    </r>
    <r>
      <rPr>
        <sz val="10"/>
        <color theme="1"/>
        <rFont val="Calibri"/>
        <family val="2"/>
      </rPr>
      <t>[S:82.5%,D:8.1%],
F:0.7%,M:8.7%</t>
    </r>
  </si>
  <si>
    <r>
      <rPr>
        <b/>
        <sz val="10"/>
        <color theme="1"/>
        <rFont val="Calibri"/>
        <family val="2"/>
      </rPr>
      <t>C:93.3%</t>
    </r>
    <r>
      <rPr>
        <sz val="10"/>
        <color theme="1"/>
        <rFont val="Calibri"/>
        <family val="2"/>
      </rPr>
      <t>[S:89.9%,D:3.4%],
F:2.3%,M:4.4%</t>
    </r>
  </si>
  <si>
    <r>
      <rPr>
        <b/>
        <sz val="10"/>
        <color theme="1"/>
        <rFont val="Calibri"/>
        <family val="2"/>
      </rPr>
      <t>C:92.2%</t>
    </r>
    <r>
      <rPr>
        <sz val="10"/>
        <color theme="1"/>
        <rFont val="Calibri"/>
        <family val="2"/>
      </rPr>
      <t>[S:89.5%,D:2.7%],
F:3.0%,M:4.8%</t>
    </r>
  </si>
  <si>
    <r>
      <rPr>
        <b/>
        <sz val="10"/>
        <color theme="1"/>
        <rFont val="Calibri"/>
        <family val="2"/>
      </rPr>
      <t>C:92.0%</t>
    </r>
    <r>
      <rPr>
        <sz val="10"/>
        <color theme="1"/>
        <rFont val="Calibri"/>
        <family val="2"/>
      </rPr>
      <t>[S:89.2%,D:2.8%],
F:3.0%,M:5.0%</t>
    </r>
  </si>
  <si>
    <r>
      <rPr>
        <b/>
        <sz val="10"/>
        <color theme="1"/>
        <rFont val="Calibri"/>
        <family val="2"/>
      </rPr>
      <t>C:93.8%</t>
    </r>
    <r>
      <rPr>
        <sz val="10"/>
        <color theme="1"/>
        <rFont val="Calibri"/>
        <family val="2"/>
      </rPr>
      <t>[S:90.7%,D:3.1%],
F:1.4%,M:4.8%</t>
    </r>
  </si>
  <si>
    <t>BUSCO Metazoa (n = 978)</t>
  </si>
  <si>
    <r>
      <rPr>
        <b/>
        <sz val="10"/>
        <color theme="1"/>
        <rFont val="Calibri"/>
        <family val="2"/>
      </rPr>
      <t>C:89.4%</t>
    </r>
    <r>
      <rPr>
        <sz val="10"/>
        <color theme="1"/>
        <rFont val="Calibri"/>
        <family val="2"/>
      </rPr>
      <t>[S:81.3%,D:8.1%],
F:0.6%,M:10.0%</t>
    </r>
  </si>
  <si>
    <r>
      <rPr>
        <b/>
        <sz val="10"/>
        <color theme="1"/>
        <rFont val="Calibri"/>
        <family val="2"/>
      </rPr>
      <t>C:91.3%</t>
    </r>
    <r>
      <rPr>
        <sz val="10"/>
        <color theme="1"/>
        <rFont val="Calibri"/>
        <family val="2"/>
      </rPr>
      <t>[S:87.8%,D:3.5%],
F:2.0%,M:6.7%</t>
    </r>
  </si>
  <si>
    <r>
      <rPr>
        <b/>
        <sz val="10"/>
        <color theme="1"/>
        <rFont val="Calibri"/>
        <family val="2"/>
      </rPr>
      <t>C:92.5%</t>
    </r>
    <r>
      <rPr>
        <sz val="10"/>
        <color theme="1"/>
        <rFont val="Calibri"/>
        <family val="2"/>
      </rPr>
      <t>[S:89.9%,D:2.6%],
F:2.4%,M:5.1%</t>
    </r>
  </si>
  <si>
    <r>
      <rPr>
        <b/>
        <sz val="10"/>
        <color theme="1"/>
        <rFont val="Calibri"/>
        <family val="2"/>
      </rPr>
      <t>C:90.9%</t>
    </r>
    <r>
      <rPr>
        <sz val="10"/>
        <color theme="1"/>
        <rFont val="Calibri"/>
        <family val="2"/>
      </rPr>
      <t>[S:87.3%,D:3.6%],
F:3.6%,M:5.5%</t>
    </r>
  </si>
  <si>
    <r>
      <rPr>
        <b/>
        <sz val="10"/>
        <color theme="1"/>
        <rFont val="Calibri"/>
        <family val="2"/>
      </rPr>
      <t>C:92.8%</t>
    </r>
    <r>
      <rPr>
        <sz val="10"/>
        <color theme="1"/>
        <rFont val="Calibri"/>
        <family val="2"/>
      </rPr>
      <t>[S:89.0%,D:3.8%],
F:1.4%,M:5.8%</t>
    </r>
  </si>
  <si>
    <r>
      <rPr>
        <b/>
        <sz val="14"/>
        <color theme="1"/>
        <rFont val="Calibri"/>
        <family val="2"/>
      </rPr>
      <t xml:space="preserve">Table S4: RNA-Seq genomic annotation datasets
</t>
    </r>
    <r>
      <rPr>
        <sz val="14"/>
        <color theme="1"/>
        <rFont val="Calibri"/>
        <family val="2"/>
      </rPr>
      <t xml:space="preserve">ENA data depositions and associated accessions related to all </t>
    </r>
    <r>
      <rPr>
        <i/>
        <sz val="14"/>
        <color theme="1"/>
        <rFont val="Calibri"/>
        <family val="2"/>
      </rPr>
      <t xml:space="preserve">Bemisia tabaci s.l. </t>
    </r>
    <r>
      <rPr>
        <sz val="14"/>
        <color theme="1"/>
        <rFont val="Calibri"/>
        <family val="2"/>
      </rPr>
      <t>RNA-seq data utilized during gene annotation.</t>
    </r>
  </si>
  <si>
    <t>Sample name</t>
  </si>
  <si>
    <t>Sample strategy</t>
  </si>
  <si>
    <r>
      <rPr>
        <b/>
        <i/>
        <sz val="11"/>
        <color theme="1"/>
        <rFont val="Calibri"/>
        <family val="2"/>
      </rPr>
      <t>Bemisia tabaci</t>
    </r>
    <r>
      <rPr>
        <b/>
        <sz val="11"/>
        <color theme="1"/>
        <rFont val="Calibri"/>
        <family val="2"/>
      </rPr>
      <t xml:space="preserve"> s.l. population</t>
    </r>
  </si>
  <si>
    <t>Sample lifestage</t>
  </si>
  <si>
    <t>Sex</t>
  </si>
  <si>
    <t>Lab host plant species</t>
  </si>
  <si>
    <t>Primary accession</t>
  </si>
  <si>
    <t>Study Accession</t>
  </si>
  <si>
    <t>Library</t>
  </si>
  <si>
    <t>Read length</t>
  </si>
  <si>
    <t>Sequencing provider</t>
  </si>
  <si>
    <t>S1N_2_co</t>
  </si>
  <si>
    <t>Discrete life stage</t>
  </si>
  <si>
    <t>2nd instar</t>
  </si>
  <si>
    <t>mixed</t>
  </si>
  <si>
    <r>
      <rPr>
        <i/>
        <sz val="11"/>
        <color theme="1"/>
        <rFont val="Calibri"/>
        <family val="2"/>
      </rPr>
      <t>Manihot esculenta</t>
    </r>
    <r>
      <rPr>
        <sz val="11"/>
        <color theme="1"/>
        <rFont val="Calibri"/>
        <family val="2"/>
      </rPr>
      <t xml:space="preserve"> var. Colombia</t>
    </r>
  </si>
  <si>
    <t>ERS3648010</t>
  </si>
  <si>
    <t>ERX3508234</t>
  </si>
  <si>
    <t>ERR3486762</t>
  </si>
  <si>
    <t>PRJEB28507</t>
  </si>
  <si>
    <t>Illumina TruSeq stranded mRNA; polyA enrichment</t>
  </si>
  <si>
    <t>Illumina HiSeq 150bp PE</t>
  </si>
  <si>
    <t>Novogene</t>
  </si>
  <si>
    <t>S1N_3_a</t>
  </si>
  <si>
    <t>3rd instar</t>
  </si>
  <si>
    <r>
      <rPr>
        <i/>
        <sz val="11"/>
        <color theme="1"/>
        <rFont val="Calibri"/>
        <family val="2"/>
      </rPr>
      <t>Manihot esculenta</t>
    </r>
    <r>
      <rPr>
        <sz val="11"/>
        <color theme="1"/>
        <rFont val="Calibri"/>
        <family val="2"/>
      </rPr>
      <t xml:space="preserve"> var. Colombia</t>
    </r>
  </si>
  <si>
    <t>ERS3648011</t>
  </si>
  <si>
    <t>ERX3508239</t>
  </si>
  <si>
    <t>ERR3486767</t>
  </si>
  <si>
    <t>S1N_3_b</t>
  </si>
  <si>
    <r>
      <rPr>
        <i/>
        <sz val="11"/>
        <color theme="1"/>
        <rFont val="Calibri"/>
        <family val="2"/>
      </rPr>
      <t>Manihot esculenta</t>
    </r>
    <r>
      <rPr>
        <sz val="11"/>
        <color theme="1"/>
        <rFont val="Calibri"/>
        <family val="2"/>
      </rPr>
      <t xml:space="preserve"> var. Colombia</t>
    </r>
  </si>
  <si>
    <t>ERS3648012</t>
  </si>
  <si>
    <t>ERX3508240</t>
  </si>
  <si>
    <t>ERR3486768</t>
  </si>
  <si>
    <t>S1N_4_a</t>
  </si>
  <si>
    <t>4th instar</t>
  </si>
  <si>
    <r>
      <rPr>
        <i/>
        <sz val="11"/>
        <color theme="1"/>
        <rFont val="Calibri"/>
        <family val="2"/>
      </rPr>
      <t>Manihot esculenta</t>
    </r>
    <r>
      <rPr>
        <sz val="11"/>
        <color theme="1"/>
        <rFont val="Calibri"/>
        <family val="2"/>
      </rPr>
      <t xml:space="preserve"> var. Colombia</t>
    </r>
  </si>
  <si>
    <t>ERS3648013</t>
  </si>
  <si>
    <t>ERX3508238</t>
  </si>
  <si>
    <t>ERR3486766</t>
  </si>
  <si>
    <t>S1N_4_b</t>
  </si>
  <si>
    <r>
      <rPr>
        <i/>
        <sz val="11"/>
        <color theme="1"/>
        <rFont val="Calibri"/>
        <family val="2"/>
      </rPr>
      <t>Manihot esculenta</t>
    </r>
    <r>
      <rPr>
        <sz val="11"/>
        <color theme="1"/>
        <rFont val="Calibri"/>
        <family val="2"/>
      </rPr>
      <t xml:space="preserve"> var. Colombia</t>
    </r>
  </si>
  <si>
    <t>ERS3648014</t>
  </si>
  <si>
    <t>ERX3508237</t>
  </si>
  <si>
    <t>ERR3486765</t>
  </si>
  <si>
    <t>S1N_4_c</t>
  </si>
  <si>
    <r>
      <rPr>
        <i/>
        <sz val="11"/>
        <color theme="1"/>
        <rFont val="Calibri"/>
        <family val="2"/>
      </rPr>
      <t>Manihot esculenta</t>
    </r>
    <r>
      <rPr>
        <sz val="11"/>
        <color theme="1"/>
        <rFont val="Calibri"/>
        <family val="2"/>
      </rPr>
      <t xml:space="preserve"> var. Colombia</t>
    </r>
  </si>
  <si>
    <t>ERS3648015</t>
  </si>
  <si>
    <t>ERX3508232</t>
  </si>
  <si>
    <t>ERR3486760</t>
  </si>
  <si>
    <t>S1N_A_a</t>
  </si>
  <si>
    <t>Adults</t>
  </si>
  <si>
    <r>
      <rPr>
        <i/>
        <sz val="11"/>
        <color theme="1"/>
        <rFont val="Calibri"/>
        <family val="2"/>
      </rPr>
      <t>Manihot esculenta</t>
    </r>
    <r>
      <rPr>
        <sz val="11"/>
        <color theme="1"/>
        <rFont val="Calibri"/>
        <family val="2"/>
      </rPr>
      <t xml:space="preserve"> var. Colombia</t>
    </r>
  </si>
  <si>
    <t>ERS3648016</t>
  </si>
  <si>
    <t>ERX3508235</t>
  </si>
  <si>
    <t>ERR3486763</t>
  </si>
  <si>
    <t>S1N_A_b</t>
  </si>
  <si>
    <r>
      <rPr>
        <i/>
        <sz val="11"/>
        <color theme="1"/>
        <rFont val="Calibri"/>
        <family val="2"/>
      </rPr>
      <t>Manihot esculenta</t>
    </r>
    <r>
      <rPr>
        <sz val="11"/>
        <color theme="1"/>
        <rFont val="Calibri"/>
        <family val="2"/>
      </rPr>
      <t xml:space="preserve"> var. Colombia</t>
    </r>
  </si>
  <si>
    <t>ERS3648017</t>
  </si>
  <si>
    <t>ERX3508252</t>
  </si>
  <si>
    <t>ERR3486780</t>
  </si>
  <si>
    <t>S1N_A_c</t>
  </si>
  <si>
    <r>
      <rPr>
        <i/>
        <sz val="11"/>
        <color theme="1"/>
        <rFont val="Calibri"/>
        <family val="2"/>
      </rPr>
      <t>Manihot esculenta</t>
    </r>
    <r>
      <rPr>
        <sz val="11"/>
        <color theme="1"/>
        <rFont val="Calibri"/>
        <family val="2"/>
      </rPr>
      <t xml:space="preserve"> var. Colombia</t>
    </r>
  </si>
  <si>
    <t>ERS3648018</t>
  </si>
  <si>
    <t>ERX3508236</t>
  </si>
  <si>
    <t>ERR3486764</t>
  </si>
  <si>
    <t>S1N_E_com</t>
  </si>
  <si>
    <t>Eggs</t>
  </si>
  <si>
    <r>
      <rPr>
        <i/>
        <sz val="11"/>
        <color theme="1"/>
        <rFont val="Calibri"/>
        <family val="2"/>
      </rPr>
      <t>Manihot esculenta</t>
    </r>
    <r>
      <rPr>
        <sz val="11"/>
        <color theme="1"/>
        <rFont val="Calibri"/>
        <family val="2"/>
      </rPr>
      <t xml:space="preserve"> var. Colombia</t>
    </r>
  </si>
  <si>
    <t>ERS3648019</t>
  </si>
  <si>
    <t>ERX3508233</t>
  </si>
  <si>
    <t>ERR3486761</t>
  </si>
  <si>
    <t>SG1_1st</t>
  </si>
  <si>
    <t>1st instar</t>
  </si>
  <si>
    <r>
      <rPr>
        <i/>
        <sz val="11"/>
        <color theme="1"/>
        <rFont val="Calibri"/>
        <family val="2"/>
      </rPr>
      <t>Manihot esculenta</t>
    </r>
    <r>
      <rPr>
        <sz val="11"/>
        <color theme="1"/>
        <rFont val="Calibri"/>
        <family val="2"/>
      </rPr>
      <t xml:space="preserve"> var. Colombia</t>
    </r>
  </si>
  <si>
    <t>ERS3647762</t>
  </si>
  <si>
    <t xml:space="preserve"> ERX3508055</t>
  </si>
  <si>
    <t>ERR3486583</t>
  </si>
  <si>
    <t>SG1_d12a</t>
  </si>
  <si>
    <t>day 12</t>
  </si>
  <si>
    <r>
      <rPr>
        <i/>
        <sz val="11"/>
        <color theme="1"/>
        <rFont val="Calibri"/>
        <family val="2"/>
      </rPr>
      <t>Manihot esculenta</t>
    </r>
    <r>
      <rPr>
        <sz val="11"/>
        <color theme="1"/>
        <rFont val="Calibri"/>
        <family val="2"/>
      </rPr>
      <t xml:space="preserve"> var. Colombia</t>
    </r>
  </si>
  <si>
    <t>ERS3647763</t>
  </si>
  <si>
    <t xml:space="preserve"> ERX3508046</t>
  </si>
  <si>
    <t>ERR3486574</t>
  </si>
  <si>
    <t>SG1_d16a</t>
  </si>
  <si>
    <t>day 16</t>
  </si>
  <si>
    <r>
      <rPr>
        <i/>
        <sz val="11"/>
        <color theme="1"/>
        <rFont val="Calibri"/>
        <family val="2"/>
      </rPr>
      <t>Manihot esculenta</t>
    </r>
    <r>
      <rPr>
        <sz val="11"/>
        <color theme="1"/>
        <rFont val="Calibri"/>
        <family val="2"/>
      </rPr>
      <t xml:space="preserve"> var. Colombia</t>
    </r>
  </si>
  <si>
    <t>ERS3647764</t>
  </si>
  <si>
    <t xml:space="preserve"> ERX3508041</t>
  </si>
  <si>
    <t>ERR3486569</t>
  </si>
  <si>
    <t>SG1_d16c</t>
  </si>
  <si>
    <r>
      <rPr>
        <i/>
        <sz val="11"/>
        <color theme="1"/>
        <rFont val="Calibri"/>
        <family val="2"/>
      </rPr>
      <t>Manihot esculenta</t>
    </r>
    <r>
      <rPr>
        <sz val="11"/>
        <color theme="1"/>
        <rFont val="Calibri"/>
        <family val="2"/>
      </rPr>
      <t xml:space="preserve"> var. Colombia</t>
    </r>
  </si>
  <si>
    <t>ERS3647765</t>
  </si>
  <si>
    <t xml:space="preserve"> ERX3508056</t>
  </si>
  <si>
    <t>ERR3486584</t>
  </si>
  <si>
    <t>SG1_d20a</t>
  </si>
  <si>
    <t>day 20</t>
  </si>
  <si>
    <r>
      <rPr>
        <i/>
        <sz val="11"/>
        <color theme="1"/>
        <rFont val="Calibri"/>
        <family val="2"/>
      </rPr>
      <t>Manihot esculenta</t>
    </r>
    <r>
      <rPr>
        <sz val="11"/>
        <color theme="1"/>
        <rFont val="Calibri"/>
        <family val="2"/>
      </rPr>
      <t xml:space="preserve"> var. Colombia</t>
    </r>
  </si>
  <si>
    <t>ERS3647766</t>
  </si>
  <si>
    <t xml:space="preserve"> ERX3508042</t>
  </si>
  <si>
    <t>ERR3486570</t>
  </si>
  <si>
    <t>SG1_d20c</t>
  </si>
  <si>
    <r>
      <rPr>
        <i/>
        <sz val="11"/>
        <color theme="1"/>
        <rFont val="Calibri"/>
        <family val="2"/>
      </rPr>
      <t>Manihot esculenta</t>
    </r>
    <r>
      <rPr>
        <sz val="11"/>
        <color theme="1"/>
        <rFont val="Calibri"/>
        <family val="2"/>
      </rPr>
      <t xml:space="preserve"> var. Colombia</t>
    </r>
  </si>
  <si>
    <t>ERS3647989</t>
  </si>
  <si>
    <t xml:space="preserve"> ERX3508057</t>
  </si>
  <si>
    <t>ERR3486585</t>
  </si>
  <si>
    <t>SG1_d23b</t>
  </si>
  <si>
    <t>day 23</t>
  </si>
  <si>
    <r>
      <rPr>
        <i/>
        <sz val="11"/>
        <color theme="1"/>
        <rFont val="Calibri"/>
        <family val="2"/>
      </rPr>
      <t>Manihot esculenta</t>
    </r>
    <r>
      <rPr>
        <sz val="11"/>
        <color theme="1"/>
        <rFont val="Calibri"/>
        <family val="2"/>
      </rPr>
      <t xml:space="preserve"> var. Colombia</t>
    </r>
  </si>
  <si>
    <t>ERS3647990</t>
  </si>
  <si>
    <t xml:space="preserve"> ERX3508040</t>
  </si>
  <si>
    <t>ERR3486568</t>
  </si>
  <si>
    <t>SG1_E</t>
  </si>
  <si>
    <r>
      <rPr>
        <i/>
        <sz val="11"/>
        <color theme="1"/>
        <rFont val="Calibri"/>
        <family val="2"/>
      </rPr>
      <t>Manihot esculenta</t>
    </r>
    <r>
      <rPr>
        <sz val="11"/>
        <color theme="1"/>
        <rFont val="Calibri"/>
        <family val="2"/>
      </rPr>
      <t xml:space="preserve"> var. Colombia</t>
    </r>
  </si>
  <si>
    <t>ERS3647991</t>
  </si>
  <si>
    <t xml:space="preserve"> ERX3508051</t>
  </si>
  <si>
    <t>ERR3486579</t>
  </si>
  <si>
    <t>SG1_F</t>
  </si>
  <si>
    <t>females</t>
  </si>
  <si>
    <r>
      <rPr>
        <i/>
        <sz val="11"/>
        <color theme="1"/>
        <rFont val="Calibri"/>
        <family val="2"/>
      </rPr>
      <t>Manihot esculenta</t>
    </r>
    <r>
      <rPr>
        <sz val="11"/>
        <color theme="1"/>
        <rFont val="Calibri"/>
        <family val="2"/>
      </rPr>
      <t xml:space="preserve"> var. Colombia</t>
    </r>
  </si>
  <si>
    <t>ERS3647992</t>
  </si>
  <si>
    <t xml:space="preserve"> ERX3508044</t>
  </si>
  <si>
    <t>ERR3486572</t>
  </si>
  <si>
    <t>SG1_Ma</t>
  </si>
  <si>
    <t>males</t>
  </si>
  <si>
    <r>
      <rPr>
        <i/>
        <sz val="11"/>
        <color theme="1"/>
        <rFont val="Calibri"/>
        <family val="2"/>
      </rPr>
      <t>Manihot esculenta</t>
    </r>
    <r>
      <rPr>
        <sz val="11"/>
        <color theme="1"/>
        <rFont val="Calibri"/>
        <family val="2"/>
      </rPr>
      <t xml:space="preserve"> var. Colombia</t>
    </r>
  </si>
  <si>
    <t>ERS3647993</t>
  </si>
  <si>
    <t xml:space="preserve"> ERX3508036</t>
  </si>
  <si>
    <t>ERR3486564</t>
  </si>
  <si>
    <t>SG1_Mb</t>
  </si>
  <si>
    <r>
      <rPr>
        <i/>
        <sz val="11"/>
        <color theme="1"/>
        <rFont val="Calibri"/>
        <family val="2"/>
      </rPr>
      <t>Manihot esculenta</t>
    </r>
    <r>
      <rPr>
        <sz val="11"/>
        <color theme="1"/>
        <rFont val="Calibri"/>
        <family val="2"/>
      </rPr>
      <t xml:space="preserve"> var. Colombia</t>
    </r>
  </si>
  <si>
    <t>ERS3647994</t>
  </si>
  <si>
    <t xml:space="preserve"> ERX3508045</t>
  </si>
  <si>
    <t>ERR3486573</t>
  </si>
  <si>
    <t>SG1_Mc</t>
  </si>
  <si>
    <r>
      <rPr>
        <i/>
        <sz val="11"/>
        <color theme="1"/>
        <rFont val="Calibri"/>
        <family val="2"/>
      </rPr>
      <t>Manihot esculenta</t>
    </r>
    <r>
      <rPr>
        <sz val="11"/>
        <color theme="1"/>
        <rFont val="Calibri"/>
        <family val="2"/>
      </rPr>
      <t xml:space="preserve"> var. Colombia</t>
    </r>
  </si>
  <si>
    <t>ERS3647995</t>
  </si>
  <si>
    <t xml:space="preserve"> ERX3508053</t>
  </si>
  <si>
    <t>ERR3486581</t>
  </si>
  <si>
    <t>SG2_16b</t>
  </si>
  <si>
    <r>
      <rPr>
        <i/>
        <sz val="11"/>
        <color theme="1"/>
        <rFont val="Calibri"/>
        <family val="2"/>
      </rPr>
      <t>Manihot esculenta</t>
    </r>
    <r>
      <rPr>
        <sz val="11"/>
        <color theme="1"/>
        <rFont val="Calibri"/>
        <family val="2"/>
      </rPr>
      <t xml:space="preserve"> var. Colombia</t>
    </r>
  </si>
  <si>
    <t>ERS3647998</t>
  </si>
  <si>
    <t xml:space="preserve"> ERX3508048</t>
  </si>
  <si>
    <t>ERR3486576</t>
  </si>
  <si>
    <t>SG2_1st</t>
  </si>
  <si>
    <r>
      <rPr>
        <i/>
        <sz val="11"/>
        <color theme="1"/>
        <rFont val="Calibri"/>
        <family val="2"/>
      </rPr>
      <t>Manihot esculenta</t>
    </r>
    <r>
      <rPr>
        <sz val="11"/>
        <color theme="1"/>
        <rFont val="Calibri"/>
        <family val="2"/>
      </rPr>
      <t xml:space="preserve"> var. Colombia</t>
    </r>
  </si>
  <si>
    <t>ERS3647999</t>
  </si>
  <si>
    <t xml:space="preserve"> ERX3508035</t>
  </si>
  <si>
    <t>ERR3486563</t>
  </si>
  <si>
    <t>SG2_20a</t>
  </si>
  <si>
    <r>
      <rPr>
        <i/>
        <sz val="11"/>
        <color theme="1"/>
        <rFont val="Calibri"/>
        <family val="2"/>
      </rPr>
      <t>Manihot esculenta</t>
    </r>
    <r>
      <rPr>
        <sz val="11"/>
        <color theme="1"/>
        <rFont val="Calibri"/>
        <family val="2"/>
      </rPr>
      <t xml:space="preserve"> var. Colombia</t>
    </r>
  </si>
  <si>
    <t>ERS3648000</t>
  </si>
  <si>
    <t xml:space="preserve"> ERX3508043</t>
  </si>
  <si>
    <t>ERR3486571</t>
  </si>
  <si>
    <t>SG2_20b</t>
  </si>
  <si>
    <r>
      <rPr>
        <i/>
        <sz val="11"/>
        <color theme="1"/>
        <rFont val="Calibri"/>
        <family val="2"/>
      </rPr>
      <t>Manihot esculenta</t>
    </r>
    <r>
      <rPr>
        <sz val="11"/>
        <color theme="1"/>
        <rFont val="Calibri"/>
        <family val="2"/>
      </rPr>
      <t xml:space="preserve"> var. Colombia</t>
    </r>
  </si>
  <si>
    <t>ERS3648001</t>
  </si>
  <si>
    <t xml:space="preserve"> ERX3508037</t>
  </si>
  <si>
    <t>ERR3486565</t>
  </si>
  <si>
    <t>SG2_d12a</t>
  </si>
  <si>
    <r>
      <rPr>
        <i/>
        <sz val="11"/>
        <color theme="1"/>
        <rFont val="Calibri"/>
        <family val="2"/>
      </rPr>
      <t>Manihot esculenta</t>
    </r>
    <r>
      <rPr>
        <sz val="11"/>
        <color theme="1"/>
        <rFont val="Calibri"/>
        <family val="2"/>
      </rPr>
      <t xml:space="preserve"> var. Colombia</t>
    </r>
  </si>
  <si>
    <t>ERS3648002</t>
  </si>
  <si>
    <t xml:space="preserve"> ERX3508052</t>
  </si>
  <si>
    <t>ERR3486580</t>
  </si>
  <si>
    <t>SG2_d16a</t>
  </si>
  <si>
    <r>
      <rPr>
        <i/>
        <sz val="11"/>
        <color theme="1"/>
        <rFont val="Calibri"/>
        <family val="2"/>
      </rPr>
      <t>Manihot esculenta</t>
    </r>
    <r>
      <rPr>
        <sz val="11"/>
        <color theme="1"/>
        <rFont val="Calibri"/>
        <family val="2"/>
      </rPr>
      <t xml:space="preserve"> var. Colombia</t>
    </r>
  </si>
  <si>
    <t>ERS3648003</t>
  </si>
  <si>
    <t xml:space="preserve"> ERX3508058</t>
  </si>
  <si>
    <t>ERR3486586</t>
  </si>
  <si>
    <t>SG2_d23c</t>
  </si>
  <si>
    <r>
      <rPr>
        <i/>
        <sz val="11"/>
        <color theme="1"/>
        <rFont val="Calibri"/>
        <family val="2"/>
      </rPr>
      <t>Manihot esculenta</t>
    </r>
    <r>
      <rPr>
        <sz val="11"/>
        <color theme="1"/>
        <rFont val="Calibri"/>
        <family val="2"/>
      </rPr>
      <t xml:space="preserve"> var. Colombia</t>
    </r>
  </si>
  <si>
    <t>ERS3648004</t>
  </si>
  <si>
    <t xml:space="preserve"> ERX3508054</t>
  </si>
  <si>
    <t>ERR3486582</t>
  </si>
  <si>
    <t>SG2_E</t>
  </si>
  <si>
    <r>
      <rPr>
        <i/>
        <sz val="11"/>
        <color theme="1"/>
        <rFont val="Calibri"/>
        <family val="2"/>
      </rPr>
      <t>Manihot esculenta</t>
    </r>
    <r>
      <rPr>
        <sz val="11"/>
        <color theme="1"/>
        <rFont val="Calibri"/>
        <family val="2"/>
      </rPr>
      <t xml:space="preserve"> var. Colombia</t>
    </r>
  </si>
  <si>
    <t>ERS3648005</t>
  </si>
  <si>
    <t xml:space="preserve"> ERX3508047</t>
  </si>
  <si>
    <t>ERR3486575</t>
  </si>
  <si>
    <t>SG2_Fb</t>
  </si>
  <si>
    <r>
      <rPr>
        <i/>
        <sz val="11"/>
        <color theme="1"/>
        <rFont val="Calibri"/>
        <family val="2"/>
      </rPr>
      <t>Manihot esculenta</t>
    </r>
    <r>
      <rPr>
        <sz val="11"/>
        <color theme="1"/>
        <rFont val="Calibri"/>
        <family val="2"/>
      </rPr>
      <t xml:space="preserve"> var. Colombia</t>
    </r>
  </si>
  <si>
    <t>ERS3648006</t>
  </si>
  <si>
    <t xml:space="preserve"> ERX3508050</t>
  </si>
  <si>
    <t>ERR3486578</t>
  </si>
  <si>
    <t>SG2_Ma</t>
  </si>
  <si>
    <r>
      <rPr>
        <i/>
        <sz val="11"/>
        <color theme="1"/>
        <rFont val="Calibri"/>
        <family val="2"/>
      </rPr>
      <t>Manihot esculenta</t>
    </r>
    <r>
      <rPr>
        <sz val="11"/>
        <color theme="1"/>
        <rFont val="Calibri"/>
        <family val="2"/>
      </rPr>
      <t xml:space="preserve"> var. Colombia</t>
    </r>
  </si>
  <si>
    <t>ERS3648007</t>
  </si>
  <si>
    <t xml:space="preserve"> ERX3508038</t>
  </si>
  <si>
    <t>ERR3486566</t>
  </si>
  <si>
    <t>SG2_Mb</t>
  </si>
  <si>
    <r>
      <rPr>
        <i/>
        <sz val="11"/>
        <color theme="1"/>
        <rFont val="Calibri"/>
        <family val="2"/>
      </rPr>
      <t>Manihot esculenta</t>
    </r>
    <r>
      <rPr>
        <sz val="11"/>
        <color theme="1"/>
        <rFont val="Calibri"/>
        <family val="2"/>
      </rPr>
      <t xml:space="preserve"> var. Colombia</t>
    </r>
  </si>
  <si>
    <t>ERS3648008</t>
  </si>
  <si>
    <t xml:space="preserve"> ERX3508039</t>
  </si>
  <si>
    <t>ERR3486567</t>
  </si>
  <si>
    <t>SG2_Mc</t>
  </si>
  <si>
    <r>
      <rPr>
        <i/>
        <sz val="11"/>
        <color theme="1"/>
        <rFont val="Calibri"/>
        <family val="2"/>
      </rPr>
      <t>Manihot esculenta</t>
    </r>
    <r>
      <rPr>
        <sz val="11"/>
        <color theme="1"/>
        <rFont val="Calibri"/>
        <family val="2"/>
      </rPr>
      <t xml:space="preserve"> var. Colombia</t>
    </r>
  </si>
  <si>
    <t>ERS3648009</t>
  </si>
  <si>
    <t xml:space="preserve"> ERX3508049</t>
  </si>
  <si>
    <t>ERR3486577</t>
  </si>
  <si>
    <t>SL278994</t>
  </si>
  <si>
    <t>female</t>
  </si>
  <si>
    <r>
      <rPr>
        <i/>
        <sz val="11"/>
        <color theme="1"/>
        <rFont val="Calibri"/>
        <family val="2"/>
      </rPr>
      <t>Manihot esculenta</t>
    </r>
    <r>
      <rPr>
        <sz val="11"/>
        <color theme="1"/>
        <rFont val="Calibri"/>
        <family val="2"/>
      </rPr>
      <t xml:space="preserve"> var. Colombia</t>
    </r>
  </si>
  <si>
    <t>ERS3647996</t>
  </si>
  <si>
    <t>ERX3508284</t>
  </si>
  <si>
    <t>ERR3486824</t>
  </si>
  <si>
    <t>SL278995</t>
  </si>
  <si>
    <r>
      <rPr>
        <i/>
        <sz val="11"/>
        <color theme="1"/>
        <rFont val="Calibri"/>
        <family val="2"/>
      </rPr>
      <t>Manihot esculenta</t>
    </r>
    <r>
      <rPr>
        <sz val="11"/>
        <color theme="1"/>
        <rFont val="Calibri"/>
        <family val="2"/>
      </rPr>
      <t xml:space="preserve"> var. Colombia</t>
    </r>
  </si>
  <si>
    <t>ERS3647997</t>
  </si>
  <si>
    <t>ERX3508626</t>
  </si>
  <si>
    <t>ERR3486940</t>
  </si>
  <si>
    <t>cassava_48h_a</t>
  </si>
  <si>
    <t>Insect-plant interactome</t>
  </si>
  <si>
    <r>
      <rPr>
        <i/>
        <sz val="11"/>
        <color theme="1"/>
        <rFont val="Calibri"/>
        <family val="2"/>
      </rPr>
      <t xml:space="preserve">Manihot esculenta var. </t>
    </r>
    <r>
      <rPr>
        <sz val="11"/>
        <color theme="1"/>
        <rFont val="Calibri"/>
        <family val="2"/>
      </rPr>
      <t>Colombia</t>
    </r>
  </si>
  <si>
    <t>ERS4359148</t>
  </si>
  <si>
    <t>ERR3959343</t>
  </si>
  <si>
    <t>ERX3967147</t>
  </si>
  <si>
    <t>PRJEB36965</t>
  </si>
  <si>
    <t>NovaSeq 100bp PE</t>
  </si>
  <si>
    <t>Macrogen Europe</t>
  </si>
  <si>
    <t>cassava_48h_b</t>
  </si>
  <si>
    <r>
      <rPr>
        <i/>
        <sz val="11"/>
        <color theme="1"/>
        <rFont val="Calibri"/>
        <family val="2"/>
      </rPr>
      <t xml:space="preserve">Manihot esculenta var. </t>
    </r>
    <r>
      <rPr>
        <sz val="11"/>
        <color theme="1"/>
        <rFont val="Calibri"/>
        <family val="2"/>
      </rPr>
      <t>Colombia</t>
    </r>
  </si>
  <si>
    <t>ERS4359149</t>
  </si>
  <si>
    <t>ERR3959362</t>
  </si>
  <si>
    <t>ERX3967166</t>
  </si>
  <si>
    <t>cassava_48h_c</t>
  </si>
  <si>
    <r>
      <rPr>
        <i/>
        <sz val="11"/>
        <color theme="1"/>
        <rFont val="Calibri"/>
        <family val="2"/>
      </rPr>
      <t xml:space="preserve">Manihot esculenta var. </t>
    </r>
    <r>
      <rPr>
        <sz val="11"/>
        <color theme="1"/>
        <rFont val="Calibri"/>
        <family val="2"/>
      </rPr>
      <t>Colombia</t>
    </r>
  </si>
  <si>
    <t>ERS4359150</t>
  </si>
  <si>
    <t>ERR3959330</t>
  </si>
  <si>
    <t>ERX3967134</t>
  </si>
  <si>
    <t>cassava_48h_d</t>
  </si>
  <si>
    <r>
      <rPr>
        <i/>
        <sz val="11"/>
        <color theme="1"/>
        <rFont val="Calibri"/>
        <family val="2"/>
      </rPr>
      <t xml:space="preserve">Manihot esculenta var. </t>
    </r>
    <r>
      <rPr>
        <sz val="11"/>
        <color theme="1"/>
        <rFont val="Calibri"/>
        <family val="2"/>
      </rPr>
      <t>Colombia</t>
    </r>
  </si>
  <si>
    <t>ERS4359151</t>
  </si>
  <si>
    <t>ERR3959327</t>
  </si>
  <si>
    <t>ERX3967131</t>
  </si>
  <si>
    <t>cassava_48h_e</t>
  </si>
  <si>
    <r>
      <rPr>
        <i/>
        <sz val="11"/>
        <color theme="1"/>
        <rFont val="Calibri"/>
        <family val="2"/>
      </rPr>
      <t xml:space="preserve">Manihot esculenta var. </t>
    </r>
    <r>
      <rPr>
        <sz val="11"/>
        <color theme="1"/>
        <rFont val="Calibri"/>
        <family val="2"/>
      </rPr>
      <t>Colombia</t>
    </r>
  </si>
  <si>
    <t>ERS4359152</t>
  </si>
  <si>
    <t>ERR3959342</t>
  </si>
  <si>
    <t>ERX3967146</t>
  </si>
  <si>
    <t>cassava_F1_a</t>
  </si>
  <si>
    <r>
      <rPr>
        <i/>
        <sz val="11"/>
        <color theme="1"/>
        <rFont val="Calibri"/>
        <family val="2"/>
      </rPr>
      <t xml:space="preserve">Manihot esculenta var. </t>
    </r>
    <r>
      <rPr>
        <sz val="11"/>
        <color theme="1"/>
        <rFont val="Calibri"/>
        <family val="2"/>
      </rPr>
      <t>Colombia</t>
    </r>
  </si>
  <si>
    <t>ERS4359173</t>
  </si>
  <si>
    <t>ERR3959344</t>
  </si>
  <si>
    <t>ERX3967148</t>
  </si>
  <si>
    <t>cassava_F1_b</t>
  </si>
  <si>
    <r>
      <rPr>
        <i/>
        <sz val="11"/>
        <color theme="1"/>
        <rFont val="Calibri"/>
        <family val="2"/>
      </rPr>
      <t xml:space="preserve">Manihot esculenta var. </t>
    </r>
    <r>
      <rPr>
        <sz val="11"/>
        <color theme="1"/>
        <rFont val="Calibri"/>
        <family val="2"/>
      </rPr>
      <t>Colombia</t>
    </r>
  </si>
  <si>
    <t>ERS4359174</t>
  </si>
  <si>
    <t>ERR3959376</t>
  </si>
  <si>
    <t>ERX3967180</t>
  </si>
  <si>
    <t>cassava_F1_c</t>
  </si>
  <si>
    <r>
      <rPr>
        <i/>
        <sz val="11"/>
        <color theme="1"/>
        <rFont val="Calibri"/>
        <family val="2"/>
      </rPr>
      <t xml:space="preserve">Manihot esculenta var. </t>
    </r>
    <r>
      <rPr>
        <sz val="11"/>
        <color theme="1"/>
        <rFont val="Calibri"/>
        <family val="2"/>
      </rPr>
      <t>Colombia</t>
    </r>
  </si>
  <si>
    <t>ERS4359175</t>
  </si>
  <si>
    <t>ERR3959364</t>
  </si>
  <si>
    <t>ERX3967168</t>
  </si>
  <si>
    <t>cassava_F1_d</t>
  </si>
  <si>
    <r>
      <rPr>
        <i/>
        <sz val="11"/>
        <color theme="1"/>
        <rFont val="Calibri"/>
        <family val="2"/>
      </rPr>
      <t xml:space="preserve">Manihot esculenta var. </t>
    </r>
    <r>
      <rPr>
        <sz val="11"/>
        <color theme="1"/>
        <rFont val="Calibri"/>
        <family val="2"/>
      </rPr>
      <t>Colombia</t>
    </r>
  </si>
  <si>
    <t>ERS4359176</t>
  </si>
  <si>
    <t>ERR3959272</t>
  </si>
  <si>
    <t>ERX3967076</t>
  </si>
  <si>
    <t>cassava_F1_e</t>
  </si>
  <si>
    <r>
      <rPr>
        <i/>
        <sz val="11"/>
        <color theme="1"/>
        <rFont val="Calibri"/>
        <family val="2"/>
      </rPr>
      <t xml:space="preserve">Manihot esculenta var. </t>
    </r>
    <r>
      <rPr>
        <sz val="11"/>
        <color theme="1"/>
        <rFont val="Calibri"/>
        <family val="2"/>
      </rPr>
      <t>Colombia</t>
    </r>
  </si>
  <si>
    <t>ERS4359177</t>
  </si>
  <si>
    <t>ERR3959367</t>
  </si>
  <si>
    <t>ERX3967171</t>
  </si>
  <si>
    <t>cassava_original_colony_a</t>
  </si>
  <si>
    <r>
      <rPr>
        <i/>
        <sz val="11"/>
        <color theme="1"/>
        <rFont val="Calibri"/>
        <family val="2"/>
      </rPr>
      <t xml:space="preserve">Manihot esculenta var. </t>
    </r>
    <r>
      <rPr>
        <sz val="11"/>
        <color theme="1"/>
        <rFont val="Calibri"/>
        <family val="2"/>
      </rPr>
      <t>Colombia</t>
    </r>
  </si>
  <si>
    <t>ERS4359178</t>
  </si>
  <si>
    <t>ERR3959332</t>
  </si>
  <si>
    <t>ERX3967136</t>
  </si>
  <si>
    <t>cassava_original_colony_b</t>
  </si>
  <si>
    <r>
      <rPr>
        <i/>
        <sz val="11"/>
        <color theme="1"/>
        <rFont val="Calibri"/>
        <family val="2"/>
      </rPr>
      <t xml:space="preserve">Manihot esculenta var. </t>
    </r>
    <r>
      <rPr>
        <sz val="11"/>
        <color theme="1"/>
        <rFont val="Calibri"/>
        <family val="2"/>
      </rPr>
      <t>Colombia</t>
    </r>
  </si>
  <si>
    <t>ERS4359179</t>
  </si>
  <si>
    <t>ERR3959328</t>
  </si>
  <si>
    <t>ERX3967132</t>
  </si>
  <si>
    <t>cassava_original_colony_c</t>
  </si>
  <si>
    <r>
      <rPr>
        <i/>
        <sz val="11"/>
        <color theme="1"/>
        <rFont val="Calibri"/>
        <family val="2"/>
      </rPr>
      <t xml:space="preserve">Manihot esculenta var. </t>
    </r>
    <r>
      <rPr>
        <sz val="11"/>
        <color theme="1"/>
        <rFont val="Calibri"/>
        <family val="2"/>
      </rPr>
      <t>Colombia</t>
    </r>
  </si>
  <si>
    <t>ERS4359180</t>
  </si>
  <si>
    <t>ERR3959360</t>
  </si>
  <si>
    <t>ERX3967164</t>
  </si>
  <si>
    <t>cassava_original_colony_d</t>
  </si>
  <si>
    <r>
      <rPr>
        <i/>
        <sz val="11"/>
        <color theme="1"/>
        <rFont val="Calibri"/>
        <family val="2"/>
      </rPr>
      <t xml:space="preserve">Manihot esculenta var. </t>
    </r>
    <r>
      <rPr>
        <sz val="11"/>
        <color theme="1"/>
        <rFont val="Calibri"/>
        <family val="2"/>
      </rPr>
      <t>Colombia</t>
    </r>
  </si>
  <si>
    <t>ERS4359181</t>
  </si>
  <si>
    <t>ERR3959354</t>
  </si>
  <si>
    <t>ERX3967158</t>
  </si>
  <si>
    <t>cassava_original_colony_e</t>
  </si>
  <si>
    <r>
      <rPr>
        <i/>
        <sz val="11"/>
        <color theme="1"/>
        <rFont val="Calibri"/>
        <family val="2"/>
      </rPr>
      <t xml:space="preserve">Manihot esculenta var. </t>
    </r>
    <r>
      <rPr>
        <sz val="11"/>
        <color theme="1"/>
        <rFont val="Calibri"/>
        <family val="2"/>
      </rPr>
      <t>Colombia</t>
    </r>
  </si>
  <si>
    <t>ERS4359182</t>
  </si>
  <si>
    <t>ERR3959345</t>
  </si>
  <si>
    <t>ERX3967149</t>
  </si>
  <si>
    <t>mululuza_48h_a</t>
  </si>
  <si>
    <t>Vernonia amygdalina</t>
  </si>
  <si>
    <t>ERS4359128</t>
  </si>
  <si>
    <t>ERR3959334</t>
  </si>
  <si>
    <t>ERX3967138</t>
  </si>
  <si>
    <t>mululuza_48h_b</t>
  </si>
  <si>
    <t>ERS4359129</t>
  </si>
  <si>
    <t>ERR3959346</t>
  </si>
  <si>
    <t>ERX3967150</t>
  </si>
  <si>
    <t>mululuza_48h_c</t>
  </si>
  <si>
    <t>ERS4359130</t>
  </si>
  <si>
    <t>ERR3959339</t>
  </si>
  <si>
    <t>ERX3967143</t>
  </si>
  <si>
    <t>mululuza_48h_d</t>
  </si>
  <si>
    <t>ERS4359131</t>
  </si>
  <si>
    <t>ERR3959349</t>
  </si>
  <si>
    <t>ERX3967153</t>
  </si>
  <si>
    <t>mululuza_48h_e</t>
  </si>
  <si>
    <t>ERS4359132</t>
  </si>
  <si>
    <t>ERR3959371</t>
  </si>
  <si>
    <t>ERX3967175</t>
  </si>
  <si>
    <t>mululuza_F1_a</t>
  </si>
  <si>
    <t>ERS4359153</t>
  </si>
  <si>
    <t>ERR3959353</t>
  </si>
  <si>
    <t>ERX3967157</t>
  </si>
  <si>
    <t>mululuza_F1_b</t>
  </si>
  <si>
    <t>ERS4359154</t>
  </si>
  <si>
    <t>ERR3959361</t>
  </si>
  <si>
    <t>ERX3967165</t>
  </si>
  <si>
    <t>mululuza_F1_c</t>
  </si>
  <si>
    <t>ERS4359155</t>
  </si>
  <si>
    <t>ERR3959335</t>
  </si>
  <si>
    <t>ERX3967139</t>
  </si>
  <si>
    <t>mululuza_F1_d</t>
  </si>
  <si>
    <t>ERS4359156</t>
  </si>
  <si>
    <t>ERR3959366</t>
  </si>
  <si>
    <t>ERX3967170</t>
  </si>
  <si>
    <t>mululuza_F1_e</t>
  </si>
  <si>
    <t>ERS4359157</t>
  </si>
  <si>
    <t>ERR3959350</t>
  </si>
  <si>
    <t>ERX3967154</t>
  </si>
  <si>
    <t>pyllanthus_48h_a</t>
  </si>
  <si>
    <r>
      <rPr>
        <i/>
        <sz val="11"/>
        <color theme="1"/>
        <rFont val="Calibri"/>
        <family val="2"/>
      </rPr>
      <t>Phyllanthus</t>
    </r>
    <r>
      <rPr>
        <sz val="11"/>
        <color theme="1"/>
        <rFont val="Calibri"/>
        <family val="2"/>
      </rPr>
      <t xml:space="preserve"> sp.</t>
    </r>
  </si>
  <si>
    <t>ERS4359133</t>
  </si>
  <si>
    <t>ERR3959338</t>
  </si>
  <si>
    <t>ERX3967142</t>
  </si>
  <si>
    <t>pyllanthus_48h_b</t>
  </si>
  <si>
    <r>
      <rPr>
        <i/>
        <sz val="11"/>
        <color theme="1"/>
        <rFont val="Calibri"/>
        <family val="2"/>
      </rPr>
      <t>Phyllanthus</t>
    </r>
    <r>
      <rPr>
        <sz val="11"/>
        <color theme="1"/>
        <rFont val="Calibri"/>
        <family val="2"/>
      </rPr>
      <t xml:space="preserve"> sp.</t>
    </r>
  </si>
  <si>
    <t>ERS4359134</t>
  </si>
  <si>
    <t>ERR3959351</t>
  </si>
  <si>
    <t>ERX3967155</t>
  </si>
  <si>
    <t>pyllanthus_48h_c</t>
  </si>
  <si>
    <r>
      <rPr>
        <i/>
        <sz val="11"/>
        <color theme="1"/>
        <rFont val="Calibri"/>
        <family val="2"/>
      </rPr>
      <t>Phyllanthus</t>
    </r>
    <r>
      <rPr>
        <sz val="11"/>
        <color theme="1"/>
        <rFont val="Calibri"/>
        <family val="2"/>
      </rPr>
      <t xml:space="preserve"> sp.</t>
    </r>
  </si>
  <si>
    <t>ERS4359135</t>
  </si>
  <si>
    <t>ERR3959358</t>
  </si>
  <si>
    <t>ERX3967162</t>
  </si>
  <si>
    <t>pyllanthus_48h_d</t>
  </si>
  <si>
    <r>
      <rPr>
        <i/>
        <sz val="11"/>
        <color theme="1"/>
        <rFont val="Calibri"/>
        <family val="2"/>
      </rPr>
      <t>Phyllanthus</t>
    </r>
    <r>
      <rPr>
        <sz val="11"/>
        <color theme="1"/>
        <rFont val="Calibri"/>
        <family val="2"/>
      </rPr>
      <t xml:space="preserve"> sp.</t>
    </r>
  </si>
  <si>
    <t>ERS4359136</t>
  </si>
  <si>
    <t>ERR3959336</t>
  </si>
  <si>
    <t>ERX3967140</t>
  </si>
  <si>
    <t>pyllanthus_48h_e</t>
  </si>
  <si>
    <r>
      <rPr>
        <i/>
        <sz val="11"/>
        <color theme="1"/>
        <rFont val="Calibri"/>
        <family val="2"/>
      </rPr>
      <t>Phyllanthus</t>
    </r>
    <r>
      <rPr>
        <sz val="11"/>
        <color theme="1"/>
        <rFont val="Calibri"/>
        <family val="2"/>
      </rPr>
      <t xml:space="preserve"> sp.</t>
    </r>
  </si>
  <si>
    <t>ERS4359137</t>
  </si>
  <si>
    <t>ERR3959369</t>
  </si>
  <si>
    <t>ERX3967173</t>
  </si>
  <si>
    <t>pyllanthus_F1_a</t>
  </si>
  <si>
    <r>
      <rPr>
        <i/>
        <sz val="11"/>
        <color theme="1"/>
        <rFont val="Calibri"/>
        <family val="2"/>
      </rPr>
      <t>Phyllanthus</t>
    </r>
    <r>
      <rPr>
        <sz val="11"/>
        <color theme="1"/>
        <rFont val="Calibri"/>
        <family val="2"/>
      </rPr>
      <t xml:space="preserve"> sp.</t>
    </r>
  </si>
  <si>
    <t>ERS4359158</t>
  </si>
  <si>
    <t>ERR3959370</t>
  </si>
  <si>
    <t>ERX3967174</t>
  </si>
  <si>
    <t>pyllanthus_F1_b</t>
  </si>
  <si>
    <r>
      <rPr>
        <i/>
        <sz val="11"/>
        <color theme="1"/>
        <rFont val="Calibri"/>
        <family val="2"/>
      </rPr>
      <t>Phyllanthus</t>
    </r>
    <r>
      <rPr>
        <sz val="11"/>
        <color theme="1"/>
        <rFont val="Calibri"/>
        <family val="2"/>
      </rPr>
      <t xml:space="preserve"> sp.</t>
    </r>
  </si>
  <si>
    <t>ERS4359159</t>
  </si>
  <si>
    <t>ERR3959356</t>
  </si>
  <si>
    <t>ERX3967160</t>
  </si>
  <si>
    <t>pyllanthus_F1_c</t>
  </si>
  <si>
    <r>
      <rPr>
        <i/>
        <sz val="11"/>
        <color theme="1"/>
        <rFont val="Calibri"/>
        <family val="2"/>
      </rPr>
      <t>Phyllanthus</t>
    </r>
    <r>
      <rPr>
        <sz val="11"/>
        <color theme="1"/>
        <rFont val="Calibri"/>
        <family val="2"/>
      </rPr>
      <t xml:space="preserve"> sp.</t>
    </r>
  </si>
  <si>
    <t>ERS4359160</t>
  </si>
  <si>
    <t>ERR3959372</t>
  </si>
  <si>
    <t>ERX3967176</t>
  </si>
  <si>
    <t>pyllanthus_F1_d</t>
  </si>
  <si>
    <r>
      <rPr>
        <i/>
        <sz val="11"/>
        <color theme="1"/>
        <rFont val="Calibri"/>
        <family val="2"/>
      </rPr>
      <t>Phyllanthus</t>
    </r>
    <r>
      <rPr>
        <sz val="11"/>
        <color theme="1"/>
        <rFont val="Calibri"/>
        <family val="2"/>
      </rPr>
      <t xml:space="preserve"> sp.</t>
    </r>
  </si>
  <si>
    <t>ERS4359161</t>
  </si>
  <si>
    <t>ERR3959397</t>
  </si>
  <si>
    <t>ERX3967201</t>
  </si>
  <si>
    <t>pyllanthus_F1_e</t>
  </si>
  <si>
    <r>
      <rPr>
        <i/>
        <sz val="11"/>
        <color theme="1"/>
        <rFont val="Calibri"/>
        <family val="2"/>
      </rPr>
      <t>Phyllanthus</t>
    </r>
    <r>
      <rPr>
        <sz val="11"/>
        <color theme="1"/>
        <rFont val="Calibri"/>
        <family val="2"/>
      </rPr>
      <t xml:space="preserve"> sp.</t>
    </r>
  </si>
  <si>
    <t>ERS4359162</t>
  </si>
  <si>
    <t>ERR3959363</t>
  </si>
  <si>
    <t>ERX3967167</t>
  </si>
  <si>
    <t>sweetpotato_48h_a</t>
  </si>
  <si>
    <t>ERS4359138</t>
  </si>
  <si>
    <t>ERR3959352</t>
  </si>
  <si>
    <t>ERX3967156</t>
  </si>
  <si>
    <t>sweetpotato_48h_b</t>
  </si>
  <si>
    <t>ERS4359139</t>
  </si>
  <si>
    <t>ERR3959337</t>
  </si>
  <si>
    <t>ERX3967141</t>
  </si>
  <si>
    <t>sweetpotato_48h_c</t>
  </si>
  <si>
    <t>ERS4359140</t>
  </si>
  <si>
    <t>ERR3959359</t>
  </si>
  <si>
    <t>ERX3967163</t>
  </si>
  <si>
    <t>sweetpotato_48h_d</t>
  </si>
  <si>
    <t>ERS4359141</t>
  </si>
  <si>
    <t>ERR3959368</t>
  </si>
  <si>
    <t>ERX3967172</t>
  </si>
  <si>
    <t>sweetpotato_48h_e</t>
  </si>
  <si>
    <t>ERS4359142</t>
  </si>
  <si>
    <t>ERR3959347</t>
  </si>
  <si>
    <t>ERX3967151</t>
  </si>
  <si>
    <t>sweetpotato_F1_a</t>
  </si>
  <si>
    <t>ERS4359163</t>
  </si>
  <si>
    <t>ERR3959782</t>
  </si>
  <si>
    <t>ERX3967586</t>
  </si>
  <si>
    <t>sweetpotato_F1_b</t>
  </si>
  <si>
    <t>ERS4359164</t>
  </si>
  <si>
    <t>ERR3959341</t>
  </si>
  <si>
    <t>ERX3967145</t>
  </si>
  <si>
    <t>sweetpotato_F1_c</t>
  </si>
  <si>
    <t>ERS4359165</t>
  </si>
  <si>
    <t>ERR3959357</t>
  </si>
  <si>
    <t>ERX3967161</t>
  </si>
  <si>
    <t>sweetpotato_F1_d</t>
  </si>
  <si>
    <t>ERS4359166</t>
  </si>
  <si>
    <t>ERR3959329</t>
  </si>
  <si>
    <t>ERX3967133</t>
  </si>
  <si>
    <t>sweetpotato_F1_e</t>
  </si>
  <si>
    <t>ERS4359167</t>
  </si>
  <si>
    <t>ERR3959355</t>
  </si>
  <si>
    <t>ERX3967159</t>
  </si>
  <si>
    <t>tree_cassava_48h_a</t>
  </si>
  <si>
    <t>Manihot glaziovii</t>
  </si>
  <si>
    <t>ERS4359143</t>
  </si>
  <si>
    <t>ERR3959389</t>
  </si>
  <si>
    <t>ERX3967193</t>
  </si>
  <si>
    <t>tree_cassava_48h_b</t>
  </si>
  <si>
    <t>ERS4359144</t>
  </si>
  <si>
    <t>ERR3959340</t>
  </si>
  <si>
    <t>ERX3967144</t>
  </si>
  <si>
    <t>tree_cassava_48h_c</t>
  </si>
  <si>
    <t>ERS4359145</t>
  </si>
  <si>
    <t>ERR3959348</t>
  </si>
  <si>
    <t>ERX3967152</t>
  </si>
  <si>
    <t>tree_cassava_48h_d</t>
  </si>
  <si>
    <t>ERS4359146</t>
  </si>
  <si>
    <t>ERR3959392</t>
  </si>
  <si>
    <t>ERX3967196</t>
  </si>
  <si>
    <t>tree_cassava_48h_e</t>
  </si>
  <si>
    <t>ERS4359147</t>
  </si>
  <si>
    <t>ERR3959276</t>
  </si>
  <si>
    <t>ERX3967080</t>
  </si>
  <si>
    <t>tree_cassava_F1_a</t>
  </si>
  <si>
    <t>ERS4359168</t>
  </si>
  <si>
    <t>ERR3959365</t>
  </si>
  <si>
    <t>ERX3967169</t>
  </si>
  <si>
    <t>tree_cassava_F1_b</t>
  </si>
  <si>
    <t>ERS4359169</t>
  </si>
  <si>
    <t>ERR3959277</t>
  </si>
  <si>
    <t>ERX3967081</t>
  </si>
  <si>
    <t>tree_cassava_F1_c</t>
  </si>
  <si>
    <t>ERS4359170</t>
  </si>
  <si>
    <t>ERR3959333</t>
  </si>
  <si>
    <t>ERX3967137</t>
  </si>
  <si>
    <t>tree_cassava_F1_d</t>
  </si>
  <si>
    <t>ERS4359171</t>
  </si>
  <si>
    <t>ERR3959278</t>
  </si>
  <si>
    <t>ERX3967082</t>
  </si>
  <si>
    <t>tree_cassava_F1_e</t>
  </si>
  <si>
    <t>ERS4359172</t>
  </si>
  <si>
    <t>ERR3959331</t>
  </si>
  <si>
    <t>ERX3967135</t>
  </si>
  <si>
    <t>S2N_2_a</t>
  </si>
  <si>
    <r>
      <rPr>
        <i/>
        <sz val="11"/>
        <color theme="1"/>
        <rFont val="Calibri"/>
        <family val="2"/>
      </rPr>
      <t>Manihot esculenta</t>
    </r>
    <r>
      <rPr>
        <sz val="11"/>
        <color theme="1"/>
        <rFont val="Calibri"/>
        <family val="2"/>
      </rPr>
      <t xml:space="preserve"> var. Colombia</t>
    </r>
  </si>
  <si>
    <t>ERS3963682</t>
  </si>
  <si>
    <t>ERR3653910</t>
  </si>
  <si>
    <t>ERX3645926</t>
  </si>
  <si>
    <t>PRJEB35304</t>
  </si>
  <si>
    <t>S2N_2_b</t>
  </si>
  <si>
    <r>
      <rPr>
        <i/>
        <sz val="11"/>
        <color theme="1"/>
        <rFont val="Calibri"/>
        <family val="2"/>
      </rPr>
      <t>Manihot esculenta</t>
    </r>
    <r>
      <rPr>
        <sz val="11"/>
        <color theme="1"/>
        <rFont val="Calibri"/>
        <family val="2"/>
      </rPr>
      <t xml:space="preserve"> var. Colombia</t>
    </r>
  </si>
  <si>
    <t>ERS3963683</t>
  </si>
  <si>
    <t>ERR3653928</t>
  </si>
  <si>
    <t>ERX3645944</t>
  </si>
  <si>
    <t>S2N_3_a</t>
  </si>
  <si>
    <r>
      <rPr>
        <i/>
        <sz val="11"/>
        <color theme="1"/>
        <rFont val="Calibri"/>
        <family val="2"/>
      </rPr>
      <t>Manihot esculenta</t>
    </r>
    <r>
      <rPr>
        <sz val="11"/>
        <color theme="1"/>
        <rFont val="Calibri"/>
        <family val="2"/>
      </rPr>
      <t xml:space="preserve"> var. Colombia</t>
    </r>
  </si>
  <si>
    <t>ERS3963684</t>
  </si>
  <si>
    <t>ERR3653906</t>
  </si>
  <si>
    <t>ERX3645922</t>
  </si>
  <si>
    <t>S2N_3_b</t>
  </si>
  <si>
    <r>
      <rPr>
        <i/>
        <sz val="11"/>
        <color theme="1"/>
        <rFont val="Calibri"/>
        <family val="2"/>
      </rPr>
      <t>Manihot esculenta</t>
    </r>
    <r>
      <rPr>
        <sz val="11"/>
        <color theme="1"/>
        <rFont val="Calibri"/>
        <family val="2"/>
      </rPr>
      <t xml:space="preserve"> var. Colombia</t>
    </r>
  </si>
  <si>
    <t>ERS3963685</t>
  </si>
  <si>
    <t>ERR3653938</t>
  </si>
  <si>
    <t>ERX3645954</t>
  </si>
  <si>
    <t>S2N_4_a</t>
  </si>
  <si>
    <r>
      <rPr>
        <i/>
        <sz val="11"/>
        <color theme="1"/>
        <rFont val="Calibri"/>
        <family val="2"/>
      </rPr>
      <t>Manihot esculenta</t>
    </r>
    <r>
      <rPr>
        <sz val="11"/>
        <color theme="1"/>
        <rFont val="Calibri"/>
        <family val="2"/>
      </rPr>
      <t xml:space="preserve"> var. Colombia</t>
    </r>
  </si>
  <si>
    <t>ERS3963686</t>
  </si>
  <si>
    <t>ERR3653912</t>
  </si>
  <si>
    <t>ERX3645928</t>
  </si>
  <si>
    <t>S2N_4_b</t>
  </si>
  <si>
    <r>
      <rPr>
        <i/>
        <sz val="11"/>
        <color theme="1"/>
        <rFont val="Calibri"/>
        <family val="2"/>
      </rPr>
      <t>Manihot esculenta</t>
    </r>
    <r>
      <rPr>
        <sz val="11"/>
        <color theme="1"/>
        <rFont val="Calibri"/>
        <family val="2"/>
      </rPr>
      <t xml:space="preserve"> var. Colombia</t>
    </r>
  </si>
  <si>
    <t>ERS3963687</t>
  </si>
  <si>
    <t>ERR3653931</t>
  </si>
  <si>
    <t>ERX3645947</t>
  </si>
  <si>
    <t>S2N_A_a</t>
  </si>
  <si>
    <r>
      <rPr>
        <i/>
        <sz val="11"/>
        <color theme="1"/>
        <rFont val="Calibri"/>
        <family val="2"/>
      </rPr>
      <t>Manihot esculenta</t>
    </r>
    <r>
      <rPr>
        <sz val="11"/>
        <color theme="1"/>
        <rFont val="Calibri"/>
        <family val="2"/>
      </rPr>
      <t xml:space="preserve"> var. Colombia</t>
    </r>
  </si>
  <si>
    <t>ERS3963677</t>
  </si>
  <si>
    <t>ERR3653901</t>
  </si>
  <si>
    <t>ERX3645917</t>
  </si>
  <si>
    <t>S2N_A_b</t>
  </si>
  <si>
    <r>
      <rPr>
        <i/>
        <sz val="11"/>
        <color theme="1"/>
        <rFont val="Calibri"/>
        <family val="2"/>
      </rPr>
      <t>Manihot esculenta</t>
    </r>
    <r>
      <rPr>
        <sz val="11"/>
        <color theme="1"/>
        <rFont val="Calibri"/>
        <family val="2"/>
      </rPr>
      <t xml:space="preserve"> var. Colombia</t>
    </r>
  </si>
  <si>
    <t>ERS3963678</t>
  </si>
  <si>
    <t>ERR3653856</t>
  </si>
  <si>
    <t>ERX3645872</t>
  </si>
  <si>
    <t>S2N_A_c</t>
  </si>
  <si>
    <r>
      <rPr>
        <i/>
        <sz val="11"/>
        <color theme="1"/>
        <rFont val="Calibri"/>
        <family val="2"/>
      </rPr>
      <t>Manihot esculenta</t>
    </r>
    <r>
      <rPr>
        <sz val="11"/>
        <color theme="1"/>
        <rFont val="Calibri"/>
        <family val="2"/>
      </rPr>
      <t xml:space="preserve"> var. Colombia</t>
    </r>
  </si>
  <si>
    <t>ERS3963679</t>
  </si>
  <si>
    <t>ERR3653914</t>
  </si>
  <si>
    <t>ERX3645930</t>
  </si>
  <si>
    <t>S2N_E_a</t>
  </si>
  <si>
    <r>
      <rPr>
        <i/>
        <sz val="11"/>
        <color theme="1"/>
        <rFont val="Calibri"/>
        <family val="2"/>
      </rPr>
      <t>Manihot esculenta</t>
    </r>
    <r>
      <rPr>
        <sz val="11"/>
        <color theme="1"/>
        <rFont val="Calibri"/>
        <family val="2"/>
      </rPr>
      <t xml:space="preserve"> var. Colombia</t>
    </r>
  </si>
  <si>
    <t>ERS3963680</t>
  </si>
  <si>
    <t>ERR3653908</t>
  </si>
  <si>
    <t>ERX3645924</t>
  </si>
  <si>
    <t>S2N_E_b</t>
  </si>
  <si>
    <r>
      <rPr>
        <i/>
        <sz val="11"/>
        <color theme="1"/>
        <rFont val="Calibri"/>
        <family val="2"/>
      </rPr>
      <t>Manihot esculenta</t>
    </r>
    <r>
      <rPr>
        <sz val="11"/>
        <color theme="1"/>
        <rFont val="Calibri"/>
        <family val="2"/>
      </rPr>
      <t xml:space="preserve"> var. Colombia</t>
    </r>
  </si>
  <si>
    <t>ERS3963681</t>
  </si>
  <si>
    <t>ERR3653921</t>
  </si>
  <si>
    <t>ERX3645937</t>
  </si>
  <si>
    <t>S3N_2_co</t>
  </si>
  <si>
    <r>
      <rPr>
        <i/>
        <sz val="11"/>
        <color theme="1"/>
        <rFont val="Calibri"/>
        <family val="2"/>
      </rPr>
      <t>Manihot esculenta</t>
    </r>
    <r>
      <rPr>
        <sz val="11"/>
        <color theme="1"/>
        <rFont val="Calibri"/>
        <family val="2"/>
      </rPr>
      <t xml:space="preserve"> var. Colombia</t>
    </r>
  </si>
  <si>
    <t>ERS3963688</t>
  </si>
  <si>
    <t>ERR3653942</t>
  </si>
  <si>
    <t>ERX3645958</t>
  </si>
  <si>
    <t>S3N_3_b</t>
  </si>
  <si>
    <r>
      <rPr>
        <i/>
        <sz val="11"/>
        <color theme="1"/>
        <rFont val="Calibri"/>
        <family val="2"/>
      </rPr>
      <t>Manihot esculenta</t>
    </r>
    <r>
      <rPr>
        <sz val="11"/>
        <color theme="1"/>
        <rFont val="Calibri"/>
        <family val="2"/>
      </rPr>
      <t xml:space="preserve"> var. Colombia</t>
    </r>
  </si>
  <si>
    <t>ERS3963689</t>
  </si>
  <si>
    <t>ERR3653918</t>
  </si>
  <si>
    <t>ERX3645934</t>
  </si>
  <si>
    <t>S3N_4_c</t>
  </si>
  <si>
    <r>
      <rPr>
        <i/>
        <sz val="11"/>
        <color theme="1"/>
        <rFont val="Calibri"/>
        <family val="2"/>
      </rPr>
      <t>Manihot esculenta</t>
    </r>
    <r>
      <rPr>
        <sz val="11"/>
        <color theme="1"/>
        <rFont val="Calibri"/>
        <family val="2"/>
      </rPr>
      <t xml:space="preserve"> var. Colombia</t>
    </r>
  </si>
  <si>
    <t>ERS3963690</t>
  </si>
  <si>
    <t>ERR3653915</t>
  </si>
  <si>
    <t>ERX3645931</t>
  </si>
  <si>
    <t>S3N_A_a</t>
  </si>
  <si>
    <r>
      <rPr>
        <i/>
        <sz val="11"/>
        <color theme="1"/>
        <rFont val="Calibri"/>
        <family val="2"/>
      </rPr>
      <t>Manihot esculenta</t>
    </r>
    <r>
      <rPr>
        <sz val="11"/>
        <color theme="1"/>
        <rFont val="Calibri"/>
        <family val="2"/>
      </rPr>
      <t xml:space="preserve"> var. Colombia</t>
    </r>
  </si>
  <si>
    <t>ERS3963691</t>
  </si>
  <si>
    <t>ERR3653943</t>
  </si>
  <si>
    <t>ERX3645959</t>
  </si>
  <si>
    <t>S3N_A_b</t>
  </si>
  <si>
    <r>
      <rPr>
        <i/>
        <sz val="11"/>
        <color theme="1"/>
        <rFont val="Calibri"/>
        <family val="2"/>
      </rPr>
      <t>Manihot esculenta</t>
    </r>
    <r>
      <rPr>
        <sz val="11"/>
        <color theme="1"/>
        <rFont val="Calibri"/>
        <family val="2"/>
      </rPr>
      <t xml:space="preserve"> var. Colombia</t>
    </r>
  </si>
  <si>
    <t>ERS3963692</t>
  </si>
  <si>
    <t>ERR3653905</t>
  </si>
  <si>
    <t>ERX3645921</t>
  </si>
  <si>
    <t>S3N_A_c</t>
  </si>
  <si>
    <r>
      <rPr>
        <i/>
        <sz val="11"/>
        <color theme="1"/>
        <rFont val="Calibri"/>
        <family val="2"/>
      </rPr>
      <t>Manihot esculenta</t>
    </r>
    <r>
      <rPr>
        <sz val="11"/>
        <color theme="1"/>
        <rFont val="Calibri"/>
        <family val="2"/>
      </rPr>
      <t xml:space="preserve"> var. Colombia</t>
    </r>
  </si>
  <si>
    <t>ERS3963693</t>
  </si>
  <si>
    <t>ERR3653930</t>
  </si>
  <si>
    <t>ERX3645946</t>
  </si>
  <si>
    <t>S3N_E_b</t>
  </si>
  <si>
    <r>
      <rPr>
        <i/>
        <sz val="11"/>
        <color theme="1"/>
        <rFont val="Calibri"/>
        <family val="2"/>
      </rPr>
      <t>Manihot esculenta</t>
    </r>
    <r>
      <rPr>
        <sz val="11"/>
        <color theme="1"/>
        <rFont val="Calibri"/>
        <family val="2"/>
      </rPr>
      <t xml:space="preserve"> var. Colombia</t>
    </r>
  </si>
  <si>
    <t>ERS3963694</t>
  </si>
  <si>
    <t>ERR3653936</t>
  </si>
  <si>
    <t>ERX3645952</t>
  </si>
  <si>
    <t>Eggs_1</t>
  </si>
  <si>
    <t>Egg</t>
  </si>
  <si>
    <r>
      <rPr>
        <i/>
        <sz val="11"/>
        <color theme="1"/>
        <rFont val="Calibri"/>
        <family val="2"/>
      </rPr>
      <t xml:space="preserve">Manihot esculenta </t>
    </r>
    <r>
      <rPr>
        <sz val="11"/>
        <color theme="1"/>
        <rFont val="Calibri"/>
        <family val="2"/>
      </rPr>
      <t>var. Colombia</t>
    </r>
  </si>
  <si>
    <t>ERS3963695</t>
  </si>
  <si>
    <t>ERR4373993</t>
  </si>
  <si>
    <t>ERX4317985</t>
  </si>
  <si>
    <t>PRJEB39408</t>
  </si>
  <si>
    <t>Eggs_2</t>
  </si>
  <si>
    <r>
      <rPr>
        <i/>
        <sz val="11"/>
        <color theme="1"/>
        <rFont val="Calibri"/>
        <family val="2"/>
      </rPr>
      <t xml:space="preserve">Manihot esculenta </t>
    </r>
    <r>
      <rPr>
        <sz val="11"/>
        <color theme="1"/>
        <rFont val="Calibri"/>
        <family val="2"/>
      </rPr>
      <t>var. Colombia</t>
    </r>
  </si>
  <si>
    <t>ERS3963696</t>
  </si>
  <si>
    <t>ERR4373984</t>
  </si>
  <si>
    <t>ERX4317976</t>
  </si>
  <si>
    <t>Eggs_3</t>
  </si>
  <si>
    <r>
      <rPr>
        <i/>
        <sz val="11"/>
        <color theme="1"/>
        <rFont val="Calibri"/>
        <family val="2"/>
      </rPr>
      <t xml:space="preserve">Manihot esculenta </t>
    </r>
    <r>
      <rPr>
        <sz val="11"/>
        <color theme="1"/>
        <rFont val="Calibri"/>
        <family val="2"/>
      </rPr>
      <t>var. Colombia</t>
    </r>
  </si>
  <si>
    <t>ERS3963697</t>
  </si>
  <si>
    <t>ERR4373991</t>
  </si>
  <si>
    <t>ERX4317983</t>
  </si>
  <si>
    <t>I_II_instars_4</t>
  </si>
  <si>
    <t>1st+2nd instar</t>
  </si>
  <si>
    <r>
      <rPr>
        <i/>
        <sz val="11"/>
        <color theme="1"/>
        <rFont val="Calibri"/>
        <family val="2"/>
      </rPr>
      <t xml:space="preserve">Manihot esculenta </t>
    </r>
    <r>
      <rPr>
        <sz val="11"/>
        <color theme="1"/>
        <rFont val="Calibri"/>
        <family val="2"/>
      </rPr>
      <t>var. Colombia</t>
    </r>
  </si>
  <si>
    <t>ERS3963698</t>
  </si>
  <si>
    <t>ERR4373990</t>
  </si>
  <si>
    <t>ERX4317982</t>
  </si>
  <si>
    <t>I_II_instars_5</t>
  </si>
  <si>
    <r>
      <rPr>
        <i/>
        <sz val="11"/>
        <color theme="1"/>
        <rFont val="Calibri"/>
        <family val="2"/>
      </rPr>
      <t xml:space="preserve">Manihot esculenta </t>
    </r>
    <r>
      <rPr>
        <sz val="11"/>
        <color theme="1"/>
        <rFont val="Calibri"/>
        <family val="2"/>
      </rPr>
      <t>var. Colombia</t>
    </r>
  </si>
  <si>
    <t>ERS3963699</t>
  </si>
  <si>
    <t>ERR4373982</t>
  </si>
  <si>
    <t>ERX4317974</t>
  </si>
  <si>
    <t>I_II_instars_6</t>
  </si>
  <si>
    <r>
      <rPr>
        <i/>
        <sz val="11"/>
        <color theme="1"/>
        <rFont val="Calibri"/>
        <family val="2"/>
      </rPr>
      <t xml:space="preserve">Manihot esculenta </t>
    </r>
    <r>
      <rPr>
        <sz val="11"/>
        <color theme="1"/>
        <rFont val="Calibri"/>
        <family val="2"/>
      </rPr>
      <t>var. Colombia</t>
    </r>
  </si>
  <si>
    <t>ERS3963700</t>
  </si>
  <si>
    <t>ERR4373988</t>
  </si>
  <si>
    <t>ERX4317980</t>
  </si>
  <si>
    <t>III_IV_instars_7</t>
  </si>
  <si>
    <t>3rd +4th instar</t>
  </si>
  <si>
    <r>
      <rPr>
        <i/>
        <sz val="11"/>
        <color theme="1"/>
        <rFont val="Calibri"/>
        <family val="2"/>
      </rPr>
      <t xml:space="preserve">Manihot esculenta </t>
    </r>
    <r>
      <rPr>
        <sz val="11"/>
        <color theme="1"/>
        <rFont val="Calibri"/>
        <family val="2"/>
      </rPr>
      <t>var. Colombia</t>
    </r>
  </si>
  <si>
    <t>ERS3963701</t>
  </si>
  <si>
    <t>ERR4373981</t>
  </si>
  <si>
    <t>ERX4317973</t>
  </si>
  <si>
    <t>III_IV_instars_8</t>
  </si>
  <si>
    <r>
      <rPr>
        <i/>
        <sz val="11"/>
        <color theme="1"/>
        <rFont val="Calibri"/>
        <family val="2"/>
      </rPr>
      <t xml:space="preserve">Manihot esculenta </t>
    </r>
    <r>
      <rPr>
        <sz val="11"/>
        <color theme="1"/>
        <rFont val="Calibri"/>
        <family val="2"/>
      </rPr>
      <t>var. Colombia</t>
    </r>
  </si>
  <si>
    <t>ERS3963702</t>
  </si>
  <si>
    <t>ERR4373989</t>
  </si>
  <si>
    <t>ERX4317981</t>
  </si>
  <si>
    <t>III_IV_instars_9</t>
  </si>
  <si>
    <r>
      <rPr>
        <i/>
        <sz val="11"/>
        <color theme="1"/>
        <rFont val="Calibri"/>
        <family val="2"/>
      </rPr>
      <t xml:space="preserve">Manihot esculenta </t>
    </r>
    <r>
      <rPr>
        <sz val="11"/>
        <color theme="1"/>
        <rFont val="Calibri"/>
        <family val="2"/>
      </rPr>
      <t>var. Colombia</t>
    </r>
  </si>
  <si>
    <t>ERS3963703</t>
  </si>
  <si>
    <t>ERR4373992</t>
  </si>
  <si>
    <t>ERX4317984</t>
  </si>
  <si>
    <t>III+IV_instars_10</t>
  </si>
  <si>
    <r>
      <rPr>
        <i/>
        <sz val="11"/>
        <color theme="1"/>
        <rFont val="Calibri"/>
        <family val="2"/>
      </rPr>
      <t xml:space="preserve">Manihot esculenta </t>
    </r>
    <r>
      <rPr>
        <sz val="11"/>
        <color theme="1"/>
        <rFont val="Calibri"/>
        <family val="2"/>
      </rPr>
      <t>var. Colombia</t>
    </r>
  </si>
  <si>
    <t>ERS3963704</t>
  </si>
  <si>
    <t>ERR4373980</t>
  </si>
  <si>
    <t>ERX4317972</t>
  </si>
  <si>
    <t>IV_instars_11</t>
  </si>
  <si>
    <r>
      <rPr>
        <i/>
        <sz val="11"/>
        <color theme="1"/>
        <rFont val="Calibri"/>
        <family val="2"/>
      </rPr>
      <t xml:space="preserve">Manihot esculenta </t>
    </r>
    <r>
      <rPr>
        <sz val="11"/>
        <color theme="1"/>
        <rFont val="Calibri"/>
        <family val="2"/>
      </rPr>
      <t>var. Colombia</t>
    </r>
  </si>
  <si>
    <t>ERS3963705</t>
  </si>
  <si>
    <t>ERR4373987</t>
  </si>
  <si>
    <t>ERX4317979</t>
  </si>
  <si>
    <t>Youngadults_12</t>
  </si>
  <si>
    <t>Young adult</t>
  </si>
  <si>
    <r>
      <rPr>
        <i/>
        <sz val="11"/>
        <color theme="1"/>
        <rFont val="Calibri"/>
        <family val="2"/>
      </rPr>
      <t xml:space="preserve">Manihot esculenta </t>
    </r>
    <r>
      <rPr>
        <sz val="11"/>
        <color theme="1"/>
        <rFont val="Calibri"/>
        <family val="2"/>
      </rPr>
      <t>var. Colombia</t>
    </r>
  </si>
  <si>
    <t>ERS3963706</t>
  </si>
  <si>
    <t>ERR4373983</t>
  </si>
  <si>
    <t>ERX4317975</t>
  </si>
  <si>
    <t>Youngadults_13</t>
  </si>
  <si>
    <r>
      <rPr>
        <i/>
        <sz val="11"/>
        <color theme="1"/>
        <rFont val="Calibri"/>
        <family val="2"/>
      </rPr>
      <t xml:space="preserve">Manihot esculenta </t>
    </r>
    <r>
      <rPr>
        <sz val="11"/>
        <color theme="1"/>
        <rFont val="Calibri"/>
        <family val="2"/>
      </rPr>
      <t>var. Colombia</t>
    </r>
  </si>
  <si>
    <t>ERS3963707</t>
  </si>
  <si>
    <t>ERR4373986</t>
  </si>
  <si>
    <t>ERX4317978</t>
  </si>
  <si>
    <t>Youngadults_14</t>
  </si>
  <si>
    <r>
      <rPr>
        <i/>
        <sz val="11"/>
        <color theme="1"/>
        <rFont val="Calibri"/>
        <family val="2"/>
      </rPr>
      <t xml:space="preserve">Manihot esculenta </t>
    </r>
    <r>
      <rPr>
        <sz val="11"/>
        <color theme="1"/>
        <rFont val="Calibri"/>
        <family val="2"/>
      </rPr>
      <t>var. Colombia</t>
    </r>
  </si>
  <si>
    <t>ERS3963708</t>
  </si>
  <si>
    <t>ERR4373985</t>
  </si>
  <si>
    <t>ERX4317977</t>
  </si>
  <si>
    <t>Youngadults_15</t>
  </si>
  <si>
    <r>
      <rPr>
        <i/>
        <sz val="11"/>
        <color theme="1"/>
        <rFont val="Calibri"/>
        <family val="2"/>
      </rPr>
      <t xml:space="preserve">Manihot esculenta </t>
    </r>
    <r>
      <rPr>
        <sz val="11"/>
        <color theme="1"/>
        <rFont val="Calibri"/>
        <family val="2"/>
      </rPr>
      <t>var. Colombia</t>
    </r>
  </si>
  <si>
    <t>ERS3963709</t>
  </si>
  <si>
    <t>ERR4373994</t>
  </si>
  <si>
    <t>ERX4317986</t>
  </si>
  <si>
    <r>
      <rPr>
        <b/>
        <sz val="14"/>
        <color rgb="FF000000"/>
        <rFont val="Calibri"/>
        <family val="2"/>
      </rPr>
      <t>Table S5: Transposable element family copy counts for Bemisia tabaci s.l.</t>
    </r>
    <r>
      <rPr>
        <sz val="14"/>
        <color rgb="FF000000"/>
        <rFont val="Calibri"/>
        <family val="2"/>
      </rPr>
      <t xml:space="preserve">
Summary of total TE family copy counts observed in six populations of B. tabaci s.l. Values shown are total genomic copies summed across each unique TE family. Values obtained from repeat masking (RepeatMasker) data analyzed with 'One code to find them all' (see “Methods'').</t>
    </r>
  </si>
  <si>
    <t>SSA1-SG1-Ug (n=55)</t>
  </si>
  <si>
    <t>SSA1-SG1-Ng (n=45)</t>
  </si>
  <si>
    <t>SSA2-Ng (n=48)</t>
  </si>
  <si>
    <t>SSA3-Ng (n=52)</t>
  </si>
  <si>
    <t>Asia II-5 (n=50)</t>
  </si>
  <si>
    <t>Uganda-1 (n=51)</t>
  </si>
  <si>
    <t>DNA</t>
  </si>
  <si>
    <t>Academ</t>
  </si>
  <si>
    <t>CMC-Chapaev-3</t>
  </si>
  <si>
    <t>CMC-EnSpm</t>
  </si>
  <si>
    <t>CMC-Transib</t>
  </si>
  <si>
    <t>Crypton</t>
  </si>
  <si>
    <t>Dada</t>
  </si>
  <si>
    <t>En-Spm</t>
  </si>
  <si>
    <t>Ginger</t>
  </si>
  <si>
    <t>hAT</t>
  </si>
  <si>
    <t>hAT-Ac</t>
  </si>
  <si>
    <t>hAT-Blackjack</t>
  </si>
  <si>
    <t>hAT-Charlie</t>
  </si>
  <si>
    <t>hAT-hAT5</t>
  </si>
  <si>
    <t>hAT-hATm</t>
  </si>
  <si>
    <t>hAT-hATw</t>
  </si>
  <si>
    <t>hAT-hATx</t>
  </si>
  <si>
    <t>hAT-hobo</t>
  </si>
  <si>
    <t>hAT-Tag1</t>
  </si>
  <si>
    <t>hAT-Tip100</t>
  </si>
  <si>
    <t>IS3EU</t>
  </si>
  <si>
    <t>IS4EU</t>
  </si>
  <si>
    <t>Maverick</t>
  </si>
  <si>
    <t>MuDR</t>
  </si>
  <si>
    <t>MULE-MuDR</t>
  </si>
  <si>
    <t>P</t>
  </si>
  <si>
    <t>PIF-Harbinger</t>
  </si>
  <si>
    <t>PIF-ISL2EU</t>
  </si>
  <si>
    <t>PiggyBac</t>
  </si>
  <si>
    <t>RC</t>
  </si>
  <si>
    <t>Sola</t>
  </si>
  <si>
    <t>TcMar</t>
  </si>
  <si>
    <t>TcMar-Fot1</t>
  </si>
  <si>
    <t>TcMar-Mariner</t>
  </si>
  <si>
    <t>TcMar-Pogo</t>
  </si>
  <si>
    <t>TcMar-Tc1</t>
  </si>
  <si>
    <t>TcMar-Tc2</t>
  </si>
  <si>
    <t>TcMar-Tigger</t>
  </si>
  <si>
    <t>Zator</t>
  </si>
  <si>
    <t>LINE</t>
  </si>
  <si>
    <t>CR1</t>
  </si>
  <si>
    <t>CRE</t>
  </si>
  <si>
    <t>Dong-R4</t>
  </si>
  <si>
    <t>I</t>
  </si>
  <si>
    <t>I-Nimb</t>
  </si>
  <si>
    <t>Jockey</t>
  </si>
  <si>
    <t>L1</t>
  </si>
  <si>
    <t>L1-Tx1</t>
  </si>
  <si>
    <t>L2</t>
  </si>
  <si>
    <t>Penelope</t>
  </si>
  <si>
    <t>R1</t>
  </si>
  <si>
    <t>R2</t>
  </si>
  <si>
    <t>RTE</t>
  </si>
  <si>
    <t>RTE-BovB</t>
  </si>
  <si>
    <t>RTE-RTE</t>
  </si>
  <si>
    <t>RTE-X</t>
  </si>
  <si>
    <t>Tad1</t>
  </si>
  <si>
    <t>LTR</t>
  </si>
  <si>
    <t>Copia</t>
  </si>
  <si>
    <t>DIRS</t>
  </si>
  <si>
    <t>ERV1</t>
  </si>
  <si>
    <t>ERV4</t>
  </si>
  <si>
    <t>ERVK</t>
  </si>
  <si>
    <t>Gypsy</t>
  </si>
  <si>
    <t>Pao</t>
  </si>
  <si>
    <t>SINE</t>
  </si>
  <si>
    <t>5S-Deu-L2</t>
  </si>
  <si>
    <t>B4</t>
  </si>
  <si>
    <t>ID</t>
  </si>
  <si>
    <t>tRNA</t>
  </si>
  <si>
    <t>tRNA-Deu-L2</t>
  </si>
  <si>
    <t>tRNA-L2</t>
  </si>
  <si>
    <t>tRNA-V</t>
  </si>
  <si>
    <t>5S</t>
  </si>
  <si>
    <t>TE Superfamilies identified</t>
  </si>
  <si>
    <r>
      <rPr>
        <b/>
        <sz val="14"/>
        <color rgb="FF000000"/>
        <rFont val="Calibri"/>
        <family val="2"/>
      </rPr>
      <t>Table S6: Distribution of OrthoFinder ortholog gene clusters (OGCs) from whole genome comparative analysis</t>
    </r>
    <r>
      <rPr>
        <sz val="14"/>
        <color rgb="FF000000"/>
        <rFont val="Calibri"/>
        <family val="2"/>
      </rPr>
      <t xml:space="preserve">
Values shown are total gene counts of each assigned category per individual species over all-inclusive OGCs. Assignment/taxonomic categories defined following whole genome analysis with Orthofinder while values were obtained directly from Orthofinder output (‘OrthoFinder.GeneCount.tsv’) parsed with a custom Perl script. Single copy: all species present in 1:1 gene ratio; Multi-copy (N:N:N): all species present in OGC with &gt;=1 genes per species; Patchy: all but one species present in OGC (no. taxa = 22); Species-specific: OGC only containing one species. </t>
    </r>
  </si>
  <si>
    <t>Clustering assignment / Taxonomic hierarchy</t>
  </si>
  <si>
    <t>Single Copy</t>
  </si>
  <si>
    <t>Multi-copy N:N:N</t>
  </si>
  <si>
    <t>Patchy</t>
  </si>
  <si>
    <t>Pancrustacea</t>
  </si>
  <si>
    <t>Hexapoda</t>
  </si>
  <si>
    <t>Hemiptera</t>
  </si>
  <si>
    <t>Aleyrodidae</t>
  </si>
  <si>
    <t>Bemisia</t>
  </si>
  <si>
    <t>Non African</t>
  </si>
  <si>
    <t>Species Specific</t>
  </si>
  <si>
    <t>Other</t>
  </si>
  <si>
    <t>Not clustered OGC</t>
  </si>
  <si>
    <t>Total input genes</t>
  </si>
  <si>
    <t>Tetranychus urticae</t>
  </si>
  <si>
    <t>Strigamia maritima</t>
  </si>
  <si>
    <t>Daphnia pulex</t>
  </si>
  <si>
    <t>Bombus terrestris</t>
  </si>
  <si>
    <t>Tribolium castaneum</t>
  </si>
  <si>
    <t>Bombyx mori</t>
  </si>
  <si>
    <t>Danaus plexippus</t>
  </si>
  <si>
    <t>Drosophila melanogaster</t>
  </si>
  <si>
    <t>Anopheles gambiae</t>
  </si>
  <si>
    <t>Frankliniella occidentalis</t>
  </si>
  <si>
    <t>Rhodnius prolixus</t>
  </si>
  <si>
    <t>Diaphorina citri</t>
  </si>
  <si>
    <t>Myzus persicae</t>
  </si>
  <si>
    <t>Acyrthosiphon pisum</t>
  </si>
  <si>
    <t>Trialeurodes vaporariorum</t>
  </si>
  <si>
    <t>B. tabaci s.s (MED)</t>
  </si>
  <si>
    <t>B. argentifolii (MEAM-1)</t>
  </si>
  <si>
    <t>B. tabaci (SSA1-SG1-Ug)</t>
  </si>
  <si>
    <t>B. tabaci (SSA1-SG1-Ng)</t>
  </si>
  <si>
    <t>B. tabaci (SSA3-Ng)</t>
  </si>
  <si>
    <t>B. tabaci (SSA2-Ng)</t>
  </si>
  <si>
    <t>B. tabaci (Asia II-5)</t>
  </si>
  <si>
    <t>B. tabaci (Uganda-1)</t>
  </si>
  <si>
    <r>
      <rPr>
        <b/>
        <sz val="14"/>
        <color rgb="FF000000"/>
        <rFont val="Arial"/>
        <family val="2"/>
      </rPr>
      <t>Table S7: Single pair mating cohorts</t>
    </r>
    <r>
      <rPr>
        <sz val="14"/>
        <color rgb="FF000000"/>
        <rFont val="Arial"/>
        <family val="2"/>
      </rPr>
      <t xml:space="preserve">
Summary of the reproductive compatibility of </t>
    </r>
    <r>
      <rPr>
        <i/>
        <sz val="14"/>
        <color rgb="FF000000"/>
        <rFont val="Arial"/>
        <family val="2"/>
      </rPr>
      <t xml:space="preserve">B. tabaci s.l. </t>
    </r>
    <r>
      <rPr>
        <sz val="14"/>
        <color rgb="FF000000"/>
        <rFont val="Arial"/>
        <family val="2"/>
      </rPr>
      <t>populations used in this set of crossing experiments. N represents the number of replicates performed for each cross. Significantly different values (LSD) shown as lowercase letters were used to indicate statically significant differences (P &lt; 0.05) for the multiple comparison of all 21 crosses (Tukey’s test).</t>
    </r>
  </si>
  <si>
    <t>Crosses (3♂ X 1♀)</t>
  </si>
  <si>
    <t>N</t>
  </si>
  <si>
    <t>No. of progeny</t>
  </si>
  <si>
    <t>No of females</t>
  </si>
  <si>
    <t>% female progeny</t>
  </si>
  <si>
    <t>F1 control crosses</t>
  </si>
  <si>
    <t>SSA1-SG1-Ng♂ X SSA1-SG1-Ng♀</t>
  </si>
  <si>
    <t>27 ± 2.8 ab</t>
  </si>
  <si>
    <t>9.2 ± 1.8 a</t>
  </si>
  <si>
    <t>33.9 ± 4.3 a</t>
  </si>
  <si>
    <t>SSA1-SG1-Ug♂ X SSA1-SG1-Ug♀</t>
  </si>
  <si>
    <t>24.4 ± 3.0 a</t>
  </si>
  <si>
    <t>7.3 ± 1.6 a</t>
  </si>
  <si>
    <t>29.9 ± 5.1 a</t>
  </si>
  <si>
    <t>SSA2-Ng♂ X SSA2-Ng♀</t>
  </si>
  <si>
    <t>55 ± 7.9 ab</t>
  </si>
  <si>
    <t>13.8 ± 3.6 ab</t>
  </si>
  <si>
    <t>25.1 ± 3.8 ab</t>
  </si>
  <si>
    <t>SSA2-Ug♂ X SSA2-Ug♀</t>
  </si>
  <si>
    <t>33.5 ± 4.1 ab</t>
  </si>
  <si>
    <t>11.8 ± 2.6 ab</t>
  </si>
  <si>
    <t>35.1 ± 4.5 ab</t>
  </si>
  <si>
    <t>SSA3-Ng♂ X SSA3-Ng♀</t>
  </si>
  <si>
    <t>45.5 ± 4.6 ab</t>
  </si>
  <si>
    <t>20.3 ± 3.7 ab</t>
  </si>
  <si>
    <t>44.6 ± 3.4 ab</t>
  </si>
  <si>
    <t>F1 reciprocal allopatric crosses</t>
  </si>
  <si>
    <t>SSA1-SG1-Ng♂ X SSA1-SG1-Ug♀</t>
  </si>
  <si>
    <t>20.8 ± 3.8 ab</t>
  </si>
  <si>
    <t>6.0 ± 2.0 a</t>
  </si>
  <si>
    <t>28.9 ± 8.0 a</t>
  </si>
  <si>
    <t>SSA1-SG1-Ug♂ X SSA1-SG1-Ng♀</t>
  </si>
  <si>
    <t>14.5 ± 3.8 a</t>
  </si>
  <si>
    <t>5.7 ± 2.7 a</t>
  </si>
  <si>
    <t>39.1 ± 14.6 a</t>
  </si>
  <si>
    <t>SSA2-Ng♂ X SSA2-Ug♀</t>
  </si>
  <si>
    <t>9.5 ± 4.5 a</t>
  </si>
  <si>
    <t>1.5 ± 1.4 a</t>
  </si>
  <si>
    <t>15.8 ± 23.3 a</t>
  </si>
  <si>
    <t>SSA2-Ug♂ X SSA2-Ng♀</t>
  </si>
  <si>
    <t>40.8 ± 10.2 ab</t>
  </si>
  <si>
    <t>12.8 ± 5.8 ab</t>
  </si>
  <si>
    <t>31.4 ± 8.3 ab</t>
  </si>
  <si>
    <t>SSA2-Ug♂ X SSA3-Ng♀</t>
  </si>
  <si>
    <t>49.5 ± 8.7 ab</t>
  </si>
  <si>
    <t>29.8 ± 9.4 b</t>
  </si>
  <si>
    <t>60.3 ± 5.6 b</t>
  </si>
  <si>
    <t>SSA3-Ng♂ X SSA2-Ug♀</t>
  </si>
  <si>
    <t>30.6 ± 4.6 ab</t>
  </si>
  <si>
    <t>43.7 ± 6.1 ab</t>
  </si>
  <si>
    <t>SSA1-SG1-Ng♂ X SSA2-Ug♀</t>
  </si>
  <si>
    <t>32.8 ± 6.4 ab</t>
  </si>
  <si>
    <t>0.0 ± 0.0</t>
  </si>
  <si>
    <t>SSA2-Ug♂ X SSA1-SG1-Ng♀</t>
  </si>
  <si>
    <t>36.7 ± 6.5 ab</t>
  </si>
  <si>
    <t>SSA1-SG1-Ug♂ X SSA2-Ng♀</t>
  </si>
  <si>
    <t>38.5 ± 11.8 ab</t>
  </si>
  <si>
    <t>SSA2-Ng♂ X SSA1-SG1-Ug♀</t>
  </si>
  <si>
    <t>15.5 ± 7.1 a</t>
  </si>
  <si>
    <t>SSA1-SG1-Ug♂ X SSA3-Ng♀</t>
  </si>
  <si>
    <t>31.0 ± 5.8 ab</t>
  </si>
  <si>
    <t>SSA3-Ng♂ X SSA1-SG1-Ug♀</t>
  </si>
  <si>
    <t>27.0 ± 5.3 ab</t>
  </si>
  <si>
    <t>F1 reciprocal sympatric crosses</t>
  </si>
  <si>
    <t>SSA2-Ng♂ X SSA3-Ng♀</t>
  </si>
  <si>
    <t>54.3 ± 12.4 ab</t>
  </si>
  <si>
    <t>27.3 ± 11.3 ab</t>
  </si>
  <si>
    <t>50.3 ± 7.1 ab</t>
  </si>
  <si>
    <t>SSA3-Ng♂ X SSA2-Ng♀</t>
  </si>
  <si>
    <t>60.4 ± 13.8 b</t>
  </si>
  <si>
    <t>11.4 ± 4.8 ab</t>
  </si>
  <si>
    <t>18.9 ± 5.3 ab</t>
  </si>
  <si>
    <t>SSA1-SG1-Ng♂ X SSA3-Ng♀</t>
  </si>
  <si>
    <t>21.1 ± 4.4 ab</t>
  </si>
  <si>
    <t>SSA3-Ng♂ X SSA1-SG1-Ng♀</t>
  </si>
  <si>
    <t>21.4 ± 4.5 ab</t>
  </si>
  <si>
    <t>0.0 ± 0.0[1]</t>
  </si>
  <si>
    <r>
      <rPr>
        <b/>
        <sz val="14"/>
        <color rgb="FF000000"/>
        <rFont val="Calibri"/>
        <family val="2"/>
      </rPr>
      <t>Table S8: Group mating cohorts.</t>
    </r>
    <r>
      <rPr>
        <sz val="14"/>
        <color rgb="FF000000"/>
        <rFont val="Calibri"/>
        <family val="2"/>
      </rPr>
      <t xml:space="preserve">
Summary of the reproductive compatibility of B. tabaci s.l. populations used in this set of crossing experiments. N represents the number of replicates performed for each cross. Significantly different values (LSD) shown as lowercase letters were used to indicate statically significant differences (P &lt; 0.05) for the multiple comparison of all 28 crosses (Tukey’s test).</t>
    </r>
  </si>
  <si>
    <t>Crosses (15♂ X 5♀)</t>
  </si>
  <si>
    <t>50.2 ± 9.5 abcde</t>
  </si>
  <si>
    <t>19.3 ± 4.6 abc</t>
  </si>
  <si>
    <t>38.5 ± 7.2 abc</t>
  </si>
  <si>
    <t>26.8 ± 5.3 abc</t>
  </si>
  <si>
    <t>9.3 ± 2.4 ab</t>
  </si>
  <si>
    <t>34.8 ± 9.6 ab</t>
  </si>
  <si>
    <t>127.7 ± 15.4 def</t>
  </si>
  <si>
    <t>45.6 ± 6.8 bcde</t>
  </si>
  <si>
    <t>35.7 ± 2.9 bcde</t>
  </si>
  <si>
    <t>81.2 ± 15.1 bcdef</t>
  </si>
  <si>
    <t>37.3 ± 8.5 bcde</t>
  </si>
  <si>
    <t>46.0 ± 5.8 bcde</t>
  </si>
  <si>
    <t>51.8 ± 8.0 abcde</t>
  </si>
  <si>
    <t>27.3 ± 5.2 abcd</t>
  </si>
  <si>
    <t>52.8 ± 5.9 abcd</t>
  </si>
  <si>
    <t>20.0 ± 5.7 abc</t>
  </si>
  <si>
    <t>8.7 ± 3.2 ab</t>
  </si>
  <si>
    <t>43.3 ± 16.4 ab</t>
  </si>
  <si>
    <t>8.0 ± 3.2 ab</t>
  </si>
  <si>
    <t>1.5 ± 1.0 a</t>
  </si>
  <si>
    <t>18.8 ± 25.0 a</t>
  </si>
  <si>
    <t>72.3 ± 19.1 bcdef</t>
  </si>
  <si>
    <t>29.0 ± 9.5 abcde</t>
  </si>
  <si>
    <t>40.1 ± 8.5 abcde</t>
  </si>
  <si>
    <t>100.3 ± 26.2 cdef</t>
  </si>
  <si>
    <t>33.0 ± 10.7 abcde</t>
  </si>
  <si>
    <t>32.9 ± 6.9 abcde</t>
  </si>
  <si>
    <t>97.0 ± 31.1 bcdef</t>
  </si>
  <si>
    <t>60.5 ± 23.5 bcde</t>
  </si>
  <si>
    <t>62.4 ± 8.9 bcde</t>
  </si>
  <si>
    <t>36.7 ± 10.0 abcd</t>
  </si>
  <si>
    <t>13.3 ± 4.6 ab</t>
  </si>
  <si>
    <t>36.4 ± 11.7 ab</t>
  </si>
  <si>
    <t>69.3 ± 18.3 bcdef</t>
  </si>
  <si>
    <t>9.3 ± 3.0 a</t>
  </si>
  <si>
    <t>33.3 ± 9.1 abcde</t>
  </si>
  <si>
    <t>14.0 ± 4.8 abc</t>
  </si>
  <si>
    <t>42.0 ± 12.6 abc</t>
  </si>
  <si>
    <t>40.3 ± 10.9 abcde</t>
  </si>
  <si>
    <t>10.0 ± 3.6 abc</t>
  </si>
  <si>
    <t>24.8 ± 10.0 abc</t>
  </si>
  <si>
    <t>SSA1-SG1-Ng♂ X SSA2-Ng♀</t>
  </si>
  <si>
    <t>59.3 ± 15.8 abcdef</t>
  </si>
  <si>
    <t>SSA2-Ng♂ X SSA1-SG1-Ng♀</t>
  </si>
  <si>
    <t>F2 control crosses</t>
  </si>
  <si>
    <t>SSA2-Ng♂ X (SSA3-Ng♂XSSA2-Ng♀)♀</t>
  </si>
  <si>
    <t>121.7 ± 31.7 def</t>
  </si>
  <si>
    <t>73.3 ± 23.2 cde</t>
  </si>
  <si>
    <t>60.3 ± 6.5 cde</t>
  </si>
  <si>
    <t>SSA3-Ng♂ X (SSA2-Ng♂XSSA3-Ng♀)♀</t>
  </si>
  <si>
    <t>246.3 ± 63.4 ef</t>
  </si>
  <si>
    <t>73.7 ± 23.3 cde</t>
  </si>
  <si>
    <t>29.9 ± 4.3 cde</t>
  </si>
  <si>
    <t>SSA2-Ng♂ X (SSA2-Ug♂XSSA2-Ng♀)♀</t>
  </si>
  <si>
    <t>355.3 ± 79.0 f</t>
  </si>
  <si>
    <t>151.3 ± 40.9 e</t>
  </si>
  <si>
    <t>42.6 ± 3.4 e</t>
  </si>
  <si>
    <t>SSA2-Ug♂ X (SSA2-Ng♂XSSA2-Ug♀)♀</t>
  </si>
  <si>
    <t>64.0 ± 14.7 bcdef</t>
  </si>
  <si>
    <t>30.3 ± 8.5 abcde</t>
  </si>
  <si>
    <t>47.3 ± 8.0 abcde</t>
  </si>
  <si>
    <t>SSA2-Ug♂ X (SSA3-Ng♂XSSA2-Ug♀)♀</t>
  </si>
  <si>
    <t>46.0 ± 12.4 abcde</t>
  </si>
  <si>
    <t>22.3 ± 7.4 abcd</t>
  </si>
  <si>
    <t>48.6 ± 10.9 abcd</t>
  </si>
  <si>
    <t>SSA3-Ng♂ X (SSA2-Ug♂XSSA3-Ng♀)♀</t>
  </si>
  <si>
    <t>25.0 ± 8.6 abcd</t>
  </si>
  <si>
    <t>9.5 ± 4.2 abc</t>
  </si>
  <si>
    <t>38.0 ± 17.6 abc[2]</t>
  </si>
  <si>
    <r>
      <rPr>
        <b/>
        <sz val="14"/>
        <color rgb="FF000000"/>
        <rFont val="Arial"/>
        <family val="2"/>
      </rPr>
      <t>Table S9: Mitochondrial phylogenetic analysis constituent species and populations</t>
    </r>
    <r>
      <rPr>
        <sz val="14"/>
        <color rgb="FF000000"/>
        <rFont val="Arial"/>
        <family val="2"/>
      </rPr>
      <t xml:space="preserve">
Complete list of 32 populations used in phylogenetic tree construction utilizing 11 mitochondrial protein-coding genes.
</t>
    </r>
  </si>
  <si>
    <t>S/N</t>
  </si>
  <si>
    <t>Species/ Populations</t>
  </si>
  <si>
    <t>Order</t>
  </si>
  <si>
    <t>Family/superfamilies</t>
  </si>
  <si>
    <t>Common names</t>
  </si>
  <si>
    <t>Genome Accession</t>
  </si>
  <si>
    <t>B. tabaci SSA1-SG1-Nigeria</t>
  </si>
  <si>
    <t>B. tabaci SSA1-SG1-Uganda</t>
  </si>
  <si>
    <t>B. tabaci SSA1-SG2-Kayingo</t>
  </si>
  <si>
    <t>B. tabaci SSA1-SG3-Dar es Salaam</t>
  </si>
  <si>
    <t>B. tabaci SSA2-Kiboga</t>
  </si>
  <si>
    <t>B. tabaci SSA2-Nigeria</t>
  </si>
  <si>
    <t>B. tabaci SSA3-Nigeria</t>
  </si>
  <si>
    <t>B. tabaci Uganda-1</t>
  </si>
  <si>
    <t>B. tabaci Asia II-5</t>
  </si>
  <si>
    <t>B. argentifolii (MEAM1)</t>
  </si>
  <si>
    <t>KR559508.1</t>
  </si>
  <si>
    <t>B. tabaci s.s (MED-ASL)</t>
  </si>
  <si>
    <t>MH205754.1</t>
  </si>
  <si>
    <t xml:space="preserve">B. tabaci Asia I </t>
  </si>
  <si>
    <t>KJ778614.1</t>
  </si>
  <si>
    <t>B. tabaci s.s (MED-Q1)</t>
  </si>
  <si>
    <t>MH714535.1</t>
  </si>
  <si>
    <t>Bemisa afer</t>
  </si>
  <si>
    <t>NC_024056.1</t>
  </si>
  <si>
    <t>Aleurocanthus spiniferus</t>
  </si>
  <si>
    <t>Citrus spiny whitefly</t>
  </si>
  <si>
    <t>KU761949.1</t>
  </si>
  <si>
    <t>Aleurodicus dugesii</t>
  </si>
  <si>
    <t>Giant whitefly</t>
  </si>
  <si>
    <t>AY521251.1</t>
  </si>
  <si>
    <t>Tetraleurodes acaciae</t>
  </si>
  <si>
    <t>Acacia whitefly</t>
  </si>
  <si>
    <t>AY521262.2</t>
  </si>
  <si>
    <t>Greenhouse whitefly</t>
  </si>
  <si>
    <t>NC_006280.1</t>
  </si>
  <si>
    <t>Calophya californica</t>
  </si>
  <si>
    <t>Psylloidea</t>
  </si>
  <si>
    <t>Jumping plant lice</t>
  </si>
  <si>
    <t>NC_036302.1</t>
  </si>
  <si>
    <t>Aphididae</t>
  </si>
  <si>
    <t>Pea aphid</t>
  </si>
  <si>
    <t>NC_011594.1</t>
  </si>
  <si>
    <t>Cosmoscarta bispecularis</t>
  </si>
  <si>
    <t>Cercopoidea</t>
  </si>
  <si>
    <t>Spittlebug</t>
  </si>
  <si>
    <t>NC_040114.1</t>
  </si>
  <si>
    <t>Olidiana ritcheriina</t>
  </si>
  <si>
    <t>Membracoidea</t>
  </si>
  <si>
    <t>NC_045207.1</t>
  </si>
  <si>
    <t>Aphaena amabilis</t>
  </si>
  <si>
    <t>Fulgoridae</t>
  </si>
  <si>
    <t>Planthopper</t>
  </si>
  <si>
    <t>NC_045075.1</t>
  </si>
  <si>
    <t>Nilaparvata lugens</t>
  </si>
  <si>
    <t>Delphacidae</t>
  </si>
  <si>
    <t>Brown planthopper</t>
  </si>
  <si>
    <t>NC_021748.1</t>
  </si>
  <si>
    <t>Brontostoma colossus</t>
  </si>
  <si>
    <t>Reduviidae</t>
  </si>
  <si>
    <t>Assassin bug</t>
  </si>
  <si>
    <t>NC_024745.1</t>
  </si>
  <si>
    <t>Triatomid bug</t>
  </si>
  <si>
    <t>NC_050328.1</t>
  </si>
  <si>
    <t>Xenophyes cascus</t>
  </si>
  <si>
    <t>Peloridiidae</t>
  </si>
  <si>
    <t>Moss bugs</t>
  </si>
  <si>
    <t>NC_024622.1</t>
  </si>
  <si>
    <t>Hemiodoecus leai</t>
  </si>
  <si>
    <t>NC_025329.1</t>
  </si>
  <si>
    <t>Coleoptera</t>
  </si>
  <si>
    <t>Tenebrionidae</t>
  </si>
  <si>
    <t>red flour beetle</t>
  </si>
  <si>
    <t>NC_0030812</t>
  </si>
  <si>
    <r>
      <rPr>
        <b/>
        <sz val="14"/>
        <color theme="1"/>
        <rFont val="Calibri"/>
        <family val="2"/>
      </rPr>
      <t xml:space="preserve">Table S10: General genomic features of </t>
    </r>
    <r>
      <rPr>
        <b/>
        <i/>
        <sz val="14"/>
        <color theme="1"/>
        <rFont val="Calibri"/>
        <family val="2"/>
      </rPr>
      <t>Candidatus</t>
    </r>
    <r>
      <rPr>
        <b/>
        <sz val="14"/>
        <color theme="1"/>
        <rFont val="Calibri"/>
        <family val="2"/>
      </rPr>
      <t xml:space="preserve"> Portiera aleyrodidarum strains from </t>
    </r>
    <r>
      <rPr>
        <b/>
        <i/>
        <sz val="14"/>
        <color theme="1"/>
        <rFont val="Calibri"/>
        <family val="2"/>
      </rPr>
      <t>Bemisia tabaci s.l.</t>
    </r>
    <r>
      <rPr>
        <b/>
        <sz val="14"/>
        <color theme="1"/>
        <rFont val="Calibri"/>
        <family val="2"/>
      </rPr>
      <t xml:space="preserve">, </t>
    </r>
    <r>
      <rPr>
        <b/>
        <i/>
        <sz val="14"/>
        <color theme="1"/>
        <rFont val="Calibri"/>
        <family val="2"/>
      </rPr>
      <t>B. tabaci s.s.</t>
    </r>
    <r>
      <rPr>
        <b/>
        <sz val="14"/>
        <color theme="1"/>
        <rFont val="Calibri"/>
        <family val="2"/>
      </rPr>
      <t xml:space="preserve">, and </t>
    </r>
    <r>
      <rPr>
        <b/>
        <i/>
        <sz val="14"/>
        <color theme="1"/>
        <rFont val="Calibri"/>
        <family val="2"/>
      </rPr>
      <t>B. argentifolii</t>
    </r>
    <r>
      <rPr>
        <b/>
        <sz val="14"/>
        <color theme="1"/>
        <rFont val="Calibri"/>
        <family val="2"/>
      </rPr>
      <t xml:space="preserve">
</t>
    </r>
    <r>
      <rPr>
        <sz val="14"/>
        <color theme="1"/>
        <rFont val="Calibri"/>
        <family val="2"/>
      </rPr>
      <t xml:space="preserve">Coding Sequences (CDS) are considered as incomplete if present frameshifts are derived from the sequencing platform used. For </t>
    </r>
    <r>
      <rPr>
        <i/>
        <sz val="14"/>
        <color theme="1"/>
        <rFont val="Calibri"/>
        <family val="2"/>
      </rPr>
      <t>Portiera</t>
    </r>
    <r>
      <rPr>
        <sz val="14"/>
        <color theme="1"/>
        <rFont val="Calibri"/>
        <family val="2"/>
      </rPr>
      <t xml:space="preserve"> strains presented in this work, only the presence of pseudogenes annotated in the manually curated </t>
    </r>
    <r>
      <rPr>
        <i/>
        <sz val="14"/>
        <color theme="1"/>
        <rFont val="Calibri"/>
        <family val="2"/>
      </rPr>
      <t>Portiera</t>
    </r>
    <r>
      <rPr>
        <sz val="14"/>
        <color theme="1"/>
        <rFont val="Calibri"/>
        <family val="2"/>
      </rPr>
      <t xml:space="preserve"> strain from </t>
    </r>
    <r>
      <rPr>
        <i/>
        <sz val="14"/>
        <color theme="1"/>
        <rFont val="Calibri"/>
        <family val="2"/>
      </rPr>
      <t>B. tabaci s.s.</t>
    </r>
    <r>
      <rPr>
        <sz val="14"/>
        <color theme="1"/>
        <rFont val="Calibri"/>
        <family val="2"/>
      </rPr>
      <t xml:space="preserve"> (MED-Q1) were screened.</t>
    </r>
  </si>
  <si>
    <t>Portiera strain</t>
  </si>
  <si>
    <t>MEAM1</t>
  </si>
  <si>
    <t>MED-Q1</t>
  </si>
  <si>
    <t>MED-Q2</t>
  </si>
  <si>
    <t>Asia II-3</t>
  </si>
  <si>
    <t>China 1</t>
  </si>
  <si>
    <t>Chromosome</t>
  </si>
  <si>
    <t>Chromosome assembly coverage</t>
  </si>
  <si>
    <t>255 [I]</t>
  </si>
  <si>
    <t>41 [454/I]</t>
  </si>
  <si>
    <t>&gt;25 [I]</t>
  </si>
  <si>
    <t>150 [I]</t>
  </si>
  <si>
    <t>Episome</t>
  </si>
  <si>
    <t>Episome assembly coverage</t>
  </si>
  <si>
    <t>yidC-mnmEG copies</t>
  </si>
  <si>
    <t>Genes</t>
  </si>
  <si>
    <t>CDS (complete)</t>
  </si>
  <si>
    <t>CDS (incomplete)*</t>
  </si>
  <si>
    <t>--</t>
  </si>
  <si>
    <t>rRNA</t>
  </si>
  <si>
    <t>tmRNA</t>
  </si>
  <si>
    <t>Pseudogenes</t>
  </si>
  <si>
    <t>Accession</t>
  </si>
  <si>
    <t>CP003708</t>
  </si>
  <si>
    <t>CP003835</t>
  </si>
  <si>
    <t>CP003867</t>
  </si>
  <si>
    <t>This work</t>
  </si>
  <si>
    <t>CP016327</t>
  </si>
  <si>
    <t>CP016343</t>
  </si>
  <si>
    <t>*Putatively frameshifted due to sequencing errors of PacBio Sequel</t>
  </si>
  <si>
    <t>[I]: Illumina</t>
  </si>
  <si>
    <t>[454]: Roche 454 GS-FLX</t>
  </si>
  <si>
    <r>
      <rPr>
        <b/>
        <sz val="14"/>
        <color rgb="FF000000"/>
        <rFont val="Calibri"/>
        <family val="2"/>
      </rPr>
      <t xml:space="preserve">Table S11: Protein identity in detoxification gene families across </t>
    </r>
    <r>
      <rPr>
        <b/>
        <i/>
        <sz val="14"/>
        <color rgb="FF000000"/>
        <rFont val="Calibri"/>
        <family val="2"/>
      </rPr>
      <t>B. tabaci s.l.</t>
    </r>
    <r>
      <rPr>
        <sz val="14"/>
        <color rgb="FF000000"/>
        <rFont val="Calibri"/>
        <family val="2"/>
      </rPr>
      <t xml:space="preserve">
Mean protein identity level (%) and number of identified orthologues across six detoxification gene families for seven </t>
    </r>
    <r>
      <rPr>
        <i/>
        <sz val="14"/>
        <color rgb="FF000000"/>
        <rFont val="Calibri"/>
        <family val="2"/>
      </rPr>
      <t>B. tabaci s.l.</t>
    </r>
    <r>
      <rPr>
        <sz val="14"/>
        <color rgb="FF000000"/>
        <rFont val="Calibri"/>
        <family val="2"/>
      </rPr>
      <t xml:space="preserve"> species (Asia II-5, </t>
    </r>
    <r>
      <rPr>
        <i/>
        <sz val="14"/>
        <color rgb="FF000000"/>
        <rFont val="Calibri"/>
        <family val="2"/>
      </rPr>
      <t>B. tabaci s.s</t>
    </r>
    <r>
      <rPr>
        <sz val="14"/>
        <color rgb="FF000000"/>
        <rFont val="Calibri"/>
        <family val="2"/>
      </rPr>
      <t xml:space="preserve">, SSA1-SG1-Ng, SSA1-SG1-Ug, SSA2-Ng, SSA3-Ng and Uganda-1) and the putative orthologs from </t>
    </r>
    <r>
      <rPr>
        <i/>
        <sz val="14"/>
        <color rgb="FF000000"/>
        <rFont val="Calibri"/>
        <family val="2"/>
      </rPr>
      <t>B. argentifolii</t>
    </r>
    <r>
      <rPr>
        <sz val="14"/>
        <color rgb="FF000000"/>
        <rFont val="Calibri"/>
        <family val="2"/>
      </rPr>
      <t>.</t>
    </r>
  </si>
  <si>
    <t>Gene</t>
  </si>
  <si>
    <t>Mean protein identity (%)</t>
  </si>
  <si>
    <t>Number of genes</t>
  </si>
  <si>
    <t>Level of protein identity at the 10% quantile</t>
  </si>
  <si>
    <t>ABC</t>
  </si>
  <si>
    <t>COE</t>
  </si>
  <si>
    <t>GST</t>
  </si>
  <si>
    <t>P450</t>
  </si>
  <si>
    <t>SULT</t>
  </si>
  <si>
    <t>UDP</t>
  </si>
  <si>
    <r>
      <rPr>
        <i/>
        <sz val="11"/>
        <color rgb="FF000000"/>
        <rFont val="Calibri"/>
        <family val="2"/>
      </rPr>
      <t>B. tabaci s.s</t>
    </r>
    <r>
      <rPr>
        <sz val="11"/>
        <color rgb="FF000000"/>
        <rFont val="Calibri"/>
        <family val="2"/>
      </rPr>
      <t xml:space="preserve"> (MED)</t>
    </r>
  </si>
  <si>
    <r>
      <rPr>
        <i/>
        <sz val="11"/>
        <color rgb="FF000000"/>
        <rFont val="Calibri"/>
        <family val="2"/>
      </rPr>
      <t>B. tabaci s.s</t>
    </r>
    <r>
      <rPr>
        <sz val="11"/>
        <color rgb="FF000000"/>
        <rFont val="Calibri"/>
        <family val="2"/>
      </rPr>
      <t xml:space="preserve"> (MED)</t>
    </r>
  </si>
  <si>
    <r>
      <rPr>
        <i/>
        <sz val="11"/>
        <color rgb="FF000000"/>
        <rFont val="Calibri"/>
        <family val="2"/>
      </rPr>
      <t>B. tabaci s.s</t>
    </r>
    <r>
      <rPr>
        <sz val="11"/>
        <color rgb="FF000000"/>
        <rFont val="Calibri"/>
        <family val="2"/>
      </rPr>
      <t xml:space="preserve"> (MED)</t>
    </r>
  </si>
  <si>
    <r>
      <rPr>
        <i/>
        <sz val="11"/>
        <color rgb="FF000000"/>
        <rFont val="Calibri"/>
        <family val="2"/>
      </rPr>
      <t>B. tabaci s.s</t>
    </r>
    <r>
      <rPr>
        <sz val="11"/>
        <color rgb="FF000000"/>
        <rFont val="Calibri"/>
        <family val="2"/>
      </rPr>
      <t xml:space="preserve"> (MED)</t>
    </r>
  </si>
  <si>
    <r>
      <rPr>
        <i/>
        <sz val="11"/>
        <color rgb="FF000000"/>
        <rFont val="Calibri"/>
        <family val="2"/>
      </rPr>
      <t>B. tabaci s.s</t>
    </r>
    <r>
      <rPr>
        <sz val="11"/>
        <color rgb="FF000000"/>
        <rFont val="Calibri"/>
        <family val="2"/>
      </rPr>
      <t xml:space="preserve"> (MED)</t>
    </r>
  </si>
  <si>
    <r>
      <rPr>
        <i/>
        <sz val="11"/>
        <color rgb="FF000000"/>
        <rFont val="Calibri"/>
        <family val="2"/>
      </rPr>
      <t>B. tabaci s.s</t>
    </r>
    <r>
      <rPr>
        <sz val="11"/>
        <color rgb="FF000000"/>
        <rFont val="Calibri"/>
        <family val="2"/>
      </rPr>
      <t xml:space="preserve"> (MED)</t>
    </r>
  </si>
  <si>
    <t>COE protein queries</t>
  </si>
  <si>
    <t>esterase E4-like</t>
  </si>
  <si>
    <t>a/b esterase</t>
  </si>
  <si>
    <t>esterase FE4</t>
  </si>
  <si>
    <t>venom carboxylesterase-6-like</t>
  </si>
  <si>
    <t>liver carboxylesterase-like</t>
  </si>
  <si>
    <t>carboxylesterase 1E</t>
  </si>
  <si>
    <t>P450 protein queries</t>
  </si>
  <si>
    <t>Official names</t>
  </si>
  <si>
    <t>CYP clan</t>
  </si>
  <si>
    <t>CYP303A1</t>
  </si>
  <si>
    <t>CYP305J1</t>
  </si>
  <si>
    <t>CYP307B1</t>
  </si>
  <si>
    <t>CYP305H1</t>
  </si>
  <si>
    <t>CYP305H2</t>
  </si>
  <si>
    <t>CYP304G2</t>
  </si>
  <si>
    <t>CYP307a1</t>
  </si>
  <si>
    <t>CYP18A1</t>
  </si>
  <si>
    <t>306a1</t>
  </si>
  <si>
    <t>CYP6CX4</t>
  </si>
  <si>
    <t>CYP6CX7</t>
  </si>
  <si>
    <t>3A19</t>
  </si>
  <si>
    <t>CYP6DP3</t>
  </si>
  <si>
    <t>CYP6DZ8</t>
  </si>
  <si>
    <t>6a14</t>
  </si>
  <si>
    <t>CYP6DZ7</t>
  </si>
  <si>
    <t>CYP6DW4</t>
  </si>
  <si>
    <t>CYP402D1</t>
  </si>
  <si>
    <t>6k1</t>
  </si>
  <si>
    <t>CYP6JK1</t>
  </si>
  <si>
    <t>CYP6JJ2</t>
  </si>
  <si>
    <t>CYP6JJ3</t>
  </si>
  <si>
    <t>CYP402C18</t>
  </si>
  <si>
    <t>6d4</t>
  </si>
  <si>
    <t>CYP6JH1</t>
  </si>
  <si>
    <t>CYP6EN2</t>
  </si>
  <si>
    <t>CYP6JS1</t>
  </si>
  <si>
    <t>CYP6EM1</t>
  </si>
  <si>
    <t>6a20</t>
  </si>
  <si>
    <t>CYP6DB4</t>
  </si>
  <si>
    <t>CYP6DB3</t>
  </si>
  <si>
    <t>CYP401B1</t>
  </si>
  <si>
    <t>CYP6DW3</t>
  </si>
  <si>
    <t>CYP6CM1</t>
  </si>
  <si>
    <t>6j1</t>
  </si>
  <si>
    <t>6a13</t>
  </si>
  <si>
    <t>CYP415A1</t>
  </si>
  <si>
    <t>CYP6JM1</t>
  </si>
  <si>
    <t>CYP3144A1</t>
  </si>
  <si>
    <t>CYP402C1</t>
  </si>
  <si>
    <t>CYP402C11</t>
  </si>
  <si>
    <t>CYP402C5\CYP402C17</t>
  </si>
  <si>
    <t>CYP402C12</t>
  </si>
  <si>
    <t>6B7</t>
  </si>
  <si>
    <t>CYP402C7</t>
  </si>
  <si>
    <t>CYP6DW5</t>
  </si>
  <si>
    <t>CYP402C14</t>
  </si>
  <si>
    <t>CYP6EP1</t>
  </si>
  <si>
    <t>4c1</t>
  </si>
  <si>
    <t>CYP3145A1</t>
  </si>
  <si>
    <t>CYP3133A1</t>
  </si>
  <si>
    <t>CYP3133B1</t>
  </si>
  <si>
    <t>4g1</t>
  </si>
  <si>
    <t>CYP3133E3</t>
  </si>
  <si>
    <t>CYP3133E1</t>
  </si>
  <si>
    <t>4C1</t>
  </si>
  <si>
    <t>CYP380F5</t>
  </si>
  <si>
    <t>CYP380F1</t>
  </si>
  <si>
    <t>CYP4CR2</t>
  </si>
  <si>
    <t>CYP3132B1</t>
  </si>
  <si>
    <t>4d14</t>
  </si>
  <si>
    <t>CYP380F8</t>
  </si>
  <si>
    <t>CYP3133D9</t>
  </si>
  <si>
    <t>CYP3133D5</t>
  </si>
  <si>
    <t>CYP3133F1</t>
  </si>
  <si>
    <t>CYP4CS18</t>
  </si>
  <si>
    <t>CYP4CS19</t>
  </si>
  <si>
    <t>CYP3133D11</t>
  </si>
  <si>
    <t>CYP4CS8</t>
  </si>
  <si>
    <t>CYP4G69</t>
  </si>
  <si>
    <t>4aa1</t>
  </si>
  <si>
    <t>CYP3133D10</t>
  </si>
  <si>
    <t>CYP3133E2</t>
  </si>
  <si>
    <t>CYP4CS14</t>
  </si>
  <si>
    <t>CYP4CS17</t>
  </si>
  <si>
    <t>CYP4CS5</t>
  </si>
  <si>
    <t>4F8</t>
  </si>
  <si>
    <t>4c3-</t>
  </si>
  <si>
    <t>CYP3133D4</t>
  </si>
  <si>
    <t>4g15</t>
  </si>
  <si>
    <t>CYP4G129</t>
  </si>
  <si>
    <t>CYP4G68</t>
  </si>
  <si>
    <t>CYP4CS11</t>
  </si>
  <si>
    <t>CYP3134A1</t>
  </si>
  <si>
    <t>CYP4CZ1</t>
  </si>
  <si>
    <t>CYP4FG1</t>
  </si>
  <si>
    <t>CYP3133D1</t>
  </si>
  <si>
    <t>CYP3133C2</t>
  </si>
  <si>
    <t>4c3</t>
  </si>
  <si>
    <t>CYP3133D3</t>
  </si>
  <si>
    <t>CYP3145B1</t>
  </si>
  <si>
    <t>CYP3133D7</t>
  </si>
  <si>
    <t>CYP380F3</t>
  </si>
  <si>
    <t>CYP3133D6</t>
  </si>
  <si>
    <t>49a1</t>
  </si>
  <si>
    <t>mito</t>
  </si>
  <si>
    <t>NADPH--cytochrome P450 reductase</t>
  </si>
  <si>
    <t>302a1</t>
  </si>
  <si>
    <t>315a1</t>
  </si>
  <si>
    <t>CYP404A3</t>
  </si>
  <si>
    <t>CYP353C2</t>
  </si>
  <si>
    <t>CYP301A1</t>
  </si>
  <si>
    <t>SULT protein queries</t>
  </si>
  <si>
    <t>FAMILY</t>
  </si>
  <si>
    <t>SULT1C4</t>
  </si>
  <si>
    <t>SULT1E1</t>
  </si>
  <si>
    <t>GST protein queries</t>
  </si>
  <si>
    <t>Class</t>
  </si>
  <si>
    <t>Delta</t>
  </si>
  <si>
    <t>Delta_Epsilon</t>
  </si>
  <si>
    <t>sigma</t>
  </si>
  <si>
    <t>Zeta</t>
  </si>
  <si>
    <t>epsilon</t>
  </si>
  <si>
    <t>microsomal</t>
  </si>
  <si>
    <t>omega</t>
  </si>
  <si>
    <t>UGT protein queries</t>
  </si>
  <si>
    <t>Gene group</t>
  </si>
  <si>
    <t>UGT352</t>
  </si>
  <si>
    <t>UGT353</t>
  </si>
  <si>
    <t>UGT354</t>
  </si>
  <si>
    <t>UGT355</t>
  </si>
  <si>
    <t>UGT356</t>
  </si>
  <si>
    <t>UGT357</t>
  </si>
  <si>
    <t>UGT358</t>
  </si>
  <si>
    <t>UGT359</t>
  </si>
  <si>
    <t>UGT360</t>
  </si>
  <si>
    <t>UGT361</t>
  </si>
  <si>
    <t>UGT362</t>
  </si>
  <si>
    <t>UGT363</t>
  </si>
  <si>
    <t>UGT365</t>
  </si>
  <si>
    <t>UGT366</t>
  </si>
  <si>
    <t>UGT50E1</t>
  </si>
  <si>
    <t>ABC protein queries</t>
  </si>
  <si>
    <t>SUB</t>
  </si>
  <si>
    <t>MAYBE</t>
  </si>
  <si>
    <t>A</t>
  </si>
  <si>
    <t>B</t>
  </si>
  <si>
    <t>H</t>
  </si>
  <si>
    <t>C</t>
  </si>
  <si>
    <t>D</t>
  </si>
  <si>
    <t>E</t>
  </si>
  <si>
    <t>F</t>
  </si>
  <si>
    <t>G</t>
  </si>
  <si>
    <t>K*</t>
  </si>
  <si>
    <t>LR§</t>
  </si>
  <si>
    <t>Selection direction</t>
  </si>
  <si>
    <t>Cluster</t>
  </si>
  <si>
    <t>C1</t>
  </si>
  <si>
    <t>ENSSSA1UGT016299
ENSSSA1UGT028128
ENSSSA1UGT006887
ENSSSA1UGT006891
ENSSSA1UGT006882
ENSSSA1UGT029134
ENSSSA1UGT006784
ENSSSA1UGT001714</t>
  </si>
  <si>
    <t>Intensified</t>
  </si>
  <si>
    <t>ENSSSA1NGT003477
ENSSSA1NGT011173
ENSSSA1NGT025311</t>
  </si>
  <si>
    <t>C2</t>
  </si>
  <si>
    <t>ENSSSA1UGT025021
ENSSSA1UGT001243
ENSSSA1UGT020483
ENSSSA1UGT025365
ENSSSA1UGT028152</t>
  </si>
  <si>
    <t>Relaxed</t>
  </si>
  <si>
    <t>ENSSSA1NGT010254
ENSSSA1NGT009143
ENSSSA1NGT018454
ENSSSA1NGT011100</t>
  </si>
  <si>
    <t>C3</t>
  </si>
  <si>
    <t>ENSSSA1UGT028143
ENSSSA1UGT010243
ENSSSA1UGT010197</t>
  </si>
  <si>
    <t>ENSSSA1NGT019050
ENSSSA1NGT019132
ENSSSA1NGT024314
ENSSSA1NGT012995</t>
  </si>
  <si>
    <t>C4</t>
  </si>
  <si>
    <t>ENSSSA1UGT028023
ENSSSA1UGT010069
ENSSSA1UGT018537</t>
  </si>
  <si>
    <t>ENSSSA1NGT002434
ENSSSA1NGT002240
ENSSSA1NGT021405</t>
  </si>
  <si>
    <t>C5</t>
  </si>
  <si>
    <t>ENSSSA1UGT025211
ENSSSA1UGT005585
ENSSSA1UGT029333</t>
  </si>
  <si>
    <t>ENSSSA1NGT008422
ENSSSA1NGT008278
ENSSSA1NGT001530
ENSSSA1NGT024046</t>
  </si>
  <si>
    <t>C6</t>
  </si>
  <si>
    <t>ENSSSA1UGT024998
ENSSSA1UGT020472
ENSSSA1UGT019557</t>
  </si>
  <si>
    <t>ENSSSA1NGT018136
ENSSSA1NGT022393
ENSSSA1NGT026971
ENSSSA1NGT021969</t>
  </si>
  <si>
    <t>C7</t>
  </si>
  <si>
    <t>ENSSSA1UGT025074
ENSSSA1UGT025067
ENSSSA1UGT005322
ENSSSA1UGT025066
ENSSSA1UGT025064
ENSSSA1UGT027758
ENSSSA1UGT005142</t>
  </si>
  <si>
    <t>ENSSSA1NGT017664
ENSSSA1NGT003116
ENSSSA1NGT017758
ENSSSA1NGT003328
ENSSSA1NGT003202</t>
  </si>
  <si>
    <t>* Branch specific relaxation parameter (K)</t>
  </si>
  <si>
    <t>§ Likelihood ratio</t>
  </si>
  <si>
    <t xml:space="preserve">Cluster </t>
  </si>
  <si>
    <t>Model</t>
  </si>
  <si>
    <t>Transcript ID</t>
  </si>
  <si>
    <t>Gene ID</t>
  </si>
  <si>
    <t>Sequence region</t>
  </si>
  <si>
    <t>start codon pos</t>
  </si>
  <si>
    <t>stop codon pos</t>
  </si>
  <si>
    <t>Function based on the best PDB template</t>
  </si>
  <si>
    <t>Best homologous PDB template</t>
  </si>
  <si>
    <t>Ligands</t>
  </si>
  <si>
    <t>Amino acid residues interacting with ligands</t>
  </si>
  <si>
    <t>Protein-ligand interaction profiler (PLIP) (metal - amino acid interaction)</t>
  </si>
  <si>
    <t>Number of indels</t>
  </si>
  <si>
    <t>ENSSSA1UGT016299</t>
  </si>
  <si>
    <t>ENSSSA1UGG008128</t>
  </si>
  <si>
    <t>Contig33</t>
  </si>
  <si>
    <t>Sucrose hydrolysis</t>
  </si>
  <si>
    <t>6lgg.1.A</t>
  </si>
  <si>
    <t>None</t>
  </si>
  <si>
    <t>ENSSSA1UGT028128</t>
  </si>
  <si>
    <t>ENSSSA1UGG013148</t>
  </si>
  <si>
    <t>Contig183</t>
  </si>
  <si>
    <t>6lga.1.A</t>
  </si>
  <si>
    <t>ENSSSA1UGT006887</t>
  </si>
  <si>
    <t>ENSSSA1UGG003509</t>
  </si>
  <si>
    <t>Contig527</t>
  </si>
  <si>
    <t>Toxin receptor protein</t>
  </si>
  <si>
    <t>6k5p.1.A</t>
  </si>
  <si>
    <t>4 cadmium ion: CD.2, CD.4, CD.10, CD.12</t>
  </si>
  <si>
    <t>(D.45, N.47, D.49, I.51, D.53) (R.224, D.226, T.227, E.297)</t>
  </si>
  <si>
    <t>(D.49, I.151) (E.297, E.297)</t>
  </si>
  <si>
    <t>ENSSSA1UGT006882</t>
  </si>
  <si>
    <t>ENSSSA1UGG003505</t>
  </si>
  <si>
    <t>ENSSSA1UGT029134</t>
  </si>
  <si>
    <t>ENSSSA1UGG013570</t>
  </si>
  <si>
    <t>Contig555</t>
  </si>
  <si>
    <t>6lgf.1.A</t>
  </si>
  <si>
    <t>ENSSSA1UGT006784</t>
  </si>
  <si>
    <t>ENSSSA1UGG003443</t>
  </si>
  <si>
    <t>2 cadmium ion: CD.4, CD.12</t>
  </si>
  <si>
    <t>R.221, D.223, E318</t>
  </si>
  <si>
    <t>E.318, E318</t>
  </si>
  <si>
    <t>ENSSSA1UGT001714</t>
  </si>
  <si>
    <t>ENSSSA1UGG000967</t>
  </si>
  <si>
    <t>Contig20</t>
  </si>
  <si>
    <t>ENSSSA1UGT006891</t>
  </si>
  <si>
    <t>ENSSSA1UGG003512</t>
  </si>
  <si>
    <t>ENSSSA1NGT003477</t>
  </si>
  <si>
    <t>ENSSSA1NGG001856</t>
  </si>
  <si>
    <t>Contig2432</t>
  </si>
  <si>
    <t>(D.55, N.57, D.59, I.61, D.59, D.63) (R.234, D.234, D.236, S.237, E.325)</t>
  </si>
  <si>
    <t>(D.59, I.61, D.63) (E.325, E.325)</t>
  </si>
  <si>
    <t>ENSSSA1NGT011173</t>
  </si>
  <si>
    <t>ENSSSA1NGG005703</t>
  </si>
  <si>
    <t>Contig2186</t>
  </si>
  <si>
    <t>ENSSSA1NGT025311</t>
  </si>
  <si>
    <t>ENSSSA1NGG012796</t>
  </si>
  <si>
    <t>Contig1480</t>
  </si>
  <si>
    <t>ENSSSA1UGT025021</t>
  </si>
  <si>
    <t>ENSSSA1UGG011937</t>
  </si>
  <si>
    <t>Contig337</t>
  </si>
  <si>
    <t>Model 1</t>
  </si>
  <si>
    <t>ENSSSA1UGT001243</t>
  </si>
  <si>
    <t>ENSSSA1UGG000718</t>
  </si>
  <si>
    <t>Contig177</t>
  </si>
  <si>
    <t>2 Cadmium ion: CD.4, CD.12</t>
  </si>
  <si>
    <t>(R.226, D.228, E296) (R.226, D.228, E296)</t>
  </si>
  <si>
    <t>(E.296, E.296) (E.296, E.296)</t>
  </si>
  <si>
    <t>Model 2</t>
  </si>
  <si>
    <t>Bta03818</t>
  </si>
  <si>
    <t>Scaffold155</t>
  </si>
  <si>
    <t>2 Magnesium ion: Mg.1, Mg.8</t>
  </si>
  <si>
    <t>(D.46, D.48, D.50. I.52, D.54) (D.46, D.48, D.50. I.52, D.54)</t>
  </si>
  <si>
    <t>(D.48, D.50, I.52) (D.48, D.50, I.52)</t>
  </si>
  <si>
    <t>ENSSSA1UGT020483</t>
  </si>
  <si>
    <t>ENSSSA1UGG009989</t>
  </si>
  <si>
    <t>Contig120</t>
  </si>
  <si>
    <t>Neutral and basic amino acid transport protein rBAT</t>
  </si>
  <si>
    <t>6li9.1.A</t>
  </si>
  <si>
    <t>ENSSSA1UGT028152</t>
  </si>
  <si>
    <t>ENSSSA1UGG013154</t>
  </si>
  <si>
    <t>Contig343</t>
  </si>
  <si>
    <t>R.223, D.225, I.226, E.293</t>
  </si>
  <si>
    <t>E.293</t>
  </si>
  <si>
    <t>ENSSSA1NGT010254</t>
  </si>
  <si>
    <t>ENSSSA1NGG005257</t>
  </si>
  <si>
    <t>Contig2171</t>
  </si>
  <si>
    <t>ENSSSA1UGT025365</t>
  </si>
  <si>
    <t>ENSSSA1UGG012097</t>
  </si>
  <si>
    <t>Contig430</t>
  </si>
  <si>
    <t>ENSSSA1NGT009143</t>
  </si>
  <si>
    <t>ENSSSA1NGG004700</t>
  </si>
  <si>
    <t>Contig2993</t>
  </si>
  <si>
    <t>ENSSSA1NGT018454</t>
  </si>
  <si>
    <t>ENSSSA1NGG009299</t>
  </si>
  <si>
    <t>Contig3783</t>
  </si>
  <si>
    <t>R.228, D.230, E.298</t>
  </si>
  <si>
    <t>E.298, E.298</t>
  </si>
  <si>
    <t>ENSSSA1NGT011100</t>
  </si>
  <si>
    <t>ENSSSA1NGG005662</t>
  </si>
  <si>
    <t>Contig3254</t>
  </si>
  <si>
    <t>R.230, D.232, I.233, E.300</t>
  </si>
  <si>
    <t>E.300, E.300</t>
  </si>
  <si>
    <t>ENSSSA1UGT028143</t>
  </si>
  <si>
    <t>ENSSSA1UGG013152</t>
  </si>
  <si>
    <t>ENSSSA1UGT010197</t>
  </si>
  <si>
    <t>ENSSSA1UGG005127</t>
  </si>
  <si>
    <t>Contig828</t>
  </si>
  <si>
    <t>(D.46, N.48, D.50, I.52, D.54) (R.225, D.227, E.294)</t>
  </si>
  <si>
    <t>(D.50, I.52) (E.294)</t>
  </si>
  <si>
    <t>ENSSSA1NGT019050</t>
  </si>
  <si>
    <t>ENSSSA1NGG009613</t>
  </si>
  <si>
    <t>Contig3559</t>
  </si>
  <si>
    <t>ENSSSA1NGT019132</t>
  </si>
  <si>
    <t>ENSSSA1NGG009669</t>
  </si>
  <si>
    <t>(D.50, I.52) (E.294, E.294)</t>
  </si>
  <si>
    <t>ENSSSA1NGT024314</t>
  </si>
  <si>
    <t>ENSSSA1NGG012275</t>
  </si>
  <si>
    <t>Contig3930</t>
  </si>
  <si>
    <t>R.115, D.117, E.184</t>
  </si>
  <si>
    <t>E.184, E.184</t>
  </si>
  <si>
    <t>ENSSSA1NGT012995</t>
  </si>
  <si>
    <t>ENSSSA1NGG006554</t>
  </si>
  <si>
    <t>Contig1329</t>
  </si>
  <si>
    <t>R.266, D.268, E.337</t>
  </si>
  <si>
    <t>E.337, E.337</t>
  </si>
  <si>
    <t>ENSSSA1UGT010243</t>
  </si>
  <si>
    <t>ENSSSA1UGG005152</t>
  </si>
  <si>
    <t>(D.46, N.48, D.50, I.52, D.54) (R.191, D.193, E.260)</t>
  </si>
  <si>
    <t>(D.50, I.52), (E.260, E.260)</t>
  </si>
  <si>
    <t>ENSSSA1UGT018524</t>
  </si>
  <si>
    <t>ENSSSA1UGG009125</t>
  </si>
  <si>
    <t>Contig70</t>
  </si>
  <si>
    <t>(R.68, D.70, E.137)  (R.68, D.70, E.137)</t>
  </si>
  <si>
    <t>(E.137, E.137) (E.137, E.137)</t>
  </si>
  <si>
    <t>ENSSSA1UGT010045</t>
  </si>
  <si>
    <t>ENSSSA1UGG005039</t>
  </si>
  <si>
    <t>Contig666</t>
  </si>
  <si>
    <t>(R.13, D.15, E.82) (R.13, D.15, E.82)</t>
  </si>
  <si>
    <t>(E.82) (E.82)</t>
  </si>
  <si>
    <t>ENSSSA1UGT010069</t>
  </si>
  <si>
    <t>ENSSSA1UGG005058</t>
  </si>
  <si>
    <t>(R.242, D.244, E.311) (R.242, D.244, E.311)</t>
  </si>
  <si>
    <t>(E.311, E.311) (E.311, E.311)</t>
  </si>
  <si>
    <t>ENSSSA1NGT002434</t>
  </si>
  <si>
    <t>ENSSSA1NGG001341</t>
  </si>
  <si>
    <t>Contig2530</t>
  </si>
  <si>
    <t>(R.100, D.112, E.179)  (R.100, D.112, E.179)</t>
  </si>
  <si>
    <t>(E.179, E.179) (E.179, E.179)</t>
  </si>
  <si>
    <t>ENSSSA1NGT002240</t>
  </si>
  <si>
    <t>ENSSSA1NGG001242</t>
  </si>
  <si>
    <t>(R.223, D.225, E.292) (R.223, D.225, E.292)</t>
  </si>
  <si>
    <t>(E.292) (E.292)</t>
  </si>
  <si>
    <t>ENSSSA1UGT018537</t>
  </si>
  <si>
    <t>ENSSSA1UGG009138</t>
  </si>
  <si>
    <t>ENSSSA1NGT021405</t>
  </si>
  <si>
    <t>ENSSSA1NGG010821</t>
  </si>
  <si>
    <t>Contig3969</t>
  </si>
  <si>
    <t xml:space="preserve">None </t>
  </si>
  <si>
    <t>ENSSSA1UGT028023</t>
  </si>
  <si>
    <t>ENSSSA1UGG013123</t>
  </si>
  <si>
    <t>ENSSSA1UGT025211</t>
  </si>
  <si>
    <t>ENSSSA1UGG012024</t>
  </si>
  <si>
    <t>Contig194</t>
  </si>
  <si>
    <t>ENSSSA1UGT029333</t>
  </si>
  <si>
    <t>ENSSSA1UGG013648</t>
  </si>
  <si>
    <t>Contig289</t>
  </si>
  <si>
    <t>(R.57, D.59, E.120) (R.57, D.59, E.120)</t>
  </si>
  <si>
    <t>(E.120, E.120) (E.120, E.120)</t>
  </si>
  <si>
    <t>ENSSSA1NGT008422</t>
  </si>
  <si>
    <t>ENSSSA1NGG004304</t>
  </si>
  <si>
    <t>Contig1117</t>
  </si>
  <si>
    <t>ENSSSA1NGT008278</t>
  </si>
  <si>
    <t>ENSSSA1NGG004242</t>
  </si>
  <si>
    <t>ENSSSA1NGT001530</t>
  </si>
  <si>
    <t>ENSSSA1NGG000898</t>
  </si>
  <si>
    <t>Contig1074</t>
  </si>
  <si>
    <t xml:space="preserve">(R.225, D.227, E.287) (R.225, D.227, E.287) </t>
  </si>
  <si>
    <t>(E.287, E.287) (E.287, E.287)</t>
  </si>
  <si>
    <t>ENSSSA1NGT024046</t>
  </si>
  <si>
    <t>ENSSSA1NGG012152</t>
  </si>
  <si>
    <t>Contig2559</t>
  </si>
  <si>
    <t>2 Magnesium ions: MG.1, MG.8</t>
  </si>
  <si>
    <t>(D.48, D.50, D.52, I.54, D.56) (D50, D.52, I.54, D.56)</t>
  </si>
  <si>
    <t>(I.54) (I.54)</t>
  </si>
  <si>
    <t>ENSSSA1UGT005585</t>
  </si>
  <si>
    <t>ENSSSA1UGG002839</t>
  </si>
  <si>
    <t>Contig269</t>
  </si>
  <si>
    <t>(D.45, N.47, D.49, I.51, D.53) (R.225, D.227, E.288)</t>
  </si>
  <si>
    <t>(D.49, I.151) (E.288, E.288)</t>
  </si>
  <si>
    <t>ENSSSA1UGT020472</t>
  </si>
  <si>
    <t>ENSSSA1UGG009983</t>
  </si>
  <si>
    <t>ENSSSA1UGT019557</t>
  </si>
  <si>
    <t>ENSSSA1UGG009590</t>
  </si>
  <si>
    <t>Contig255</t>
  </si>
  <si>
    <t>(D.44, N.46, D.48, I.50, D.52) (R.225, D.227, E.295)</t>
  </si>
  <si>
    <t>(D.48, I.50) (E.295, E.295)</t>
  </si>
  <si>
    <t>ENSSSA1NGT021969</t>
  </si>
  <si>
    <t>ENSSSA1NGG011106</t>
  </si>
  <si>
    <t>Contig4201</t>
  </si>
  <si>
    <t xml:space="preserve">(R.225, D.227, E.295) </t>
  </si>
  <si>
    <t>(E.295, E.295)</t>
  </si>
  <si>
    <t>ENSSSA1UGT024998</t>
  </si>
  <si>
    <t>ENSSSA1UGG011929</t>
  </si>
  <si>
    <t>Contig78</t>
  </si>
  <si>
    <t>ENSSSA1NGT018136</t>
  </si>
  <si>
    <t>ENSSSA1NGG009145</t>
  </si>
  <si>
    <t>Contig911</t>
  </si>
  <si>
    <t>(R.229, D.231, E.318) (R.229, D.231, E.318)</t>
  </si>
  <si>
    <t>(E.318, E.318) (E.318, E.318)</t>
  </si>
  <si>
    <t>ENSSSA1NGT026971</t>
  </si>
  <si>
    <t>ENSSSA1NGG013586</t>
  </si>
  <si>
    <t>Contig3614</t>
  </si>
  <si>
    <t>ENSSSA1NGT022393</t>
  </si>
  <si>
    <t>ENSSSA1NGG011318</t>
  </si>
  <si>
    <t>Contig4209</t>
  </si>
  <si>
    <t>3 cadmium ion: CD.2, CD.4, CD.10</t>
  </si>
  <si>
    <t>ENSSSA1UGT025067</t>
  </si>
  <si>
    <t>ENSSSA1UGG011962</t>
  </si>
  <si>
    <t>Contig268</t>
  </si>
  <si>
    <t>R.230, D.232, E.287</t>
  </si>
  <si>
    <t>E.287, E.287</t>
  </si>
  <si>
    <t>ENSSSA1UGT005322</t>
  </si>
  <si>
    <t>ENSSSA1UGG002701</t>
  </si>
  <si>
    <t>R.286, D.288, E.344</t>
  </si>
  <si>
    <t>E.344, E.344</t>
  </si>
  <si>
    <t>ENSSSA1UGT025074</t>
  </si>
  <si>
    <t>ENSSSA1UGG011965</t>
  </si>
  <si>
    <t>R.272, D.274, E.328</t>
  </si>
  <si>
    <t>E.328, E.328</t>
  </si>
  <si>
    <t>ENSSSA1UGT025064</t>
  </si>
  <si>
    <t>ENSSSA1UGG011959</t>
  </si>
  <si>
    <t>R.260, D.262, E.318</t>
  </si>
  <si>
    <t>ENSSSA1UGT027758</t>
  </si>
  <si>
    <t>ENSSSA1UGG013028</t>
  </si>
  <si>
    <t>(D.39, N.41, D.43, I.45, D.47) (R.223, D.225, E. 279)</t>
  </si>
  <si>
    <t>(D.43, I.45) (E.279, E.279)</t>
  </si>
  <si>
    <t>ENSSSA1UGT005142</t>
  </si>
  <si>
    <t>ENSSSA1UGG002589</t>
  </si>
  <si>
    <t>R.223, D.225, E.279</t>
  </si>
  <si>
    <t>E.279, E.279</t>
  </si>
  <si>
    <t>ENSSSA1NGT003116</t>
  </si>
  <si>
    <t>ENSSSA1NGG001632</t>
  </si>
  <si>
    <t>Contig884</t>
  </si>
  <si>
    <t>R.257, D.259, E.315</t>
  </si>
  <si>
    <t>E.315, E.315</t>
  </si>
  <si>
    <t>ENSSSA1NGT003328</t>
  </si>
  <si>
    <t>ENSSSA1NGG001780</t>
  </si>
  <si>
    <t>ENSSSA1UGT025066</t>
  </si>
  <si>
    <t>ENSSSA1UGG011960</t>
  </si>
  <si>
    <t>(D.43, N.45, D.47, I.49, D.51) (R.227, D.229, E.284)</t>
  </si>
  <si>
    <t>(D.47, I.49) (E.284, E.284)</t>
  </si>
  <si>
    <t>ENSSSA1NGT017758</t>
  </si>
  <si>
    <t>ENSSSA1NGG008965</t>
  </si>
  <si>
    <t>Contig2421</t>
  </si>
  <si>
    <t>(I.49) (E.284, E.284)</t>
  </si>
  <si>
    <t>ENSSSA1NGT017664</t>
  </si>
  <si>
    <t>ENSSSA1NGG008921</t>
  </si>
  <si>
    <t>(R.230, D.232, E.287) (R.230, D.232, E.287)</t>
  </si>
  <si>
    <t>ENSSSA1NGT003202</t>
  </si>
  <si>
    <t>ENSSSA1NGG001711</t>
  </si>
  <si>
    <t>C8</t>
  </si>
  <si>
    <t>ENSSSA1UGT025164</t>
  </si>
  <si>
    <t>ENSSSA1UGG012000</t>
  </si>
  <si>
    <t>Contig803</t>
  </si>
  <si>
    <t>ENSSSA1NGT004694</t>
  </si>
  <si>
    <t>ENSSSA1NGG002478</t>
  </si>
  <si>
    <t>Contig2238</t>
  </si>
  <si>
    <t>C9</t>
  </si>
  <si>
    <t>ENSSSA1UGT010306</t>
  </si>
  <si>
    <t>ENSSSA1UGG005205</t>
  </si>
  <si>
    <t>Contig807</t>
  </si>
  <si>
    <t>Alpha-amylase</t>
  </si>
  <si>
    <t>1dhk.1.A</t>
  </si>
  <si>
    <t>Calcium ion</t>
  </si>
  <si>
    <t>N.125, D.188, H.222</t>
  </si>
  <si>
    <t>D.188, D.188</t>
  </si>
  <si>
    <t>ENSSSA1UGT014032</t>
  </si>
  <si>
    <t>ENSSSA1UGG007063</t>
  </si>
  <si>
    <t>Contig75</t>
  </si>
  <si>
    <t>1kxt.1.A</t>
  </si>
  <si>
    <t>N.122, R.176, D.185, H.188, H.219</t>
  </si>
  <si>
    <t>D.185, D.185, H.219</t>
  </si>
  <si>
    <r>
      <rPr>
        <b/>
        <sz val="11"/>
        <color theme="1"/>
        <rFont val="Calibri"/>
        <family val="2"/>
      </rPr>
      <t>Gene ID - Chen</t>
    </r>
    <r>
      <rPr>
        <b/>
        <i/>
        <sz val="11"/>
        <color theme="1"/>
        <rFont val="Calibri"/>
        <family val="2"/>
      </rPr>
      <t xml:space="preserve"> et al.</t>
    </r>
    <r>
      <rPr>
        <b/>
        <sz val="11"/>
        <color theme="1"/>
        <rFont val="Calibri"/>
        <family val="2"/>
      </rPr>
      <t xml:space="preserve"> 2016</t>
    </r>
  </si>
  <si>
    <t>Description (Fungal HGT)</t>
  </si>
  <si>
    <t>B. argentifolii</t>
  </si>
  <si>
    <t>B. tabaci s.s</t>
  </si>
  <si>
    <r>
      <rPr>
        <b/>
        <sz val="11"/>
        <color theme="1"/>
        <rFont val="Calibri"/>
        <family val="2"/>
      </rPr>
      <t xml:space="preserve"># of target </t>
    </r>
    <r>
      <rPr>
        <b/>
        <i/>
        <sz val="11"/>
        <color theme="1"/>
        <rFont val="Calibri"/>
        <family val="2"/>
      </rPr>
      <t xml:space="preserve">Bemisia sp. </t>
    </r>
    <r>
      <rPr>
        <b/>
        <sz val="11"/>
        <color theme="1"/>
        <rFont val="Calibri"/>
        <family val="2"/>
      </rPr>
      <t>hit</t>
    </r>
  </si>
  <si>
    <r>
      <rPr>
        <b/>
        <sz val="11"/>
        <color theme="1"/>
        <rFont val="Calibri"/>
        <family val="2"/>
      </rPr>
      <t>Gene ID - Chen</t>
    </r>
    <r>
      <rPr>
        <b/>
        <i/>
        <sz val="11"/>
        <color theme="1"/>
        <rFont val="Calibri"/>
        <family val="2"/>
      </rPr>
      <t xml:space="preserve"> et al.</t>
    </r>
    <r>
      <rPr>
        <b/>
        <sz val="11"/>
        <color theme="1"/>
        <rFont val="Calibri"/>
        <family val="2"/>
      </rPr>
      <t xml:space="preserve"> 2016</t>
    </r>
  </si>
  <si>
    <t>Description (Bacterial HGT)</t>
  </si>
  <si>
    <r>
      <rPr>
        <b/>
        <sz val="11"/>
        <color theme="1"/>
        <rFont val="Calibri"/>
        <family val="2"/>
      </rPr>
      <t xml:space="preserve"># of target </t>
    </r>
    <r>
      <rPr>
        <b/>
        <i/>
        <sz val="11"/>
        <color theme="1"/>
        <rFont val="Calibri"/>
        <family val="2"/>
      </rPr>
      <t xml:space="preserve">Bemisia sp. </t>
    </r>
    <r>
      <rPr>
        <b/>
        <sz val="11"/>
        <color theme="1"/>
        <rFont val="Calibri"/>
        <family val="2"/>
      </rPr>
      <t>hit</t>
    </r>
  </si>
  <si>
    <t>Bta14373</t>
  </si>
  <si>
    <t>2OG-Fe(II) oxygenase superfamily protein</t>
  </si>
  <si>
    <t>X</t>
  </si>
  <si>
    <t>Bta20012</t>
  </si>
  <si>
    <t>2OG-Fe(II) oxygenase</t>
  </si>
  <si>
    <t>Bta14374</t>
  </si>
  <si>
    <t>Bta05339</t>
  </si>
  <si>
    <t>3-methyl-2-oxobutanoate hydroxymethyltransferase (PanB)/Pantothenate synthetase (PanC)</t>
  </si>
  <si>
    <t>Bta12326</t>
  </si>
  <si>
    <t>Activating signal cointegrator 1 complex subunit-like protein</t>
  </si>
  <si>
    <t>Bta20020</t>
  </si>
  <si>
    <t>4-hydroxy-tetrahydrodipicolinate reductase (DapB)</t>
  </si>
  <si>
    <t>Bta03315</t>
  </si>
  <si>
    <t>Adenosine deaminase</t>
  </si>
  <si>
    <t>Bta02812</t>
  </si>
  <si>
    <t>4,5 dioxygenase estradiol</t>
  </si>
  <si>
    <t>Bta02866</t>
  </si>
  <si>
    <t>Alpha-1,3-glucanase, putative</t>
  </si>
  <si>
    <t>Bta04431</t>
  </si>
  <si>
    <t>Acetyltransferase</t>
  </si>
  <si>
    <t>Bta02178</t>
  </si>
  <si>
    <t>Aminotransferase family protein (LolT), putative</t>
  </si>
  <si>
    <t>Bta01937</t>
  </si>
  <si>
    <t>adenosylmethionine--8-amino-7-oxononanoate aminotransferase BioA</t>
  </si>
  <si>
    <t>Bta05753</t>
  </si>
  <si>
    <t>Aromatic peroxygenase</t>
  </si>
  <si>
    <t>Bta00841</t>
  </si>
  <si>
    <t>Bta15601</t>
  </si>
  <si>
    <t>Bta13949</t>
  </si>
  <si>
    <t>Allophanate hydrolase</t>
  </si>
  <si>
    <t>Bta08225</t>
  </si>
  <si>
    <t>Bta04988</t>
  </si>
  <si>
    <t>Amidinotransferase</t>
  </si>
  <si>
    <t>Bta15600</t>
  </si>
  <si>
    <t>Bta04987</t>
  </si>
  <si>
    <t>Bta00658</t>
  </si>
  <si>
    <t>Bta14802</t>
  </si>
  <si>
    <t>Amidohydrolase</t>
  </si>
  <si>
    <t>Bta05754</t>
  </si>
  <si>
    <t>Bta00063</t>
  </si>
  <si>
    <t>Argininosuccinate lyase (ArgH)</t>
  </si>
  <si>
    <t>Bta01073</t>
  </si>
  <si>
    <t>Bta00062</t>
  </si>
  <si>
    <t>Argininosuccinate synthase (ArgG)</t>
  </si>
  <si>
    <t>Bta00039</t>
  </si>
  <si>
    <t>Bta01938</t>
  </si>
  <si>
    <t>ATP-dependent dethiobiotin synthetase (BioD)</t>
  </si>
  <si>
    <t>Bta08226</t>
  </si>
  <si>
    <t>Bta00840</t>
  </si>
  <si>
    <t>Bta00659</t>
  </si>
  <si>
    <t>Bta00002</t>
  </si>
  <si>
    <t>ATP-dependent DNA helicase Q-like 3</t>
  </si>
  <si>
    <t>Bta07721</t>
  </si>
  <si>
    <t>Bta20013</t>
  </si>
  <si>
    <t>BH1803 protein</t>
  </si>
  <si>
    <t>Bta11373</t>
  </si>
  <si>
    <t>Bta09725</t>
  </si>
  <si>
    <t>Biotin synthase (BioB)</t>
  </si>
  <si>
    <t>Bta00660</t>
  </si>
  <si>
    <t>Bta15103</t>
  </si>
  <si>
    <t>Chorismate mutase 1 (CM)</t>
  </si>
  <si>
    <t>Bta00038</t>
  </si>
  <si>
    <t>Bta03871</t>
  </si>
  <si>
    <t>Crossover junction endodeoxyribonuclease rusA</t>
  </si>
  <si>
    <t>Bta15602</t>
  </si>
  <si>
    <t>Bta11911</t>
  </si>
  <si>
    <t>Cyclopropane-fatty-acyl-phospholipid synthase</t>
  </si>
  <si>
    <t>Bta02217</t>
  </si>
  <si>
    <t>Bta02653</t>
  </si>
  <si>
    <t>Cyclopropane-fatty-acyl-phospholipid synthase family</t>
  </si>
  <si>
    <t>Bta00041</t>
  </si>
  <si>
    <t>Bta04469</t>
  </si>
  <si>
    <t>Bta05684</t>
  </si>
  <si>
    <t>Bta11912</t>
  </si>
  <si>
    <t>Bta05981</t>
  </si>
  <si>
    <t>Bta06818</t>
  </si>
  <si>
    <t>Bta04808</t>
  </si>
  <si>
    <t>Bta02480</t>
  </si>
  <si>
    <t>D-alanyl-D-alanine dipeptidase</t>
  </si>
  <si>
    <t>Bta20021</t>
  </si>
  <si>
    <t>cryptochrome</t>
  </si>
  <si>
    <t>Bta03593</t>
  </si>
  <si>
    <t>Diaminopimelate decarboxylase (LysA)</t>
  </si>
  <si>
    <t>Bta20016</t>
  </si>
  <si>
    <t>Cyanate hydratase</t>
  </si>
  <si>
    <t>Bta06657</t>
  </si>
  <si>
    <t>Diaminopimelate epimerase (DapF)</t>
  </si>
  <si>
    <t>Bta02250</t>
  </si>
  <si>
    <t>Dextranase</t>
  </si>
  <si>
    <t>Bta13118</t>
  </si>
  <si>
    <t>GNAT family acetyltransferase</t>
  </si>
  <si>
    <t>Bta05635</t>
  </si>
  <si>
    <t>Duf1275 domain protein</t>
  </si>
  <si>
    <t>Bta08776</t>
  </si>
  <si>
    <t>Histidine ammonia-lyase</t>
  </si>
  <si>
    <t>Bta03567</t>
  </si>
  <si>
    <t>Galactose oxidase</t>
  </si>
  <si>
    <t>Bta03200</t>
  </si>
  <si>
    <t>L-galactonate dehydratase</t>
  </si>
  <si>
    <t>Bta09066</t>
  </si>
  <si>
    <t>Bta13226</t>
  </si>
  <si>
    <t>Leucine rich repeat containing proteins-like protein</t>
  </si>
  <si>
    <t>Bta05092</t>
  </si>
  <si>
    <t>Bta11397</t>
  </si>
  <si>
    <t>Bta07691</t>
  </si>
  <si>
    <t>Bta13776</t>
  </si>
  <si>
    <t>Leucine rich repeat-containing protein, putative</t>
  </si>
  <si>
    <t>Bta05093</t>
  </si>
  <si>
    <t>Bta20014</t>
  </si>
  <si>
    <t>Methyltransferase</t>
  </si>
  <si>
    <t>Bta01072</t>
  </si>
  <si>
    <t>Bta15184</t>
  </si>
  <si>
    <t>Oxidoreductase, 2OG-Fe(II) oxygenase family protein</t>
  </si>
  <si>
    <t>Bta05091</t>
  </si>
  <si>
    <t>Bta15191</t>
  </si>
  <si>
    <t>Bta05545</t>
  </si>
  <si>
    <t>Gamma-glutamyltranspeptidase</t>
  </si>
  <si>
    <t>Bta06442</t>
  </si>
  <si>
    <t>Phenazine biosynthesis-like domain-containing protein</t>
  </si>
  <si>
    <t>Bta03557</t>
  </si>
  <si>
    <t>Bta02987</t>
  </si>
  <si>
    <t>Bta02658</t>
  </si>
  <si>
    <t>Glucosylceramidase, putative</t>
  </si>
  <si>
    <t>Bta02417</t>
  </si>
  <si>
    <t>Protein containing DUF1703</t>
  </si>
  <si>
    <t>Bta20017</t>
  </si>
  <si>
    <t>hypothetical protein</t>
  </si>
  <si>
    <t>Bta07164</t>
  </si>
  <si>
    <t>Pyrrolidone-carboxylate peptidase</t>
  </si>
  <si>
    <t>Bta12908</t>
  </si>
  <si>
    <t>Late sexual development protein</t>
  </si>
  <si>
    <t>Bta00871</t>
  </si>
  <si>
    <t>Ribonuclease 3</t>
  </si>
  <si>
    <t>Bta12907</t>
  </si>
  <si>
    <t>Bta09186</t>
  </si>
  <si>
    <t>Ribonuclease H</t>
  </si>
  <si>
    <t>Bta14701</t>
  </si>
  <si>
    <t>Major royal jelly protein</t>
  </si>
  <si>
    <t>Bta03791</t>
  </si>
  <si>
    <t>Ribosomal RNA small subunit methyltransferase A</t>
  </si>
  <si>
    <t>Bta10736</t>
  </si>
  <si>
    <t>Bta15019</t>
  </si>
  <si>
    <t>Ribosome recycling factor</t>
  </si>
  <si>
    <t>Bta05463</t>
  </si>
  <si>
    <t>Bta15712</t>
  </si>
  <si>
    <t>SCP-like extracellular</t>
  </si>
  <si>
    <t>Bta05465</t>
  </si>
  <si>
    <t>Bta15714</t>
  </si>
  <si>
    <t>SCP-like extracellular protein</t>
  </si>
  <si>
    <t>Bta10737</t>
  </si>
  <si>
    <t>Bta15713</t>
  </si>
  <si>
    <t>Bta10761</t>
  </si>
  <si>
    <t>Major royal jelly-related protein</t>
  </si>
  <si>
    <t>Bta07870</t>
  </si>
  <si>
    <t>Squalene-hopene cyclase</t>
  </si>
  <si>
    <t>Bta10760</t>
  </si>
  <si>
    <t>Bta07024</t>
  </si>
  <si>
    <t>Bta14896</t>
  </si>
  <si>
    <t>Bta11370</t>
  </si>
  <si>
    <t>Bta10729</t>
  </si>
  <si>
    <t>Bta07125</t>
  </si>
  <si>
    <t>Bta14700</t>
  </si>
  <si>
    <t>Bta11369</t>
  </si>
  <si>
    <t>Bta01809</t>
  </si>
  <si>
    <t>Bta02625</t>
  </si>
  <si>
    <t>Bta07455</t>
  </si>
  <si>
    <t>Bta07126</t>
  </si>
  <si>
    <t>Bta06167</t>
  </si>
  <si>
    <t>Bta14500</t>
  </si>
  <si>
    <t>tRNA-splicing ligase RtcB</t>
  </si>
  <si>
    <t>Bta14699</t>
  </si>
  <si>
    <t>Bta06820</t>
  </si>
  <si>
    <t>Tryptophan-tRNA ligase</t>
  </si>
  <si>
    <t>Bta01821</t>
  </si>
  <si>
    <t>Bta04479</t>
  </si>
  <si>
    <t>Uncharacterized protein</t>
  </si>
  <si>
    <t>Bta10733</t>
  </si>
  <si>
    <t>Bta01158</t>
  </si>
  <si>
    <t>Bta05467</t>
  </si>
  <si>
    <t>Bta04921</t>
  </si>
  <si>
    <t>Bta05475</t>
  </si>
  <si>
    <t>MYND finger family protein</t>
  </si>
  <si>
    <t>Bta20015</t>
  </si>
  <si>
    <t>Bta07948</t>
  </si>
  <si>
    <t>Bta11811</t>
  </si>
  <si>
    <t>Bta07433</t>
  </si>
  <si>
    <t>Bta04508</t>
  </si>
  <si>
    <t>Urea amidolyase</t>
  </si>
  <si>
    <t>Bta00932</t>
  </si>
  <si>
    <r>
      <rPr>
        <b/>
        <sz val="11"/>
        <color theme="1"/>
        <rFont val="Calibri"/>
        <family val="2"/>
      </rPr>
      <t xml:space="preserve">Total </t>
    </r>
    <r>
      <rPr>
        <b/>
        <i/>
        <sz val="11"/>
        <color theme="1"/>
        <rFont val="Calibri"/>
        <family val="2"/>
      </rPr>
      <t>B. argentifolii</t>
    </r>
    <r>
      <rPr>
        <b/>
        <sz val="11"/>
        <color theme="1"/>
        <rFont val="Calibri"/>
        <family val="2"/>
      </rPr>
      <t xml:space="preserve"> bacterial HGTs with match</t>
    </r>
  </si>
  <si>
    <t>Bta08944</t>
  </si>
  <si>
    <t>NFX1-type zinc finger-containing protein 1</t>
  </si>
  <si>
    <t>Bacterial HGTs (%)</t>
  </si>
  <si>
    <t>Bta08946</t>
  </si>
  <si>
    <t>Average HSP PID</t>
  </si>
  <si>
    <t>Bta08945</t>
  </si>
  <si>
    <t>Bta20018</t>
  </si>
  <si>
    <t>putative virginiamycin b hydrolase</t>
  </si>
  <si>
    <t>** = &lt; 75% pid</t>
  </si>
  <si>
    <t>Bta20019</t>
  </si>
  <si>
    <t>X = no hit</t>
  </si>
  <si>
    <t>Bta02218</t>
  </si>
  <si>
    <t>putative zinc finger mynd-type protein</t>
  </si>
  <si>
    <t>✓ = match &gt; 75% pid</t>
  </si>
  <si>
    <t>Bta13117</t>
  </si>
  <si>
    <t>Serine/threonine dehydratase serine racemase</t>
  </si>
  <si>
    <t>Bta11043</t>
  </si>
  <si>
    <t>Squalene synthase</t>
  </si>
  <si>
    <t>Bta14111</t>
  </si>
  <si>
    <t>Transcription factor Rba50, putative</t>
  </si>
  <si>
    <t>Bta10569</t>
  </si>
  <si>
    <t>Tyrosyl-DNA phosphodiesterase domain protein</t>
  </si>
  <si>
    <t>Bta08969</t>
  </si>
  <si>
    <t>Unknown protein</t>
  </si>
  <si>
    <t>Bta04178</t>
  </si>
  <si>
    <t>Bta14185</t>
  </si>
  <si>
    <t>Uracil phosphoribosyltransferase</t>
  </si>
  <si>
    <t>Bta10703</t>
  </si>
  <si>
    <t>Zinc finger MYND-type protein</t>
  </si>
  <si>
    <r>
      <rPr>
        <b/>
        <sz val="11"/>
        <color theme="1"/>
        <rFont val="Calibri"/>
        <family val="2"/>
      </rPr>
      <t xml:space="preserve">Total </t>
    </r>
    <r>
      <rPr>
        <b/>
        <i/>
        <sz val="11"/>
        <color theme="1"/>
        <rFont val="Calibri"/>
        <family val="2"/>
      </rPr>
      <t>B. argentifolii</t>
    </r>
    <r>
      <rPr>
        <b/>
        <sz val="11"/>
        <color theme="1"/>
        <rFont val="Calibri"/>
        <family val="2"/>
      </rPr>
      <t xml:space="preserve"> Fungal HGTs with match</t>
    </r>
  </si>
  <si>
    <t>Fungal HGTs (%)</t>
  </si>
  <si>
    <t>Legend:</t>
  </si>
  <si>
    <t>Raw PacBio data</t>
  </si>
  <si>
    <t>Filtered Subreads - Classified as Bemisia</t>
  </si>
  <si>
    <t>Filtered Subreads - Classified as Non-Bemisia</t>
  </si>
  <si>
    <t>C:73.9%[S:69.2%,D:4.7%F:8.0%,M:18.1%</t>
  </si>
  <si>
    <t>C:69.6%[S:65.0%,D:4.6%]F:11.2%,M:19.2%</t>
  </si>
  <si>
    <t>C:71.5%[S:67.2%,D:4.3%]F:6.6%,M:21.9%</t>
  </si>
  <si>
    <t>C:71.8%[S:66.8%,D:5.0%]F:8.3%,M:19.9%</t>
  </si>
  <si>
    <t>Legend - [BioProject, Population]</t>
  </si>
  <si>
    <t>PRJEB28507, SSA1-SG1-Nigeria</t>
  </si>
  <si>
    <t>PRJEB28507, SSA1-SG1-Uganda</t>
  </si>
  <si>
    <t>PRJEB36965, SSA1-SG1, Uganda</t>
  </si>
  <si>
    <t>PRJEB35304, SSA2-Nigeria</t>
  </si>
  <si>
    <t>PRJEB35304, SSA3-Nigeria</t>
  </si>
  <si>
    <t>PRJEB39408, Asia II-5</t>
  </si>
  <si>
    <t>Legend - Number of TE copies</t>
  </si>
  <si>
    <t xml:space="preserve">Legend - Detoxification gene family </t>
  </si>
  <si>
    <r>
      <t xml:space="preserve">Table S12: Accessions of B. argentifolii detoxification genes                                                        
</t>
    </r>
    <r>
      <rPr>
        <i/>
        <sz val="14"/>
        <color rgb="FF000000"/>
        <rFont val="Calibri"/>
        <family val="2"/>
      </rPr>
      <t xml:space="preserve">Gene accessions of the six detoxification gene families investigated. </t>
    </r>
  </si>
  <si>
    <t>Legend - Selection Model</t>
  </si>
  <si>
    <t>Fungal HGT gene, gene descriotion</t>
  </si>
  <si>
    <t>Bacterial HGT gene, gene descriotion</t>
  </si>
  <si>
    <t>Legend - Microbial HGT gene, CRBB Percent Identity (PID)</t>
  </si>
  <si>
    <t>SSA1-SG1 Ug PacBio Libraries</t>
  </si>
  <si>
    <t>SSA1-SG1 Ng PacBio Libraries</t>
  </si>
  <si>
    <t>SSA2-Ng  PacBio Libraries</t>
  </si>
  <si>
    <t>SSA3-Ng PacBio Libraries</t>
  </si>
  <si>
    <t>Asia II-5 PacBio Libraries</t>
  </si>
  <si>
    <t>Uganda-1 PacBio Libraries</t>
  </si>
  <si>
    <t>Pacbio subread processing summary</t>
  </si>
  <si>
    <t>Legend - Population</t>
  </si>
  <si>
    <t>Missing</t>
  </si>
  <si>
    <t>%</t>
  </si>
  <si>
    <t>Total missing % (n=292)</t>
  </si>
  <si>
    <r>
      <t xml:space="preserve">Table S13: Summary of Detoxification gene family Presence Absence Variation (PAV). 
</t>
    </r>
    <r>
      <rPr>
        <sz val="14"/>
        <color rgb="FF000000"/>
        <rFont val="Calibri"/>
        <family val="2"/>
      </rPr>
      <t>Summary of each of the six detoxification families for the seven analyzed</t>
    </r>
    <r>
      <rPr>
        <i/>
        <sz val="14"/>
        <color rgb="FF000000"/>
        <rFont val="Calibri"/>
        <family val="2"/>
      </rPr>
      <t xml:space="preserve"> Bemisia tabaci spp</t>
    </r>
    <r>
      <rPr>
        <sz val="14"/>
        <color rgb="FF000000"/>
        <rFont val="Calibri"/>
        <family val="2"/>
      </rPr>
      <t xml:space="preserve">. (Asia II-5, </t>
    </r>
    <r>
      <rPr>
        <i/>
        <sz val="14"/>
        <color rgb="FF000000"/>
        <rFont val="Calibri"/>
        <family val="2"/>
      </rPr>
      <t>B.tabaci s.s</t>
    </r>
    <r>
      <rPr>
        <sz val="14"/>
        <color rgb="FF000000"/>
        <rFont val="Calibri"/>
        <family val="2"/>
      </rPr>
      <t xml:space="preserve">. (MED), SSA1-SG1-Ng, SSA1-SG1-Ug, SSA2-Ng, SSA3-Ng and Uganda-1) compare to putative orthologs in </t>
    </r>
    <r>
      <rPr>
        <i/>
        <sz val="14"/>
        <color rgb="FF000000"/>
        <rFont val="Calibri"/>
        <family val="2"/>
      </rPr>
      <t>B. argentifolii</t>
    </r>
    <r>
      <rPr>
        <sz val="14"/>
        <color rgb="FF000000"/>
        <rFont val="Calibri"/>
        <family val="2"/>
      </rPr>
      <t xml:space="preserve"> (MEAM1)</t>
    </r>
  </si>
  <si>
    <r>
      <t xml:space="preserve">ABC </t>
    </r>
    <r>
      <rPr>
        <b/>
        <sz val="16"/>
        <color theme="3"/>
        <rFont val="Calibri"/>
        <family val="2"/>
      </rPr>
      <t>(n=44)</t>
    </r>
  </si>
  <si>
    <r>
      <t xml:space="preserve">COE </t>
    </r>
    <r>
      <rPr>
        <b/>
        <sz val="16"/>
        <color theme="3"/>
        <rFont val="Calibri"/>
        <family val="2"/>
      </rPr>
      <t>(n=23)</t>
    </r>
  </si>
  <si>
    <r>
      <t xml:space="preserve">GST </t>
    </r>
    <r>
      <rPr>
        <b/>
        <sz val="16"/>
        <color theme="3"/>
        <rFont val="Calibri"/>
        <family val="2"/>
      </rPr>
      <t>(n=22)</t>
    </r>
  </si>
  <si>
    <r>
      <t>P450</t>
    </r>
    <r>
      <rPr>
        <b/>
        <sz val="16"/>
        <color theme="3"/>
        <rFont val="Calibri"/>
        <family val="2"/>
      </rPr>
      <t xml:space="preserve"> (n=120)</t>
    </r>
  </si>
  <si>
    <r>
      <t xml:space="preserve">SULT </t>
    </r>
    <r>
      <rPr>
        <b/>
        <sz val="16"/>
        <color theme="3"/>
        <rFont val="Calibri"/>
        <family val="2"/>
      </rPr>
      <t>(n=11)</t>
    </r>
  </si>
  <si>
    <r>
      <t>UDP</t>
    </r>
    <r>
      <rPr>
        <b/>
        <sz val="16"/>
        <color theme="3"/>
        <rFont val="Calibri"/>
        <family val="2"/>
      </rPr>
      <t xml:space="preserve"> (n=72)</t>
    </r>
  </si>
  <si>
    <r>
      <t xml:space="preserve">Table S14: Dynamics of selection affecting different α-glucosidase GH13 gene clusters within SSA1-SG1-Ug and SSA1-SG1-Ng
</t>
    </r>
    <r>
      <rPr>
        <sz val="14"/>
        <color theme="1"/>
        <rFont val="Calibri"/>
        <family val="2"/>
      </rPr>
      <t>Selection signals were inferred using the aBSREL, FEL, and RELAX algorithms. K column: a statistically significant K&gt;1 indicates that selection strength has been intensified, and K&lt;1 that selection strength has been relaxed. LR column: indicates likelihood ratios. Selection direction: indicates the direction of selection pressure change, intensified or relaxed.</t>
    </r>
    <r>
      <rPr>
        <b/>
        <sz val="14"/>
        <color theme="1"/>
        <rFont val="Calibri"/>
        <family val="2"/>
      </rPr>
      <t xml:space="preserve">
</t>
    </r>
  </si>
  <si>
    <r>
      <t xml:space="preserve">Table S15: Functional annotation of genes belonging to α-glucosidase GH13 in SSA1-SG1-Ug &amp; SSA1-SG1-Ng based on the structural modeling of proteins they encode
</t>
    </r>
    <r>
      <rPr>
        <sz val="14"/>
        <color theme="1"/>
        <rFont val="Calibri"/>
        <family val="2"/>
      </rPr>
      <t>Approximate specificity of protein encoded by the selected genes based on the three dimensional structure; comprising of the best protein database (PDB) template, ligand and protein-Ligand interaction profiler (PLIP) interaction, determined using oligomeric modeling in protein structure homology-modeling server (Expasy Webserver - SWISSMODEL).</t>
    </r>
  </si>
  <si>
    <r>
      <rPr>
        <b/>
        <sz val="14"/>
        <color rgb="FF000000"/>
        <rFont val="Calibri"/>
        <family val="2"/>
      </rPr>
      <t xml:space="preserve">Table S16: </t>
    </r>
    <r>
      <rPr>
        <b/>
        <i/>
        <sz val="14"/>
        <color rgb="FF000000"/>
        <rFont val="Calibri"/>
        <family val="2"/>
      </rPr>
      <t>Bemisia tabaci s.l.</t>
    </r>
    <r>
      <rPr>
        <b/>
        <sz val="14"/>
        <color rgb="FF000000"/>
        <rFont val="Calibri"/>
        <family val="2"/>
      </rPr>
      <t xml:space="preserve"> bacterial and fungal HTGs</t>
    </r>
    <r>
      <rPr>
        <sz val="14"/>
        <color rgb="FF000000"/>
        <rFont val="Arial"/>
        <family val="2"/>
      </rPr>
      <t xml:space="preserve">
Analysis of </t>
    </r>
    <r>
      <rPr>
        <i/>
        <sz val="14"/>
        <color rgb="FF000000"/>
        <rFont val="Arial"/>
        <family val="2"/>
      </rPr>
      <t>B. argentifolii</t>
    </r>
    <r>
      <rPr>
        <sz val="14"/>
        <color rgb="FF000000"/>
        <rFont val="Arial"/>
        <family val="2"/>
      </rPr>
      <t xml:space="preserve"> bacterial (green) and fungal (orange) horizontally transferred genes (HTGs) examined with Conditional Reciprocal Best BLAST (CRB-BLAST) (see “Additional file 5 'Bacterial and Fungal HTG analyses' ”) to </t>
    </r>
    <r>
      <rPr>
        <i/>
        <sz val="14"/>
        <color rgb="FF000000"/>
        <rFont val="Arial"/>
        <family val="2"/>
      </rPr>
      <t xml:space="preserve">B. tabaci s.l. </t>
    </r>
    <r>
      <rPr>
        <sz val="14"/>
        <color rgb="FF000000"/>
        <rFont val="Arial"/>
        <family val="2"/>
      </rPr>
      <t>gene build presented herein. Query accessions (Protein ID - “BtaXXXXX”) provided as reference. All species examined were annotated using the same method (Ensembl Genebuild pipeline) and provided to CRB-BLAST as canonical proteins in FASTA.</t>
    </r>
  </si>
  <si>
    <t xml:space="preserve">Detoxification gene fami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115">
    <font>
      <sz val="12"/>
      <color theme="1"/>
      <name val="Arial"/>
      <scheme val="minor"/>
    </font>
    <font>
      <sz val="12"/>
      <color theme="1"/>
      <name val="Arial"/>
      <family val="2"/>
      <scheme val="minor"/>
    </font>
    <font>
      <b/>
      <sz val="14"/>
      <color theme="1"/>
      <name val="Calibri"/>
      <family val="2"/>
    </font>
    <font>
      <sz val="12"/>
      <color theme="1"/>
      <name val="Arial"/>
      <family val="2"/>
    </font>
    <font>
      <b/>
      <sz val="16"/>
      <color theme="1"/>
      <name val="Calibri"/>
      <family val="2"/>
    </font>
    <font>
      <sz val="12"/>
      <color theme="1"/>
      <name val="Calibri"/>
      <family val="2"/>
    </font>
    <font>
      <sz val="14"/>
      <color theme="1"/>
      <name val="Calibri"/>
      <family val="2"/>
    </font>
    <font>
      <b/>
      <sz val="11"/>
      <color theme="1"/>
      <name val="Calibri"/>
      <family val="2"/>
    </font>
    <font>
      <b/>
      <sz val="12"/>
      <color theme="1"/>
      <name val="Calibri"/>
      <family val="2"/>
    </font>
    <font>
      <sz val="11"/>
      <color theme="1"/>
      <name val="Calibri"/>
      <family val="2"/>
    </font>
    <font>
      <i/>
      <sz val="11"/>
      <color theme="1"/>
      <name val="Calibri"/>
      <family val="2"/>
    </font>
    <font>
      <i/>
      <sz val="11"/>
      <color rgb="FF000000"/>
      <name val="Calibri"/>
      <family val="2"/>
    </font>
    <font>
      <u/>
      <sz val="11"/>
      <color rgb="FF1155CC"/>
      <name val="Calibri"/>
      <family val="2"/>
    </font>
    <font>
      <sz val="11"/>
      <color rgb="FF000000"/>
      <name val="Calibri"/>
      <family val="2"/>
    </font>
    <font>
      <u/>
      <sz val="11"/>
      <color rgb="FF0000FF"/>
      <name val="Calibri"/>
      <family val="2"/>
    </font>
    <font>
      <b/>
      <u/>
      <sz val="11"/>
      <color rgb="FF0000FF"/>
      <name val="Calibri"/>
      <family val="2"/>
    </font>
    <font>
      <sz val="12"/>
      <name val="Arial"/>
      <family val="2"/>
    </font>
    <font>
      <u/>
      <sz val="11"/>
      <color theme="1"/>
      <name val="Calibri"/>
      <family val="2"/>
    </font>
    <font>
      <u/>
      <sz val="11"/>
      <color theme="1"/>
      <name val="Calibri"/>
      <family val="2"/>
    </font>
    <font>
      <u/>
      <sz val="11"/>
      <color theme="1"/>
      <name val="Calibri"/>
      <family val="2"/>
    </font>
    <font>
      <u/>
      <sz val="11"/>
      <color theme="1"/>
      <name val="Calibri"/>
      <family val="2"/>
    </font>
    <font>
      <sz val="11"/>
      <color rgb="FF2E75B5"/>
      <name val="Calibri"/>
      <family val="2"/>
    </font>
    <font>
      <u/>
      <sz val="11"/>
      <color theme="1"/>
      <name val="Calibri"/>
      <family val="2"/>
    </font>
    <font>
      <u/>
      <sz val="11"/>
      <color rgb="FF000000"/>
      <name val="Calibri"/>
      <family val="2"/>
    </font>
    <font>
      <u/>
      <sz val="11"/>
      <color theme="1"/>
      <name val="Calibri"/>
      <family val="2"/>
    </font>
    <font>
      <sz val="11"/>
      <color theme="1"/>
      <name val="Arial"/>
      <family val="2"/>
    </font>
    <font>
      <sz val="11"/>
      <color theme="1"/>
      <name val="Helvetica Neue"/>
      <family val="2"/>
    </font>
    <font>
      <b/>
      <i/>
      <sz val="11"/>
      <color theme="1"/>
      <name val="Calibri"/>
      <family val="2"/>
    </font>
    <font>
      <b/>
      <u/>
      <sz val="11"/>
      <color theme="1"/>
      <name val="Calibri"/>
      <family val="2"/>
    </font>
    <font>
      <b/>
      <sz val="11"/>
      <color rgb="FF00B050"/>
      <name val="Calibri"/>
      <family val="2"/>
    </font>
    <font>
      <sz val="11"/>
      <color rgb="FF00B050"/>
      <name val="Calibri"/>
      <family val="2"/>
    </font>
    <font>
      <b/>
      <sz val="11"/>
      <color rgb="FFFF0000"/>
      <name val="Calibri"/>
      <family val="2"/>
    </font>
    <font>
      <sz val="11"/>
      <color rgb="FFFF0000"/>
      <name val="Calibri"/>
      <family val="2"/>
    </font>
    <font>
      <sz val="14"/>
      <color theme="1"/>
      <name val="Arial"/>
      <family val="2"/>
    </font>
    <font>
      <b/>
      <sz val="14"/>
      <color rgb="FF000000"/>
      <name val="Calibri"/>
      <family val="2"/>
    </font>
    <font>
      <b/>
      <i/>
      <sz val="12"/>
      <color theme="1"/>
      <name val="Calibri"/>
      <family val="2"/>
    </font>
    <font>
      <i/>
      <sz val="12"/>
      <color theme="1"/>
      <name val="Calibri"/>
      <family val="2"/>
    </font>
    <font>
      <sz val="10"/>
      <color theme="1"/>
      <name val="Calibri"/>
      <family val="2"/>
    </font>
    <font>
      <sz val="12"/>
      <color theme="1"/>
      <name val="Calibri"/>
      <family val="2"/>
    </font>
    <font>
      <sz val="11"/>
      <color rgb="FF262626"/>
      <name val="Calibri"/>
      <family val="2"/>
    </font>
    <font>
      <b/>
      <sz val="11"/>
      <color rgb="FF000000"/>
      <name val="Calibri"/>
      <family val="2"/>
    </font>
    <font>
      <u/>
      <sz val="11"/>
      <color rgb="FF1155CC"/>
      <name val="Calibri"/>
      <family val="2"/>
    </font>
    <font>
      <u/>
      <sz val="11"/>
      <color rgb="FF1155CC"/>
      <name val="Calibri"/>
      <family val="2"/>
    </font>
    <font>
      <u/>
      <sz val="11"/>
      <color rgb="FF1155CC"/>
      <name val="Calibri"/>
      <family val="2"/>
    </font>
    <font>
      <u/>
      <sz val="11"/>
      <color rgb="FF1155CC"/>
      <name val="Calibri"/>
      <family val="2"/>
    </font>
    <font>
      <u/>
      <sz val="11"/>
      <color rgb="FF1155CC"/>
      <name val="Calibri"/>
      <family val="2"/>
    </font>
    <font>
      <u/>
      <sz val="11"/>
      <color rgb="FF1155CC"/>
      <name val="Calibri"/>
      <family val="2"/>
    </font>
    <font>
      <sz val="14"/>
      <color rgb="FF000000"/>
      <name val="Calibri"/>
      <family val="2"/>
    </font>
    <font>
      <b/>
      <sz val="22"/>
      <color rgb="FF000000"/>
      <name val="Calibri"/>
      <family val="2"/>
    </font>
    <font>
      <sz val="12"/>
      <color rgb="FF000000"/>
      <name val="Calibri"/>
      <family val="2"/>
    </font>
    <font>
      <b/>
      <sz val="11"/>
      <color theme="1"/>
      <name val="Arial"/>
      <family val="2"/>
    </font>
    <font>
      <sz val="11"/>
      <color rgb="FFC00000"/>
      <name val="Calibri"/>
      <family val="2"/>
    </font>
    <font>
      <sz val="11"/>
      <color rgb="FF0070C0"/>
      <name val="Calibri"/>
      <family val="2"/>
    </font>
    <font>
      <sz val="11"/>
      <color rgb="FF7030A0"/>
      <name val="Calibri"/>
      <family val="2"/>
    </font>
    <font>
      <b/>
      <i/>
      <sz val="11"/>
      <color rgb="FF000000"/>
      <name val="Calibri"/>
      <family val="2"/>
    </font>
    <font>
      <b/>
      <sz val="12"/>
      <color rgb="FF000000"/>
      <name val="Calibri"/>
      <family val="2"/>
    </font>
    <font>
      <sz val="12"/>
      <color theme="1"/>
      <name val="Arial"/>
      <family val="2"/>
    </font>
    <font>
      <b/>
      <sz val="9"/>
      <color rgb="FF000000"/>
      <name val="Calibri"/>
      <family val="2"/>
    </font>
    <font>
      <b/>
      <sz val="9"/>
      <color theme="1"/>
      <name val="Calibri"/>
      <family val="2"/>
    </font>
    <font>
      <b/>
      <sz val="12"/>
      <color rgb="FF000000"/>
      <name val="Arial"/>
      <family val="2"/>
    </font>
    <font>
      <sz val="11"/>
      <color rgb="FF000000"/>
      <name val="Arial"/>
      <family val="2"/>
    </font>
    <font>
      <b/>
      <sz val="14"/>
      <color rgb="FF000000"/>
      <name val="Arial"/>
      <family val="2"/>
    </font>
    <font>
      <u/>
      <sz val="11"/>
      <color rgb="FF000000"/>
      <name val="Calibri"/>
      <family val="2"/>
    </font>
    <font>
      <u/>
      <sz val="11"/>
      <color theme="1"/>
      <name val="Calibri"/>
      <family val="2"/>
    </font>
    <font>
      <u/>
      <sz val="11"/>
      <color rgb="FF444444"/>
      <name val="Calibri"/>
      <family val="2"/>
    </font>
    <font>
      <u/>
      <sz val="11"/>
      <color rgb="FF000000"/>
      <name val="Calibri"/>
      <family val="2"/>
    </font>
    <font>
      <sz val="11"/>
      <color rgb="FF333333"/>
      <name val="Calibri"/>
      <family val="2"/>
    </font>
    <font>
      <u/>
      <sz val="11"/>
      <color rgb="FF0563C1"/>
      <name val="Calibri"/>
      <family val="2"/>
    </font>
    <font>
      <u/>
      <sz val="11"/>
      <color rgb="FF0563C1"/>
      <name val="Calibri"/>
      <family val="2"/>
    </font>
    <font>
      <u/>
      <sz val="11"/>
      <color rgb="FF0563C1"/>
      <name val="Calibri"/>
      <family val="2"/>
    </font>
    <font>
      <u/>
      <sz val="11"/>
      <color rgb="FF0563C1"/>
      <name val="Calibri"/>
      <family val="2"/>
    </font>
    <font>
      <u/>
      <sz val="11"/>
      <color rgb="FF0563C1"/>
      <name val="Calibri"/>
      <family val="2"/>
    </font>
    <font>
      <u/>
      <sz val="11"/>
      <color rgb="FF0563C1"/>
      <name val="Calibri"/>
      <family val="2"/>
    </font>
    <font>
      <sz val="11"/>
      <color rgb="FF222222"/>
      <name val="Calibri"/>
      <family val="2"/>
    </font>
    <font>
      <b/>
      <sz val="18"/>
      <color theme="1"/>
      <name val="Calibri"/>
      <family val="2"/>
    </font>
    <font>
      <b/>
      <sz val="20"/>
      <color theme="1"/>
      <name val="Calibri"/>
      <family val="2"/>
    </font>
    <font>
      <sz val="11"/>
      <color rgb="FF9C5700"/>
      <name val="Calibri"/>
      <family val="2"/>
    </font>
    <font>
      <sz val="11"/>
      <color rgb="FF9C0006"/>
      <name val="Calibri"/>
      <family val="2"/>
    </font>
    <font>
      <sz val="11"/>
      <color rgb="FF006100"/>
      <name val="Calibri"/>
      <family val="2"/>
    </font>
    <font>
      <i/>
      <sz val="14"/>
      <color theme="1"/>
      <name val="Calibri"/>
      <family val="2"/>
    </font>
    <font>
      <b/>
      <i/>
      <sz val="14"/>
      <color theme="1"/>
      <name val="Calibri"/>
      <family val="2"/>
    </font>
    <font>
      <b/>
      <sz val="14"/>
      <color rgb="FFFF0000"/>
      <name val="Calibri"/>
      <family val="2"/>
    </font>
    <font>
      <sz val="14"/>
      <color rgb="FFFF0000"/>
      <name val="Calibri"/>
      <family val="2"/>
    </font>
    <font>
      <b/>
      <sz val="14"/>
      <color rgb="FF0000FF"/>
      <name val="Calibri"/>
      <family val="2"/>
    </font>
    <font>
      <sz val="14"/>
      <color rgb="FF0000FF"/>
      <name val="Calibri"/>
      <family val="2"/>
    </font>
    <font>
      <b/>
      <sz val="14"/>
      <color rgb="FF7030A0"/>
      <name val="Calibri"/>
      <family val="2"/>
    </font>
    <font>
      <sz val="14"/>
      <color rgb="FF7030A0"/>
      <name val="Calibri"/>
      <family val="2"/>
    </font>
    <font>
      <b/>
      <sz val="10"/>
      <color theme="1"/>
      <name val="Calibri"/>
      <family val="2"/>
    </font>
    <font>
      <sz val="14"/>
      <color rgb="FF000000"/>
      <name val="Arial"/>
      <family val="2"/>
    </font>
    <font>
      <i/>
      <sz val="14"/>
      <color rgb="FF000000"/>
      <name val="Arial"/>
      <family val="2"/>
    </font>
    <font>
      <b/>
      <i/>
      <sz val="14"/>
      <color rgb="FF000000"/>
      <name val="Calibri"/>
      <family val="2"/>
    </font>
    <font>
      <i/>
      <sz val="14"/>
      <color rgb="FF000000"/>
      <name val="Calibri"/>
      <family val="2"/>
    </font>
    <font>
      <b/>
      <sz val="12"/>
      <color theme="1"/>
      <name val="Arial"/>
      <family val="2"/>
      <scheme val="minor"/>
    </font>
    <font>
      <b/>
      <i/>
      <sz val="11"/>
      <color theme="1"/>
      <name val="Calibri"/>
      <family val="2"/>
    </font>
    <font>
      <b/>
      <sz val="11"/>
      <color theme="1"/>
      <name val="Calibri"/>
      <family val="2"/>
    </font>
    <font>
      <sz val="10"/>
      <color theme="1"/>
      <name val="Calibri"/>
      <family val="2"/>
    </font>
    <font>
      <sz val="11"/>
      <color theme="1"/>
      <name val="Calibri"/>
      <family val="2"/>
    </font>
    <font>
      <b/>
      <sz val="11"/>
      <color rgb="FF000000"/>
      <name val="Calibri"/>
      <family val="2"/>
    </font>
    <font>
      <b/>
      <sz val="12"/>
      <color theme="1"/>
      <name val="Calibri"/>
      <family val="2"/>
    </font>
    <font>
      <b/>
      <sz val="11"/>
      <color theme="1"/>
      <name val="Arial"/>
      <family val="2"/>
    </font>
    <font>
      <sz val="11"/>
      <color rgb="FF000000"/>
      <name val="Calibri"/>
      <family val="2"/>
    </font>
    <font>
      <b/>
      <sz val="14"/>
      <color rgb="FF000000"/>
      <name val="Arial"/>
      <family val="2"/>
    </font>
    <font>
      <b/>
      <sz val="14"/>
      <color rgb="FF000000"/>
      <name val="Calibri"/>
      <family val="2"/>
    </font>
    <font>
      <b/>
      <sz val="14"/>
      <color theme="1"/>
      <name val="Arial"/>
      <family val="2"/>
      <scheme val="minor"/>
    </font>
    <font>
      <b/>
      <sz val="11"/>
      <color rgb="FF9C5700"/>
      <name val="Calibri"/>
      <family val="2"/>
    </font>
    <font>
      <b/>
      <sz val="11"/>
      <color rgb="FF9C0006"/>
      <name val="Calibri"/>
      <family val="2"/>
    </font>
    <font>
      <b/>
      <sz val="11"/>
      <color rgb="FF006100"/>
      <name val="Calibri"/>
      <family val="2"/>
    </font>
    <font>
      <sz val="11"/>
      <color rgb="FF000000"/>
      <name val="Calibri"/>
      <family val="2"/>
      <charset val="177"/>
    </font>
    <font>
      <b/>
      <sz val="16"/>
      <color rgb="FF000000"/>
      <name val="Calibri"/>
      <family val="2"/>
    </font>
    <font>
      <sz val="12"/>
      <color rgb="FF000000"/>
      <name val="Arial"/>
      <family val="2"/>
      <scheme val="minor"/>
    </font>
    <font>
      <b/>
      <sz val="16"/>
      <color theme="4" tint="-0.249977111117893"/>
      <name val="Calibri"/>
      <family val="2"/>
    </font>
    <font>
      <b/>
      <i/>
      <sz val="16"/>
      <color theme="4" tint="-0.249977111117893"/>
      <name val="Calibri"/>
      <family val="2"/>
    </font>
    <font>
      <b/>
      <sz val="16"/>
      <color theme="9" tint="-0.249977111117893"/>
      <name val="Calibri"/>
      <family val="2"/>
    </font>
    <font>
      <b/>
      <sz val="16"/>
      <color theme="3"/>
      <name val="Calibri"/>
      <family val="2"/>
    </font>
    <font>
      <b/>
      <sz val="14"/>
      <color theme="9" tint="-0.249977111117893"/>
      <name val="Calibri"/>
      <family val="2"/>
    </font>
  </fonts>
  <fills count="204">
    <fill>
      <patternFill patternType="none"/>
    </fill>
    <fill>
      <patternFill patternType="gray125"/>
    </fill>
    <fill>
      <patternFill patternType="solid">
        <fgColor rgb="FFCFE2F3"/>
        <bgColor rgb="FFCFE2F3"/>
      </patternFill>
    </fill>
    <fill>
      <patternFill patternType="solid">
        <fgColor theme="0"/>
        <bgColor theme="0"/>
      </patternFill>
    </fill>
    <fill>
      <patternFill patternType="solid">
        <fgColor rgb="FFD9D9D9"/>
        <bgColor rgb="FFD9D9D9"/>
      </patternFill>
    </fill>
    <fill>
      <patternFill patternType="solid">
        <fgColor rgb="FFFFFFFF"/>
        <bgColor rgb="FFFFFFFF"/>
      </patternFill>
    </fill>
    <fill>
      <patternFill patternType="solid">
        <fgColor rgb="FFBDBDBD"/>
        <bgColor rgb="FFBDBDBD"/>
      </patternFill>
    </fill>
    <fill>
      <patternFill patternType="solid">
        <fgColor rgb="FFF3F3F3"/>
        <bgColor rgb="FFF3F3F3"/>
      </patternFill>
    </fill>
    <fill>
      <patternFill patternType="solid">
        <fgColor rgb="FFFEF2CB"/>
        <bgColor rgb="FFFEF2CB"/>
      </patternFill>
    </fill>
    <fill>
      <patternFill patternType="solid">
        <fgColor rgb="FFEA9999"/>
        <bgColor rgb="FFEA9999"/>
      </patternFill>
    </fill>
    <fill>
      <patternFill patternType="solid">
        <fgColor rgb="FFE06666"/>
        <bgColor rgb="FFE06666"/>
      </patternFill>
    </fill>
    <fill>
      <patternFill patternType="solid">
        <fgColor rgb="FF6FA8DC"/>
        <bgColor rgb="FF6FA8DC"/>
      </patternFill>
    </fill>
    <fill>
      <patternFill patternType="solid">
        <fgColor rgb="FFA4C2F4"/>
        <bgColor rgb="FFA4C2F4"/>
      </patternFill>
    </fill>
    <fill>
      <patternFill patternType="solid">
        <fgColor rgb="FFB4A7D6"/>
        <bgColor rgb="FFB4A7D6"/>
      </patternFill>
    </fill>
    <fill>
      <patternFill patternType="solid">
        <fgColor rgb="FFD9D2E9"/>
        <bgColor rgb="FFD9D2E9"/>
      </patternFill>
    </fill>
    <fill>
      <patternFill patternType="solid">
        <fgColor rgb="FFFBE4D5"/>
        <bgColor rgb="FFFBE4D5"/>
      </patternFill>
    </fill>
    <fill>
      <patternFill patternType="solid">
        <fgColor rgb="FFF4B083"/>
        <bgColor rgb="FFF4B083"/>
      </patternFill>
    </fill>
    <fill>
      <patternFill patternType="solid">
        <fgColor rgb="FF548135"/>
        <bgColor rgb="FF548135"/>
      </patternFill>
    </fill>
    <fill>
      <patternFill patternType="solid">
        <fgColor rgb="FFFFC000"/>
        <bgColor rgb="FFFFC000"/>
      </patternFill>
    </fill>
    <fill>
      <patternFill patternType="solid">
        <fgColor rgb="FF7030A0"/>
        <bgColor rgb="FF7030A0"/>
      </patternFill>
    </fill>
    <fill>
      <patternFill patternType="solid">
        <fgColor rgb="FFBDD6EE"/>
        <bgColor rgb="FFBDD6EE"/>
      </patternFill>
    </fill>
    <fill>
      <patternFill patternType="solid">
        <fgColor rgb="FFFFFF00"/>
        <bgColor rgb="FFFFFF00"/>
      </patternFill>
    </fill>
    <fill>
      <patternFill patternType="solid">
        <fgColor rgb="FFD0CECE"/>
        <bgColor rgb="FFD0CECE"/>
      </patternFill>
    </fill>
    <fill>
      <patternFill patternType="solid">
        <fgColor rgb="FFD1CECE"/>
        <bgColor rgb="FFD1CECE"/>
      </patternFill>
    </fill>
    <fill>
      <patternFill patternType="solid">
        <fgColor rgb="FFC5E0B3"/>
        <bgColor rgb="FFC5E0B3"/>
      </patternFill>
    </fill>
    <fill>
      <patternFill patternType="solid">
        <fgColor rgb="FFC51B20"/>
        <bgColor rgb="FFC51B20"/>
      </patternFill>
    </fill>
    <fill>
      <patternFill patternType="solid">
        <fgColor rgb="FFC61B20"/>
        <bgColor rgb="FFC61B20"/>
      </patternFill>
    </fill>
    <fill>
      <patternFill patternType="solid">
        <fgColor rgb="FFD9EAD3"/>
        <bgColor rgb="FFD9EAD3"/>
      </patternFill>
    </fill>
    <fill>
      <patternFill patternType="solid">
        <fgColor rgb="FFB6D7A8"/>
        <bgColor rgb="FFB6D7A8"/>
      </patternFill>
    </fill>
    <fill>
      <patternFill patternType="solid">
        <fgColor rgb="FF93C47D"/>
        <bgColor rgb="FF93C47D"/>
      </patternFill>
    </fill>
    <fill>
      <patternFill patternType="solid">
        <fgColor rgb="FF6AA84F"/>
        <bgColor rgb="FF6AA84F"/>
      </patternFill>
    </fill>
    <fill>
      <patternFill patternType="solid">
        <fgColor rgb="FF00B050"/>
        <bgColor rgb="FF00B050"/>
      </patternFill>
    </fill>
    <fill>
      <patternFill patternType="solid">
        <fgColor rgb="FFF7CAAC"/>
        <bgColor rgb="FFF7CAAC"/>
      </patternFill>
    </fill>
    <fill>
      <patternFill patternType="solid">
        <fgColor rgb="FFFFD965"/>
        <bgColor rgb="FFFFD965"/>
      </patternFill>
    </fill>
    <fill>
      <patternFill patternType="solid">
        <fgColor rgb="FFA8D08D"/>
        <bgColor rgb="FFA8D08D"/>
      </patternFill>
    </fill>
    <fill>
      <patternFill patternType="solid">
        <fgColor rgb="FFB5B655"/>
        <bgColor rgb="FFB5B655"/>
      </patternFill>
    </fill>
    <fill>
      <patternFill patternType="solid">
        <fgColor rgb="FF9779B1"/>
        <bgColor rgb="FF9779B1"/>
      </patternFill>
    </fill>
    <fill>
      <patternFill patternType="solid">
        <fgColor rgb="FF8EAADB"/>
        <bgColor rgb="FF8EAADB"/>
      </patternFill>
    </fill>
    <fill>
      <patternFill patternType="solid">
        <fgColor rgb="FFF2F2F2"/>
        <bgColor rgb="FFF2F2F2"/>
      </patternFill>
    </fill>
    <fill>
      <patternFill patternType="solid">
        <fgColor rgb="FFE2EFD9"/>
        <bgColor rgb="FFE2EFD9"/>
      </patternFill>
    </fill>
    <fill>
      <patternFill patternType="solid">
        <fgColor rgb="FFFFFF77"/>
        <bgColor rgb="FFFFFF77"/>
      </patternFill>
    </fill>
    <fill>
      <patternFill patternType="solid">
        <fgColor rgb="FFD8ADFF"/>
        <bgColor rgb="FFD8ADFF"/>
      </patternFill>
    </fill>
    <fill>
      <patternFill patternType="solid">
        <fgColor rgb="FFD9E2F3"/>
        <bgColor rgb="FFD9E2F3"/>
      </patternFill>
    </fill>
    <fill>
      <patternFill patternType="solid">
        <fgColor rgb="FFFFE598"/>
        <bgColor rgb="FFFFE598"/>
      </patternFill>
    </fill>
    <fill>
      <patternFill patternType="solid">
        <fgColor rgb="FFD883FF"/>
        <bgColor rgb="FFD883FF"/>
      </patternFill>
    </fill>
    <fill>
      <patternFill patternType="solid">
        <fgColor rgb="FF9CC2E5"/>
        <bgColor rgb="FF9CC2E5"/>
      </patternFill>
    </fill>
    <fill>
      <patternFill patternType="solid">
        <fgColor rgb="FFB4C6E7"/>
        <bgColor rgb="FFB4C6E7"/>
      </patternFill>
    </fill>
    <fill>
      <patternFill patternType="solid">
        <fgColor rgb="FFB28259"/>
        <bgColor rgb="FFB28259"/>
      </patternFill>
    </fill>
    <fill>
      <patternFill patternType="solid">
        <fgColor rgb="FFA3CB88"/>
        <bgColor rgb="FFA3CB88"/>
      </patternFill>
    </fill>
    <fill>
      <patternFill patternType="solid">
        <fgColor rgb="FFA9D08E"/>
        <bgColor rgb="FFA9D08E"/>
      </patternFill>
    </fill>
    <fill>
      <patternFill patternType="solid">
        <fgColor rgb="FFC00000"/>
        <bgColor rgb="FFC00000"/>
      </patternFill>
    </fill>
    <fill>
      <patternFill patternType="solid">
        <fgColor rgb="FFA0C885"/>
        <bgColor rgb="FFA0C885"/>
      </patternFill>
    </fill>
    <fill>
      <patternFill patternType="solid">
        <fgColor rgb="FFA1C885"/>
        <bgColor rgb="FFA1C885"/>
      </patternFill>
    </fill>
    <fill>
      <patternFill patternType="solid">
        <fgColor rgb="FF9DC582"/>
        <bgColor rgb="FF9DC582"/>
      </patternFill>
    </fill>
    <fill>
      <patternFill patternType="solid">
        <fgColor rgb="FFA0C784"/>
        <bgColor rgb="FFA0C784"/>
      </patternFill>
    </fill>
    <fill>
      <patternFill patternType="solid">
        <fgColor rgb="FFA6CD8B"/>
        <bgColor rgb="FFA6CD8B"/>
      </patternFill>
    </fill>
    <fill>
      <patternFill patternType="solid">
        <fgColor rgb="FFB65E40"/>
        <bgColor rgb="FFB65E40"/>
      </patternFill>
    </fill>
    <fill>
      <patternFill patternType="solid">
        <fgColor rgb="FFB46F4C"/>
        <bgColor rgb="FFB46F4C"/>
      </patternFill>
    </fill>
    <fill>
      <patternFill patternType="solid">
        <fgColor rgb="FFA2C986"/>
        <bgColor rgb="FFA2C986"/>
      </patternFill>
    </fill>
    <fill>
      <patternFill patternType="solid">
        <fgColor rgb="FFA8CF8C"/>
        <bgColor rgb="FFA8CF8C"/>
      </patternFill>
    </fill>
    <fill>
      <patternFill patternType="solid">
        <fgColor rgb="FFA7CE8C"/>
        <bgColor rgb="FFA7CE8C"/>
      </patternFill>
    </fill>
    <fill>
      <patternFill patternType="solid">
        <fgColor rgb="FFADAC76"/>
        <bgColor rgb="FFADAC76"/>
      </patternFill>
    </fill>
    <fill>
      <patternFill patternType="solid">
        <fgColor rgb="FFABC184"/>
        <bgColor rgb="FFABC184"/>
      </patternFill>
    </fill>
    <fill>
      <patternFill patternType="solid">
        <fgColor rgb="FFAF9E6C"/>
        <bgColor rgb="FFAF9E6C"/>
      </patternFill>
    </fill>
    <fill>
      <patternFill patternType="solid">
        <fgColor rgb="FFBB3423"/>
        <bgColor rgb="FFBB3423"/>
      </patternFill>
    </fill>
    <fill>
      <patternFill patternType="solid">
        <fgColor rgb="FFB56545"/>
        <bgColor rgb="FFB56545"/>
      </patternFill>
    </fill>
    <fill>
      <patternFill patternType="solid">
        <fgColor rgb="FFBA3C29"/>
        <bgColor rgb="FFBA3C29"/>
      </patternFill>
    </fill>
    <fill>
      <patternFill patternType="solid">
        <fgColor rgb="FFB9412C"/>
        <bgColor rgb="FFB9412C"/>
      </patternFill>
    </fill>
    <fill>
      <patternFill patternType="solid">
        <fgColor rgb="FFB09465"/>
        <bgColor rgb="FFB09465"/>
      </patternFill>
    </fill>
    <fill>
      <patternFill patternType="solid">
        <fgColor rgb="FF9BC37F"/>
        <bgColor rgb="FF9BC37F"/>
      </patternFill>
    </fill>
    <fill>
      <patternFill patternType="solid">
        <fgColor rgb="FFA8CF8D"/>
        <bgColor rgb="FFA8CF8D"/>
      </patternFill>
    </fill>
    <fill>
      <patternFill patternType="solid">
        <fgColor rgb="FF90B974"/>
        <bgColor rgb="FF90B974"/>
      </patternFill>
    </fill>
    <fill>
      <patternFill patternType="solid">
        <fgColor rgb="FF83AD66"/>
        <bgColor rgb="FF83AD66"/>
      </patternFill>
    </fill>
    <fill>
      <patternFill patternType="solid">
        <fgColor rgb="FFA1C986"/>
        <bgColor rgb="FFA1C986"/>
      </patternFill>
    </fill>
    <fill>
      <patternFill patternType="solid">
        <fgColor rgb="FFB85037"/>
        <bgColor rgb="FFB85037"/>
      </patternFill>
    </fill>
    <fill>
      <patternFill patternType="solid">
        <fgColor rgb="FFB18B5F"/>
        <bgColor rgb="FFB18B5F"/>
      </patternFill>
    </fill>
    <fill>
      <patternFill patternType="solid">
        <fgColor rgb="FFBF110B"/>
        <bgColor rgb="FFBF110B"/>
      </patternFill>
    </fill>
    <fill>
      <patternFill patternType="solid">
        <fgColor rgb="FFB65F41"/>
        <bgColor rgb="FFB65F41"/>
      </patternFill>
    </fill>
    <fill>
      <patternFill patternType="solid">
        <fgColor rgb="FFBC2A1C"/>
        <bgColor rgb="FFBC2A1C"/>
      </patternFill>
    </fill>
    <fill>
      <patternFill patternType="solid">
        <fgColor rgb="FFB7583C"/>
        <bgColor rgb="FFB7583C"/>
      </patternFill>
    </fill>
    <fill>
      <patternFill patternType="solid">
        <fgColor rgb="FFACBB7F"/>
        <bgColor rgb="FFACBB7F"/>
      </patternFill>
    </fill>
    <fill>
      <patternFill patternType="solid">
        <fgColor rgb="FFB18F61"/>
        <bgColor rgb="FFB18F61"/>
      </patternFill>
    </fill>
    <fill>
      <patternFill patternType="solid">
        <fgColor rgb="FF99C17D"/>
        <bgColor rgb="FF99C17D"/>
      </patternFill>
    </fill>
    <fill>
      <patternFill patternType="solid">
        <fgColor rgb="FFA6CE8B"/>
        <bgColor rgb="FFA6CE8B"/>
      </patternFill>
    </fill>
    <fill>
      <patternFill patternType="solid">
        <fgColor rgb="FFACB97E"/>
        <bgColor rgb="FFACB97E"/>
      </patternFill>
    </fill>
    <fill>
      <patternFill patternType="solid">
        <fgColor rgb="FFB56646"/>
        <bgColor rgb="FFB56646"/>
      </patternFill>
    </fill>
    <fill>
      <patternFill patternType="solid">
        <fgColor rgb="FFB7573B"/>
        <bgColor rgb="FFB7573B"/>
      </patternFill>
    </fill>
    <fill>
      <patternFill patternType="solid">
        <fgColor rgb="FF7BA65E"/>
        <bgColor rgb="FF7BA65E"/>
      </patternFill>
    </fill>
    <fill>
      <patternFill patternType="solid">
        <fgColor rgb="FF83AE67"/>
        <bgColor rgb="FF83AE67"/>
      </patternFill>
    </fill>
    <fill>
      <patternFill patternType="solid">
        <fgColor rgb="FF739F56"/>
        <bgColor rgb="FF739F56"/>
      </patternFill>
    </fill>
    <fill>
      <patternFill patternType="solid">
        <fgColor rgb="FF6C984E"/>
        <bgColor rgb="FF6C984E"/>
      </patternFill>
    </fill>
    <fill>
      <patternFill patternType="solid">
        <fgColor rgb="FF85AF68"/>
        <bgColor rgb="FF85AF68"/>
      </patternFill>
    </fill>
    <fill>
      <patternFill patternType="solid">
        <fgColor rgb="FFB4754F"/>
        <bgColor rgb="FFB4754F"/>
      </patternFill>
    </fill>
    <fill>
      <patternFill patternType="solid">
        <fgColor rgb="FFA5CC89"/>
        <bgColor rgb="FFA5CC89"/>
      </patternFill>
    </fill>
    <fill>
      <patternFill patternType="solid">
        <fgColor rgb="FFB56444"/>
        <bgColor rgb="FFB56444"/>
      </patternFill>
    </fill>
    <fill>
      <patternFill patternType="solid">
        <fgColor rgb="FFB9432D"/>
        <bgColor rgb="FFB9432D"/>
      </patternFill>
    </fill>
    <fill>
      <patternFill patternType="solid">
        <fgColor rgb="FFA0C884"/>
        <bgColor rgb="FFA0C884"/>
      </patternFill>
    </fill>
    <fill>
      <patternFill patternType="solid">
        <fgColor rgb="FFA2CA87"/>
        <bgColor rgb="FFA2CA87"/>
      </patternFill>
    </fill>
    <fill>
      <patternFill patternType="solid">
        <fgColor rgb="FF86B06A"/>
        <bgColor rgb="FF86B06A"/>
      </patternFill>
    </fill>
    <fill>
      <patternFill patternType="solid">
        <fgColor rgb="FF78A35B"/>
        <bgColor rgb="FF78A35B"/>
      </patternFill>
    </fill>
    <fill>
      <patternFill patternType="solid">
        <fgColor rgb="FF78A35A"/>
        <bgColor rgb="FF78A35A"/>
      </patternFill>
    </fill>
    <fill>
      <patternFill patternType="solid">
        <fgColor rgb="FF7EA861"/>
        <bgColor rgb="FF7EA861"/>
      </patternFill>
    </fill>
    <fill>
      <patternFill patternType="solid">
        <fgColor rgb="FF80AB63"/>
        <bgColor rgb="FF80AB63"/>
      </patternFill>
    </fill>
    <fill>
      <patternFill patternType="solid">
        <fgColor rgb="FFBC2419"/>
        <bgColor rgb="FFBC2419"/>
      </patternFill>
    </fill>
    <fill>
      <patternFill patternType="solid">
        <fgColor rgb="FFBC291C"/>
        <bgColor rgb="FFBC291C"/>
      </patternFill>
    </fill>
    <fill>
      <patternFill patternType="solid">
        <fgColor rgb="FFBB2D1F"/>
        <bgColor rgb="FFBB2D1F"/>
      </patternFill>
    </fill>
    <fill>
      <patternFill patternType="solid">
        <fgColor rgb="FF79A45C"/>
        <bgColor rgb="FF79A45C"/>
      </patternFill>
    </fill>
    <fill>
      <patternFill patternType="solid">
        <fgColor rgb="FF97BF7B"/>
        <bgColor rgb="FF97BF7B"/>
      </patternFill>
    </fill>
    <fill>
      <patternFill patternType="solid">
        <fgColor rgb="FF95BE79"/>
        <bgColor rgb="FF95BE79"/>
      </patternFill>
    </fill>
    <fill>
      <patternFill patternType="solid">
        <fgColor rgb="FF86B069"/>
        <bgColor rgb="FF86B069"/>
      </patternFill>
    </fill>
    <fill>
      <patternFill patternType="solid">
        <fgColor rgb="FFA4CC89"/>
        <bgColor rgb="FFA4CC89"/>
      </patternFill>
    </fill>
    <fill>
      <patternFill patternType="solid">
        <fgColor rgb="FF9CC480"/>
        <bgColor rgb="FF9CC480"/>
      </patternFill>
    </fill>
    <fill>
      <patternFill patternType="solid">
        <fgColor rgb="FF7FA962"/>
        <bgColor rgb="FF7FA962"/>
      </patternFill>
    </fill>
    <fill>
      <patternFill patternType="solid">
        <fgColor rgb="FF76A259"/>
        <bgColor rgb="FF76A259"/>
      </patternFill>
    </fill>
    <fill>
      <patternFill patternType="solid">
        <fgColor rgb="FFB37C54"/>
        <bgColor rgb="FFB37C54"/>
      </patternFill>
    </fill>
    <fill>
      <patternFill patternType="solid">
        <fgColor rgb="FFA7CE8B"/>
        <bgColor rgb="FFA7CE8B"/>
      </patternFill>
    </fill>
    <fill>
      <patternFill patternType="solid">
        <fgColor rgb="FF7DA760"/>
        <bgColor rgb="FF7DA760"/>
      </patternFill>
    </fill>
    <fill>
      <patternFill patternType="solid">
        <fgColor rgb="FFB7593D"/>
        <bgColor rgb="FFB7593D"/>
      </patternFill>
    </fill>
    <fill>
      <patternFill patternType="solid">
        <fgColor rgb="FFA7CF8C"/>
        <bgColor rgb="FFA7CF8C"/>
      </patternFill>
    </fill>
    <fill>
      <patternFill patternType="solid">
        <fgColor rgb="FFBD2317"/>
        <bgColor rgb="FFBD2317"/>
      </patternFill>
    </fill>
    <fill>
      <patternFill patternType="solid">
        <fgColor rgb="FF9EC683"/>
        <bgColor rgb="FF9EC683"/>
      </patternFill>
    </fill>
    <fill>
      <patternFill patternType="solid">
        <fgColor rgb="FFBC2C1E"/>
        <bgColor rgb="FFBC2C1E"/>
      </patternFill>
    </fill>
    <fill>
      <patternFill patternType="solid">
        <fgColor rgb="FFA9D08D"/>
        <bgColor rgb="FFA9D08D"/>
      </patternFill>
    </fill>
    <fill>
      <patternFill patternType="solid">
        <fgColor rgb="FF98C17D"/>
        <bgColor rgb="FF98C17D"/>
      </patternFill>
    </fill>
    <fill>
      <patternFill patternType="solid">
        <fgColor rgb="FF9BC480"/>
        <bgColor rgb="FF9BC480"/>
      </patternFill>
    </fill>
    <fill>
      <patternFill patternType="solid">
        <fgColor rgb="FF87B16B"/>
        <bgColor rgb="FF87B16B"/>
      </patternFill>
    </fill>
    <fill>
      <patternFill patternType="solid">
        <fgColor rgb="FF97C07B"/>
        <bgColor rgb="FF97C07B"/>
      </patternFill>
    </fill>
    <fill>
      <patternFill patternType="solid">
        <fgColor rgb="FFA5CD8A"/>
        <bgColor rgb="FFA5CD8A"/>
      </patternFill>
    </fill>
    <fill>
      <patternFill patternType="solid">
        <fgColor rgb="FFA6CD8A"/>
        <bgColor rgb="FFA6CD8A"/>
      </patternFill>
    </fill>
    <fill>
      <patternFill patternType="solid">
        <fgColor rgb="FF8DB671"/>
        <bgColor rgb="FF8DB671"/>
      </patternFill>
    </fill>
    <fill>
      <patternFill patternType="solid">
        <fgColor rgb="FFB65A3E"/>
        <bgColor rgb="FFB65A3E"/>
      </patternFill>
    </fill>
    <fill>
      <patternFill patternType="solid">
        <fgColor rgb="FFAACC8B"/>
        <bgColor rgb="FFAACC8B"/>
      </patternFill>
    </fill>
    <fill>
      <patternFill patternType="solid">
        <fgColor rgb="FFA5CC8A"/>
        <bgColor rgb="FFA5CC8A"/>
      </patternFill>
    </fill>
    <fill>
      <patternFill patternType="solid">
        <fgColor rgb="FFB84932"/>
        <bgColor rgb="FFB84932"/>
      </patternFill>
    </fill>
    <fill>
      <patternFill patternType="solid">
        <fgColor rgb="FFBA3625"/>
        <bgColor rgb="FFBA3625"/>
      </patternFill>
    </fill>
    <fill>
      <patternFill patternType="solid">
        <fgColor rgb="FF548235"/>
        <bgColor rgb="FF548235"/>
      </patternFill>
    </fill>
    <fill>
      <patternFill patternType="solid">
        <fgColor rgb="FFACBC80"/>
        <bgColor rgb="FFACBC80"/>
      </patternFill>
    </fill>
    <fill>
      <patternFill patternType="solid">
        <fgColor rgb="FF8EB872"/>
        <bgColor rgb="FF8EB872"/>
      </patternFill>
    </fill>
    <fill>
      <patternFill patternType="solid">
        <fgColor rgb="FF81AB64"/>
        <bgColor rgb="FF81AB64"/>
      </patternFill>
    </fill>
    <fill>
      <patternFill patternType="solid">
        <fgColor rgb="FF94BD78"/>
        <bgColor rgb="FF94BD78"/>
      </patternFill>
    </fill>
    <fill>
      <patternFill patternType="solid">
        <fgColor rgb="FF92BB75"/>
        <bgColor rgb="FF92BB75"/>
      </patternFill>
    </fill>
    <fill>
      <patternFill patternType="solid">
        <fgColor rgb="FF8CB56F"/>
        <bgColor rgb="FF8CB56F"/>
      </patternFill>
    </fill>
    <fill>
      <patternFill patternType="solid">
        <fgColor rgb="FFBB3524"/>
        <bgColor rgb="FFBB3524"/>
      </patternFill>
    </fill>
    <fill>
      <patternFill patternType="solid">
        <fgColor rgb="FFB65C3F"/>
        <bgColor rgb="FFB65C3F"/>
      </patternFill>
    </fill>
    <fill>
      <patternFill patternType="solid">
        <fgColor rgb="FFB27F57"/>
        <bgColor rgb="FFB27F57"/>
      </patternFill>
    </fill>
    <fill>
      <patternFill patternType="solid">
        <fgColor rgb="FFB56A48"/>
        <bgColor rgb="FFB56A48"/>
      </patternFill>
    </fill>
    <fill>
      <patternFill patternType="solid">
        <fgColor rgb="FFB09264"/>
        <bgColor rgb="FFB09264"/>
      </patternFill>
    </fill>
    <fill>
      <patternFill patternType="solid">
        <fgColor rgb="FFACB57C"/>
        <bgColor rgb="FFACB57C"/>
      </patternFill>
    </fill>
    <fill>
      <patternFill patternType="solid">
        <fgColor rgb="FF94BC78"/>
        <bgColor rgb="FF94BC78"/>
      </patternFill>
    </fill>
    <fill>
      <patternFill patternType="solid">
        <fgColor rgb="FFB56645"/>
        <bgColor rgb="FFB56645"/>
      </patternFill>
    </fill>
    <fill>
      <patternFill patternType="solid">
        <fgColor rgb="FFB28359"/>
        <bgColor rgb="FFB28359"/>
      </patternFill>
    </fill>
    <fill>
      <patternFill patternType="solid">
        <fgColor rgb="FFB28158"/>
        <bgColor rgb="FFB28158"/>
      </patternFill>
    </fill>
    <fill>
      <patternFill patternType="solid">
        <fgColor rgb="FFB27F56"/>
        <bgColor rgb="FFB27F56"/>
      </patternFill>
    </fill>
    <fill>
      <patternFill patternType="solid">
        <fgColor rgb="FFBE150E"/>
        <bgColor rgb="FFBE150E"/>
      </patternFill>
    </fill>
    <fill>
      <patternFill patternType="solid">
        <fgColor rgb="FFB9402B"/>
        <bgColor rgb="FFB9402B"/>
      </patternFill>
    </fill>
    <fill>
      <patternFill patternType="solid">
        <fgColor rgb="FFACB47B"/>
        <bgColor rgb="FFACB47B"/>
      </patternFill>
    </fill>
    <fill>
      <patternFill patternType="solid">
        <fgColor rgb="FF9BC380"/>
        <bgColor rgb="FF9BC380"/>
      </patternFill>
    </fill>
    <fill>
      <patternFill patternType="solid">
        <fgColor rgb="FF8AB46E"/>
        <bgColor rgb="FF8AB46E"/>
      </patternFill>
    </fill>
    <fill>
      <patternFill patternType="solid">
        <fgColor rgb="FF9AC37F"/>
        <bgColor rgb="FF9AC37F"/>
      </patternFill>
    </fill>
    <fill>
      <patternFill patternType="solid">
        <fgColor rgb="FF7AA55D"/>
        <bgColor rgb="FF7AA55D"/>
      </patternFill>
    </fill>
    <fill>
      <patternFill patternType="solid">
        <fgColor rgb="FF91BA74"/>
        <bgColor rgb="FF91BA74"/>
      </patternFill>
    </fill>
    <fill>
      <patternFill patternType="solid">
        <fgColor rgb="FF98C07C"/>
        <bgColor rgb="FF98C07C"/>
      </patternFill>
    </fill>
    <fill>
      <patternFill patternType="solid">
        <fgColor rgb="FF92BB76"/>
        <bgColor rgb="FF92BB76"/>
      </patternFill>
    </fill>
    <fill>
      <patternFill patternType="solid">
        <fgColor rgb="FFABC486"/>
        <bgColor rgb="FFABC486"/>
      </patternFill>
    </fill>
    <fill>
      <patternFill patternType="solid">
        <fgColor rgb="FFBA3927"/>
        <bgColor rgb="FFBA3927"/>
      </patternFill>
    </fill>
    <fill>
      <patternFill patternType="solid">
        <fgColor rgb="FFB75339"/>
        <bgColor rgb="FFB75339"/>
      </patternFill>
    </fill>
    <fill>
      <patternFill patternType="solid">
        <fgColor rgb="FF9FC784"/>
        <bgColor rgb="FF9FC784"/>
      </patternFill>
    </fill>
    <fill>
      <patternFill patternType="solid">
        <fgColor rgb="FFB09968"/>
        <bgColor rgb="FFB09968"/>
      </patternFill>
    </fill>
    <fill>
      <patternFill patternType="solid">
        <fgColor rgb="FFABC385"/>
        <bgColor rgb="FFABC385"/>
      </patternFill>
    </fill>
    <fill>
      <patternFill patternType="solid">
        <fgColor rgb="FFC00705"/>
        <bgColor rgb="FFC00705"/>
      </patternFill>
    </fill>
    <fill>
      <patternFill patternType="solid">
        <fgColor rgb="FFADAD76"/>
        <bgColor rgb="FFADAD76"/>
      </patternFill>
    </fill>
    <fill>
      <patternFill patternType="solid">
        <fgColor rgb="FFBB2E1F"/>
        <bgColor rgb="FFBB2E1F"/>
      </patternFill>
    </fill>
    <fill>
      <patternFill patternType="solid">
        <fgColor rgb="FF88B16B"/>
        <bgColor rgb="FF88B16B"/>
      </patternFill>
    </fill>
    <fill>
      <patternFill patternType="solid">
        <fgColor rgb="FF628F44"/>
        <bgColor rgb="FF628F44"/>
      </patternFill>
    </fill>
    <fill>
      <patternFill patternType="solid">
        <fgColor rgb="FF8EB771"/>
        <bgColor rgb="FF8EB771"/>
      </patternFill>
    </fill>
    <fill>
      <patternFill patternType="solid">
        <fgColor rgb="FFB46F4B"/>
        <bgColor rgb="FFB46F4B"/>
      </patternFill>
    </fill>
    <fill>
      <patternFill patternType="solid">
        <fgColor rgb="FFAF9A69"/>
        <bgColor rgb="FFAF9A69"/>
      </patternFill>
    </fill>
    <fill>
      <patternFill patternType="solid">
        <fgColor rgb="FFBA3726"/>
        <bgColor rgb="FFBA3726"/>
      </patternFill>
    </fill>
    <fill>
      <patternFill patternType="solid">
        <fgColor rgb="FFAFA16E"/>
        <bgColor rgb="FFAFA16E"/>
      </patternFill>
    </fill>
    <fill>
      <patternFill patternType="solid">
        <fgColor rgb="FFB66243"/>
        <bgColor rgb="FFB66243"/>
      </patternFill>
    </fill>
    <fill>
      <patternFill patternType="solid">
        <fgColor rgb="FFB37953"/>
        <bgColor rgb="FFB37953"/>
      </patternFill>
    </fill>
    <fill>
      <patternFill patternType="solid">
        <fgColor rgb="FF9DC581"/>
        <bgColor rgb="FF9DC581"/>
      </patternFill>
    </fill>
    <fill>
      <patternFill patternType="solid">
        <fgColor rgb="FFB1895D"/>
        <bgColor rgb="FFB1895D"/>
      </patternFill>
    </fill>
    <fill>
      <patternFill patternType="solid">
        <fgColor rgb="FFBA3B28"/>
        <bgColor rgb="FFBA3B28"/>
      </patternFill>
    </fill>
    <fill>
      <patternFill patternType="solid">
        <fgColor rgb="FFB56B49"/>
        <bgColor rgb="FFB56B49"/>
      </patternFill>
    </fill>
    <fill>
      <patternFill patternType="solid">
        <fgColor rgb="FFAEA570"/>
        <bgColor rgb="FFAEA570"/>
      </patternFill>
    </fill>
    <fill>
      <patternFill patternType="solid">
        <fgColor rgb="FFB09867"/>
        <bgColor rgb="FFB09867"/>
      </patternFill>
    </fill>
    <fill>
      <patternFill patternType="solid">
        <fgColor rgb="FFCCCCCC"/>
        <bgColor rgb="FFCCCCCC"/>
      </patternFill>
    </fill>
    <fill>
      <patternFill patternType="solid">
        <fgColor rgb="FFEFEFEF"/>
        <bgColor rgb="FFEFEFEF"/>
      </patternFill>
    </fill>
    <fill>
      <patternFill patternType="solid">
        <fgColor rgb="FFEAD1DC"/>
        <bgColor rgb="FFEAD1DC"/>
      </patternFill>
    </fill>
    <fill>
      <patternFill patternType="solid">
        <fgColor rgb="FFB7B7B7"/>
        <bgColor rgb="FFB7B7B7"/>
      </patternFill>
    </fill>
    <fill>
      <patternFill patternType="solid">
        <fgColor rgb="FFFFF2CC"/>
        <bgColor rgb="FFFFF2CC"/>
      </patternFill>
    </fill>
    <fill>
      <patternFill patternType="solid">
        <fgColor rgb="FFF9CB9C"/>
        <bgColor rgb="FFF9CB9C"/>
      </patternFill>
    </fill>
    <fill>
      <patternFill patternType="solid">
        <fgColor rgb="FFAEABAB"/>
        <bgColor rgb="FFAEABAB"/>
      </patternFill>
    </fill>
    <fill>
      <patternFill patternType="solid">
        <fgColor rgb="FFFFEB9C"/>
        <bgColor rgb="FFFFEB9C"/>
      </patternFill>
    </fill>
    <fill>
      <patternFill patternType="solid">
        <fgColor rgb="FFFFC7CE"/>
        <bgColor rgb="FFFFC7CE"/>
      </patternFill>
    </fill>
    <fill>
      <patternFill patternType="solid">
        <fgColor rgb="FFC6EFCE"/>
        <bgColor rgb="FFC6EFCE"/>
      </patternFill>
    </fill>
    <fill>
      <patternFill patternType="solid">
        <fgColor rgb="FFB7E1CD"/>
        <bgColor rgb="FFB7E1CD"/>
      </patternFill>
    </fill>
    <fill>
      <patternFill patternType="solid">
        <fgColor rgb="FFFFE599"/>
        <bgColor rgb="FFFFE599"/>
      </patternFill>
    </fill>
    <fill>
      <patternFill patternType="solid">
        <fgColor theme="2" tint="-0.34998626667073579"/>
        <bgColor rgb="FFD9D9D9"/>
      </patternFill>
    </fill>
    <fill>
      <patternFill patternType="solid">
        <fgColor theme="2" tint="-0.34998626667073579"/>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0" tint="-0.14999847407452621"/>
        <bgColor indexed="64"/>
      </patternFill>
    </fill>
  </fills>
  <borders count="218">
    <border>
      <left/>
      <right/>
      <top/>
      <bottom/>
      <diagonal/>
    </border>
    <border>
      <left style="thin">
        <color rgb="FFB7B7B7"/>
      </left>
      <right/>
      <top style="thin">
        <color rgb="FFB7B7B7"/>
      </top>
      <bottom style="thin">
        <color rgb="FFB7B7B7"/>
      </bottom>
      <diagonal/>
    </border>
    <border>
      <left/>
      <right/>
      <top style="thin">
        <color rgb="FFB7B7B7"/>
      </top>
      <bottom style="thin">
        <color rgb="FFB7B7B7"/>
      </bottom>
      <diagonal/>
    </border>
    <border>
      <left/>
      <right style="thin">
        <color rgb="FFB7B7B7"/>
      </right>
      <top style="thin">
        <color rgb="FFB7B7B7"/>
      </top>
      <bottom style="thin">
        <color rgb="FFB7B7B7"/>
      </bottom>
      <diagonal/>
    </border>
    <border>
      <left style="thin">
        <color rgb="FFB7B7B7"/>
      </left>
      <right style="thin">
        <color rgb="FFB7B7B7"/>
      </right>
      <top style="thin">
        <color rgb="FFB7B7B7"/>
      </top>
      <bottom style="thin">
        <color rgb="FFB7B7B7"/>
      </bottom>
      <diagonal/>
    </border>
    <border>
      <left/>
      <right/>
      <top/>
      <bottom/>
      <diagonal/>
    </border>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right/>
      <top/>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style="medium">
        <color rgb="FF000000"/>
      </right>
      <top/>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style="medium">
        <color rgb="FF000000"/>
      </left>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right style="medium">
        <color rgb="FF000000"/>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right style="medium">
        <color rgb="FF000000"/>
      </right>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style="medium">
        <color rgb="FF000000"/>
      </right>
      <top style="thin">
        <color rgb="FF000000"/>
      </top>
      <bottom/>
      <diagonal/>
    </border>
    <border>
      <left style="thin">
        <color rgb="FF000000"/>
      </left>
      <right/>
      <top style="thin">
        <color rgb="FF000000"/>
      </top>
      <bottom style="thin">
        <color rgb="FF000000"/>
      </bottom>
      <diagonal/>
    </border>
    <border>
      <left style="medium">
        <color rgb="FF000000"/>
      </left>
      <right/>
      <top style="thin">
        <color rgb="FF000000"/>
      </top>
      <bottom style="thin">
        <color rgb="FF000000"/>
      </bottom>
      <diagonal/>
    </border>
    <border>
      <left/>
      <right style="medium">
        <color rgb="FF000000"/>
      </right>
      <top style="thin">
        <color rgb="FF000000"/>
      </top>
      <bottom style="thin">
        <color rgb="FF000000"/>
      </bottom>
      <diagonal/>
    </border>
    <border>
      <left/>
      <right style="thin">
        <color rgb="FF000000"/>
      </right>
      <top style="thin">
        <color rgb="FF000000"/>
      </top>
      <bottom style="thin">
        <color rgb="FF000000"/>
      </bottom>
      <diagonal/>
    </border>
    <border>
      <left/>
      <right style="medium">
        <color rgb="FF000000"/>
      </right>
      <top/>
      <bottom style="thin">
        <color rgb="FF000000"/>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medium">
        <color rgb="FF000000"/>
      </left>
      <right/>
      <top style="thin">
        <color rgb="FF000000"/>
      </top>
      <bottom/>
      <diagonal/>
    </border>
    <border>
      <left style="medium">
        <color rgb="FF000000"/>
      </left>
      <right style="medium">
        <color rgb="FF000000"/>
      </right>
      <top style="thin">
        <color rgb="FF000000"/>
      </top>
      <bottom/>
      <diagonal/>
    </border>
    <border>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style="thin">
        <color rgb="FF000000"/>
      </right>
      <top style="double">
        <color rgb="FF000000"/>
      </top>
      <bottom style="thin">
        <color rgb="FF000000"/>
      </bottom>
      <diagonal/>
    </border>
    <border>
      <left style="thin">
        <color rgb="FF000000"/>
      </left>
      <right style="thin">
        <color rgb="FF000000"/>
      </right>
      <top style="double">
        <color rgb="FF000000"/>
      </top>
      <bottom style="thin">
        <color rgb="FF000000"/>
      </bottom>
      <diagonal/>
    </border>
    <border>
      <left style="thin">
        <color rgb="FF000000"/>
      </left>
      <right/>
      <top style="double">
        <color rgb="FF000000"/>
      </top>
      <bottom style="thin">
        <color rgb="FF000000"/>
      </bottom>
      <diagonal/>
    </border>
    <border>
      <left style="medium">
        <color rgb="FF000000"/>
      </left>
      <right/>
      <top style="double">
        <color rgb="FF000000"/>
      </top>
      <bottom style="thin">
        <color rgb="FF000000"/>
      </bottom>
      <diagonal/>
    </border>
    <border>
      <left style="medium">
        <color rgb="FF000000"/>
      </left>
      <right style="medium">
        <color rgb="FF000000"/>
      </right>
      <top style="double">
        <color rgb="FF000000"/>
      </top>
      <bottom style="thin">
        <color rgb="FF000000"/>
      </bottom>
      <diagonal/>
    </border>
    <border>
      <left/>
      <right style="medium">
        <color rgb="FF000000"/>
      </right>
      <top style="double">
        <color rgb="FF000000"/>
      </top>
      <bottom style="thin">
        <color rgb="FF000000"/>
      </bottom>
      <diagonal/>
    </border>
    <border>
      <left/>
      <right style="thin">
        <color rgb="FF000000"/>
      </right>
      <top style="double">
        <color rgb="FF000000"/>
      </top>
      <bottom style="thin">
        <color rgb="FF000000"/>
      </bottom>
      <diagonal/>
    </border>
    <border>
      <left style="thin">
        <color rgb="FF000000"/>
      </left>
      <right style="medium">
        <color rgb="FF000000"/>
      </right>
      <top style="double">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medium">
        <color rgb="FF000000"/>
      </left>
      <right/>
      <top style="thin">
        <color rgb="FF000000"/>
      </top>
      <bottom style="medium">
        <color rgb="FF000000"/>
      </bottom>
      <diagonal/>
    </border>
    <border>
      <left style="medium">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rgb="FF000000"/>
      </left>
      <right style="medium">
        <color rgb="FF000000"/>
      </right>
      <top style="thin">
        <color rgb="FF000000"/>
      </top>
      <bottom/>
      <diagonal/>
    </border>
    <border>
      <left/>
      <right style="thin">
        <color rgb="FF000000"/>
      </right>
      <top style="thin">
        <color rgb="FF000000"/>
      </top>
      <bottom/>
      <diagonal/>
    </border>
    <border>
      <left style="thin">
        <color rgb="FF000000"/>
      </left>
      <right/>
      <top style="double">
        <color rgb="FF000000"/>
      </top>
      <bottom style="thin">
        <color rgb="FF000000"/>
      </bottom>
      <diagonal/>
    </border>
    <border>
      <left/>
      <right style="thin">
        <color rgb="FF000000"/>
      </right>
      <top style="double">
        <color rgb="FF000000"/>
      </top>
      <bottom style="thin">
        <color rgb="FF000000"/>
      </bottom>
      <diagonal/>
    </border>
    <border>
      <left/>
      <right style="medium">
        <color rgb="FF000000"/>
      </right>
      <top style="thin">
        <color rgb="FF000000"/>
      </top>
      <bottom/>
      <diagonal/>
    </border>
    <border>
      <left style="thin">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style="thick">
        <color rgb="FF000000"/>
      </left>
      <right/>
      <top/>
      <bottom/>
      <diagonal/>
    </border>
    <border>
      <left style="medium">
        <color rgb="FF000000"/>
      </left>
      <right/>
      <top/>
      <bottom/>
      <diagonal/>
    </border>
    <border>
      <left/>
      <right/>
      <top/>
      <bottom/>
      <diagonal/>
    </border>
    <border>
      <left/>
      <right style="thick">
        <color rgb="FF000000"/>
      </right>
      <top/>
      <bottom/>
      <diagonal/>
    </border>
    <border>
      <left/>
      <right style="thick">
        <color rgb="FF000000"/>
      </right>
      <top style="medium">
        <color rgb="FF000000"/>
      </top>
      <bottom style="medium">
        <color rgb="FF000000"/>
      </bottom>
      <diagonal/>
    </border>
    <border>
      <left style="thick">
        <color rgb="FF000000"/>
      </left>
      <right/>
      <top/>
      <bottom/>
      <diagonal/>
    </border>
    <border>
      <left style="medium">
        <color rgb="FF000000"/>
      </left>
      <right/>
      <top/>
      <bottom style="double">
        <color rgb="FF000000"/>
      </bottom>
      <diagonal/>
    </border>
    <border>
      <left style="medium">
        <color rgb="FF000000"/>
      </left>
      <right style="medium">
        <color rgb="FF000000"/>
      </right>
      <top/>
      <bottom style="double">
        <color rgb="FF000000"/>
      </bottom>
      <diagonal/>
    </border>
    <border>
      <left style="medium">
        <color rgb="FF000000"/>
      </left>
      <right style="medium">
        <color rgb="FF000000"/>
      </right>
      <top style="medium">
        <color rgb="FF000000"/>
      </top>
      <bottom style="double">
        <color rgb="FF000000"/>
      </bottom>
      <diagonal/>
    </border>
    <border>
      <left/>
      <right style="medium">
        <color rgb="FF000000"/>
      </right>
      <top/>
      <bottom style="double">
        <color rgb="FF000000"/>
      </bottom>
      <diagonal/>
    </border>
    <border>
      <left style="medium">
        <color rgb="FF000000"/>
      </left>
      <right style="thick">
        <color rgb="FF000000"/>
      </right>
      <top style="medium">
        <color rgb="FF000000"/>
      </top>
      <bottom style="double">
        <color rgb="FF000000"/>
      </bottom>
      <diagonal/>
    </border>
    <border>
      <left style="medium">
        <color rgb="FF000000"/>
      </left>
      <right/>
      <top style="double">
        <color rgb="FF000000"/>
      </top>
      <bottom style="double">
        <color rgb="FF000000"/>
      </bottom>
      <diagonal/>
    </border>
    <border>
      <left style="medium">
        <color rgb="FF000000"/>
      </left>
      <right style="medium">
        <color rgb="FF000000"/>
      </right>
      <top style="double">
        <color rgb="FF000000"/>
      </top>
      <bottom style="double">
        <color rgb="FF000000"/>
      </bottom>
      <diagonal/>
    </border>
    <border>
      <left/>
      <right style="medium">
        <color rgb="FF000000"/>
      </right>
      <top style="double">
        <color rgb="FF000000"/>
      </top>
      <bottom style="double">
        <color rgb="FF000000"/>
      </bottom>
      <diagonal/>
    </border>
    <border>
      <left style="medium">
        <color rgb="FF000000"/>
      </left>
      <right style="thick">
        <color rgb="FF000000"/>
      </right>
      <top style="double">
        <color rgb="FF000000"/>
      </top>
      <bottom style="double">
        <color rgb="FF000000"/>
      </bottom>
      <diagonal/>
    </border>
    <border>
      <left style="thick">
        <color rgb="FF000000"/>
      </left>
      <right/>
      <top/>
      <bottom style="thick">
        <color rgb="FF000000"/>
      </bottom>
      <diagonal/>
    </border>
    <border>
      <left style="medium">
        <color rgb="FF000000"/>
      </left>
      <right/>
      <top style="double">
        <color rgb="FF000000"/>
      </top>
      <bottom style="thick">
        <color rgb="FF000000"/>
      </bottom>
      <diagonal/>
    </border>
    <border>
      <left style="medium">
        <color rgb="FF000000"/>
      </left>
      <right style="medium">
        <color rgb="FF000000"/>
      </right>
      <top style="double">
        <color rgb="FF000000"/>
      </top>
      <bottom style="thick">
        <color rgb="FF000000"/>
      </bottom>
      <diagonal/>
    </border>
    <border>
      <left/>
      <right style="medium">
        <color rgb="FF000000"/>
      </right>
      <top style="double">
        <color rgb="FF000000"/>
      </top>
      <bottom style="thick">
        <color rgb="FF000000"/>
      </bottom>
      <diagonal/>
    </border>
    <border>
      <left style="medium">
        <color rgb="FF000000"/>
      </left>
      <right style="thick">
        <color rgb="FF000000"/>
      </right>
      <top style="double">
        <color rgb="FF000000"/>
      </top>
      <bottom style="thick">
        <color rgb="FF000000"/>
      </bottom>
      <diagonal/>
    </border>
    <border>
      <left/>
      <right/>
      <top/>
      <bottom/>
      <diagonal/>
    </border>
    <border>
      <left/>
      <right/>
      <top style="thin">
        <color rgb="FF000000"/>
      </top>
      <bottom style="thin">
        <color rgb="FF000000"/>
      </bottom>
      <diagonal/>
    </border>
    <border>
      <left style="double">
        <color rgb="FF000000"/>
      </left>
      <right/>
      <top style="double">
        <color rgb="FF000000"/>
      </top>
      <bottom style="thin">
        <color rgb="FF000000"/>
      </bottom>
      <diagonal/>
    </border>
    <border>
      <left/>
      <right/>
      <top style="double">
        <color rgb="FF000000"/>
      </top>
      <bottom style="thin">
        <color rgb="FF000000"/>
      </bottom>
      <diagonal/>
    </border>
    <border>
      <left/>
      <right style="double">
        <color rgb="FF000000"/>
      </right>
      <top style="double">
        <color rgb="FF000000"/>
      </top>
      <bottom style="thin">
        <color rgb="FF000000"/>
      </bottom>
      <diagonal/>
    </border>
    <border>
      <left style="double">
        <color rgb="FF000000"/>
      </left>
      <right/>
      <top style="double">
        <color rgb="FF000000"/>
      </top>
      <bottom/>
      <diagonal/>
    </border>
    <border>
      <left/>
      <right/>
      <top style="double">
        <color rgb="FF000000"/>
      </top>
      <bottom/>
      <diagonal/>
    </border>
    <border>
      <left/>
      <right style="double">
        <color rgb="FF000000"/>
      </right>
      <top style="double">
        <color rgb="FF000000"/>
      </top>
      <bottom/>
      <diagonal/>
    </border>
    <border>
      <left style="double">
        <color rgb="FF000000"/>
      </left>
      <right style="thin">
        <color rgb="FF000000"/>
      </right>
      <top style="thin">
        <color rgb="FF000000"/>
      </top>
      <bottom style="thin">
        <color rgb="FF000000"/>
      </bottom>
      <diagonal/>
    </border>
    <border>
      <left style="thin">
        <color rgb="FF000000"/>
      </left>
      <right style="double">
        <color rgb="FF000000"/>
      </right>
      <top style="thin">
        <color rgb="FF000000"/>
      </top>
      <bottom style="thin">
        <color rgb="FF000000"/>
      </bottom>
      <diagonal/>
    </border>
    <border>
      <left style="double">
        <color rgb="FF000000"/>
      </left>
      <right style="medium">
        <color rgb="FF000000"/>
      </right>
      <top style="thin">
        <color rgb="FF000000"/>
      </top>
      <bottom style="thin">
        <color rgb="FF000000"/>
      </bottom>
      <diagonal/>
    </border>
    <border>
      <left/>
      <right/>
      <top/>
      <bottom style="thin">
        <color rgb="FF000000"/>
      </bottom>
      <diagonal/>
    </border>
    <border>
      <left/>
      <right style="medium">
        <color rgb="FF000000"/>
      </right>
      <top style="thin">
        <color rgb="FF000000"/>
      </top>
      <bottom style="medium">
        <color rgb="FF000000"/>
      </bottom>
      <diagonal/>
    </border>
    <border>
      <left style="double">
        <color rgb="FF000000"/>
      </left>
      <right style="thin">
        <color rgb="FF000000"/>
      </right>
      <top style="thin">
        <color rgb="FF000000"/>
      </top>
      <bottom style="double">
        <color rgb="FF000000"/>
      </bottom>
      <diagonal/>
    </border>
    <border>
      <left style="thin">
        <color rgb="FF000000"/>
      </left>
      <right style="thin">
        <color rgb="FF000000"/>
      </right>
      <top style="thin">
        <color rgb="FF000000"/>
      </top>
      <bottom style="double">
        <color rgb="FF000000"/>
      </bottom>
      <diagonal/>
    </border>
    <border>
      <left style="thin">
        <color rgb="FF000000"/>
      </left>
      <right style="double">
        <color rgb="FF000000"/>
      </right>
      <top style="thin">
        <color rgb="FF000000"/>
      </top>
      <bottom style="double">
        <color rgb="FF000000"/>
      </bottom>
      <diagonal/>
    </border>
    <border>
      <left/>
      <right/>
      <top style="thin">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dotted">
        <color rgb="FF000000"/>
      </right>
      <top style="medium">
        <color rgb="FF000000"/>
      </top>
      <bottom/>
      <diagonal/>
    </border>
    <border>
      <left style="dotted">
        <color rgb="FF000000"/>
      </left>
      <right style="dotted">
        <color rgb="FF000000"/>
      </right>
      <top style="medium">
        <color rgb="FF000000"/>
      </top>
      <bottom/>
      <diagonal/>
    </border>
    <border>
      <left style="dotted">
        <color rgb="FF000000"/>
      </left>
      <right style="medium">
        <color rgb="FF000000"/>
      </right>
      <top style="medium">
        <color rgb="FF000000"/>
      </top>
      <bottom/>
      <diagonal/>
    </border>
    <border>
      <left style="medium">
        <color rgb="FF000000"/>
      </left>
      <right style="dotted">
        <color rgb="FF000000"/>
      </right>
      <top style="medium">
        <color rgb="FF000000"/>
      </top>
      <bottom style="thin">
        <color rgb="FF000000"/>
      </bottom>
      <diagonal/>
    </border>
    <border>
      <left style="dotted">
        <color rgb="FF000000"/>
      </left>
      <right style="dotted">
        <color rgb="FF000000"/>
      </right>
      <top style="medium">
        <color rgb="FF000000"/>
      </top>
      <bottom style="thin">
        <color rgb="FF000000"/>
      </bottom>
      <diagonal/>
    </border>
    <border>
      <left style="dotted">
        <color rgb="FF000000"/>
      </left>
      <right style="medium">
        <color rgb="FF000000"/>
      </right>
      <top style="medium">
        <color rgb="FF000000"/>
      </top>
      <bottom style="thin">
        <color rgb="FF000000"/>
      </bottom>
      <diagonal/>
    </border>
    <border>
      <left/>
      <right style="thin">
        <color rgb="FF000000"/>
      </right>
      <top/>
      <bottom style="thin">
        <color rgb="FF000000"/>
      </bottom>
      <diagonal/>
    </border>
    <border>
      <left style="medium">
        <color rgb="FF000000"/>
      </left>
      <right style="dotted">
        <color rgb="FF000000"/>
      </right>
      <top style="thin">
        <color rgb="FF000000"/>
      </top>
      <bottom style="thin">
        <color rgb="FF000000"/>
      </bottom>
      <diagonal/>
    </border>
    <border>
      <left style="dotted">
        <color rgb="FF000000"/>
      </left>
      <right style="dotted">
        <color rgb="FF000000"/>
      </right>
      <top style="thin">
        <color rgb="FF000000"/>
      </top>
      <bottom style="thin">
        <color rgb="FF000000"/>
      </bottom>
      <diagonal/>
    </border>
    <border>
      <left style="dotted">
        <color rgb="FF000000"/>
      </left>
      <right style="medium">
        <color rgb="FF000000"/>
      </right>
      <top style="thin">
        <color rgb="FF000000"/>
      </top>
      <bottom style="thin">
        <color rgb="FF000000"/>
      </bottom>
      <diagonal/>
    </border>
    <border>
      <left/>
      <right style="thin">
        <color rgb="FF000000"/>
      </right>
      <top/>
      <bottom/>
      <diagonal/>
    </border>
    <border>
      <left style="medium">
        <color rgb="FF000000"/>
      </left>
      <right style="dotted">
        <color rgb="FF000000"/>
      </right>
      <top style="thin">
        <color rgb="FF000000"/>
      </top>
      <bottom/>
      <diagonal/>
    </border>
    <border>
      <left style="dotted">
        <color rgb="FF000000"/>
      </left>
      <right style="dotted">
        <color rgb="FF000000"/>
      </right>
      <top style="thin">
        <color rgb="FF000000"/>
      </top>
      <bottom/>
      <diagonal/>
    </border>
    <border>
      <left style="dotted">
        <color rgb="FF000000"/>
      </left>
      <right style="medium">
        <color rgb="FF000000"/>
      </right>
      <top style="thin">
        <color rgb="FF000000"/>
      </top>
      <bottom/>
      <diagonal/>
    </border>
    <border>
      <left style="medium">
        <color rgb="FF000000"/>
      </left>
      <right style="dotted">
        <color rgb="FF000000"/>
      </right>
      <top style="double">
        <color rgb="FF000000"/>
      </top>
      <bottom style="thin">
        <color rgb="FF000000"/>
      </bottom>
      <diagonal/>
    </border>
    <border>
      <left style="dotted">
        <color rgb="FF000000"/>
      </left>
      <right style="dotted">
        <color rgb="FF000000"/>
      </right>
      <top style="double">
        <color rgb="FF000000"/>
      </top>
      <bottom style="thin">
        <color rgb="FF000000"/>
      </bottom>
      <diagonal/>
    </border>
    <border>
      <left style="dotted">
        <color rgb="FF000000"/>
      </left>
      <right style="medium">
        <color rgb="FF000000"/>
      </right>
      <top style="double">
        <color rgb="FF000000"/>
      </top>
      <bottom style="thin">
        <color rgb="FF000000"/>
      </bottom>
      <diagonal/>
    </border>
    <border>
      <left style="medium">
        <color rgb="FF000000"/>
      </left>
      <right style="dotted">
        <color rgb="FF000000"/>
      </right>
      <top style="thin">
        <color rgb="FF000000"/>
      </top>
      <bottom style="medium">
        <color rgb="FF000000"/>
      </bottom>
      <diagonal/>
    </border>
    <border>
      <left style="dotted">
        <color rgb="FF000000"/>
      </left>
      <right style="dotted">
        <color rgb="FF000000"/>
      </right>
      <top style="thin">
        <color rgb="FF000000"/>
      </top>
      <bottom style="medium">
        <color rgb="FF000000"/>
      </bottom>
      <diagonal/>
    </border>
    <border>
      <left style="dotted">
        <color rgb="FF000000"/>
      </left>
      <right style="medium">
        <color rgb="FF000000"/>
      </right>
      <top style="thin">
        <color rgb="FF000000"/>
      </top>
      <bottom style="medium">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style="thin">
        <color rgb="FF000000"/>
      </top>
      <bottom style="double">
        <color rgb="FF000000"/>
      </bottom>
      <diagonal/>
    </border>
    <border>
      <left/>
      <right style="thin">
        <color rgb="FF000000"/>
      </right>
      <top style="double">
        <color rgb="FF000000"/>
      </top>
      <bottom style="double">
        <color rgb="FF000000"/>
      </bottom>
      <diagonal/>
    </border>
    <border>
      <left style="thin">
        <color rgb="FF000000"/>
      </left>
      <right style="thin">
        <color rgb="FF000000"/>
      </right>
      <top style="double">
        <color rgb="FF000000"/>
      </top>
      <bottom style="double">
        <color rgb="FF000000"/>
      </bottom>
      <diagonal/>
    </border>
    <border>
      <left style="thin">
        <color rgb="FF999999"/>
      </left>
      <right style="thin">
        <color rgb="FF999999"/>
      </right>
      <top style="thin">
        <color rgb="FF999999"/>
      </top>
      <bottom style="thin">
        <color rgb="FF999999"/>
      </bottom>
      <diagonal/>
    </border>
    <border>
      <left style="thin">
        <color rgb="FF999999"/>
      </left>
      <right/>
      <top style="thin">
        <color rgb="FF999999"/>
      </top>
      <bottom style="thin">
        <color rgb="FF999999"/>
      </bottom>
      <diagonal/>
    </border>
    <border>
      <left/>
      <right/>
      <top style="thin">
        <color rgb="FF999999"/>
      </top>
      <bottom style="thin">
        <color rgb="FF999999"/>
      </bottom>
      <diagonal/>
    </border>
    <border>
      <left/>
      <right style="thin">
        <color rgb="FF999999"/>
      </right>
      <top style="thin">
        <color rgb="FF999999"/>
      </top>
      <bottom style="thin">
        <color rgb="FF999999"/>
      </bottom>
      <diagonal/>
    </border>
    <border>
      <left style="thin">
        <color rgb="FF000000"/>
      </left>
      <right style="thin">
        <color rgb="FF000000"/>
      </right>
      <top/>
      <bottom style="thin">
        <color rgb="FF000000"/>
      </bottom>
      <diagonal/>
    </border>
    <border>
      <left/>
      <right/>
      <top style="thin">
        <color rgb="FF000000"/>
      </top>
      <bottom/>
      <diagonal/>
    </border>
    <border>
      <left style="thin">
        <color rgb="FF000000"/>
      </left>
      <right/>
      <top/>
      <bottom style="thin">
        <color rgb="FF000000"/>
      </bottom>
      <diagonal/>
    </border>
    <border>
      <left style="thick">
        <color rgb="FF000000"/>
      </left>
      <right/>
      <top style="thick">
        <color rgb="FF000000"/>
      </top>
      <bottom/>
      <diagonal/>
    </border>
    <border>
      <left/>
      <right/>
      <top style="thick">
        <color rgb="FF000000"/>
      </top>
      <bottom/>
      <diagonal/>
    </border>
    <border>
      <left/>
      <right style="thick">
        <color rgb="FF000000"/>
      </right>
      <top style="thick">
        <color rgb="FF000000"/>
      </top>
      <bottom/>
      <diagonal/>
    </border>
    <border>
      <left/>
      <right style="thick">
        <color rgb="FF000000"/>
      </right>
      <top/>
      <bottom/>
      <diagonal/>
    </border>
    <border>
      <left/>
      <right/>
      <top/>
      <bottom style="thick">
        <color rgb="FF000000"/>
      </bottom>
      <diagonal/>
    </border>
    <border>
      <left/>
      <right style="thick">
        <color rgb="FF000000"/>
      </right>
      <top/>
      <bottom style="thick">
        <color rgb="FF000000"/>
      </bottom>
      <diagonal/>
    </border>
    <border>
      <left/>
      <right/>
      <top style="medium">
        <color rgb="FF000000"/>
      </top>
      <bottom style="thin">
        <color rgb="FF000000"/>
      </bottom>
      <diagonal/>
    </border>
    <border>
      <left style="thin">
        <color rgb="FF000000"/>
      </left>
      <right/>
      <top style="medium">
        <color rgb="FF000000"/>
      </top>
      <bottom style="medium">
        <color rgb="FF000000"/>
      </bottom>
      <diagonal/>
    </border>
    <border>
      <left style="double">
        <color rgb="FF000000"/>
      </left>
      <right style="thin">
        <color rgb="FF000000"/>
      </right>
      <top style="medium">
        <color rgb="FF000000"/>
      </top>
      <bottom style="medium">
        <color rgb="FF000000"/>
      </bottom>
      <diagonal/>
    </border>
    <border>
      <left style="medium">
        <color rgb="FF000000"/>
      </left>
      <right style="thin">
        <color rgb="FF000000"/>
      </right>
      <top/>
      <bottom style="thin">
        <color rgb="FF000000"/>
      </bottom>
      <diagonal/>
    </border>
    <border>
      <left style="double">
        <color rgb="FF000000"/>
      </left>
      <right/>
      <top/>
      <bottom/>
      <diagonal/>
    </border>
    <border>
      <left style="thin">
        <color rgb="FF000000"/>
      </left>
      <right style="thin">
        <color rgb="FF000000"/>
      </right>
      <top/>
      <bottom style="thin">
        <color rgb="FF000000"/>
      </bottom>
      <diagonal/>
    </border>
    <border>
      <left style="medium">
        <color rgb="FF000000"/>
      </left>
      <right style="medium">
        <color rgb="FF000000"/>
      </right>
      <top style="double">
        <color rgb="FF000000"/>
      </top>
      <bottom style="medium">
        <color rgb="FF000000"/>
      </bottom>
      <diagonal/>
    </border>
    <border>
      <left style="thick">
        <color rgb="FF000000"/>
      </left>
      <right style="medium">
        <color rgb="FF000000"/>
      </right>
      <top style="thick">
        <color rgb="FF000000"/>
      </top>
      <bottom style="medium">
        <color rgb="FF000000"/>
      </bottom>
      <diagonal/>
    </border>
    <border>
      <left style="medium">
        <color rgb="FF000000"/>
      </left>
      <right style="medium">
        <color rgb="FF000000"/>
      </right>
      <top style="thick">
        <color rgb="FF000000"/>
      </top>
      <bottom style="medium">
        <color rgb="FF000000"/>
      </bottom>
      <diagonal/>
    </border>
    <border>
      <left style="medium">
        <color rgb="FF000000"/>
      </left>
      <right/>
      <top style="thick">
        <color rgb="FF000000"/>
      </top>
      <bottom style="medium">
        <color rgb="FF000000"/>
      </bottom>
      <diagonal/>
    </border>
    <border>
      <left style="double">
        <color rgb="FF000000"/>
      </left>
      <right style="medium">
        <color rgb="FF000000"/>
      </right>
      <top style="thick">
        <color rgb="FF000000"/>
      </top>
      <bottom style="medium">
        <color rgb="FF000000"/>
      </bottom>
      <diagonal/>
    </border>
    <border>
      <left style="medium">
        <color rgb="FF000000"/>
      </left>
      <right style="thick">
        <color rgb="FF000000"/>
      </right>
      <top style="thick">
        <color rgb="FF000000"/>
      </top>
      <bottom style="medium">
        <color rgb="FF000000"/>
      </bottom>
      <diagonal/>
    </border>
    <border>
      <left style="thick">
        <color rgb="FF000000"/>
      </left>
      <right style="medium">
        <color rgb="FF000000"/>
      </right>
      <top style="medium">
        <color rgb="FF000000"/>
      </top>
      <bottom style="medium">
        <color rgb="FF000000"/>
      </bottom>
      <diagonal/>
    </border>
    <border>
      <left style="double">
        <color rgb="FF000000"/>
      </left>
      <right style="medium">
        <color rgb="FF000000"/>
      </right>
      <top style="medium">
        <color rgb="FF000000"/>
      </top>
      <bottom style="medium">
        <color rgb="FF000000"/>
      </bottom>
      <diagonal/>
    </border>
    <border>
      <left style="medium">
        <color rgb="FF000000"/>
      </left>
      <right style="thick">
        <color rgb="FF000000"/>
      </right>
      <top style="medium">
        <color rgb="FF000000"/>
      </top>
      <bottom style="medium">
        <color rgb="FF000000"/>
      </bottom>
      <diagonal/>
    </border>
    <border>
      <left style="thick">
        <color rgb="FF000000"/>
      </left>
      <right style="medium">
        <color rgb="FF000000"/>
      </right>
      <top style="medium">
        <color rgb="FF000000"/>
      </top>
      <bottom style="thick">
        <color rgb="FF000000"/>
      </bottom>
      <diagonal/>
    </border>
    <border>
      <left style="medium">
        <color rgb="FF000000"/>
      </left>
      <right style="medium">
        <color rgb="FF000000"/>
      </right>
      <top style="medium">
        <color rgb="FF000000"/>
      </top>
      <bottom style="thick">
        <color rgb="FF000000"/>
      </bottom>
      <diagonal/>
    </border>
    <border>
      <left style="medium">
        <color rgb="FF000000"/>
      </left>
      <right/>
      <top style="medium">
        <color rgb="FF000000"/>
      </top>
      <bottom style="thick">
        <color rgb="FF000000"/>
      </bottom>
      <diagonal/>
    </border>
    <border>
      <left style="double">
        <color rgb="FF000000"/>
      </left>
      <right style="medium">
        <color rgb="FF000000"/>
      </right>
      <top style="medium">
        <color rgb="FF000000"/>
      </top>
      <bottom style="thick">
        <color rgb="FF000000"/>
      </bottom>
      <diagonal/>
    </border>
    <border>
      <left style="medium">
        <color rgb="FF000000"/>
      </left>
      <right style="thick">
        <color rgb="FF000000"/>
      </right>
      <top style="medium">
        <color rgb="FF000000"/>
      </top>
      <bottom style="thick">
        <color rgb="FF000000"/>
      </bottom>
      <diagonal/>
    </border>
    <border>
      <left/>
      <right/>
      <top style="double">
        <color auto="1"/>
      </top>
      <bottom/>
      <diagonal/>
    </border>
    <border>
      <left/>
      <right/>
      <top style="dashed">
        <color auto="1"/>
      </top>
      <bottom/>
      <diagonal/>
    </border>
    <border>
      <left style="double">
        <color rgb="FF000000"/>
      </left>
      <right style="double">
        <color rgb="FF000000"/>
      </right>
      <top style="double">
        <color rgb="FF000000"/>
      </top>
      <bottom/>
      <diagonal/>
    </border>
    <border>
      <left style="double">
        <color rgb="FF000000"/>
      </left>
      <right style="double">
        <color rgb="FF000000"/>
      </right>
      <top style="thin">
        <color rgb="FF000000"/>
      </top>
      <bottom style="thin">
        <color rgb="FF000000"/>
      </bottom>
      <diagonal/>
    </border>
    <border>
      <left style="double">
        <color rgb="FF000000"/>
      </left>
      <right style="double">
        <color rgb="FF000000"/>
      </right>
      <top style="thin">
        <color rgb="FF000000"/>
      </top>
      <bottom style="double">
        <color rgb="FF000000"/>
      </bottom>
      <diagonal/>
    </border>
    <border>
      <left style="double">
        <color auto="1"/>
      </left>
      <right/>
      <top style="double">
        <color auto="1"/>
      </top>
      <bottom/>
      <diagonal/>
    </border>
    <border>
      <left/>
      <right style="double">
        <color auto="1"/>
      </right>
      <top style="double">
        <color auto="1"/>
      </top>
      <bottom/>
      <diagonal/>
    </border>
    <border>
      <left style="double">
        <color auto="1"/>
      </left>
      <right/>
      <top/>
      <bottom/>
      <diagonal/>
    </border>
    <border>
      <left/>
      <right style="double">
        <color auto="1"/>
      </right>
      <top/>
      <bottom/>
      <diagonal/>
    </border>
    <border>
      <left style="double">
        <color auto="1"/>
      </left>
      <right/>
      <top/>
      <bottom style="double">
        <color auto="1"/>
      </bottom>
      <diagonal/>
    </border>
    <border>
      <left/>
      <right/>
      <top/>
      <bottom style="double">
        <color auto="1"/>
      </bottom>
      <diagonal/>
    </border>
    <border>
      <left/>
      <right style="double">
        <color auto="1"/>
      </right>
      <top/>
      <bottom style="double">
        <color auto="1"/>
      </bottom>
      <diagonal/>
    </border>
    <border>
      <left style="double">
        <color rgb="FF000000"/>
      </left>
      <right style="double">
        <color rgb="FF000000"/>
      </right>
      <top/>
      <bottom style="thin">
        <color rgb="FF000000"/>
      </bottom>
      <diagonal/>
    </border>
    <border>
      <left style="double">
        <color rgb="FF000000"/>
      </left>
      <right style="double">
        <color rgb="FF000000"/>
      </right>
      <top/>
      <bottom style="double">
        <color rgb="FF000000"/>
      </bottom>
      <diagonal/>
    </border>
    <border>
      <left style="double">
        <color auto="1"/>
      </left>
      <right style="double">
        <color auto="1"/>
      </right>
      <top style="double">
        <color auto="1"/>
      </top>
      <bottom/>
      <diagonal/>
    </border>
    <border>
      <left style="double">
        <color auto="1"/>
      </left>
      <right style="double">
        <color auto="1"/>
      </right>
      <top/>
      <bottom/>
      <diagonal/>
    </border>
    <border>
      <left style="double">
        <color auto="1"/>
      </left>
      <right style="double">
        <color auto="1"/>
      </right>
      <top/>
      <bottom style="double">
        <color auto="1"/>
      </bottom>
      <diagonal/>
    </border>
    <border>
      <left style="thick">
        <color auto="1"/>
      </left>
      <right/>
      <top style="thick">
        <color auto="1"/>
      </top>
      <bottom/>
      <diagonal/>
    </border>
    <border>
      <left/>
      <right style="thick">
        <color auto="1"/>
      </right>
      <top style="thick">
        <color auto="1"/>
      </top>
      <bottom/>
      <diagonal/>
    </border>
    <border>
      <left style="medium">
        <color auto="1"/>
      </left>
      <right/>
      <top/>
      <bottom style="double">
        <color auto="1"/>
      </bottom>
      <diagonal/>
    </border>
    <border>
      <left style="medium">
        <color auto="1"/>
      </left>
      <right/>
      <top style="double">
        <color auto="1"/>
      </top>
      <bottom style="double">
        <color auto="1"/>
      </bottom>
      <diagonal/>
    </border>
    <border>
      <left/>
      <right/>
      <top style="double">
        <color auto="1"/>
      </top>
      <bottom style="double">
        <color auto="1"/>
      </bottom>
      <diagonal/>
    </border>
    <border>
      <left/>
      <right style="thick">
        <color indexed="64"/>
      </right>
      <top style="double">
        <color auto="1"/>
      </top>
      <bottom style="double">
        <color auto="1"/>
      </bottom>
      <diagonal/>
    </border>
    <border>
      <left/>
      <right style="medium">
        <color auto="1"/>
      </right>
      <top style="double">
        <color auto="1"/>
      </top>
      <bottom style="double">
        <color auto="1"/>
      </bottom>
      <diagonal/>
    </border>
    <border>
      <left style="medium">
        <color auto="1"/>
      </left>
      <right/>
      <top style="double">
        <color auto="1"/>
      </top>
      <bottom style="medium">
        <color auto="1"/>
      </bottom>
      <diagonal/>
    </border>
    <border>
      <left/>
      <right/>
      <top style="medium">
        <color auto="1"/>
      </top>
      <bottom style="double">
        <color auto="1"/>
      </bottom>
      <diagonal/>
    </border>
    <border>
      <left/>
      <right style="thick">
        <color indexed="64"/>
      </right>
      <top style="medium">
        <color auto="1"/>
      </top>
      <bottom style="double">
        <color auto="1"/>
      </bottom>
      <diagonal/>
    </border>
    <border>
      <left/>
      <right style="medium">
        <color auto="1"/>
      </right>
      <top style="medium">
        <color auto="1"/>
      </top>
      <bottom style="double">
        <color auto="1"/>
      </bottom>
      <diagonal/>
    </border>
    <border>
      <left style="thick">
        <color auto="1"/>
      </left>
      <right style="thin">
        <color auto="1"/>
      </right>
      <top/>
      <bottom style="medium">
        <color auto="1"/>
      </bottom>
      <diagonal/>
    </border>
    <border>
      <left style="thin">
        <color auto="1"/>
      </left>
      <right style="thick">
        <color indexed="64"/>
      </right>
      <top/>
      <bottom style="medium">
        <color auto="1"/>
      </bottom>
      <diagonal/>
    </border>
    <border>
      <left/>
      <right style="thick">
        <color indexed="64"/>
      </right>
      <top style="double">
        <color auto="1"/>
      </top>
      <bottom/>
      <diagonal/>
    </border>
    <border>
      <left/>
      <right style="medium">
        <color auto="1"/>
      </right>
      <top style="double">
        <color auto="1"/>
      </top>
      <bottom/>
      <diagonal/>
    </border>
    <border>
      <left style="thick">
        <color auto="1"/>
      </left>
      <right style="thin">
        <color auto="1"/>
      </right>
      <top style="medium">
        <color auto="1"/>
      </top>
      <bottom style="double">
        <color auto="1"/>
      </bottom>
      <diagonal/>
    </border>
    <border>
      <left style="thick">
        <color auto="1"/>
      </left>
      <right style="thin">
        <color auto="1"/>
      </right>
      <top style="double">
        <color auto="1"/>
      </top>
      <bottom style="double">
        <color auto="1"/>
      </bottom>
      <diagonal/>
    </border>
    <border>
      <left style="thick">
        <color auto="1"/>
      </left>
      <right style="thin">
        <color auto="1"/>
      </right>
      <top style="double">
        <color auto="1"/>
      </top>
      <bottom/>
      <diagonal/>
    </border>
    <border>
      <left style="thick">
        <color indexed="64"/>
      </left>
      <right style="thin">
        <color indexed="64"/>
      </right>
      <top style="thick">
        <color indexed="64"/>
      </top>
      <bottom style="medium">
        <color auto="1"/>
      </bottom>
      <diagonal/>
    </border>
    <border>
      <left/>
      <right/>
      <top style="thick">
        <color indexed="64"/>
      </top>
      <bottom style="medium">
        <color auto="1"/>
      </bottom>
      <diagonal/>
    </border>
    <border>
      <left/>
      <right style="thick">
        <color indexed="64"/>
      </right>
      <top style="thick">
        <color indexed="64"/>
      </top>
      <bottom style="medium">
        <color auto="1"/>
      </bottom>
      <diagonal/>
    </border>
    <border>
      <left/>
      <right style="medium">
        <color auto="1"/>
      </right>
      <top style="thick">
        <color indexed="64"/>
      </top>
      <bottom style="medium">
        <color auto="1"/>
      </bottom>
      <diagonal/>
    </border>
    <border>
      <left style="medium">
        <color auto="1"/>
      </left>
      <right style="thick">
        <color auto="1"/>
      </right>
      <top style="medium">
        <color auto="1"/>
      </top>
      <bottom style="medium">
        <color auto="1"/>
      </bottom>
      <diagonal/>
    </border>
    <border>
      <left style="thin">
        <color theme="0" tint="-0.14996795556505021"/>
      </left>
      <right style="thin">
        <color theme="0" tint="-0.14996795556505021"/>
      </right>
      <top style="thin">
        <color theme="0" tint="-0.14996795556505021"/>
      </top>
      <bottom style="thin">
        <color theme="0" tint="-0.14996795556505021"/>
      </bottom>
      <diagonal/>
    </border>
    <border>
      <left style="thin">
        <color rgb="FFB7B7B7"/>
      </left>
      <right/>
      <top/>
      <bottom style="thin">
        <color rgb="FFB7B7B7"/>
      </bottom>
      <diagonal/>
    </border>
    <border>
      <left/>
      <right/>
      <top/>
      <bottom style="thin">
        <color rgb="FFB7B7B7"/>
      </bottom>
      <diagonal/>
    </border>
    <border>
      <left/>
      <right style="thin">
        <color rgb="FFB7B7B7"/>
      </right>
      <top/>
      <bottom style="thin">
        <color rgb="FFB7B7B7"/>
      </bottom>
      <diagonal/>
    </border>
  </borders>
  <cellStyleXfs count="1">
    <xf numFmtId="0" fontId="0" fillId="0" borderId="0"/>
  </cellStyleXfs>
  <cellXfs count="1039">
    <xf numFmtId="0" fontId="0" fillId="0" borderId="0" xfId="0"/>
    <xf numFmtId="0" fontId="3" fillId="2" borderId="0" xfId="0" applyFont="1" applyFill="1" applyAlignment="1">
      <alignment vertical="center"/>
    </xf>
    <xf numFmtId="0" fontId="4" fillId="3" borderId="0" xfId="0" applyFont="1" applyFill="1" applyAlignment="1">
      <alignment vertical="center"/>
    </xf>
    <xf numFmtId="0" fontId="5" fillId="3" borderId="0" xfId="0" applyFont="1" applyFill="1" applyAlignment="1">
      <alignment vertical="center"/>
    </xf>
    <xf numFmtId="0" fontId="3" fillId="3" borderId="0" xfId="0" applyFont="1" applyFill="1" applyAlignment="1">
      <alignment vertical="center"/>
    </xf>
    <xf numFmtId="0" fontId="3" fillId="3" borderId="0" xfId="0" applyFont="1" applyFill="1"/>
    <xf numFmtId="0" fontId="2" fillId="4" borderId="0" xfId="0" applyFont="1" applyFill="1" applyAlignment="1">
      <alignment vertical="center"/>
    </xf>
    <xf numFmtId="0" fontId="5" fillId="4" borderId="0" xfId="0" applyFont="1" applyFill="1" applyAlignment="1">
      <alignment vertical="center"/>
    </xf>
    <xf numFmtId="0" fontId="3" fillId="4" borderId="0" xfId="0" applyFont="1" applyFill="1" applyAlignment="1">
      <alignment vertical="center"/>
    </xf>
    <xf numFmtId="0" fontId="3" fillId="4" borderId="0" xfId="0" applyFont="1" applyFill="1"/>
    <xf numFmtId="0" fontId="6" fillId="4" borderId="0" xfId="0" applyFont="1" applyFill="1" applyAlignment="1">
      <alignment vertical="center"/>
    </xf>
    <xf numFmtId="0" fontId="7" fillId="0" borderId="0" xfId="0" applyFont="1" applyAlignment="1">
      <alignment horizontal="center" vertical="center" wrapText="1"/>
    </xf>
    <xf numFmtId="0" fontId="8" fillId="0" borderId="0" xfId="0" applyFont="1" applyAlignment="1">
      <alignment horizontal="center" vertical="center" wrapText="1"/>
    </xf>
    <xf numFmtId="0" fontId="5" fillId="0" borderId="0" xfId="0" applyFont="1" applyAlignment="1">
      <alignment horizontal="center" vertical="center" wrapText="1"/>
    </xf>
    <xf numFmtId="0" fontId="9" fillId="0" borderId="0" xfId="0" applyFont="1" applyAlignment="1">
      <alignment horizontal="center" vertical="center" wrapText="1"/>
    </xf>
    <xf numFmtId="0" fontId="10" fillId="0" borderId="0" xfId="0" applyFont="1" applyAlignment="1">
      <alignment horizontal="center" vertical="center" wrapText="1"/>
    </xf>
    <xf numFmtId="0" fontId="9" fillId="0" borderId="0" xfId="0" applyFont="1" applyAlignment="1">
      <alignment horizontal="center" vertical="center"/>
    </xf>
    <xf numFmtId="0" fontId="11" fillId="3" borderId="0" xfId="0" applyFont="1" applyFill="1" applyAlignment="1">
      <alignment horizontal="center" vertical="center"/>
    </xf>
    <xf numFmtId="0" fontId="12" fillId="0" borderId="0" xfId="0" applyFont="1" applyAlignment="1">
      <alignment horizontal="center" vertical="center" wrapText="1"/>
    </xf>
    <xf numFmtId="0" fontId="13" fillId="3" borderId="0" xfId="0" applyFont="1" applyFill="1" applyAlignment="1">
      <alignment horizontal="center"/>
    </xf>
    <xf numFmtId="0" fontId="13" fillId="0" borderId="0" xfId="0" applyFont="1" applyAlignment="1">
      <alignment horizontal="center" vertical="center" wrapText="1"/>
    </xf>
    <xf numFmtId="0" fontId="5" fillId="0" borderId="0" xfId="0" applyFont="1" applyAlignment="1">
      <alignment wrapText="1"/>
    </xf>
    <xf numFmtId="0" fontId="13" fillId="5" borderId="0" xfId="0" applyFont="1" applyFill="1" applyAlignment="1">
      <alignment horizontal="center" vertical="center"/>
    </xf>
    <xf numFmtId="0" fontId="5" fillId="0" borderId="0" xfId="0" applyFont="1" applyAlignment="1">
      <alignment horizontal="center" vertical="center"/>
    </xf>
    <xf numFmtId="0" fontId="5" fillId="0" borderId="0" xfId="0" applyFont="1"/>
    <xf numFmtId="0" fontId="9" fillId="0" borderId="0" xfId="0" applyFont="1" applyAlignment="1">
      <alignment vertical="center"/>
    </xf>
    <xf numFmtId="0" fontId="9" fillId="0" borderId="0" xfId="0" applyFont="1"/>
    <xf numFmtId="0" fontId="9" fillId="3" borderId="0" xfId="0" applyFont="1" applyFill="1" applyAlignment="1">
      <alignment vertical="center"/>
    </xf>
    <xf numFmtId="0" fontId="7" fillId="6" borderId="4" xfId="0" applyFont="1" applyFill="1" applyBorder="1" applyAlignment="1">
      <alignment horizontal="center" vertical="center"/>
    </xf>
    <xf numFmtId="0" fontId="9" fillId="5" borderId="4" xfId="0" applyFont="1" applyFill="1" applyBorder="1" applyAlignment="1">
      <alignment horizontal="center" vertical="center"/>
    </xf>
    <xf numFmtId="0" fontId="17" fillId="5" borderId="4" xfId="0" applyFont="1" applyFill="1" applyBorder="1" applyAlignment="1">
      <alignment horizontal="center" vertical="center" wrapText="1"/>
    </xf>
    <xf numFmtId="0" fontId="18" fillId="5" borderId="4" xfId="0" applyFont="1" applyFill="1" applyBorder="1" applyAlignment="1">
      <alignment horizontal="center" vertical="center"/>
    </xf>
    <xf numFmtId="0" fontId="9" fillId="7" borderId="4" xfId="0" applyFont="1" applyFill="1" applyBorder="1" applyAlignment="1">
      <alignment horizontal="center" vertical="center"/>
    </xf>
    <xf numFmtId="0" fontId="19" fillId="7" borderId="4" xfId="0" applyFont="1" applyFill="1" applyBorder="1" applyAlignment="1">
      <alignment horizontal="center" vertical="center" wrapText="1"/>
    </xf>
    <xf numFmtId="0" fontId="20" fillId="7" borderId="4" xfId="0" applyFont="1" applyFill="1" applyBorder="1" applyAlignment="1">
      <alignment horizontal="center" vertical="center"/>
    </xf>
    <xf numFmtId="0" fontId="9" fillId="0" borderId="0" xfId="0" applyFont="1" applyAlignment="1">
      <alignment horizontal="left" vertical="center"/>
    </xf>
    <xf numFmtId="0" fontId="21" fillId="0" borderId="0" xfId="0" applyFont="1" applyAlignment="1">
      <alignment vertical="center"/>
    </xf>
    <xf numFmtId="0" fontId="13" fillId="0" borderId="4" xfId="0" applyFont="1" applyBorder="1" applyAlignment="1">
      <alignment horizontal="center" vertical="center"/>
    </xf>
    <xf numFmtId="0" fontId="22" fillId="0" borderId="4" xfId="0" applyFont="1" applyBorder="1" applyAlignment="1">
      <alignment horizontal="center" vertical="center" wrapText="1"/>
    </xf>
    <xf numFmtId="0" fontId="23" fillId="0" borderId="4" xfId="0" applyFont="1" applyBorder="1" applyAlignment="1">
      <alignment horizontal="center" vertical="center"/>
    </xf>
    <xf numFmtId="0" fontId="9" fillId="0" borderId="4" xfId="0" applyFont="1" applyBorder="1" applyAlignment="1">
      <alignment horizontal="center" vertical="center"/>
    </xf>
    <xf numFmtId="0" fontId="24" fillId="0" borderId="4" xfId="0" applyFont="1" applyBorder="1" applyAlignment="1">
      <alignment horizontal="center" vertical="center"/>
    </xf>
    <xf numFmtId="0" fontId="21" fillId="0" borderId="0" xfId="0" applyFont="1" applyAlignment="1">
      <alignment horizontal="center" vertical="center"/>
    </xf>
    <xf numFmtId="0" fontId="5" fillId="0" borderId="0" xfId="0" applyFont="1" applyAlignment="1">
      <alignment vertical="center"/>
    </xf>
    <xf numFmtId="0" fontId="2" fillId="2" borderId="0" xfId="0" applyFont="1" applyFill="1" applyAlignment="1">
      <alignment vertical="center" wrapText="1"/>
    </xf>
    <xf numFmtId="0" fontId="3" fillId="2" borderId="0" xfId="0" applyFont="1" applyFill="1"/>
    <xf numFmtId="0" fontId="25" fillId="0" borderId="0" xfId="0" applyFont="1"/>
    <xf numFmtId="0" fontId="2" fillId="8" borderId="5" xfId="0" applyFont="1" applyFill="1" applyBorder="1" applyAlignment="1">
      <alignment vertical="center"/>
    </xf>
    <xf numFmtId="0" fontId="9" fillId="8" borderId="5" xfId="0" applyFont="1" applyFill="1" applyBorder="1" applyAlignment="1">
      <alignment vertical="center"/>
    </xf>
    <xf numFmtId="0" fontId="9" fillId="8" borderId="6" xfId="0" applyFont="1" applyFill="1" applyBorder="1" applyAlignment="1">
      <alignment vertical="center"/>
    </xf>
    <xf numFmtId="0" fontId="7" fillId="10" borderId="10" xfId="0" applyFont="1" applyFill="1" applyBorder="1" applyAlignment="1">
      <alignment horizontal="center" vertical="center"/>
    </xf>
    <xf numFmtId="0" fontId="7" fillId="11" borderId="11" xfId="0" applyFont="1" applyFill="1" applyBorder="1" applyAlignment="1">
      <alignment horizontal="center" vertical="center"/>
    </xf>
    <xf numFmtId="0" fontId="7" fillId="12" borderId="11" xfId="0" applyFont="1" applyFill="1" applyBorder="1" applyAlignment="1">
      <alignment horizontal="center" vertical="center"/>
    </xf>
    <xf numFmtId="0" fontId="7" fillId="13" borderId="12" xfId="0" applyFont="1" applyFill="1" applyBorder="1" applyAlignment="1">
      <alignment horizontal="center" vertical="center"/>
    </xf>
    <xf numFmtId="0" fontId="9" fillId="8" borderId="13" xfId="0" applyFont="1" applyFill="1" applyBorder="1" applyAlignment="1">
      <alignment vertical="center"/>
    </xf>
    <xf numFmtId="0" fontId="7" fillId="0" borderId="0" xfId="0" applyFont="1" applyAlignment="1">
      <alignment vertical="center"/>
    </xf>
    <xf numFmtId="0" fontId="9" fillId="15" borderId="14" xfId="0" applyFont="1" applyFill="1" applyBorder="1" applyAlignment="1">
      <alignment horizontal="center" vertical="center" wrapText="1"/>
    </xf>
    <xf numFmtId="0" fontId="26" fillId="16" borderId="15" xfId="0" applyFont="1" applyFill="1" applyBorder="1" applyAlignment="1">
      <alignment horizontal="center" vertical="center" wrapText="1"/>
    </xf>
    <xf numFmtId="0" fontId="9" fillId="17" borderId="11" xfId="0" applyFont="1" applyFill="1" applyBorder="1" applyAlignment="1">
      <alignment horizontal="center" vertical="center" wrapText="1"/>
    </xf>
    <xf numFmtId="0" fontId="9" fillId="18" borderId="11" xfId="0" applyFont="1" applyFill="1" applyBorder="1" applyAlignment="1">
      <alignment horizontal="center" vertical="center" wrapText="1"/>
    </xf>
    <xf numFmtId="0" fontId="9" fillId="19" borderId="5" xfId="0" applyFont="1" applyFill="1" applyBorder="1" applyAlignment="1">
      <alignment horizontal="center" vertical="center" wrapText="1"/>
    </xf>
    <xf numFmtId="0" fontId="7" fillId="20" borderId="14" xfId="0" applyFont="1" applyFill="1" applyBorder="1" applyAlignment="1">
      <alignment horizontal="center" vertical="center" wrapText="1"/>
    </xf>
    <xf numFmtId="0" fontId="9" fillId="0" borderId="34" xfId="0" applyFont="1" applyBorder="1" applyAlignment="1">
      <alignment horizontal="right" vertical="center"/>
    </xf>
    <xf numFmtId="3" fontId="9" fillId="0" borderId="26" xfId="0" applyNumberFormat="1" applyFont="1" applyBorder="1" applyAlignment="1">
      <alignment vertical="center"/>
    </xf>
    <xf numFmtId="3" fontId="9" fillId="0" borderId="27" xfId="0" applyNumberFormat="1" applyFont="1" applyBorder="1" applyAlignment="1">
      <alignment vertical="center"/>
    </xf>
    <xf numFmtId="3" fontId="9" fillId="0" borderId="35" xfId="0" applyNumberFormat="1" applyFont="1" applyBorder="1" applyAlignment="1">
      <alignment vertical="center"/>
    </xf>
    <xf numFmtId="3" fontId="9" fillId="0" borderId="36" xfId="0" applyNumberFormat="1" applyFont="1" applyBorder="1" applyAlignment="1">
      <alignment vertical="center"/>
    </xf>
    <xf numFmtId="3" fontId="9" fillId="0" borderId="30" xfId="0" applyNumberFormat="1" applyFont="1" applyBorder="1" applyAlignment="1">
      <alignment vertical="center"/>
    </xf>
    <xf numFmtId="3" fontId="9" fillId="0" borderId="37" xfId="0" applyNumberFormat="1" applyFont="1" applyBorder="1" applyAlignment="1">
      <alignment vertical="center"/>
    </xf>
    <xf numFmtId="3" fontId="9" fillId="0" borderId="38" xfId="0" applyNumberFormat="1" applyFont="1" applyBorder="1" applyAlignment="1">
      <alignment horizontal="right" vertical="center"/>
    </xf>
    <xf numFmtId="3" fontId="9" fillId="0" borderId="27" xfId="0" applyNumberFormat="1" applyFont="1" applyBorder="1" applyAlignment="1">
      <alignment horizontal="right" vertical="center"/>
    </xf>
    <xf numFmtId="0" fontId="9" fillId="0" borderId="39" xfId="0" applyFont="1" applyBorder="1" applyAlignment="1">
      <alignment horizontal="right" vertical="center"/>
    </xf>
    <xf numFmtId="0" fontId="8" fillId="0" borderId="0" xfId="0" applyFont="1"/>
    <xf numFmtId="0" fontId="9" fillId="0" borderId="37" xfId="0" applyFont="1" applyBorder="1" applyAlignment="1">
      <alignment horizontal="right" vertical="center"/>
    </xf>
    <xf numFmtId="0" fontId="27" fillId="0" borderId="0" xfId="0" applyFont="1" applyAlignment="1">
      <alignment vertical="center"/>
    </xf>
    <xf numFmtId="3" fontId="9" fillId="0" borderId="0" xfId="0" applyNumberFormat="1" applyFont="1" applyAlignment="1">
      <alignment vertical="center"/>
    </xf>
    <xf numFmtId="0" fontId="9" fillId="0" borderId="0" xfId="0" applyFont="1" applyAlignment="1">
      <alignment horizontal="left" vertical="center" wrapText="1"/>
    </xf>
    <xf numFmtId="2" fontId="7" fillId="0" borderId="40" xfId="0" applyNumberFormat="1" applyFont="1" applyBorder="1" applyAlignment="1">
      <alignment vertical="center"/>
    </xf>
    <xf numFmtId="2" fontId="7" fillId="0" borderId="41" xfId="0" applyNumberFormat="1" applyFont="1" applyBorder="1" applyAlignment="1">
      <alignment vertical="center"/>
    </xf>
    <xf numFmtId="2" fontId="7" fillId="0" borderId="42" xfId="0" applyNumberFormat="1" applyFont="1" applyBorder="1" applyAlignment="1">
      <alignment vertical="center"/>
    </xf>
    <xf numFmtId="2" fontId="7" fillId="0" borderId="43" xfId="0" applyNumberFormat="1" applyFont="1" applyBorder="1" applyAlignment="1">
      <alignment vertical="center"/>
    </xf>
    <xf numFmtId="2" fontId="7" fillId="0" borderId="44" xfId="0" applyNumberFormat="1" applyFont="1" applyBorder="1" applyAlignment="1">
      <alignment vertical="center"/>
    </xf>
    <xf numFmtId="2" fontId="7" fillId="0" borderId="34" xfId="0" applyNumberFormat="1" applyFont="1" applyBorder="1" applyAlignment="1">
      <alignment vertical="center"/>
    </xf>
    <xf numFmtId="2" fontId="7" fillId="0" borderId="45" xfId="0" applyNumberFormat="1" applyFont="1" applyBorder="1" applyAlignment="1">
      <alignment horizontal="right" vertical="center"/>
    </xf>
    <xf numFmtId="2" fontId="7" fillId="0" borderId="41" xfId="0" applyNumberFormat="1" applyFont="1" applyBorder="1" applyAlignment="1">
      <alignment horizontal="right" vertical="center"/>
    </xf>
    <xf numFmtId="0" fontId="7" fillId="0" borderId="37" xfId="0" applyFont="1" applyBorder="1" applyAlignment="1">
      <alignment vertical="center"/>
    </xf>
    <xf numFmtId="3" fontId="7" fillId="0" borderId="47" xfId="0" applyNumberFormat="1" applyFont="1" applyBorder="1" applyAlignment="1">
      <alignment vertical="center"/>
    </xf>
    <xf numFmtId="3" fontId="7" fillId="0" borderId="48" xfId="0" applyNumberFormat="1" applyFont="1" applyBorder="1" applyAlignment="1">
      <alignment vertical="center"/>
    </xf>
    <xf numFmtId="3" fontId="7" fillId="0" borderId="49" xfId="0" applyNumberFormat="1" applyFont="1" applyBorder="1" applyAlignment="1">
      <alignment vertical="center"/>
    </xf>
    <xf numFmtId="3" fontId="7" fillId="0" borderId="50" xfId="0" applyNumberFormat="1" applyFont="1" applyBorder="1" applyAlignment="1">
      <alignment vertical="center"/>
    </xf>
    <xf numFmtId="3" fontId="7" fillId="0" borderId="51" xfId="0" applyNumberFormat="1" applyFont="1" applyBorder="1" applyAlignment="1">
      <alignment vertical="center"/>
    </xf>
    <xf numFmtId="3" fontId="7" fillId="0" borderId="52" xfId="0" applyNumberFormat="1" applyFont="1" applyBorder="1" applyAlignment="1">
      <alignment vertical="center"/>
    </xf>
    <xf numFmtId="3" fontId="7" fillId="0" borderId="53" xfId="0" applyNumberFormat="1" applyFont="1" applyBorder="1" applyAlignment="1">
      <alignment horizontal="right" vertical="center"/>
    </xf>
    <xf numFmtId="3" fontId="7" fillId="0" borderId="48" xfId="0" applyNumberFormat="1" applyFont="1" applyBorder="1" applyAlignment="1">
      <alignment horizontal="right" vertical="center"/>
    </xf>
    <xf numFmtId="2" fontId="7" fillId="0" borderId="26" xfId="0" applyNumberFormat="1" applyFont="1" applyBorder="1" applyAlignment="1">
      <alignment vertical="center"/>
    </xf>
    <xf numFmtId="2" fontId="7" fillId="0" borderId="27" xfId="0" applyNumberFormat="1" applyFont="1" applyBorder="1" applyAlignment="1">
      <alignment vertical="center"/>
    </xf>
    <xf numFmtId="2" fontId="7" fillId="0" borderId="35" xfId="0" applyNumberFormat="1" applyFont="1" applyBorder="1" applyAlignment="1">
      <alignment vertical="center"/>
    </xf>
    <xf numFmtId="2" fontId="7" fillId="0" borderId="36" xfId="0" applyNumberFormat="1" applyFont="1" applyBorder="1" applyAlignment="1">
      <alignment vertical="center"/>
    </xf>
    <xf numFmtId="2" fontId="7" fillId="0" borderId="30" xfId="0" applyNumberFormat="1" applyFont="1" applyBorder="1" applyAlignment="1">
      <alignment vertical="center"/>
    </xf>
    <xf numFmtId="2" fontId="7" fillId="0" borderId="37" xfId="0" applyNumberFormat="1" applyFont="1" applyBorder="1" applyAlignment="1">
      <alignment vertical="center"/>
    </xf>
    <xf numFmtId="2" fontId="7" fillId="0" borderId="38" xfId="0" applyNumberFormat="1" applyFont="1" applyBorder="1" applyAlignment="1">
      <alignment horizontal="right" vertical="center"/>
    </xf>
    <xf numFmtId="2" fontId="7" fillId="0" borderId="27" xfId="0" applyNumberFormat="1" applyFont="1" applyBorder="1" applyAlignment="1">
      <alignment horizontal="right" vertical="center"/>
    </xf>
    <xf numFmtId="0" fontId="7" fillId="0" borderId="26" xfId="0" applyFont="1" applyBorder="1" applyAlignment="1">
      <alignment vertical="center"/>
    </xf>
    <xf numFmtId="0" fontId="7" fillId="0" borderId="27" xfId="0" applyFont="1" applyBorder="1" applyAlignment="1">
      <alignment vertical="center"/>
    </xf>
    <xf numFmtId="0" fontId="7" fillId="0" borderId="35" xfId="0" applyFont="1" applyBorder="1" applyAlignment="1">
      <alignment vertical="center"/>
    </xf>
    <xf numFmtId="0" fontId="7" fillId="0" borderId="36" xfId="0" applyFont="1" applyBorder="1" applyAlignment="1">
      <alignment vertical="center"/>
    </xf>
    <xf numFmtId="3" fontId="7" fillId="0" borderId="37" xfId="0" applyNumberFormat="1" applyFont="1" applyBorder="1" applyAlignment="1">
      <alignment vertical="center"/>
    </xf>
    <xf numFmtId="2" fontId="7" fillId="0" borderId="38" xfId="0" applyNumberFormat="1" applyFont="1" applyBorder="1" applyAlignment="1">
      <alignment vertical="center"/>
    </xf>
    <xf numFmtId="0" fontId="7" fillId="0" borderId="34" xfId="0" applyFont="1" applyBorder="1" applyAlignment="1">
      <alignment vertical="center"/>
    </xf>
    <xf numFmtId="3" fontId="7" fillId="0" borderId="55" xfId="0" applyNumberFormat="1" applyFont="1" applyBorder="1" applyAlignment="1">
      <alignment vertical="center"/>
    </xf>
    <xf numFmtId="3" fontId="7" fillId="0" borderId="56" xfId="0" applyNumberFormat="1" applyFont="1" applyBorder="1" applyAlignment="1">
      <alignment vertical="center"/>
    </xf>
    <xf numFmtId="3" fontId="7" fillId="0" borderId="57" xfId="0" applyNumberFormat="1" applyFont="1" applyBorder="1" applyAlignment="1">
      <alignment vertical="center"/>
    </xf>
    <xf numFmtId="3" fontId="7" fillId="0" borderId="58" xfId="0" applyNumberFormat="1" applyFont="1" applyBorder="1" applyAlignment="1">
      <alignment vertical="center"/>
    </xf>
    <xf numFmtId="3" fontId="7" fillId="0" borderId="59" xfId="0" applyNumberFormat="1" applyFont="1" applyBorder="1" applyAlignment="1">
      <alignment vertical="center"/>
    </xf>
    <xf numFmtId="3" fontId="7" fillId="0" borderId="60" xfId="0" applyNumberFormat="1" applyFont="1" applyBorder="1" applyAlignment="1">
      <alignment vertical="center"/>
    </xf>
    <xf numFmtId="3" fontId="7" fillId="0" borderId="61" xfId="0" applyNumberFormat="1" applyFont="1" applyBorder="1" applyAlignment="1">
      <alignment vertical="center"/>
    </xf>
    <xf numFmtId="0" fontId="7" fillId="0" borderId="56" xfId="0" applyFont="1" applyBorder="1" applyAlignment="1">
      <alignment vertical="center"/>
    </xf>
    <xf numFmtId="0" fontId="9" fillId="22" borderId="5" xfId="0" applyFont="1" applyFill="1" applyBorder="1" applyAlignment="1">
      <alignment vertical="center"/>
    </xf>
    <xf numFmtId="0" fontId="9" fillId="23" borderId="5" xfId="0" applyFont="1" applyFill="1" applyBorder="1" applyAlignment="1">
      <alignment vertical="center"/>
    </xf>
    <xf numFmtId="0" fontId="2" fillId="24" borderId="5" xfId="0" applyFont="1" applyFill="1" applyBorder="1" applyAlignment="1">
      <alignment vertical="center"/>
    </xf>
    <xf numFmtId="0" fontId="28" fillId="24" borderId="6" xfId="0" applyFont="1" applyFill="1" applyBorder="1" applyAlignment="1">
      <alignment vertical="center"/>
    </xf>
    <xf numFmtId="0" fontId="9" fillId="24" borderId="5" xfId="0" applyFont="1" applyFill="1" applyBorder="1" applyAlignment="1">
      <alignment vertical="center"/>
    </xf>
    <xf numFmtId="0" fontId="9" fillId="24" borderId="31" xfId="0" applyFont="1" applyFill="1" applyBorder="1" applyAlignment="1">
      <alignment horizontal="right" vertical="center"/>
    </xf>
    <xf numFmtId="3" fontId="9" fillId="24" borderId="17" xfId="0" applyNumberFormat="1" applyFont="1" applyFill="1" applyBorder="1" applyAlignment="1">
      <alignment vertical="center"/>
    </xf>
    <xf numFmtId="3" fontId="9" fillId="24" borderId="18" xfId="0" applyNumberFormat="1" applyFont="1" applyFill="1" applyBorder="1" applyAlignment="1">
      <alignment vertical="center"/>
    </xf>
    <xf numFmtId="3" fontId="9" fillId="24" borderId="19" xfId="0" applyNumberFormat="1" applyFont="1" applyFill="1" applyBorder="1" applyAlignment="1">
      <alignment vertical="center"/>
    </xf>
    <xf numFmtId="3" fontId="9" fillId="24" borderId="24" xfId="0" applyNumberFormat="1" applyFont="1" applyFill="1" applyBorder="1" applyAlignment="1">
      <alignment vertical="center"/>
    </xf>
    <xf numFmtId="3" fontId="9" fillId="24" borderId="23" xfId="0" applyNumberFormat="1" applyFont="1" applyFill="1" applyBorder="1" applyAlignment="1">
      <alignment vertical="center"/>
    </xf>
    <xf numFmtId="3" fontId="9" fillId="24" borderId="26" xfId="0" applyNumberFormat="1" applyFont="1" applyFill="1" applyBorder="1" applyAlignment="1">
      <alignment vertical="center"/>
    </xf>
    <xf numFmtId="3" fontId="9" fillId="24" borderId="27" xfId="0" applyNumberFormat="1" applyFont="1" applyFill="1" applyBorder="1" applyAlignment="1">
      <alignment vertical="center"/>
    </xf>
    <xf numFmtId="3" fontId="9" fillId="24" borderId="28" xfId="0" applyNumberFormat="1" applyFont="1" applyFill="1" applyBorder="1" applyAlignment="1">
      <alignment vertical="center"/>
    </xf>
    <xf numFmtId="3" fontId="9" fillId="24" borderId="33" xfId="0" applyNumberFormat="1" applyFont="1" applyFill="1" applyBorder="1" applyAlignment="1">
      <alignment vertical="center"/>
    </xf>
    <xf numFmtId="3" fontId="9" fillId="24" borderId="32" xfId="0" applyNumberFormat="1" applyFont="1" applyFill="1" applyBorder="1" applyAlignment="1">
      <alignment vertical="center"/>
    </xf>
    <xf numFmtId="3" fontId="9" fillId="24" borderId="63" xfId="0" applyNumberFormat="1" applyFont="1" applyFill="1" applyBorder="1" applyAlignment="1">
      <alignment vertical="center"/>
    </xf>
    <xf numFmtId="3" fontId="9" fillId="24" borderId="64" xfId="0" applyNumberFormat="1" applyFont="1" applyFill="1" applyBorder="1" applyAlignment="1">
      <alignment vertical="center"/>
    </xf>
    <xf numFmtId="3" fontId="9" fillId="24" borderId="65" xfId="0" applyNumberFormat="1" applyFont="1" applyFill="1" applyBorder="1" applyAlignment="1">
      <alignment vertical="center"/>
    </xf>
    <xf numFmtId="3" fontId="9" fillId="24" borderId="66" xfId="0" applyNumberFormat="1" applyFont="1" applyFill="1" applyBorder="1" applyAlignment="1">
      <alignment vertical="center"/>
    </xf>
    <xf numFmtId="3" fontId="9" fillId="24" borderId="67" xfId="0" applyNumberFormat="1" applyFont="1" applyFill="1" applyBorder="1" applyAlignment="1">
      <alignment vertical="center"/>
    </xf>
    <xf numFmtId="0" fontId="29" fillId="21" borderId="31" xfId="0" applyFont="1" applyFill="1" applyBorder="1" applyAlignment="1">
      <alignment horizontal="left" vertical="center"/>
    </xf>
    <xf numFmtId="2" fontId="30" fillId="21" borderId="47" xfId="0" applyNumberFormat="1" applyFont="1" applyFill="1" applyBorder="1" applyAlignment="1">
      <alignment vertical="center"/>
    </xf>
    <xf numFmtId="2" fontId="30" fillId="21" borderId="48" xfId="0" applyNumberFormat="1" applyFont="1" applyFill="1" applyBorder="1" applyAlignment="1">
      <alignment vertical="center"/>
    </xf>
    <xf numFmtId="2" fontId="30" fillId="21" borderId="68" xfId="0" applyNumberFormat="1" applyFont="1" applyFill="1" applyBorder="1" applyAlignment="1">
      <alignment vertical="center"/>
    </xf>
    <xf numFmtId="2" fontId="30" fillId="21" borderId="54" xfId="0" applyNumberFormat="1" applyFont="1" applyFill="1" applyBorder="1" applyAlignment="1">
      <alignment vertical="center"/>
    </xf>
    <xf numFmtId="2" fontId="30" fillId="21" borderId="69" xfId="0" applyNumberFormat="1" applyFont="1" applyFill="1" applyBorder="1" applyAlignment="1">
      <alignment vertical="center"/>
    </xf>
    <xf numFmtId="2" fontId="30" fillId="21" borderId="63" xfId="0" applyNumberFormat="1" applyFont="1" applyFill="1" applyBorder="1" applyAlignment="1">
      <alignment vertical="center"/>
    </xf>
    <xf numFmtId="2" fontId="30" fillId="21" borderId="64" xfId="0" applyNumberFormat="1" applyFont="1" applyFill="1" applyBorder="1" applyAlignment="1">
      <alignment vertical="center"/>
    </xf>
    <xf numFmtId="2" fontId="30" fillId="21" borderId="65" xfId="0" applyNumberFormat="1" applyFont="1" applyFill="1" applyBorder="1" applyAlignment="1">
      <alignment vertical="center"/>
    </xf>
    <xf numFmtId="2" fontId="30" fillId="21" borderId="66" xfId="0" applyNumberFormat="1" applyFont="1" applyFill="1" applyBorder="1" applyAlignment="1">
      <alignment vertical="center"/>
    </xf>
    <xf numFmtId="2" fontId="30" fillId="21" borderId="67" xfId="0" applyNumberFormat="1" applyFont="1" applyFill="1" applyBorder="1" applyAlignment="1">
      <alignment vertical="center"/>
    </xf>
    <xf numFmtId="0" fontId="7" fillId="24" borderId="31" xfId="0" applyFont="1" applyFill="1" applyBorder="1" applyAlignment="1">
      <alignment vertical="center"/>
    </xf>
    <xf numFmtId="2" fontId="7" fillId="24" borderId="47" xfId="0" applyNumberFormat="1" applyFont="1" applyFill="1" applyBorder="1" applyAlignment="1">
      <alignment vertical="center"/>
    </xf>
    <xf numFmtId="2" fontId="7" fillId="24" borderId="48" xfId="0" applyNumberFormat="1" applyFont="1" applyFill="1" applyBorder="1" applyAlignment="1">
      <alignment vertical="center"/>
    </xf>
    <xf numFmtId="2" fontId="7" fillId="24" borderId="68" xfId="0" applyNumberFormat="1" applyFont="1" applyFill="1" applyBorder="1" applyAlignment="1">
      <alignment vertical="center"/>
    </xf>
    <xf numFmtId="2" fontId="9" fillId="24" borderId="48" xfId="0" applyNumberFormat="1" applyFont="1" applyFill="1" applyBorder="1" applyAlignment="1">
      <alignment vertical="center"/>
    </xf>
    <xf numFmtId="2" fontId="9" fillId="24" borderId="54" xfId="0" applyNumberFormat="1" applyFont="1" applyFill="1" applyBorder="1" applyAlignment="1">
      <alignment vertical="center"/>
    </xf>
    <xf numFmtId="2" fontId="9" fillId="24" borderId="69" xfId="0" applyNumberFormat="1" applyFont="1" applyFill="1" applyBorder="1" applyAlignment="1">
      <alignment vertical="center"/>
    </xf>
    <xf numFmtId="3" fontId="7" fillId="24" borderId="26" xfId="0" applyNumberFormat="1" applyFont="1" applyFill="1" applyBorder="1" applyAlignment="1">
      <alignment vertical="center"/>
    </xf>
    <xf numFmtId="3" fontId="7" fillId="24" borderId="27" xfId="0" applyNumberFormat="1" applyFont="1" applyFill="1" applyBorder="1" applyAlignment="1">
      <alignment vertical="center"/>
    </xf>
    <xf numFmtId="3" fontId="7" fillId="24" borderId="28" xfId="0" applyNumberFormat="1" applyFont="1" applyFill="1" applyBorder="1" applyAlignment="1">
      <alignment vertical="center"/>
    </xf>
    <xf numFmtId="3" fontId="7" fillId="24" borderId="33" xfId="0" applyNumberFormat="1" applyFont="1" applyFill="1" applyBorder="1" applyAlignment="1">
      <alignment vertical="center"/>
    </xf>
    <xf numFmtId="3" fontId="7" fillId="24" borderId="32" xfId="0" applyNumberFormat="1" applyFont="1" applyFill="1" applyBorder="1" applyAlignment="1">
      <alignment vertical="center"/>
    </xf>
    <xf numFmtId="2" fontId="7" fillId="24" borderId="26" xfId="0" applyNumberFormat="1" applyFont="1" applyFill="1" applyBorder="1" applyAlignment="1">
      <alignment vertical="center"/>
    </xf>
    <xf numFmtId="2" fontId="7" fillId="24" borderId="27" xfId="0" applyNumberFormat="1" applyFont="1" applyFill="1" applyBorder="1" applyAlignment="1">
      <alignment vertical="center"/>
    </xf>
    <xf numFmtId="2" fontId="7" fillId="24" borderId="28" xfId="0" applyNumberFormat="1" applyFont="1" applyFill="1" applyBorder="1" applyAlignment="1">
      <alignment vertical="center"/>
    </xf>
    <xf numFmtId="2" fontId="7" fillId="24" borderId="33" xfId="0" applyNumberFormat="1" applyFont="1" applyFill="1" applyBorder="1" applyAlignment="1">
      <alignment vertical="center"/>
    </xf>
    <xf numFmtId="2" fontId="7" fillId="24" borderId="32" xfId="0" applyNumberFormat="1" applyFont="1" applyFill="1" applyBorder="1" applyAlignment="1">
      <alignment vertical="center"/>
    </xf>
    <xf numFmtId="0" fontId="7" fillId="24" borderId="31" xfId="0" applyFont="1" applyFill="1" applyBorder="1" applyAlignment="1">
      <alignment vertical="center" wrapText="1"/>
    </xf>
    <xf numFmtId="0" fontId="7" fillId="24" borderId="70" xfId="0" applyFont="1" applyFill="1" applyBorder="1" applyAlignment="1">
      <alignment vertical="center"/>
    </xf>
    <xf numFmtId="0" fontId="2" fillId="25" borderId="5" xfId="0" applyFont="1" applyFill="1" applyBorder="1" applyAlignment="1">
      <alignment vertical="center"/>
    </xf>
    <xf numFmtId="0" fontId="9" fillId="25" borderId="6" xfId="0" applyFont="1" applyFill="1" applyBorder="1" applyAlignment="1">
      <alignment vertical="center"/>
    </xf>
    <xf numFmtId="0" fontId="9" fillId="25" borderId="5" xfId="0" applyFont="1" applyFill="1" applyBorder="1" applyAlignment="1">
      <alignment vertical="center"/>
    </xf>
    <xf numFmtId="0" fontId="9" fillId="26" borderId="5" xfId="0" applyFont="1" applyFill="1" applyBorder="1" applyAlignment="1">
      <alignment vertical="center"/>
    </xf>
    <xf numFmtId="0" fontId="9" fillId="25" borderId="31" xfId="0" applyFont="1" applyFill="1" applyBorder="1" applyAlignment="1">
      <alignment horizontal="right" vertical="center"/>
    </xf>
    <xf numFmtId="3" fontId="9" fillId="25" borderId="17" xfId="0" applyNumberFormat="1" applyFont="1" applyFill="1" applyBorder="1" applyAlignment="1">
      <alignment vertical="center"/>
    </xf>
    <xf numFmtId="3" fontId="9" fillId="25" borderId="18" xfId="0" applyNumberFormat="1" applyFont="1" applyFill="1" applyBorder="1" applyAlignment="1">
      <alignment vertical="center"/>
    </xf>
    <xf numFmtId="3" fontId="9" fillId="25" borderId="19" xfId="0" applyNumberFormat="1" applyFont="1" applyFill="1" applyBorder="1" applyAlignment="1">
      <alignment vertical="center"/>
    </xf>
    <xf numFmtId="3" fontId="9" fillId="26" borderId="18" xfId="0" applyNumberFormat="1" applyFont="1" applyFill="1" applyBorder="1" applyAlignment="1">
      <alignment vertical="center"/>
    </xf>
    <xf numFmtId="3" fontId="9" fillId="26" borderId="24" xfId="0" applyNumberFormat="1" applyFont="1" applyFill="1" applyBorder="1" applyAlignment="1">
      <alignment vertical="center"/>
    </xf>
    <xf numFmtId="3" fontId="9" fillId="26" borderId="23" xfId="0" applyNumberFormat="1" applyFont="1" applyFill="1" applyBorder="1" applyAlignment="1">
      <alignment vertical="center"/>
    </xf>
    <xf numFmtId="3" fontId="9" fillId="25" borderId="26" xfId="0" applyNumberFormat="1" applyFont="1" applyFill="1" applyBorder="1" applyAlignment="1">
      <alignment vertical="center"/>
    </xf>
    <xf numFmtId="3" fontId="9" fillId="25" borderId="27" xfId="0" applyNumberFormat="1" applyFont="1" applyFill="1" applyBorder="1" applyAlignment="1">
      <alignment vertical="center"/>
    </xf>
    <xf numFmtId="3" fontId="9" fillId="25" borderId="28" xfId="0" applyNumberFormat="1" applyFont="1" applyFill="1" applyBorder="1" applyAlignment="1">
      <alignment vertical="center"/>
    </xf>
    <xf numFmtId="3" fontId="9" fillId="26" borderId="27" xfId="0" applyNumberFormat="1" applyFont="1" applyFill="1" applyBorder="1" applyAlignment="1">
      <alignment vertical="center"/>
    </xf>
    <xf numFmtId="3" fontId="9" fillId="26" borderId="33" xfId="0" applyNumberFormat="1" applyFont="1" applyFill="1" applyBorder="1" applyAlignment="1">
      <alignment vertical="center"/>
    </xf>
    <xf numFmtId="3" fontId="9" fillId="26" borderId="32" xfId="0" applyNumberFormat="1" applyFont="1" applyFill="1" applyBorder="1" applyAlignment="1">
      <alignment vertical="center"/>
    </xf>
    <xf numFmtId="3" fontId="9" fillId="25" borderId="63" xfId="0" applyNumberFormat="1" applyFont="1" applyFill="1" applyBorder="1" applyAlignment="1">
      <alignment vertical="center"/>
    </xf>
    <xf numFmtId="3" fontId="9" fillId="25" borderId="64" xfId="0" applyNumberFormat="1" applyFont="1" applyFill="1" applyBorder="1" applyAlignment="1">
      <alignment vertical="center"/>
    </xf>
    <xf numFmtId="3" fontId="9" fillId="25" borderId="65" xfId="0" applyNumberFormat="1" applyFont="1" applyFill="1" applyBorder="1" applyAlignment="1">
      <alignment vertical="center"/>
    </xf>
    <xf numFmtId="3" fontId="9" fillId="26" borderId="64" xfId="0" applyNumberFormat="1" applyFont="1" applyFill="1" applyBorder="1" applyAlignment="1">
      <alignment vertical="center"/>
    </xf>
    <xf numFmtId="3" fontId="9" fillId="26" borderId="66" xfId="0" applyNumberFormat="1" applyFont="1" applyFill="1" applyBorder="1" applyAlignment="1">
      <alignment vertical="center"/>
    </xf>
    <xf numFmtId="3" fontId="9" fillId="26" borderId="67" xfId="0" applyNumberFormat="1" applyFont="1" applyFill="1" applyBorder="1" applyAlignment="1">
      <alignment vertical="center"/>
    </xf>
    <xf numFmtId="0" fontId="31" fillId="21" borderId="31" xfId="0" applyFont="1" applyFill="1" applyBorder="1" applyAlignment="1">
      <alignment horizontal="left" vertical="center"/>
    </xf>
    <xf numFmtId="2" fontId="32" fillId="21" borderId="47" xfId="0" applyNumberFormat="1" applyFont="1" applyFill="1" applyBorder="1" applyAlignment="1">
      <alignment vertical="center"/>
    </xf>
    <xf numFmtId="2" fontId="32" fillId="21" borderId="48" xfId="0" applyNumberFormat="1" applyFont="1" applyFill="1" applyBorder="1" applyAlignment="1">
      <alignment vertical="center"/>
    </xf>
    <xf numFmtId="2" fontId="32" fillId="21" borderId="68" xfId="0" applyNumberFormat="1" applyFont="1" applyFill="1" applyBorder="1" applyAlignment="1">
      <alignment vertical="center"/>
    </xf>
    <xf numFmtId="2" fontId="32" fillId="21" borderId="54" xfId="0" applyNumberFormat="1" applyFont="1" applyFill="1" applyBorder="1" applyAlignment="1">
      <alignment vertical="center"/>
    </xf>
    <xf numFmtId="2" fontId="32" fillId="21" borderId="69" xfId="0" applyNumberFormat="1" applyFont="1" applyFill="1" applyBorder="1" applyAlignment="1">
      <alignment vertical="center"/>
    </xf>
    <xf numFmtId="2" fontId="32" fillId="21" borderId="63" xfId="0" applyNumberFormat="1" applyFont="1" applyFill="1" applyBorder="1" applyAlignment="1">
      <alignment vertical="center"/>
    </xf>
    <xf numFmtId="2" fontId="32" fillId="21" borderId="64" xfId="0" applyNumberFormat="1" applyFont="1" applyFill="1" applyBorder="1" applyAlignment="1">
      <alignment vertical="center"/>
    </xf>
    <xf numFmtId="2" fontId="32" fillId="21" borderId="65" xfId="0" applyNumberFormat="1" applyFont="1" applyFill="1" applyBorder="1" applyAlignment="1">
      <alignment vertical="center"/>
    </xf>
    <xf numFmtId="0" fontId="7" fillId="25" borderId="31" xfId="0" applyFont="1" applyFill="1" applyBorder="1" applyAlignment="1">
      <alignment vertical="center"/>
    </xf>
    <xf numFmtId="2" fontId="7" fillId="25" borderId="47" xfId="0" applyNumberFormat="1" applyFont="1" applyFill="1" applyBorder="1" applyAlignment="1">
      <alignment vertical="center"/>
    </xf>
    <xf numFmtId="2" fontId="7" fillId="25" borderId="48" xfId="0" applyNumberFormat="1" applyFont="1" applyFill="1" applyBorder="1" applyAlignment="1">
      <alignment vertical="center"/>
    </xf>
    <xf numFmtId="2" fontId="7" fillId="25" borderId="68" xfId="0" applyNumberFormat="1" applyFont="1" applyFill="1" applyBorder="1" applyAlignment="1">
      <alignment vertical="center"/>
    </xf>
    <xf numFmtId="0" fontId="7" fillId="26" borderId="48" xfId="0" applyFont="1" applyFill="1" applyBorder="1" applyAlignment="1">
      <alignment vertical="center"/>
    </xf>
    <xf numFmtId="2" fontId="7" fillId="26" borderId="48" xfId="0" applyNumberFormat="1" applyFont="1" applyFill="1" applyBorder="1" applyAlignment="1">
      <alignment vertical="center"/>
    </xf>
    <xf numFmtId="2" fontId="7" fillId="26" borderId="54" xfId="0" applyNumberFormat="1" applyFont="1" applyFill="1" applyBorder="1" applyAlignment="1">
      <alignment vertical="center"/>
    </xf>
    <xf numFmtId="2" fontId="7" fillId="26" borderId="69" xfId="0" applyNumberFormat="1" applyFont="1" applyFill="1" applyBorder="1" applyAlignment="1">
      <alignment vertical="center"/>
    </xf>
    <xf numFmtId="3" fontId="7" fillId="25" borderId="26" xfId="0" applyNumberFormat="1" applyFont="1" applyFill="1" applyBorder="1" applyAlignment="1">
      <alignment vertical="center"/>
    </xf>
    <xf numFmtId="3" fontId="7" fillId="25" borderId="27" xfId="0" applyNumberFormat="1" applyFont="1" applyFill="1" applyBorder="1" applyAlignment="1">
      <alignment vertical="center"/>
    </xf>
    <xf numFmtId="3" fontId="7" fillId="25" borderId="28" xfId="0" applyNumberFormat="1" applyFont="1" applyFill="1" applyBorder="1" applyAlignment="1">
      <alignment vertical="center"/>
    </xf>
    <xf numFmtId="3" fontId="7" fillId="26" borderId="27" xfId="0" applyNumberFormat="1" applyFont="1" applyFill="1" applyBorder="1" applyAlignment="1">
      <alignment vertical="center"/>
    </xf>
    <xf numFmtId="3" fontId="7" fillId="26" borderId="33" xfId="0" applyNumberFormat="1" applyFont="1" applyFill="1" applyBorder="1" applyAlignment="1">
      <alignment vertical="center"/>
    </xf>
    <xf numFmtId="3" fontId="7" fillId="26" borderId="32" xfId="0" applyNumberFormat="1" applyFont="1" applyFill="1" applyBorder="1" applyAlignment="1">
      <alignment vertical="center"/>
    </xf>
    <xf numFmtId="2" fontId="7" fillId="25" borderId="26" xfId="0" applyNumberFormat="1" applyFont="1" applyFill="1" applyBorder="1" applyAlignment="1">
      <alignment vertical="center"/>
    </xf>
    <xf numFmtId="2" fontId="7" fillId="25" borderId="27" xfId="0" applyNumberFormat="1" applyFont="1" applyFill="1" applyBorder="1" applyAlignment="1">
      <alignment vertical="center"/>
    </xf>
    <xf numFmtId="2" fontId="7" fillId="25" borderId="28" xfId="0" applyNumberFormat="1" applyFont="1" applyFill="1" applyBorder="1" applyAlignment="1">
      <alignment vertical="center"/>
    </xf>
    <xf numFmtId="2" fontId="7" fillId="26" borderId="27" xfId="0" applyNumberFormat="1" applyFont="1" applyFill="1" applyBorder="1" applyAlignment="1">
      <alignment vertical="center"/>
    </xf>
    <xf numFmtId="2" fontId="7" fillId="26" borderId="33" xfId="0" applyNumberFormat="1" applyFont="1" applyFill="1" applyBorder="1" applyAlignment="1">
      <alignment vertical="center"/>
    </xf>
    <xf numFmtId="2" fontId="7" fillId="26" borderId="32" xfId="0" applyNumberFormat="1" applyFont="1" applyFill="1" applyBorder="1" applyAlignment="1">
      <alignment vertical="center"/>
    </xf>
    <xf numFmtId="0" fontId="7" fillId="25" borderId="31" xfId="0" applyFont="1" applyFill="1" applyBorder="1" applyAlignment="1">
      <alignment vertical="center" wrapText="1"/>
    </xf>
    <xf numFmtId="0" fontId="7" fillId="25" borderId="70" xfId="0" applyFont="1" applyFill="1" applyBorder="1" applyAlignment="1">
      <alignment vertical="center"/>
    </xf>
    <xf numFmtId="3" fontId="7" fillId="25" borderId="55" xfId="0" applyNumberFormat="1" applyFont="1" applyFill="1" applyBorder="1" applyAlignment="1">
      <alignment vertical="center"/>
    </xf>
    <xf numFmtId="3" fontId="7" fillId="25" borderId="56" xfId="0" applyNumberFormat="1" applyFont="1" applyFill="1" applyBorder="1" applyAlignment="1">
      <alignment vertical="center"/>
    </xf>
    <xf numFmtId="3" fontId="7" fillId="25" borderId="71" xfId="0" applyNumberFormat="1" applyFont="1" applyFill="1" applyBorder="1" applyAlignment="1">
      <alignment vertical="center"/>
    </xf>
    <xf numFmtId="3" fontId="7" fillId="26" borderId="56" xfId="0" applyNumberFormat="1" applyFont="1" applyFill="1" applyBorder="1" applyAlignment="1">
      <alignment horizontal="right" vertical="center"/>
    </xf>
    <xf numFmtId="3" fontId="7" fillId="26" borderId="56" xfId="0" applyNumberFormat="1" applyFont="1" applyFill="1" applyBorder="1" applyAlignment="1">
      <alignment vertical="center"/>
    </xf>
    <xf numFmtId="3" fontId="7" fillId="26" borderId="62" xfId="0" applyNumberFormat="1" applyFont="1" applyFill="1" applyBorder="1" applyAlignment="1">
      <alignment vertical="center"/>
    </xf>
    <xf numFmtId="3" fontId="7" fillId="26" borderId="72" xfId="0" applyNumberFormat="1" applyFont="1" applyFill="1" applyBorder="1" applyAlignment="1">
      <alignment vertical="center"/>
    </xf>
    <xf numFmtId="2" fontId="7" fillId="26" borderId="56" xfId="0" applyNumberFormat="1" applyFont="1" applyFill="1" applyBorder="1" applyAlignment="1">
      <alignment vertical="center"/>
    </xf>
    <xf numFmtId="2" fontId="7" fillId="26" borderId="62" xfId="0" applyNumberFormat="1" applyFont="1" applyFill="1" applyBorder="1" applyAlignment="1">
      <alignment vertical="center"/>
    </xf>
    <xf numFmtId="0" fontId="7" fillId="22" borderId="5" xfId="0" applyFont="1" applyFill="1" applyBorder="1" applyAlignment="1">
      <alignment horizontal="left" vertical="center"/>
    </xf>
    <xf numFmtId="3" fontId="9" fillId="22" borderId="5" xfId="0" applyNumberFormat="1" applyFont="1" applyFill="1" applyBorder="1" applyAlignment="1">
      <alignment vertical="center"/>
    </xf>
    <xf numFmtId="2" fontId="5" fillId="0" borderId="0" xfId="0" applyNumberFormat="1" applyFont="1"/>
    <xf numFmtId="0" fontId="5" fillId="3" borderId="5" xfId="0" applyFont="1" applyFill="1" applyBorder="1"/>
    <xf numFmtId="0" fontId="9" fillId="3" borderId="76" xfId="0" applyFont="1" applyFill="1" applyBorder="1"/>
    <xf numFmtId="0" fontId="7" fillId="0" borderId="11" xfId="0" applyFont="1" applyBorder="1" applyAlignment="1">
      <alignment horizontal="center" vertical="center" wrapText="1"/>
    </xf>
    <xf numFmtId="0" fontId="7" fillId="0" borderId="8" xfId="0" applyFont="1" applyBorder="1" applyAlignment="1">
      <alignment horizontal="center" vertical="center" wrapText="1"/>
    </xf>
    <xf numFmtId="0" fontId="7" fillId="0" borderId="80" xfId="0" applyFont="1" applyBorder="1" applyAlignment="1">
      <alignment horizontal="center" vertical="center" wrapText="1"/>
    </xf>
    <xf numFmtId="0" fontId="7" fillId="0" borderId="81" xfId="0" applyFont="1" applyBorder="1"/>
    <xf numFmtId="3" fontId="9" fillId="0" borderId="82" xfId="0" applyNumberFormat="1" applyFont="1" applyBorder="1"/>
    <xf numFmtId="3" fontId="9" fillId="0" borderId="83" xfId="0" applyNumberFormat="1" applyFont="1" applyBorder="1"/>
    <xf numFmtId="3" fontId="9" fillId="0" borderId="84" xfId="0" applyNumberFormat="1" applyFont="1" applyBorder="1"/>
    <xf numFmtId="3" fontId="9" fillId="0" borderId="85" xfId="0" applyNumberFormat="1" applyFont="1" applyBorder="1"/>
    <xf numFmtId="3" fontId="9" fillId="0" borderId="86" xfId="0" applyNumberFormat="1" applyFont="1" applyBorder="1"/>
    <xf numFmtId="3" fontId="9" fillId="0" borderId="87" xfId="0" applyNumberFormat="1" applyFont="1" applyBorder="1"/>
    <xf numFmtId="3" fontId="9" fillId="0" borderId="88" xfId="0" applyNumberFormat="1" applyFont="1" applyBorder="1"/>
    <xf numFmtId="3" fontId="9" fillId="0" borderId="89" xfId="0" applyNumberFormat="1" applyFont="1" applyBorder="1"/>
    <xf numFmtId="3" fontId="9" fillId="0" borderId="90" xfId="0" applyNumberFormat="1" applyFont="1" applyBorder="1"/>
    <xf numFmtId="0" fontId="7" fillId="0" borderId="91" xfId="0" applyFont="1" applyBorder="1"/>
    <xf numFmtId="3" fontId="9" fillId="0" borderId="92" xfId="0" applyNumberFormat="1" applyFont="1" applyBorder="1"/>
    <xf numFmtId="3" fontId="9" fillId="0" borderId="93" xfId="0" applyNumberFormat="1" applyFont="1" applyBorder="1"/>
    <xf numFmtId="3" fontId="9" fillId="0" borderId="94" xfId="0" applyNumberFormat="1" applyFont="1" applyBorder="1"/>
    <xf numFmtId="3" fontId="9" fillId="0" borderId="95" xfId="0" applyNumberFormat="1" applyFont="1" applyBorder="1"/>
    <xf numFmtId="3" fontId="9" fillId="0" borderId="0" xfId="0" applyNumberFormat="1" applyFont="1"/>
    <xf numFmtId="3" fontId="5" fillId="0" borderId="0" xfId="0" applyNumberFormat="1" applyFont="1"/>
    <xf numFmtId="4" fontId="5" fillId="0" borderId="0" xfId="0" applyNumberFormat="1" applyFont="1"/>
    <xf numFmtId="0" fontId="2" fillId="2" borderId="0" xfId="0" applyFont="1" applyFill="1" applyAlignment="1">
      <alignment horizontal="center" vertical="center"/>
    </xf>
    <xf numFmtId="0" fontId="2" fillId="2" borderId="0" xfId="0" applyFont="1" applyFill="1" applyAlignment="1">
      <alignment vertical="center"/>
    </xf>
    <xf numFmtId="0" fontId="33" fillId="2" borderId="0" xfId="0" applyFont="1" applyFill="1"/>
    <xf numFmtId="0" fontId="6" fillId="2" borderId="0" xfId="0" applyFont="1" applyFill="1" applyAlignment="1">
      <alignment horizontal="center" vertical="center"/>
    </xf>
    <xf numFmtId="0" fontId="2" fillId="3" borderId="0" xfId="0" applyFont="1" applyFill="1" applyAlignment="1">
      <alignment horizontal="center" vertical="center"/>
    </xf>
    <xf numFmtId="0" fontId="2" fillId="3" borderId="0" xfId="0" applyFont="1" applyFill="1" applyAlignment="1">
      <alignment vertical="center"/>
    </xf>
    <xf numFmtId="0" fontId="33" fillId="3" borderId="0" xfId="0" applyFont="1" applyFill="1"/>
    <xf numFmtId="0" fontId="6" fillId="3" borderId="0" xfId="0" applyFont="1" applyFill="1" applyAlignment="1">
      <alignment horizontal="center" vertical="center"/>
    </xf>
    <xf numFmtId="0" fontId="2" fillId="4" borderId="96" xfId="0" applyFont="1" applyFill="1" applyBorder="1" applyAlignment="1">
      <alignment horizontal="center" vertical="center"/>
    </xf>
    <xf numFmtId="0" fontId="34" fillId="4" borderId="0" xfId="0" applyFont="1" applyFill="1" applyAlignment="1">
      <alignment vertical="center"/>
    </xf>
    <xf numFmtId="0" fontId="2" fillId="4" borderId="78" xfId="0" applyFont="1" applyFill="1" applyBorder="1" applyAlignment="1">
      <alignment horizontal="center" vertical="center"/>
    </xf>
    <xf numFmtId="0" fontId="33" fillId="4" borderId="0" xfId="0" applyFont="1" applyFill="1"/>
    <xf numFmtId="0" fontId="6" fillId="4" borderId="0" xfId="0" applyFont="1" applyFill="1" applyAlignment="1">
      <alignment horizontal="center" vertical="center"/>
    </xf>
    <xf numFmtId="0" fontId="35" fillId="0" borderId="97" xfId="0" applyFont="1" applyBorder="1" applyAlignment="1">
      <alignment wrapText="1"/>
    </xf>
    <xf numFmtId="0" fontId="8" fillId="32" borderId="104" xfId="0" applyFont="1" applyFill="1" applyBorder="1" applyAlignment="1">
      <alignment horizontal="center" vertical="center"/>
    </xf>
    <xf numFmtId="0" fontId="8" fillId="33" borderId="27" xfId="0" applyFont="1" applyFill="1" applyBorder="1" applyAlignment="1">
      <alignment horizontal="center" vertical="center"/>
    </xf>
    <xf numFmtId="0" fontId="8" fillId="34" borderId="27" xfId="0" applyFont="1" applyFill="1" applyBorder="1" applyAlignment="1">
      <alignment horizontal="center" vertical="center"/>
    </xf>
    <xf numFmtId="0" fontId="8" fillId="35" borderId="27" xfId="0" applyFont="1" applyFill="1" applyBorder="1" applyAlignment="1">
      <alignment horizontal="center" vertical="center"/>
    </xf>
    <xf numFmtId="0" fontId="8" fillId="36" borderId="27" xfId="0" applyFont="1" applyFill="1" applyBorder="1" applyAlignment="1">
      <alignment horizontal="center" vertical="center"/>
    </xf>
    <xf numFmtId="0" fontId="8" fillId="37" borderId="105" xfId="0" applyFont="1" applyFill="1" applyBorder="1" applyAlignment="1">
      <alignment horizontal="center" vertical="center"/>
    </xf>
    <xf numFmtId="0" fontId="8" fillId="32" borderId="104" xfId="0" applyFont="1" applyFill="1" applyBorder="1" applyAlignment="1">
      <alignment horizontal="center" vertical="center" wrapText="1"/>
    </xf>
    <xf numFmtId="0" fontId="8" fillId="33" borderId="27" xfId="0" applyFont="1" applyFill="1" applyBorder="1" applyAlignment="1">
      <alignment horizontal="center" vertical="center" wrapText="1"/>
    </xf>
    <xf numFmtId="0" fontId="8" fillId="34" borderId="27" xfId="0" applyFont="1" applyFill="1" applyBorder="1" applyAlignment="1">
      <alignment horizontal="center" vertical="center" wrapText="1"/>
    </xf>
    <xf numFmtId="0" fontId="8" fillId="35" borderId="27" xfId="0" applyFont="1" applyFill="1" applyBorder="1" applyAlignment="1">
      <alignment horizontal="center" vertical="center" wrapText="1"/>
    </xf>
    <xf numFmtId="0" fontId="8" fillId="36" borderId="27" xfId="0" applyFont="1" applyFill="1" applyBorder="1" applyAlignment="1">
      <alignment horizontal="center" vertical="center" wrapText="1"/>
    </xf>
    <xf numFmtId="0" fontId="8" fillId="37" borderId="105" xfId="0" applyFont="1" applyFill="1" applyBorder="1" applyAlignment="1">
      <alignment horizontal="center" vertical="center" wrapText="1"/>
    </xf>
    <xf numFmtId="0" fontId="8" fillId="32" borderId="17" xfId="0" applyFont="1" applyFill="1" applyBorder="1" applyAlignment="1">
      <alignment horizontal="center" vertical="center"/>
    </xf>
    <xf numFmtId="0" fontId="8" fillId="33" borderId="18" xfId="0" applyFont="1" applyFill="1" applyBorder="1" applyAlignment="1">
      <alignment horizontal="center" vertical="center"/>
    </xf>
    <xf numFmtId="0" fontId="8" fillId="34" borderId="18" xfId="0" applyFont="1" applyFill="1" applyBorder="1" applyAlignment="1">
      <alignment horizontal="center" vertical="center"/>
    </xf>
    <xf numFmtId="0" fontId="8" fillId="35" borderId="18" xfId="0" applyFont="1" applyFill="1" applyBorder="1" applyAlignment="1">
      <alignment horizontal="center" vertical="center"/>
    </xf>
    <xf numFmtId="0" fontId="8" fillId="37" borderId="19" xfId="0" applyFont="1" applyFill="1" applyBorder="1" applyAlignment="1">
      <alignment horizontal="center" vertical="center"/>
    </xf>
    <xf numFmtId="0" fontId="8" fillId="38" borderId="24" xfId="0" quotePrefix="1" applyFont="1" applyFill="1" applyBorder="1" applyAlignment="1">
      <alignment horizontal="center" vertical="center" textRotation="180"/>
    </xf>
    <xf numFmtId="0" fontId="8" fillId="15" borderId="104" xfId="0" applyFont="1" applyFill="1" applyBorder="1" applyAlignment="1">
      <alignment horizontal="center" vertical="center" wrapText="1"/>
    </xf>
    <xf numFmtId="0" fontId="8" fillId="8" borderId="27" xfId="0" applyFont="1" applyFill="1" applyBorder="1" applyAlignment="1">
      <alignment horizontal="center" vertical="center" wrapText="1"/>
    </xf>
    <xf numFmtId="0" fontId="8" fillId="39" borderId="27" xfId="0" applyFont="1" applyFill="1" applyBorder="1" applyAlignment="1">
      <alignment horizontal="center" vertical="center" wrapText="1"/>
    </xf>
    <xf numFmtId="0" fontId="8" fillId="40" borderId="27" xfId="0" applyFont="1" applyFill="1" applyBorder="1" applyAlignment="1">
      <alignment horizontal="center" vertical="center" wrapText="1"/>
    </xf>
    <xf numFmtId="0" fontId="8" fillId="41" borderId="27" xfId="0" applyFont="1" applyFill="1" applyBorder="1" applyAlignment="1">
      <alignment horizontal="center" vertical="center" wrapText="1"/>
    </xf>
    <xf numFmtId="0" fontId="8" fillId="42" borderId="105" xfId="0" applyFont="1" applyFill="1" applyBorder="1" applyAlignment="1">
      <alignment horizontal="center" vertical="center" wrapText="1"/>
    </xf>
    <xf numFmtId="0" fontId="8" fillId="15" borderId="106" xfId="0" applyFont="1" applyFill="1" applyBorder="1" applyAlignment="1">
      <alignment horizontal="center" vertical="center" wrapText="1"/>
    </xf>
    <xf numFmtId="0" fontId="5" fillId="3" borderId="5" xfId="0" applyFont="1" applyFill="1" applyBorder="1" applyAlignment="1">
      <alignment wrapText="1"/>
    </xf>
    <xf numFmtId="0" fontId="8" fillId="0" borderId="107" xfId="0" applyFont="1" applyBorder="1" applyAlignment="1">
      <alignment wrapText="1"/>
    </xf>
    <xf numFmtId="2" fontId="5" fillId="0" borderId="26" xfId="0" applyNumberFormat="1" applyFont="1" applyBorder="1" applyAlignment="1">
      <alignment horizontal="center" vertical="center"/>
    </xf>
    <xf numFmtId="2" fontId="5" fillId="0" borderId="27" xfId="0" applyNumberFormat="1" applyFont="1" applyBorder="1" applyAlignment="1">
      <alignment horizontal="center" vertical="center"/>
    </xf>
    <xf numFmtId="0" fontId="8" fillId="38" borderId="25" xfId="0" applyFont="1" applyFill="1" applyBorder="1" applyAlignment="1">
      <alignment horizontal="center" vertical="center"/>
    </xf>
    <xf numFmtId="0" fontId="8" fillId="0" borderId="97" xfId="0" applyFont="1" applyBorder="1"/>
    <xf numFmtId="10" fontId="5" fillId="0" borderId="26" xfId="0" applyNumberFormat="1" applyFont="1" applyBorder="1" applyAlignment="1">
      <alignment horizontal="center" vertical="center"/>
    </xf>
    <xf numFmtId="10" fontId="5" fillId="0" borderId="27" xfId="0" applyNumberFormat="1" applyFont="1" applyBorder="1" applyAlignment="1">
      <alignment horizontal="center" vertical="center"/>
    </xf>
    <xf numFmtId="10" fontId="36" fillId="0" borderId="27" xfId="0" applyNumberFormat="1" applyFont="1" applyBorder="1" applyAlignment="1">
      <alignment horizontal="center" vertical="center"/>
    </xf>
    <xf numFmtId="0" fontId="8" fillId="38" borderId="31" xfId="0" quotePrefix="1" applyFont="1" applyFill="1" applyBorder="1" applyAlignment="1">
      <alignment horizontal="center" vertical="center"/>
    </xf>
    <xf numFmtId="0" fontId="8" fillId="0" borderId="97" xfId="0" applyFont="1" applyBorder="1" applyAlignment="1">
      <alignment wrapText="1"/>
    </xf>
    <xf numFmtId="3" fontId="5" fillId="15" borderId="104" xfId="0" applyNumberFormat="1" applyFont="1" applyFill="1" applyBorder="1" applyAlignment="1">
      <alignment horizontal="center" vertical="center"/>
    </xf>
    <xf numFmtId="3" fontId="5" fillId="8" borderId="27" xfId="0" applyNumberFormat="1" applyFont="1" applyFill="1" applyBorder="1" applyAlignment="1">
      <alignment horizontal="center" vertical="center"/>
    </xf>
    <xf numFmtId="3" fontId="5" fillId="39" borderId="27" xfId="0" applyNumberFormat="1" applyFont="1" applyFill="1" applyBorder="1" applyAlignment="1">
      <alignment horizontal="center" vertical="center"/>
    </xf>
    <xf numFmtId="3" fontId="5" fillId="40" borderId="27" xfId="0" applyNumberFormat="1" applyFont="1" applyFill="1" applyBorder="1" applyAlignment="1">
      <alignment horizontal="center" vertical="center"/>
    </xf>
    <xf numFmtId="3" fontId="5" fillId="41" borderId="27" xfId="0" applyNumberFormat="1" applyFont="1" applyFill="1" applyBorder="1" applyAlignment="1">
      <alignment horizontal="center" vertical="center"/>
    </xf>
    <xf numFmtId="3" fontId="5" fillId="42" borderId="105" xfId="0" applyNumberFormat="1" applyFont="1" applyFill="1" applyBorder="1" applyAlignment="1">
      <alignment horizontal="center" vertical="center"/>
    </xf>
    <xf numFmtId="0" fontId="8" fillId="38" borderId="31" xfId="0" applyFont="1" applyFill="1" applyBorder="1" applyAlignment="1">
      <alignment horizontal="center" vertical="center"/>
    </xf>
    <xf numFmtId="3" fontId="5" fillId="32" borderId="104" xfId="0" applyNumberFormat="1" applyFont="1" applyFill="1" applyBorder="1" applyAlignment="1">
      <alignment horizontal="center" vertical="center"/>
    </xf>
    <xf numFmtId="3" fontId="5" fillId="33" borderId="27" xfId="0" applyNumberFormat="1" applyFont="1" applyFill="1" applyBorder="1" applyAlignment="1">
      <alignment horizontal="center" vertical="center"/>
    </xf>
    <xf numFmtId="3" fontId="5" fillId="34" borderId="27" xfId="0" applyNumberFormat="1" applyFont="1" applyFill="1" applyBorder="1" applyAlignment="1">
      <alignment horizontal="center" vertical="center"/>
    </xf>
    <xf numFmtId="3" fontId="5" fillId="35" borderId="27" xfId="0" applyNumberFormat="1" applyFont="1" applyFill="1" applyBorder="1" applyAlignment="1">
      <alignment horizontal="center" vertical="center"/>
    </xf>
    <xf numFmtId="3" fontId="5" fillId="36" borderId="27" xfId="0" applyNumberFormat="1" applyFont="1" applyFill="1" applyBorder="1" applyAlignment="1">
      <alignment horizontal="center" vertical="center"/>
    </xf>
    <xf numFmtId="3" fontId="5" fillId="37" borderId="105" xfId="0" applyNumberFormat="1" applyFont="1" applyFill="1" applyBorder="1" applyAlignment="1">
      <alignment horizontal="center" vertical="center"/>
    </xf>
    <xf numFmtId="3" fontId="36" fillId="37" borderId="105" xfId="0" applyNumberFormat="1" applyFont="1" applyFill="1" applyBorder="1" applyAlignment="1">
      <alignment horizontal="center" vertical="center"/>
    </xf>
    <xf numFmtId="0" fontId="5" fillId="15" borderId="104" xfId="0" applyFont="1" applyFill="1" applyBorder="1" applyAlignment="1">
      <alignment horizontal="center" vertical="center"/>
    </xf>
    <xf numFmtId="2" fontId="5" fillId="0" borderId="55" xfId="0" applyNumberFormat="1" applyFont="1" applyBorder="1" applyAlignment="1">
      <alignment horizontal="center" vertical="center"/>
    </xf>
    <xf numFmtId="2" fontId="5" fillId="0" borderId="56" xfId="0" applyNumberFormat="1" applyFont="1" applyBorder="1" applyAlignment="1">
      <alignment horizontal="center" vertical="center"/>
    </xf>
    <xf numFmtId="0" fontId="8" fillId="38" borderId="108" xfId="0" applyFont="1" applyFill="1" applyBorder="1" applyAlignment="1">
      <alignment horizontal="center" vertical="center"/>
    </xf>
    <xf numFmtId="0" fontId="5" fillId="32" borderId="104" xfId="0" applyFont="1" applyFill="1" applyBorder="1" applyAlignment="1">
      <alignment horizontal="center" vertical="center"/>
    </xf>
    <xf numFmtId="0" fontId="5" fillId="33" borderId="27" xfId="0" applyFont="1" applyFill="1" applyBorder="1" applyAlignment="1">
      <alignment horizontal="center" vertical="center"/>
    </xf>
    <xf numFmtId="0" fontId="5" fillId="34" borderId="27" xfId="0" applyFont="1" applyFill="1" applyBorder="1" applyAlignment="1">
      <alignment horizontal="center" vertical="center"/>
    </xf>
    <xf numFmtId="0" fontId="5" fillId="35" borderId="27" xfId="0" applyFont="1" applyFill="1" applyBorder="1" applyAlignment="1">
      <alignment horizontal="center" vertical="center"/>
    </xf>
    <xf numFmtId="0" fontId="5" fillId="36" borderId="27" xfId="0" applyFont="1" applyFill="1" applyBorder="1" applyAlignment="1">
      <alignment horizontal="center" vertical="center"/>
    </xf>
    <xf numFmtId="0" fontId="5" fillId="37" borderId="105" xfId="0" applyFont="1" applyFill="1" applyBorder="1" applyAlignment="1">
      <alignment horizontal="center" vertical="center"/>
    </xf>
    <xf numFmtId="0" fontId="5" fillId="8" borderId="27" xfId="0" applyFont="1" applyFill="1" applyBorder="1" applyAlignment="1">
      <alignment horizontal="center" vertical="center"/>
    </xf>
    <xf numFmtId="0" fontId="5" fillId="39" borderId="27" xfId="0" applyFont="1" applyFill="1" applyBorder="1" applyAlignment="1">
      <alignment horizontal="center" vertical="center"/>
    </xf>
    <xf numFmtId="0" fontId="5" fillId="40" borderId="27" xfId="0" applyFont="1" applyFill="1" applyBorder="1" applyAlignment="1">
      <alignment horizontal="center" vertical="center"/>
    </xf>
    <xf numFmtId="0" fontId="5" fillId="41" borderId="27" xfId="0" applyFont="1" applyFill="1" applyBorder="1" applyAlignment="1">
      <alignment horizontal="center" vertical="center"/>
    </xf>
    <xf numFmtId="0" fontId="5" fillId="42" borderId="105" xfId="0" applyFont="1" applyFill="1" applyBorder="1" applyAlignment="1">
      <alignment horizontal="center" vertical="center"/>
    </xf>
    <xf numFmtId="0" fontId="8" fillId="0" borderId="97" xfId="0" applyFont="1" applyBorder="1" applyAlignment="1">
      <alignment horizontal="left" vertical="center" wrapText="1"/>
    </xf>
    <xf numFmtId="0" fontId="37" fillId="15" borderId="109" xfId="0" applyFont="1" applyFill="1" applyBorder="1" applyAlignment="1">
      <alignment horizontal="center" vertical="center" wrapText="1"/>
    </xf>
    <xf numFmtId="0" fontId="37" fillId="8" borderId="110" xfId="0" applyFont="1" applyFill="1" applyBorder="1" applyAlignment="1">
      <alignment horizontal="center" vertical="center" wrapText="1"/>
    </xf>
    <xf numFmtId="0" fontId="37" fillId="39" borderId="110" xfId="0" applyFont="1" applyFill="1" applyBorder="1" applyAlignment="1">
      <alignment horizontal="center" vertical="center" wrapText="1"/>
    </xf>
    <xf numFmtId="0" fontId="37" fillId="40" borderId="110" xfId="0" applyFont="1" applyFill="1" applyBorder="1" applyAlignment="1">
      <alignment horizontal="center" vertical="center" wrapText="1"/>
    </xf>
    <xf numFmtId="0" fontId="37" fillId="41" borderId="110" xfId="0" applyFont="1" applyFill="1" applyBorder="1" applyAlignment="1">
      <alignment horizontal="center" vertical="center" wrapText="1"/>
    </xf>
    <xf numFmtId="0" fontId="37" fillId="42" borderId="111" xfId="0" applyFont="1" applyFill="1" applyBorder="1" applyAlignment="1">
      <alignment horizontal="center" vertical="center" wrapText="1"/>
    </xf>
    <xf numFmtId="0" fontId="5" fillId="0" borderId="0" xfId="0" applyFont="1" applyAlignment="1">
      <alignment horizontal="center"/>
    </xf>
    <xf numFmtId="0" fontId="5" fillId="0" borderId="0" xfId="0" applyFont="1" applyAlignment="1">
      <alignment vertical="center" wrapText="1"/>
    </xf>
    <xf numFmtId="4" fontId="5" fillId="0" borderId="0" xfId="0" applyNumberFormat="1" applyFont="1" applyAlignment="1">
      <alignment horizontal="center" vertical="center" wrapText="1"/>
    </xf>
    <xf numFmtId="0" fontId="8" fillId="4" borderId="5" xfId="0" applyFont="1" applyFill="1" applyBorder="1"/>
    <xf numFmtId="0" fontId="5" fillId="4" borderId="5" xfId="0" applyFont="1" applyFill="1" applyBorder="1" applyAlignment="1">
      <alignment horizontal="center" vertical="center"/>
    </xf>
    <xf numFmtId="0" fontId="5" fillId="4" borderId="5" xfId="0" applyFont="1" applyFill="1" applyBorder="1"/>
    <xf numFmtId="0" fontId="8" fillId="4" borderId="0" xfId="0" applyFont="1" applyFill="1"/>
    <xf numFmtId="0" fontId="5" fillId="4" borderId="0" xfId="0" applyFont="1" applyFill="1" applyAlignment="1">
      <alignment horizontal="center" vertical="center"/>
    </xf>
    <xf numFmtId="0" fontId="5" fillId="4" borderId="0" xfId="0" applyFont="1" applyFill="1"/>
    <xf numFmtId="0" fontId="8" fillId="32" borderId="11" xfId="0" applyFont="1" applyFill="1" applyBorder="1" applyAlignment="1">
      <alignment horizontal="center"/>
    </xf>
    <xf numFmtId="0" fontId="8" fillId="18" borderId="11" xfId="0" applyFont="1" applyFill="1" applyBorder="1" applyAlignment="1">
      <alignment horizontal="center"/>
    </xf>
    <xf numFmtId="0" fontId="8" fillId="24" borderId="11" xfId="0" applyFont="1" applyFill="1" applyBorder="1" applyAlignment="1">
      <alignment horizontal="center"/>
    </xf>
    <xf numFmtId="0" fontId="8" fillId="43" borderId="11" xfId="0" applyFont="1" applyFill="1" applyBorder="1" applyAlignment="1">
      <alignment horizontal="center"/>
    </xf>
    <xf numFmtId="0" fontId="8" fillId="44" borderId="11" xfId="0" applyFont="1" applyFill="1" applyBorder="1" applyAlignment="1">
      <alignment horizontal="center"/>
    </xf>
    <xf numFmtId="0" fontId="8" fillId="45" borderId="11" xfId="0" applyFont="1" applyFill="1" applyBorder="1" applyAlignment="1">
      <alignment horizontal="center"/>
    </xf>
    <xf numFmtId="3" fontId="5" fillId="0" borderId="0" xfId="0" applyNumberFormat="1" applyFont="1" applyAlignment="1">
      <alignment horizontal="center" vertical="center"/>
    </xf>
    <xf numFmtId="0" fontId="37" fillId="32" borderId="26" xfId="0" applyFont="1" applyFill="1" applyBorder="1" applyAlignment="1">
      <alignment horizontal="center" vertical="center" wrapText="1"/>
    </xf>
    <xf numFmtId="0" fontId="37" fillId="18" borderId="27" xfId="0" applyFont="1" applyFill="1" applyBorder="1" applyAlignment="1">
      <alignment horizontal="center" vertical="center" wrapText="1"/>
    </xf>
    <xf numFmtId="4" fontId="37" fillId="24" borderId="27" xfId="0" applyNumberFormat="1" applyFont="1" applyFill="1" applyBorder="1" applyAlignment="1">
      <alignment horizontal="center" vertical="center" wrapText="1"/>
    </xf>
    <xf numFmtId="0" fontId="37" fillId="43" borderId="27" xfId="0" applyFont="1" applyFill="1" applyBorder="1" applyAlignment="1">
      <alignment horizontal="center" vertical="center" wrapText="1"/>
    </xf>
    <xf numFmtId="4" fontId="37" fillId="44" borderId="27" xfId="0" applyNumberFormat="1" applyFont="1" applyFill="1" applyBorder="1" applyAlignment="1">
      <alignment horizontal="center" vertical="center" wrapText="1"/>
    </xf>
    <xf numFmtId="0" fontId="8" fillId="0" borderId="97" xfId="0" applyFont="1" applyBorder="1" applyAlignment="1">
      <alignment horizontal="left" vertical="center"/>
    </xf>
    <xf numFmtId="0" fontId="37" fillId="24" borderId="27" xfId="0" applyFont="1" applyFill="1" applyBorder="1" applyAlignment="1">
      <alignment horizontal="center" vertical="center" wrapText="1"/>
    </xf>
    <xf numFmtId="0" fontId="37" fillId="44" borderId="27" xfId="0" applyFont="1" applyFill="1" applyBorder="1" applyAlignment="1">
      <alignment horizontal="center" vertical="center" wrapText="1"/>
    </xf>
    <xf numFmtId="0" fontId="8" fillId="0" borderId="112" xfId="0" applyFont="1" applyBorder="1" applyAlignment="1">
      <alignment horizontal="left" vertical="center" wrapText="1"/>
    </xf>
    <xf numFmtId="0" fontId="37" fillId="32" borderId="55" xfId="0" applyFont="1" applyFill="1" applyBorder="1" applyAlignment="1">
      <alignment horizontal="center" vertical="center" wrapText="1"/>
    </xf>
    <xf numFmtId="0" fontId="37" fillId="18" borderId="56" xfId="0" applyFont="1" applyFill="1" applyBorder="1" applyAlignment="1">
      <alignment horizontal="center" vertical="center" wrapText="1"/>
    </xf>
    <xf numFmtId="0" fontId="37" fillId="24" borderId="56" xfId="0" applyFont="1" applyFill="1" applyBorder="1" applyAlignment="1">
      <alignment horizontal="center" vertical="center" wrapText="1"/>
    </xf>
    <xf numFmtId="0" fontId="37" fillId="43" borderId="56" xfId="0" applyFont="1" applyFill="1" applyBorder="1" applyAlignment="1">
      <alignment horizontal="center" vertical="center" wrapText="1"/>
    </xf>
    <xf numFmtId="0" fontId="37" fillId="44" borderId="56" xfId="0" applyFont="1" applyFill="1" applyBorder="1" applyAlignment="1">
      <alignment horizontal="center" vertical="center" wrapText="1"/>
    </xf>
    <xf numFmtId="0" fontId="38" fillId="0" borderId="0" xfId="0" applyFont="1"/>
    <xf numFmtId="0" fontId="5" fillId="2" borderId="0" xfId="0" applyFont="1" applyFill="1" applyAlignment="1">
      <alignment wrapText="1"/>
    </xf>
    <xf numFmtId="0" fontId="7" fillId="0" borderId="113" xfId="0" applyFont="1" applyBorder="1" applyAlignment="1">
      <alignment horizontal="center" vertical="center" wrapText="1"/>
    </xf>
    <xf numFmtId="0" fontId="7" fillId="0" borderId="114" xfId="0" applyFont="1" applyBorder="1" applyAlignment="1">
      <alignment horizontal="center" vertical="center" wrapText="1"/>
    </xf>
    <xf numFmtId="0" fontId="7" fillId="0" borderId="115" xfId="0" applyFont="1" applyBorder="1" applyAlignment="1">
      <alignment horizontal="center" vertical="center" wrapText="1"/>
    </xf>
    <xf numFmtId="0" fontId="9" fillId="0" borderId="0" xfId="0" applyFont="1" applyAlignment="1">
      <alignment wrapText="1"/>
    </xf>
    <xf numFmtId="0" fontId="9" fillId="0" borderId="0" xfId="0" applyFont="1" applyAlignment="1">
      <alignment horizontal="center"/>
    </xf>
    <xf numFmtId="0" fontId="7" fillId="0" borderId="0" xfId="0" applyFont="1" applyAlignment="1">
      <alignment horizontal="center"/>
    </xf>
    <xf numFmtId="0" fontId="39" fillId="46" borderId="27" xfId="0" applyFont="1" applyFill="1" applyBorder="1" applyAlignment="1">
      <alignment horizontal="center" vertical="center"/>
    </xf>
    <xf numFmtId="0" fontId="13" fillId="46" borderId="27" xfId="0" applyFont="1" applyFill="1" applyBorder="1" applyAlignment="1">
      <alignment horizontal="center" vertical="center"/>
    </xf>
    <xf numFmtId="0" fontId="9" fillId="46" borderId="27" xfId="0" applyFont="1" applyFill="1" applyBorder="1" applyAlignment="1">
      <alignment horizontal="center"/>
    </xf>
    <xf numFmtId="0" fontId="40" fillId="46" borderId="27" xfId="0" applyFont="1" applyFill="1" applyBorder="1" applyAlignment="1">
      <alignment horizontal="center"/>
    </xf>
    <xf numFmtId="0" fontId="13" fillId="46" borderId="27" xfId="0" applyFont="1" applyFill="1" applyBorder="1" applyAlignment="1">
      <alignment horizontal="center"/>
    </xf>
    <xf numFmtId="0" fontId="41" fillId="46" borderId="27" xfId="0" applyFont="1" applyFill="1" applyBorder="1" applyAlignment="1">
      <alignment horizontal="center"/>
    </xf>
    <xf numFmtId="0" fontId="39" fillId="32" borderId="27" xfId="0" applyFont="1" applyFill="1" applyBorder="1" applyAlignment="1">
      <alignment horizontal="center" vertical="center"/>
    </xf>
    <xf numFmtId="0" fontId="13" fillId="32" borderId="27" xfId="0" applyFont="1" applyFill="1" applyBorder="1" applyAlignment="1">
      <alignment horizontal="center" vertical="center"/>
    </xf>
    <xf numFmtId="0" fontId="9" fillId="32" borderId="27" xfId="0" applyFont="1" applyFill="1" applyBorder="1" applyAlignment="1">
      <alignment horizontal="center"/>
    </xf>
    <xf numFmtId="0" fontId="40" fillId="32" borderId="27" xfId="0" applyFont="1" applyFill="1" applyBorder="1" applyAlignment="1">
      <alignment horizontal="center"/>
    </xf>
    <xf numFmtId="0" fontId="13" fillId="32" borderId="27" xfId="0" applyFont="1" applyFill="1" applyBorder="1" applyAlignment="1">
      <alignment horizontal="center"/>
    </xf>
    <xf numFmtId="0" fontId="42" fillId="32" borderId="27" xfId="0" applyFont="1" applyFill="1" applyBorder="1" applyAlignment="1">
      <alignment horizontal="center"/>
    </xf>
    <xf numFmtId="0" fontId="40" fillId="0" borderId="0" xfId="0" applyFont="1" applyAlignment="1">
      <alignment horizontal="center"/>
    </xf>
    <xf numFmtId="0" fontId="9" fillId="22" borderId="27" xfId="0" applyFont="1" applyFill="1" applyBorder="1" applyAlignment="1">
      <alignment horizontal="center"/>
    </xf>
    <xf numFmtId="0" fontId="39" fillId="22" borderId="27" xfId="0" applyFont="1" applyFill="1" applyBorder="1" applyAlignment="1">
      <alignment horizontal="center" vertical="center"/>
    </xf>
    <xf numFmtId="0" fontId="13" fillId="22" borderId="27" xfId="0" applyFont="1" applyFill="1" applyBorder="1" applyAlignment="1">
      <alignment horizontal="center" vertical="center"/>
    </xf>
    <xf numFmtId="0" fontId="10" fillId="22" borderId="27" xfId="0" applyFont="1" applyFill="1" applyBorder="1" applyAlignment="1">
      <alignment horizontal="center"/>
    </xf>
    <xf numFmtId="0" fontId="40" fillId="22" borderId="27" xfId="0" applyFont="1" applyFill="1" applyBorder="1" applyAlignment="1">
      <alignment horizontal="center"/>
    </xf>
    <xf numFmtId="0" fontId="13" fillId="22" borderId="27" xfId="0" applyFont="1" applyFill="1" applyBorder="1" applyAlignment="1">
      <alignment horizontal="center"/>
    </xf>
    <xf numFmtId="0" fontId="43" fillId="22" borderId="27" xfId="0" applyFont="1" applyFill="1" applyBorder="1" applyAlignment="1">
      <alignment horizontal="center"/>
    </xf>
    <xf numFmtId="0" fontId="39" fillId="43" borderId="27" xfId="0" applyFont="1" applyFill="1" applyBorder="1" applyAlignment="1">
      <alignment horizontal="center" vertical="center"/>
    </xf>
    <xf numFmtId="0" fontId="13" fillId="43" borderId="27" xfId="0" applyFont="1" applyFill="1" applyBorder="1" applyAlignment="1">
      <alignment horizontal="center" vertical="center"/>
    </xf>
    <xf numFmtId="0" fontId="9" fillId="43" borderId="27" xfId="0" applyFont="1" applyFill="1" applyBorder="1" applyAlignment="1">
      <alignment horizontal="center"/>
    </xf>
    <xf numFmtId="0" fontId="7" fillId="43" borderId="27" xfId="0" applyFont="1" applyFill="1" applyBorder="1" applyAlignment="1">
      <alignment horizontal="center"/>
    </xf>
    <xf numFmtId="0" fontId="44" fillId="43" borderId="27" xfId="0" applyFont="1" applyFill="1" applyBorder="1" applyAlignment="1">
      <alignment horizontal="center"/>
    </xf>
    <xf numFmtId="0" fontId="39" fillId="24" borderId="27" xfId="0" applyFont="1" applyFill="1" applyBorder="1" applyAlignment="1">
      <alignment horizontal="center" vertical="center"/>
    </xf>
    <xf numFmtId="0" fontId="13" fillId="24" borderId="27" xfId="0" applyFont="1" applyFill="1" applyBorder="1" applyAlignment="1">
      <alignment horizontal="center"/>
    </xf>
    <xf numFmtId="0" fontId="13" fillId="24" borderId="27" xfId="0" applyFont="1" applyFill="1" applyBorder="1" applyAlignment="1">
      <alignment horizontal="center" vertical="center"/>
    </xf>
    <xf numFmtId="0" fontId="9" fillId="24" borderId="27" xfId="0" applyFont="1" applyFill="1" applyBorder="1" applyAlignment="1">
      <alignment horizontal="center"/>
    </xf>
    <xf numFmtId="0" fontId="7" fillId="24" borderId="27" xfId="0" applyFont="1" applyFill="1" applyBorder="1" applyAlignment="1">
      <alignment horizontal="center"/>
    </xf>
    <xf numFmtId="0" fontId="45" fillId="24" borderId="27" xfId="0" applyFont="1" applyFill="1" applyBorder="1" applyAlignment="1">
      <alignment horizontal="center"/>
    </xf>
    <xf numFmtId="0" fontId="9" fillId="41" borderId="27" xfId="0" applyFont="1" applyFill="1" applyBorder="1" applyAlignment="1">
      <alignment horizontal="center"/>
    </xf>
    <xf numFmtId="0" fontId="39" fillId="41" borderId="27" xfId="0" applyFont="1" applyFill="1" applyBorder="1" applyAlignment="1">
      <alignment horizontal="center" vertical="center"/>
    </xf>
    <xf numFmtId="0" fontId="13" fillId="41" borderId="27" xfId="0" applyFont="1" applyFill="1" applyBorder="1" applyAlignment="1">
      <alignment horizontal="center" vertical="center"/>
    </xf>
    <xf numFmtId="0" fontId="7" fillId="41" borderId="27" xfId="0" applyFont="1" applyFill="1" applyBorder="1" applyAlignment="1">
      <alignment horizontal="center"/>
    </xf>
    <xf numFmtId="0" fontId="46" fillId="41" borderId="27" xfId="0" applyFont="1" applyFill="1" applyBorder="1" applyAlignment="1">
      <alignment horizontal="center"/>
    </xf>
    <xf numFmtId="0" fontId="9" fillId="0" borderId="0" xfId="0" applyFont="1" applyAlignment="1">
      <alignment horizontal="left"/>
    </xf>
    <xf numFmtId="0" fontId="7" fillId="0" borderId="0" xfId="0" applyFont="1"/>
    <xf numFmtId="0" fontId="5" fillId="0" borderId="0" xfId="0" applyFont="1" applyAlignment="1">
      <alignment horizontal="left"/>
    </xf>
    <xf numFmtId="0" fontId="48" fillId="5" borderId="0" xfId="0" applyFont="1" applyFill="1"/>
    <xf numFmtId="0" fontId="49" fillId="5" borderId="0" xfId="0" applyFont="1" applyFill="1"/>
    <xf numFmtId="0" fontId="32" fillId="5" borderId="0" xfId="0" applyFont="1" applyFill="1"/>
    <xf numFmtId="0" fontId="13" fillId="5" borderId="0" xfId="0" applyFont="1" applyFill="1"/>
    <xf numFmtId="0" fontId="40" fillId="5" borderId="116" xfId="0" applyFont="1" applyFill="1" applyBorder="1" applyAlignment="1">
      <alignment horizontal="center" textRotation="45"/>
    </xf>
    <xf numFmtId="0" fontId="40" fillId="5" borderId="117" xfId="0" applyFont="1" applyFill="1" applyBorder="1" applyAlignment="1">
      <alignment horizontal="center" textRotation="45"/>
    </xf>
    <xf numFmtId="0" fontId="40" fillId="5" borderId="118" xfId="0" applyFont="1" applyFill="1" applyBorder="1" applyAlignment="1">
      <alignment horizontal="center" textRotation="45"/>
    </xf>
    <xf numFmtId="0" fontId="40" fillId="5" borderId="0" xfId="0" applyFont="1" applyFill="1" applyAlignment="1">
      <alignment textRotation="45"/>
    </xf>
    <xf numFmtId="0" fontId="50" fillId="0" borderId="0" xfId="0" applyFont="1" applyAlignment="1">
      <alignment wrapText="1"/>
    </xf>
    <xf numFmtId="0" fontId="51" fillId="0" borderId="38" xfId="0" applyFont="1" applyBorder="1" applyAlignment="1">
      <alignment horizontal="center"/>
    </xf>
    <xf numFmtId="0" fontId="11" fillId="0" borderId="97" xfId="0" applyFont="1" applyBorder="1"/>
    <xf numFmtId="3" fontId="13" fillId="47" borderId="119" xfId="0" applyNumberFormat="1" applyFont="1" applyFill="1" applyBorder="1" applyAlignment="1">
      <alignment horizontal="right"/>
    </xf>
    <xf numFmtId="3" fontId="13" fillId="48" borderId="120" xfId="0" applyNumberFormat="1" applyFont="1" applyFill="1" applyBorder="1" applyAlignment="1">
      <alignment horizontal="right"/>
    </xf>
    <xf numFmtId="3" fontId="13" fillId="49" borderId="120" xfId="0" applyNumberFormat="1" applyFont="1" applyFill="1" applyBorder="1" applyAlignment="1">
      <alignment horizontal="right"/>
    </xf>
    <xf numFmtId="3" fontId="13" fillId="50" borderId="120" xfId="0" applyNumberFormat="1" applyFont="1" applyFill="1" applyBorder="1" applyAlignment="1">
      <alignment horizontal="right"/>
    </xf>
    <xf numFmtId="3" fontId="13" fillId="49" borderId="121" xfId="0" applyNumberFormat="1" applyFont="1" applyFill="1" applyBorder="1" applyAlignment="1">
      <alignment horizontal="right"/>
    </xf>
    <xf numFmtId="0" fontId="13" fillId="0" borderId="0" xfId="0" applyFont="1"/>
    <xf numFmtId="0" fontId="51" fillId="0" borderId="122" xfId="0" applyFont="1" applyBorder="1" applyAlignment="1">
      <alignment horizontal="center"/>
    </xf>
    <xf numFmtId="0" fontId="11" fillId="0" borderId="107" xfId="0" applyFont="1" applyBorder="1"/>
    <xf numFmtId="3" fontId="13" fillId="51" borderId="123" xfId="0" applyNumberFormat="1" applyFont="1" applyFill="1" applyBorder="1" applyAlignment="1">
      <alignment horizontal="right"/>
    </xf>
    <xf numFmtId="3" fontId="13" fillId="51" borderId="124" xfId="0" applyNumberFormat="1" applyFont="1" applyFill="1" applyBorder="1" applyAlignment="1">
      <alignment horizontal="right"/>
    </xf>
    <xf numFmtId="3" fontId="13" fillId="52" borderId="124" xfId="0" applyNumberFormat="1" applyFont="1" applyFill="1" applyBorder="1" applyAlignment="1">
      <alignment horizontal="right"/>
    </xf>
    <xf numFmtId="3" fontId="13" fillId="53" borderId="124" xfId="0" applyNumberFormat="1" applyFont="1" applyFill="1" applyBorder="1" applyAlignment="1">
      <alignment horizontal="right"/>
    </xf>
    <xf numFmtId="3" fontId="13" fillId="54" borderId="124" xfId="0" applyNumberFormat="1" applyFont="1" applyFill="1" applyBorder="1" applyAlignment="1">
      <alignment horizontal="right"/>
    </xf>
    <xf numFmtId="3" fontId="13" fillId="55" borderId="125" xfId="0" applyNumberFormat="1" applyFont="1" applyFill="1" applyBorder="1" applyAlignment="1">
      <alignment horizontal="right"/>
    </xf>
    <xf numFmtId="3" fontId="13" fillId="56" borderId="123" xfId="0" applyNumberFormat="1" applyFont="1" applyFill="1" applyBorder="1" applyAlignment="1">
      <alignment horizontal="right"/>
    </xf>
    <xf numFmtId="3" fontId="13" fillId="57" borderId="124" xfId="0" applyNumberFormat="1" applyFont="1" applyFill="1" applyBorder="1" applyAlignment="1">
      <alignment horizontal="right"/>
    </xf>
    <xf numFmtId="3" fontId="13" fillId="55" borderId="124" xfId="0" applyNumberFormat="1" applyFont="1" applyFill="1" applyBorder="1" applyAlignment="1">
      <alignment horizontal="right"/>
    </xf>
    <xf numFmtId="3" fontId="13" fillId="58" borderId="124" xfId="0" applyNumberFormat="1" applyFont="1" applyFill="1" applyBorder="1" applyAlignment="1">
      <alignment horizontal="right"/>
    </xf>
    <xf numFmtId="3" fontId="13" fillId="59" borderId="124" xfId="0" applyNumberFormat="1" applyFont="1" applyFill="1" applyBorder="1" applyAlignment="1">
      <alignment horizontal="right"/>
    </xf>
    <xf numFmtId="3" fontId="13" fillId="60" borderId="125" xfId="0" applyNumberFormat="1" applyFont="1" applyFill="1" applyBorder="1" applyAlignment="1">
      <alignment horizontal="right"/>
    </xf>
    <xf numFmtId="3" fontId="13" fillId="61" borderId="123" xfId="0" applyNumberFormat="1" applyFont="1" applyFill="1" applyBorder="1" applyAlignment="1">
      <alignment horizontal="right"/>
    </xf>
    <xf numFmtId="3" fontId="13" fillId="50" borderId="124" xfId="0" applyNumberFormat="1" applyFont="1" applyFill="1" applyBorder="1" applyAlignment="1">
      <alignment horizontal="right"/>
    </xf>
    <xf numFmtId="3" fontId="13" fillId="62" borderId="124" xfId="0" applyNumberFormat="1" applyFont="1" applyFill="1" applyBorder="1" applyAlignment="1">
      <alignment horizontal="right"/>
    </xf>
    <xf numFmtId="3" fontId="13" fillId="63" borderId="124" xfId="0" applyNumberFormat="1" applyFont="1" applyFill="1" applyBorder="1" applyAlignment="1">
      <alignment horizontal="right"/>
    </xf>
    <xf numFmtId="3" fontId="13" fillId="64" borderId="124" xfId="0" applyNumberFormat="1" applyFont="1" applyFill="1" applyBorder="1" applyAlignment="1">
      <alignment horizontal="right"/>
    </xf>
    <xf numFmtId="3" fontId="13" fillId="49" borderId="125" xfId="0" applyNumberFormat="1" applyFont="1" applyFill="1" applyBorder="1" applyAlignment="1">
      <alignment horizontal="right"/>
    </xf>
    <xf numFmtId="3" fontId="13" fillId="50" borderId="123" xfId="0" applyNumberFormat="1" applyFont="1" applyFill="1" applyBorder="1" applyAlignment="1">
      <alignment horizontal="right"/>
    </xf>
    <xf numFmtId="3" fontId="13" fillId="65" borderId="125" xfId="0" applyNumberFormat="1" applyFont="1" applyFill="1" applyBorder="1" applyAlignment="1">
      <alignment horizontal="right"/>
    </xf>
    <xf numFmtId="3" fontId="13" fillId="66" borderId="123" xfId="0" applyNumberFormat="1" applyFont="1" applyFill="1" applyBorder="1" applyAlignment="1">
      <alignment horizontal="right"/>
    </xf>
    <xf numFmtId="3" fontId="13" fillId="67" borderId="124" xfId="0" applyNumberFormat="1" applyFont="1" applyFill="1" applyBorder="1" applyAlignment="1">
      <alignment horizontal="right"/>
    </xf>
    <xf numFmtId="3" fontId="13" fillId="68" borderId="124" xfId="0" applyNumberFormat="1" applyFont="1" applyFill="1" applyBorder="1" applyAlignment="1">
      <alignment horizontal="right"/>
    </xf>
    <xf numFmtId="3" fontId="13" fillId="50" borderId="125" xfId="0" applyNumberFormat="1" applyFont="1" applyFill="1" applyBorder="1" applyAlignment="1">
      <alignment horizontal="right"/>
    </xf>
    <xf numFmtId="3" fontId="13" fillId="69" borderId="123" xfId="0" applyNumberFormat="1" applyFont="1" applyFill="1" applyBorder="1" applyAlignment="1">
      <alignment horizontal="right"/>
    </xf>
    <xf numFmtId="3" fontId="13" fillId="70" borderId="124" xfId="0" applyNumberFormat="1" applyFont="1" applyFill="1" applyBorder="1" applyAlignment="1">
      <alignment horizontal="right"/>
    </xf>
    <xf numFmtId="3" fontId="13" fillId="71" borderId="124" xfId="0" applyNumberFormat="1" applyFont="1" applyFill="1" applyBorder="1" applyAlignment="1">
      <alignment horizontal="right"/>
    </xf>
    <xf numFmtId="3" fontId="13" fillId="72" borderId="124" xfId="0" applyNumberFormat="1" applyFont="1" applyFill="1" applyBorder="1" applyAlignment="1">
      <alignment horizontal="right"/>
    </xf>
    <xf numFmtId="3" fontId="13" fillId="49" borderId="124" xfId="0" applyNumberFormat="1" applyFont="1" applyFill="1" applyBorder="1" applyAlignment="1">
      <alignment horizontal="right"/>
    </xf>
    <xf numFmtId="3" fontId="13" fillId="73" borderId="125" xfId="0" applyNumberFormat="1" applyFont="1" applyFill="1" applyBorder="1" applyAlignment="1">
      <alignment horizontal="right"/>
    </xf>
    <xf numFmtId="3" fontId="13" fillId="74" borderId="123" xfId="0" applyNumberFormat="1" applyFont="1" applyFill="1" applyBorder="1" applyAlignment="1">
      <alignment horizontal="right"/>
    </xf>
    <xf numFmtId="3" fontId="13" fillId="75" borderId="124" xfId="0" applyNumberFormat="1" applyFont="1" applyFill="1" applyBorder="1" applyAlignment="1">
      <alignment horizontal="right"/>
    </xf>
    <xf numFmtId="3" fontId="13" fillId="76" borderId="123" xfId="0" applyNumberFormat="1" applyFont="1" applyFill="1" applyBorder="1" applyAlignment="1">
      <alignment horizontal="right"/>
    </xf>
    <xf numFmtId="3" fontId="13" fillId="77" borderId="124" xfId="0" applyNumberFormat="1" applyFont="1" applyFill="1" applyBorder="1" applyAlignment="1">
      <alignment horizontal="right"/>
    </xf>
    <xf numFmtId="3" fontId="13" fillId="78" borderId="124" xfId="0" applyNumberFormat="1" applyFont="1" applyFill="1" applyBorder="1" applyAlignment="1">
      <alignment horizontal="right"/>
    </xf>
    <xf numFmtId="3" fontId="13" fillId="79" borderId="125" xfId="0" applyNumberFormat="1" applyFont="1" applyFill="1" applyBorder="1" applyAlignment="1">
      <alignment horizontal="right"/>
    </xf>
    <xf numFmtId="3" fontId="13" fillId="49" borderId="123" xfId="0" applyNumberFormat="1" applyFont="1" applyFill="1" applyBorder="1" applyAlignment="1">
      <alignment horizontal="right"/>
    </xf>
    <xf numFmtId="3" fontId="13" fillId="80" borderId="124" xfId="0" applyNumberFormat="1" applyFont="1" applyFill="1" applyBorder="1" applyAlignment="1">
      <alignment horizontal="right"/>
    </xf>
    <xf numFmtId="3" fontId="13" fillId="81" borderId="125" xfId="0" applyNumberFormat="1" applyFont="1" applyFill="1" applyBorder="1" applyAlignment="1">
      <alignment horizontal="right"/>
    </xf>
    <xf numFmtId="3" fontId="13" fillId="70" borderId="123" xfId="0" applyNumberFormat="1" applyFont="1" applyFill="1" applyBorder="1" applyAlignment="1">
      <alignment horizontal="right"/>
    </xf>
    <xf numFmtId="3" fontId="13" fillId="82" borderId="124" xfId="0" applyNumberFormat="1" applyFont="1" applyFill="1" applyBorder="1" applyAlignment="1">
      <alignment horizontal="right"/>
    </xf>
    <xf numFmtId="3" fontId="13" fillId="83" borderId="124" xfId="0" applyNumberFormat="1" applyFont="1" applyFill="1" applyBorder="1" applyAlignment="1">
      <alignment horizontal="right"/>
    </xf>
    <xf numFmtId="3" fontId="13" fillId="48" borderId="125" xfId="0" applyNumberFormat="1" applyFont="1" applyFill="1" applyBorder="1" applyAlignment="1">
      <alignment horizontal="right"/>
    </xf>
    <xf numFmtId="3" fontId="13" fillId="48" borderId="123" xfId="0" applyNumberFormat="1" applyFont="1" applyFill="1" applyBorder="1" applyAlignment="1">
      <alignment horizontal="right"/>
    </xf>
    <xf numFmtId="3" fontId="13" fillId="84" borderId="124" xfId="0" applyNumberFormat="1" applyFont="1" applyFill="1" applyBorder="1" applyAlignment="1">
      <alignment horizontal="right"/>
    </xf>
    <xf numFmtId="3" fontId="13" fillId="85" borderId="125" xfId="0" applyNumberFormat="1" applyFont="1" applyFill="1" applyBorder="1" applyAlignment="1">
      <alignment horizontal="right"/>
    </xf>
    <xf numFmtId="3" fontId="13" fillId="86" borderId="124" xfId="0" applyNumberFormat="1" applyFont="1" applyFill="1" applyBorder="1" applyAlignment="1">
      <alignment horizontal="right"/>
    </xf>
    <xf numFmtId="3" fontId="13" fillId="87" borderId="123" xfId="0" applyNumberFormat="1" applyFont="1" applyFill="1" applyBorder="1" applyAlignment="1">
      <alignment horizontal="right"/>
    </xf>
    <xf numFmtId="3" fontId="13" fillId="88" borderId="124" xfId="0" applyNumberFormat="1" applyFont="1" applyFill="1" applyBorder="1" applyAlignment="1">
      <alignment horizontal="right"/>
    </xf>
    <xf numFmtId="3" fontId="13" fillId="89" borderId="124" xfId="0" applyNumberFormat="1" applyFont="1" applyFill="1" applyBorder="1" applyAlignment="1">
      <alignment horizontal="right"/>
    </xf>
    <xf numFmtId="3" fontId="13" fillId="90" borderId="124" xfId="0" applyNumberFormat="1" applyFont="1" applyFill="1" applyBorder="1" applyAlignment="1">
      <alignment horizontal="right"/>
    </xf>
    <xf numFmtId="3" fontId="13" fillId="91" borderId="125" xfId="0" applyNumberFormat="1" applyFont="1" applyFill="1" applyBorder="1" applyAlignment="1">
      <alignment horizontal="right"/>
    </xf>
    <xf numFmtId="3" fontId="13" fillId="92" borderId="124" xfId="0" applyNumberFormat="1" applyFont="1" applyFill="1" applyBorder="1" applyAlignment="1">
      <alignment horizontal="right"/>
    </xf>
    <xf numFmtId="3" fontId="13" fillId="59" borderId="125" xfId="0" applyNumberFormat="1" applyFont="1" applyFill="1" applyBorder="1" applyAlignment="1">
      <alignment horizontal="right"/>
    </xf>
    <xf numFmtId="3" fontId="13" fillId="93" borderId="123" xfId="0" applyNumberFormat="1" applyFont="1" applyFill="1" applyBorder="1" applyAlignment="1">
      <alignment horizontal="right"/>
    </xf>
    <xf numFmtId="3" fontId="13" fillId="69" borderId="124" xfId="0" applyNumberFormat="1" applyFont="1" applyFill="1" applyBorder="1" applyAlignment="1">
      <alignment horizontal="right"/>
    </xf>
    <xf numFmtId="3" fontId="13" fillId="94" borderId="125" xfId="0" applyNumberFormat="1" applyFont="1" applyFill="1" applyBorder="1" applyAlignment="1">
      <alignment horizontal="right"/>
    </xf>
    <xf numFmtId="3" fontId="13" fillId="85" borderId="124" xfId="0" applyNumberFormat="1" applyFont="1" applyFill="1" applyBorder="1" applyAlignment="1">
      <alignment horizontal="right"/>
    </xf>
    <xf numFmtId="3" fontId="13" fillId="95" borderId="123" xfId="0" applyNumberFormat="1" applyFont="1" applyFill="1" applyBorder="1" applyAlignment="1">
      <alignment horizontal="right"/>
    </xf>
    <xf numFmtId="3" fontId="13" fillId="54" borderId="123" xfId="0" applyNumberFormat="1" applyFont="1" applyFill="1" applyBorder="1" applyAlignment="1">
      <alignment horizontal="right"/>
    </xf>
    <xf numFmtId="3" fontId="13" fillId="73" borderId="124" xfId="0" applyNumberFormat="1" applyFont="1" applyFill="1" applyBorder="1" applyAlignment="1">
      <alignment horizontal="right"/>
    </xf>
    <xf numFmtId="3" fontId="13" fillId="96" borderId="124" xfId="0" applyNumberFormat="1" applyFont="1" applyFill="1" applyBorder="1" applyAlignment="1">
      <alignment horizontal="right"/>
    </xf>
    <xf numFmtId="3" fontId="13" fillId="97" borderId="125" xfId="0" applyNumberFormat="1" applyFont="1" applyFill="1" applyBorder="1" applyAlignment="1">
      <alignment horizontal="right"/>
    </xf>
    <xf numFmtId="3" fontId="13" fillId="98" borderId="123" xfId="0" applyNumberFormat="1" applyFont="1" applyFill="1" applyBorder="1" applyAlignment="1">
      <alignment horizontal="right"/>
    </xf>
    <xf numFmtId="3" fontId="13" fillId="99" borderId="124" xfId="0" applyNumberFormat="1" applyFont="1" applyFill="1" applyBorder="1" applyAlignment="1">
      <alignment horizontal="right"/>
    </xf>
    <xf numFmtId="3" fontId="13" fillId="100" borderId="124" xfId="0" applyNumberFormat="1" applyFont="1" applyFill="1" applyBorder="1" applyAlignment="1">
      <alignment horizontal="right"/>
    </xf>
    <xf numFmtId="3" fontId="13" fillId="101" borderId="124" xfId="0" applyNumberFormat="1" applyFont="1" applyFill="1" applyBorder="1" applyAlignment="1">
      <alignment horizontal="right"/>
    </xf>
    <xf numFmtId="3" fontId="13" fillId="102" borderId="125" xfId="0" applyNumberFormat="1" applyFont="1" applyFill="1" applyBorder="1" applyAlignment="1">
      <alignment horizontal="right"/>
    </xf>
    <xf numFmtId="3" fontId="13" fillId="103" borderId="123" xfId="0" applyNumberFormat="1" applyFont="1" applyFill="1" applyBorder="1" applyAlignment="1">
      <alignment horizontal="right"/>
    </xf>
    <xf numFmtId="3" fontId="13" fillId="104" borderId="124" xfId="0" applyNumberFormat="1" applyFont="1" applyFill="1" applyBorder="1" applyAlignment="1">
      <alignment horizontal="right"/>
    </xf>
    <xf numFmtId="3" fontId="13" fillId="105" borderId="125" xfId="0" applyNumberFormat="1" applyFont="1" applyFill="1" applyBorder="1" applyAlignment="1">
      <alignment horizontal="right"/>
    </xf>
    <xf numFmtId="3" fontId="13" fillId="106" borderId="123" xfId="0" applyNumberFormat="1" applyFont="1" applyFill="1" applyBorder="1" applyAlignment="1">
      <alignment horizontal="right"/>
    </xf>
    <xf numFmtId="3" fontId="13" fillId="107" borderId="124" xfId="0" applyNumberFormat="1" applyFont="1" applyFill="1" applyBorder="1" applyAlignment="1">
      <alignment horizontal="right"/>
    </xf>
    <xf numFmtId="3" fontId="13" fillId="108" borderId="124" xfId="0" applyNumberFormat="1" applyFont="1" applyFill="1" applyBorder="1" applyAlignment="1">
      <alignment horizontal="right"/>
    </xf>
    <xf numFmtId="3" fontId="13" fillId="109" borderId="124" xfId="0" applyNumberFormat="1" applyFont="1" applyFill="1" applyBorder="1" applyAlignment="1">
      <alignment horizontal="right"/>
    </xf>
    <xf numFmtId="3" fontId="13" fillId="69" borderId="125" xfId="0" applyNumberFormat="1" applyFont="1" applyFill="1" applyBorder="1" applyAlignment="1">
      <alignment horizontal="right"/>
    </xf>
    <xf numFmtId="3" fontId="13" fillId="110" borderId="123" xfId="0" applyNumberFormat="1" applyFont="1" applyFill="1" applyBorder="1" applyAlignment="1">
      <alignment horizontal="right"/>
    </xf>
    <xf numFmtId="3" fontId="13" fillId="111" borderId="124" xfId="0" applyNumberFormat="1" applyFont="1" applyFill="1" applyBorder="1" applyAlignment="1">
      <alignment horizontal="right"/>
    </xf>
    <xf numFmtId="3" fontId="13" fillId="112" borderId="124" xfId="0" applyNumberFormat="1" applyFont="1" applyFill="1" applyBorder="1" applyAlignment="1">
      <alignment horizontal="right"/>
    </xf>
    <xf numFmtId="3" fontId="13" fillId="113" borderId="123" xfId="0" applyNumberFormat="1" applyFont="1" applyFill="1" applyBorder="1" applyAlignment="1">
      <alignment horizontal="right"/>
    </xf>
    <xf numFmtId="3" fontId="13" fillId="114" borderId="124" xfId="0" applyNumberFormat="1" applyFont="1" applyFill="1" applyBorder="1" applyAlignment="1">
      <alignment horizontal="right"/>
    </xf>
    <xf numFmtId="3" fontId="13" fillId="115" borderId="124" xfId="0" applyNumberFormat="1" applyFont="1" applyFill="1" applyBorder="1" applyAlignment="1">
      <alignment horizontal="right"/>
    </xf>
    <xf numFmtId="3" fontId="13" fillId="116" borderId="125" xfId="0" applyNumberFormat="1" applyFont="1" applyFill="1" applyBorder="1" applyAlignment="1">
      <alignment horizontal="right"/>
    </xf>
    <xf numFmtId="3" fontId="13" fillId="117" borderId="125" xfId="0" applyNumberFormat="1" applyFont="1" applyFill="1" applyBorder="1" applyAlignment="1">
      <alignment horizontal="right"/>
    </xf>
    <xf numFmtId="3" fontId="13" fillId="118" borderId="124" xfId="0" applyNumberFormat="1" applyFont="1" applyFill="1" applyBorder="1" applyAlignment="1">
      <alignment horizontal="right"/>
    </xf>
    <xf numFmtId="3" fontId="13" fillId="119" borderId="124" xfId="0" applyNumberFormat="1" applyFont="1" applyFill="1" applyBorder="1" applyAlignment="1">
      <alignment horizontal="right"/>
    </xf>
    <xf numFmtId="3" fontId="13" fillId="60" borderId="124" xfId="0" applyNumberFormat="1" applyFont="1" applyFill="1" applyBorder="1" applyAlignment="1">
      <alignment horizontal="right"/>
    </xf>
    <xf numFmtId="3" fontId="13" fillId="120" borderId="124" xfId="0" applyNumberFormat="1" applyFont="1" applyFill="1" applyBorder="1" applyAlignment="1">
      <alignment horizontal="right"/>
    </xf>
    <xf numFmtId="3" fontId="13" fillId="121" borderId="124" xfId="0" applyNumberFormat="1" applyFont="1" applyFill="1" applyBorder="1" applyAlignment="1">
      <alignment horizontal="right"/>
    </xf>
    <xf numFmtId="3" fontId="13" fillId="122" borderId="124" xfId="0" applyNumberFormat="1" applyFont="1" applyFill="1" applyBorder="1" applyAlignment="1">
      <alignment horizontal="right"/>
    </xf>
    <xf numFmtId="3" fontId="13" fillId="123" borderId="123" xfId="0" applyNumberFormat="1" applyFont="1" applyFill="1" applyBorder="1" applyAlignment="1">
      <alignment horizontal="right"/>
    </xf>
    <xf numFmtId="3" fontId="13" fillId="124" borderId="124" xfId="0" applyNumberFormat="1" applyFont="1" applyFill="1" applyBorder="1" applyAlignment="1">
      <alignment horizontal="right"/>
    </xf>
    <xf numFmtId="3" fontId="13" fillId="125" borderId="124" xfId="0" applyNumberFormat="1" applyFont="1" applyFill="1" applyBorder="1" applyAlignment="1">
      <alignment horizontal="right"/>
    </xf>
    <xf numFmtId="3" fontId="13" fillId="126" borderId="124" xfId="0" applyNumberFormat="1" applyFont="1" applyFill="1" applyBorder="1" applyAlignment="1">
      <alignment horizontal="right"/>
    </xf>
    <xf numFmtId="3" fontId="13" fillId="107" borderId="125" xfId="0" applyNumberFormat="1" applyFont="1" applyFill="1" applyBorder="1" applyAlignment="1">
      <alignment horizontal="right"/>
    </xf>
    <xf numFmtId="3" fontId="13" fillId="127" borderId="123" xfId="0" applyNumberFormat="1" applyFont="1" applyFill="1" applyBorder="1" applyAlignment="1">
      <alignment horizontal="right"/>
    </xf>
    <xf numFmtId="3" fontId="13" fillId="127" borderId="124" xfId="0" applyNumberFormat="1" applyFont="1" applyFill="1" applyBorder="1" applyAlignment="1">
      <alignment horizontal="right"/>
    </xf>
    <xf numFmtId="3" fontId="13" fillId="128" borderId="124" xfId="0" applyNumberFormat="1" applyFont="1" applyFill="1" applyBorder="1" applyAlignment="1">
      <alignment horizontal="right"/>
    </xf>
    <xf numFmtId="3" fontId="13" fillId="129" borderId="125" xfId="0" applyNumberFormat="1" applyFont="1" applyFill="1" applyBorder="1" applyAlignment="1">
      <alignment horizontal="right"/>
    </xf>
    <xf numFmtId="3" fontId="13" fillId="56" borderId="124" xfId="0" applyNumberFormat="1" applyFont="1" applyFill="1" applyBorder="1" applyAlignment="1">
      <alignment horizontal="right"/>
    </xf>
    <xf numFmtId="3" fontId="13" fillId="130" borderId="124" xfId="0" applyNumberFormat="1" applyFont="1" applyFill="1" applyBorder="1" applyAlignment="1">
      <alignment horizontal="right"/>
    </xf>
    <xf numFmtId="3" fontId="13" fillId="131" borderId="124" xfId="0" applyNumberFormat="1" applyFont="1" applyFill="1" applyBorder="1" applyAlignment="1">
      <alignment horizontal="right"/>
    </xf>
    <xf numFmtId="3" fontId="13" fillId="117" borderId="124" xfId="0" applyNumberFormat="1" applyFont="1" applyFill="1" applyBorder="1" applyAlignment="1">
      <alignment horizontal="right"/>
    </xf>
    <xf numFmtId="3" fontId="13" fillId="48" borderId="124" xfId="0" applyNumberFormat="1" applyFont="1" applyFill="1" applyBorder="1" applyAlignment="1">
      <alignment horizontal="right"/>
    </xf>
    <xf numFmtId="3" fontId="13" fillId="132" borderId="124" xfId="0" applyNumberFormat="1" applyFont="1" applyFill="1" applyBorder="1" applyAlignment="1">
      <alignment horizontal="right"/>
    </xf>
    <xf numFmtId="3" fontId="13" fillId="93" borderId="125" xfId="0" applyNumberFormat="1" applyFont="1" applyFill="1" applyBorder="1" applyAlignment="1">
      <alignment horizontal="right"/>
    </xf>
    <xf numFmtId="3" fontId="13" fillId="133" borderId="125" xfId="0" applyNumberFormat="1" applyFont="1" applyFill="1" applyBorder="1" applyAlignment="1">
      <alignment horizontal="right"/>
    </xf>
    <xf numFmtId="3" fontId="13" fillId="64" borderId="123" xfId="0" applyNumberFormat="1" applyFont="1" applyFill="1" applyBorder="1" applyAlignment="1">
      <alignment horizontal="right"/>
    </xf>
    <xf numFmtId="3" fontId="13" fillId="134" borderId="124" xfId="0" applyNumberFormat="1" applyFont="1" applyFill="1" applyBorder="1" applyAlignment="1">
      <alignment horizontal="right"/>
    </xf>
    <xf numFmtId="3" fontId="13" fillId="135" borderId="125" xfId="0" applyNumberFormat="1" applyFont="1" applyFill="1" applyBorder="1" applyAlignment="1">
      <alignment horizontal="right"/>
    </xf>
    <xf numFmtId="3" fontId="13" fillId="136" borderId="123" xfId="0" applyNumberFormat="1" applyFont="1" applyFill="1" applyBorder="1" applyAlignment="1">
      <alignment horizontal="right"/>
    </xf>
    <xf numFmtId="0" fontId="51" fillId="0" borderId="126" xfId="0" applyFont="1" applyBorder="1" applyAlignment="1">
      <alignment horizontal="center"/>
    </xf>
    <xf numFmtId="0" fontId="11" fillId="0" borderId="0" xfId="0" applyFont="1"/>
    <xf numFmtId="3" fontId="13" fillId="137" borderId="127" xfId="0" applyNumberFormat="1" applyFont="1" applyFill="1" applyBorder="1" applyAlignment="1">
      <alignment horizontal="right"/>
    </xf>
    <xf numFmtId="3" fontId="13" fillId="138" borderId="128" xfId="0" applyNumberFormat="1" applyFont="1" applyFill="1" applyBorder="1" applyAlignment="1">
      <alignment horizontal="right"/>
    </xf>
    <xf numFmtId="3" fontId="13" fillId="139" borderId="128" xfId="0" applyNumberFormat="1" applyFont="1" applyFill="1" applyBorder="1" applyAlignment="1">
      <alignment horizontal="right"/>
    </xf>
    <xf numFmtId="3" fontId="13" fillId="140" borderId="128" xfId="0" applyNumberFormat="1" applyFont="1" applyFill="1" applyBorder="1" applyAlignment="1">
      <alignment horizontal="right"/>
    </xf>
    <xf numFmtId="3" fontId="13" fillId="71" borderId="128" xfId="0" applyNumberFormat="1" applyFont="1" applyFill="1" applyBorder="1" applyAlignment="1">
      <alignment horizontal="right"/>
    </xf>
    <xf numFmtId="3" fontId="13" fillId="141" borderId="129" xfId="0" applyNumberFormat="1" applyFont="1" applyFill="1" applyBorder="1" applyAlignment="1">
      <alignment horizontal="right"/>
    </xf>
    <xf numFmtId="0" fontId="52" fillId="0" borderId="53" xfId="0" applyFont="1" applyBorder="1" applyAlignment="1">
      <alignment horizontal="center"/>
    </xf>
    <xf numFmtId="0" fontId="11" fillId="0" borderId="99" xfId="0" applyFont="1" applyBorder="1"/>
    <xf numFmtId="3" fontId="13" fillId="49" borderId="130" xfId="0" applyNumberFormat="1" applyFont="1" applyFill="1" applyBorder="1" applyAlignment="1">
      <alignment horizontal="right"/>
    </xf>
    <xf numFmtId="3" fontId="13" fillId="50" borderId="131" xfId="0" applyNumberFormat="1" applyFont="1" applyFill="1" applyBorder="1" applyAlignment="1">
      <alignment horizontal="right"/>
    </xf>
    <xf numFmtId="3" fontId="13" fillId="142" borderId="131" xfId="0" applyNumberFormat="1" applyFont="1" applyFill="1" applyBorder="1" applyAlignment="1">
      <alignment horizontal="right"/>
    </xf>
    <xf numFmtId="3" fontId="13" fillId="50" borderId="132" xfId="0" applyNumberFormat="1" applyFont="1" applyFill="1" applyBorder="1" applyAlignment="1">
      <alignment horizontal="right"/>
    </xf>
    <xf numFmtId="3" fontId="25" fillId="0" borderId="0" xfId="0" applyNumberFormat="1" applyFont="1"/>
    <xf numFmtId="0" fontId="52" fillId="0" borderId="122" xfId="0" applyFont="1" applyBorder="1" applyAlignment="1">
      <alignment horizontal="center"/>
    </xf>
    <xf numFmtId="3" fontId="13" fillId="143" borderId="124" xfId="0" applyNumberFormat="1" applyFont="1" applyFill="1" applyBorder="1" applyAlignment="1">
      <alignment horizontal="right"/>
    </xf>
    <xf numFmtId="3" fontId="13" fillId="144" borderId="124" xfId="0" applyNumberFormat="1" applyFont="1" applyFill="1" applyBorder="1" applyAlignment="1">
      <alignment horizontal="right"/>
    </xf>
    <xf numFmtId="3" fontId="13" fillId="70" borderId="125" xfId="0" applyNumberFormat="1" applyFont="1" applyFill="1" applyBorder="1" applyAlignment="1">
      <alignment horizontal="right"/>
    </xf>
    <xf numFmtId="3" fontId="13" fillId="145" borderId="123" xfId="0" applyNumberFormat="1" applyFont="1" applyFill="1" applyBorder="1" applyAlignment="1">
      <alignment horizontal="right"/>
    </xf>
    <xf numFmtId="3" fontId="13" fillId="146" borderId="124" xfId="0" applyNumberFormat="1" applyFont="1" applyFill="1" applyBorder="1" applyAlignment="1">
      <alignment horizontal="right"/>
    </xf>
    <xf numFmtId="3" fontId="13" fillId="147" borderId="125" xfId="0" applyNumberFormat="1" applyFont="1" applyFill="1" applyBorder="1" applyAlignment="1">
      <alignment horizontal="right"/>
    </xf>
    <xf numFmtId="3" fontId="13" fillId="60" borderId="123" xfId="0" applyNumberFormat="1" applyFont="1" applyFill="1" applyBorder="1" applyAlignment="1">
      <alignment horizontal="right"/>
    </xf>
    <xf numFmtId="3" fontId="13" fillId="148" borderId="124" xfId="0" applyNumberFormat="1" applyFont="1" applyFill="1" applyBorder="1" applyAlignment="1">
      <alignment horizontal="right"/>
    </xf>
    <xf numFmtId="3" fontId="13" fillId="149" borderId="124" xfId="0" applyNumberFormat="1" applyFont="1" applyFill="1" applyBorder="1" applyAlignment="1">
      <alignment horizontal="right"/>
    </xf>
    <xf numFmtId="3" fontId="13" fillId="150" borderId="124" xfId="0" applyNumberFormat="1" applyFont="1" applyFill="1" applyBorder="1" applyAlignment="1">
      <alignment horizontal="right"/>
    </xf>
    <xf numFmtId="3" fontId="13" fillId="141" borderId="124" xfId="0" applyNumberFormat="1" applyFont="1" applyFill="1" applyBorder="1" applyAlignment="1">
      <alignment horizontal="right"/>
    </xf>
    <xf numFmtId="3" fontId="13" fillId="34" borderId="123" xfId="0" applyNumberFormat="1" applyFont="1" applyFill="1" applyBorder="1" applyAlignment="1">
      <alignment horizontal="right"/>
    </xf>
    <xf numFmtId="3" fontId="13" fillId="151" borderId="124" xfId="0" applyNumberFormat="1" applyFont="1" applyFill="1" applyBorder="1" applyAlignment="1">
      <alignment horizontal="right"/>
    </xf>
    <xf numFmtId="3" fontId="13" fillId="110" borderId="124" xfId="0" applyNumberFormat="1" applyFont="1" applyFill="1" applyBorder="1" applyAlignment="1">
      <alignment horizontal="right"/>
    </xf>
    <xf numFmtId="3" fontId="13" fillId="66" borderId="124" xfId="0" applyNumberFormat="1" applyFont="1" applyFill="1" applyBorder="1" applyAlignment="1">
      <alignment horizontal="right"/>
    </xf>
    <xf numFmtId="3" fontId="13" fillId="152" borderId="124" xfId="0" applyNumberFormat="1" applyFont="1" applyFill="1" applyBorder="1" applyAlignment="1">
      <alignment horizontal="right"/>
    </xf>
    <xf numFmtId="3" fontId="13" fillId="153" borderId="125" xfId="0" applyNumberFormat="1" applyFont="1" applyFill="1" applyBorder="1" applyAlignment="1">
      <alignment horizontal="right"/>
    </xf>
    <xf numFmtId="3" fontId="13" fillId="154" borderId="123" xfId="0" applyNumberFormat="1" applyFont="1" applyFill="1" applyBorder="1" applyAlignment="1">
      <alignment horizontal="right"/>
    </xf>
    <xf numFmtId="3" fontId="13" fillId="155" borderId="124" xfId="0" applyNumberFormat="1" applyFont="1" applyFill="1" applyBorder="1" applyAlignment="1">
      <alignment horizontal="right"/>
    </xf>
    <xf numFmtId="3" fontId="13" fillId="34" borderId="124" xfId="0" applyNumberFormat="1" applyFont="1" applyFill="1" applyBorder="1" applyAlignment="1">
      <alignment horizontal="right"/>
    </xf>
    <xf numFmtId="3" fontId="13" fillId="156" borderId="124" xfId="0" applyNumberFormat="1" applyFont="1" applyFill="1" applyBorder="1" applyAlignment="1">
      <alignment horizontal="right"/>
    </xf>
    <xf numFmtId="3" fontId="13" fillId="132" borderId="125" xfId="0" applyNumberFormat="1" applyFont="1" applyFill="1" applyBorder="1" applyAlignment="1">
      <alignment horizontal="right"/>
    </xf>
    <xf numFmtId="3" fontId="13" fillId="157" borderId="123" xfId="0" applyNumberFormat="1" applyFont="1" applyFill="1" applyBorder="1" applyAlignment="1">
      <alignment horizontal="right"/>
    </xf>
    <xf numFmtId="3" fontId="13" fillId="158" borderId="124" xfId="0" applyNumberFormat="1" applyFont="1" applyFill="1" applyBorder="1" applyAlignment="1">
      <alignment horizontal="right"/>
    </xf>
    <xf numFmtId="3" fontId="13" fillId="159" borderId="124" xfId="0" applyNumberFormat="1" applyFont="1" applyFill="1" applyBorder="1" applyAlignment="1">
      <alignment horizontal="right"/>
    </xf>
    <xf numFmtId="3" fontId="13" fillId="160" borderId="124" xfId="0" applyNumberFormat="1" applyFont="1" applyFill="1" applyBorder="1" applyAlignment="1">
      <alignment horizontal="right"/>
    </xf>
    <xf numFmtId="3" fontId="13" fillId="161" borderId="124" xfId="0" applyNumberFormat="1" applyFont="1" applyFill="1" applyBorder="1" applyAlignment="1">
      <alignment horizontal="right"/>
    </xf>
    <xf numFmtId="3" fontId="13" fillId="162" borderId="125" xfId="0" applyNumberFormat="1" applyFont="1" applyFill="1" applyBorder="1" applyAlignment="1">
      <alignment horizontal="right"/>
    </xf>
    <xf numFmtId="3" fontId="13" fillId="163" borderId="124" xfId="0" applyNumberFormat="1" applyFont="1" applyFill="1" applyBorder="1" applyAlignment="1">
      <alignment horizontal="right"/>
    </xf>
    <xf numFmtId="3" fontId="13" fillId="164" borderId="124" xfId="0" applyNumberFormat="1" applyFont="1" applyFill="1" applyBorder="1" applyAlignment="1">
      <alignment horizontal="right"/>
    </xf>
    <xf numFmtId="3" fontId="13" fillId="165" borderId="124" xfId="0" applyNumberFormat="1" applyFont="1" applyFill="1" applyBorder="1" applyAlignment="1">
      <alignment horizontal="right"/>
    </xf>
    <xf numFmtId="0" fontId="52" fillId="0" borderId="126" xfId="0" applyFont="1" applyBorder="1" applyAlignment="1">
      <alignment horizontal="center"/>
    </xf>
    <xf numFmtId="3" fontId="13" fillId="166" borderId="127" xfId="0" applyNumberFormat="1" applyFont="1" applyFill="1" applyBorder="1" applyAlignment="1">
      <alignment horizontal="right"/>
    </xf>
    <xf numFmtId="3" fontId="13" fillId="50" borderId="128" xfId="0" applyNumberFormat="1" applyFont="1" applyFill="1" applyBorder="1" applyAlignment="1">
      <alignment horizontal="right"/>
    </xf>
    <xf numFmtId="3" fontId="13" fillId="93" borderId="128" xfId="0" applyNumberFormat="1" applyFont="1" applyFill="1" applyBorder="1" applyAlignment="1">
      <alignment horizontal="right"/>
    </xf>
    <xf numFmtId="3" fontId="13" fillId="154" borderId="128" xfId="0" applyNumberFormat="1" applyFont="1" applyFill="1" applyBorder="1" applyAlignment="1">
      <alignment horizontal="right"/>
    </xf>
    <xf numFmtId="3" fontId="13" fillId="134" borderId="129" xfId="0" applyNumberFormat="1" applyFont="1" applyFill="1" applyBorder="1" applyAlignment="1">
      <alignment horizontal="right"/>
    </xf>
    <xf numFmtId="0" fontId="30" fillId="0" borderId="53" xfId="0" applyFont="1" applyBorder="1" applyAlignment="1">
      <alignment horizontal="center"/>
    </xf>
    <xf numFmtId="3" fontId="13" fillId="49" borderId="131" xfId="0" applyNumberFormat="1" applyFont="1" applyFill="1" applyBorder="1" applyAlignment="1">
      <alignment horizontal="right"/>
    </xf>
    <xf numFmtId="3" fontId="13" fillId="70" borderId="131" xfId="0" applyNumberFormat="1" applyFont="1" applyFill="1" applyBorder="1" applyAlignment="1">
      <alignment horizontal="right"/>
    </xf>
    <xf numFmtId="3" fontId="13" fillId="83" borderId="131" xfId="0" applyNumberFormat="1" applyFont="1" applyFill="1" applyBorder="1" applyAlignment="1">
      <alignment horizontal="right"/>
    </xf>
    <xf numFmtId="3" fontId="13" fillId="132" borderId="131" xfId="0" applyNumberFormat="1" applyFont="1" applyFill="1" applyBorder="1" applyAlignment="1">
      <alignment horizontal="right"/>
    </xf>
    <xf numFmtId="3" fontId="13" fillId="48" borderId="132" xfId="0" applyNumberFormat="1" applyFont="1" applyFill="1" applyBorder="1" applyAlignment="1">
      <alignment horizontal="right"/>
    </xf>
    <xf numFmtId="0" fontId="30" fillId="0" borderId="122" xfId="0" applyFont="1" applyBorder="1" applyAlignment="1">
      <alignment horizontal="center"/>
    </xf>
    <xf numFmtId="3" fontId="13" fillId="120" borderId="123" xfId="0" applyNumberFormat="1" applyFont="1" applyFill="1" applyBorder="1" applyAlignment="1">
      <alignment horizontal="right"/>
    </xf>
    <xf numFmtId="0" fontId="50" fillId="0" borderId="0" xfId="0" applyFont="1"/>
    <xf numFmtId="3" fontId="13" fillId="115" borderId="123" xfId="0" applyNumberFormat="1" applyFont="1" applyFill="1" applyBorder="1" applyAlignment="1">
      <alignment horizontal="right"/>
    </xf>
    <xf numFmtId="3" fontId="13" fillId="167" borderId="124" xfId="0" applyNumberFormat="1" applyFont="1" applyFill="1" applyBorder="1" applyAlignment="1">
      <alignment horizontal="right"/>
    </xf>
    <xf numFmtId="3" fontId="13" fillId="168" borderId="124" xfId="0" applyNumberFormat="1" applyFont="1" applyFill="1" applyBorder="1" applyAlignment="1">
      <alignment horizontal="right"/>
    </xf>
    <xf numFmtId="3" fontId="13" fillId="169" borderId="124" xfId="0" applyNumberFormat="1" applyFont="1" applyFill="1" applyBorder="1" applyAlignment="1">
      <alignment horizontal="right"/>
    </xf>
    <xf numFmtId="3" fontId="13" fillId="170" borderId="124" xfId="0" applyNumberFormat="1" applyFont="1" applyFill="1" applyBorder="1" applyAlignment="1">
      <alignment horizontal="right"/>
    </xf>
    <xf numFmtId="3" fontId="13" fillId="171" borderId="125" xfId="0" applyNumberFormat="1" applyFont="1" applyFill="1" applyBorder="1" applyAlignment="1">
      <alignment horizontal="right"/>
    </xf>
    <xf numFmtId="3" fontId="13" fillId="172" borderId="123" xfId="0" applyNumberFormat="1" applyFont="1" applyFill="1" applyBorder="1" applyAlignment="1">
      <alignment horizontal="right"/>
    </xf>
    <xf numFmtId="3" fontId="13" fillId="162" borderId="124" xfId="0" applyNumberFormat="1" applyFont="1" applyFill="1" applyBorder="1" applyAlignment="1">
      <alignment horizontal="right"/>
    </xf>
    <xf numFmtId="3" fontId="13" fillId="173" borderId="124" xfId="0" applyNumberFormat="1" applyFont="1" applyFill="1" applyBorder="1" applyAlignment="1">
      <alignment horizontal="right"/>
    </xf>
    <xf numFmtId="3" fontId="13" fillId="174" borderId="124" xfId="0" applyNumberFormat="1" applyFont="1" applyFill="1" applyBorder="1" applyAlignment="1">
      <alignment horizontal="right"/>
    </xf>
    <xf numFmtId="3" fontId="13" fillId="120" borderId="125" xfId="0" applyNumberFormat="1" applyFont="1" applyFill="1" applyBorder="1" applyAlignment="1">
      <alignment horizontal="right"/>
    </xf>
    <xf numFmtId="0" fontId="30" fillId="0" borderId="126" xfId="0" applyFont="1" applyBorder="1" applyAlignment="1">
      <alignment horizontal="center"/>
    </xf>
    <xf numFmtId="3" fontId="13" fillId="49" borderId="127" xfId="0" applyNumberFormat="1" applyFont="1" applyFill="1" applyBorder="1" applyAlignment="1">
      <alignment horizontal="right"/>
    </xf>
    <xf numFmtId="3" fontId="13" fillId="73" borderId="128" xfId="0" applyNumberFormat="1" applyFont="1" applyFill="1" applyBorder="1" applyAlignment="1">
      <alignment horizontal="right"/>
    </xf>
    <xf numFmtId="3" fontId="13" fillId="70" borderId="128" xfId="0" applyNumberFormat="1" applyFont="1" applyFill="1" applyBorder="1" applyAlignment="1">
      <alignment horizontal="right"/>
    </xf>
    <xf numFmtId="3" fontId="13" fillId="128" borderId="128" xfId="0" applyNumberFormat="1" applyFont="1" applyFill="1" applyBorder="1" applyAlignment="1">
      <alignment horizontal="right"/>
    </xf>
    <xf numFmtId="3" fontId="13" fillId="83" borderId="128" xfId="0" applyNumberFormat="1" applyFont="1" applyFill="1" applyBorder="1" applyAlignment="1">
      <alignment horizontal="right"/>
    </xf>
    <xf numFmtId="3" fontId="13" fillId="132" borderId="129" xfId="0" applyNumberFormat="1" applyFont="1" applyFill="1" applyBorder="1" applyAlignment="1">
      <alignment horizontal="right"/>
    </xf>
    <xf numFmtId="0" fontId="53" fillId="0" borderId="53" xfId="0" applyFont="1" applyBorder="1" applyAlignment="1">
      <alignment horizontal="center"/>
    </xf>
    <xf numFmtId="3" fontId="13" fillId="175" borderId="131" xfId="0" applyNumberFormat="1" applyFont="1" applyFill="1" applyBorder="1" applyAlignment="1">
      <alignment horizontal="right"/>
    </xf>
    <xf numFmtId="3" fontId="13" fillId="176" borderId="131" xfId="0" applyNumberFormat="1" applyFont="1" applyFill="1" applyBorder="1" applyAlignment="1">
      <alignment horizontal="right"/>
    </xf>
    <xf numFmtId="3" fontId="13" fillId="177" borderId="131" xfId="0" applyNumberFormat="1" applyFont="1" applyFill="1" applyBorder="1" applyAlignment="1">
      <alignment horizontal="right"/>
    </xf>
    <xf numFmtId="0" fontId="53" fillId="0" borderId="122" xfId="0" applyFont="1" applyBorder="1" applyAlignment="1">
      <alignment horizontal="center"/>
    </xf>
    <xf numFmtId="3" fontId="13" fillId="65" borderId="124" xfId="0" applyNumberFormat="1" applyFont="1" applyFill="1" applyBorder="1" applyAlignment="1">
      <alignment horizontal="right"/>
    </xf>
    <xf numFmtId="3" fontId="13" fillId="178" borderId="123" xfId="0" applyNumberFormat="1" applyFont="1" applyFill="1" applyBorder="1" applyAlignment="1">
      <alignment horizontal="right"/>
    </xf>
    <xf numFmtId="3" fontId="13" fillId="179" borderId="124" xfId="0" applyNumberFormat="1" applyFont="1" applyFill="1" applyBorder="1" applyAlignment="1">
      <alignment horizontal="right"/>
    </xf>
    <xf numFmtId="3" fontId="13" fillId="180" borderId="125" xfId="0" applyNumberFormat="1" applyFont="1" applyFill="1" applyBorder="1" applyAlignment="1">
      <alignment horizontal="right"/>
    </xf>
    <xf numFmtId="3" fontId="13" fillId="181" borderId="123" xfId="0" applyNumberFormat="1" applyFont="1" applyFill="1" applyBorder="1" applyAlignment="1">
      <alignment horizontal="right"/>
    </xf>
    <xf numFmtId="3" fontId="13" fillId="97" borderId="124" xfId="0" applyNumberFormat="1" applyFont="1" applyFill="1" applyBorder="1" applyAlignment="1">
      <alignment horizontal="right"/>
    </xf>
    <xf numFmtId="3" fontId="13" fillId="55" borderId="123" xfId="0" applyNumberFormat="1" applyFont="1" applyFill="1" applyBorder="1" applyAlignment="1">
      <alignment horizontal="right"/>
    </xf>
    <xf numFmtId="3" fontId="13" fillId="182" borderId="123" xfId="0" applyNumberFormat="1" applyFont="1" applyFill="1" applyBorder="1" applyAlignment="1">
      <alignment horizontal="right"/>
    </xf>
    <xf numFmtId="3" fontId="13" fillId="183" borderId="124" xfId="0" applyNumberFormat="1" applyFont="1" applyFill="1" applyBorder="1" applyAlignment="1">
      <alignment horizontal="right"/>
    </xf>
    <xf numFmtId="3" fontId="13" fillId="127" borderId="125" xfId="0" applyNumberFormat="1" applyFont="1" applyFill="1" applyBorder="1" applyAlignment="1">
      <alignment horizontal="right"/>
    </xf>
    <xf numFmtId="3" fontId="13" fillId="179" borderId="133" xfId="0" applyNumberFormat="1" applyFont="1" applyFill="1" applyBorder="1" applyAlignment="1">
      <alignment horizontal="right"/>
    </xf>
    <xf numFmtId="3" fontId="13" fillId="184" borderId="134" xfId="0" applyNumberFormat="1" applyFont="1" applyFill="1" applyBorder="1" applyAlignment="1">
      <alignment horizontal="right"/>
    </xf>
    <xf numFmtId="3" fontId="13" fillId="185" borderId="134" xfId="0" applyNumberFormat="1" applyFont="1" applyFill="1" applyBorder="1" applyAlignment="1">
      <alignment horizontal="right"/>
    </xf>
    <xf numFmtId="3" fontId="13" fillId="50" borderId="134" xfId="0" applyNumberFormat="1" applyFont="1" applyFill="1" applyBorder="1" applyAlignment="1">
      <alignment horizontal="right"/>
    </xf>
    <xf numFmtId="3" fontId="13" fillId="186" borderId="134" xfId="0" applyNumberFormat="1" applyFont="1" applyFill="1" applyBorder="1" applyAlignment="1">
      <alignment horizontal="right"/>
    </xf>
    <xf numFmtId="3" fontId="13" fillId="50" borderId="135" xfId="0" applyNumberFormat="1" applyFont="1" applyFill="1" applyBorder="1" applyAlignment="1">
      <alignment horizontal="right"/>
    </xf>
    <xf numFmtId="0" fontId="7" fillId="0" borderId="126" xfId="0" applyFont="1" applyBorder="1"/>
    <xf numFmtId="0" fontId="7" fillId="0" borderId="136" xfId="0" applyFont="1" applyBorder="1"/>
    <xf numFmtId="0" fontId="7" fillId="0" borderId="137" xfId="0" applyFont="1" applyBorder="1"/>
    <xf numFmtId="0" fontId="51" fillId="0" borderId="138" xfId="0" applyFont="1" applyBorder="1" applyAlignment="1">
      <alignment horizontal="center"/>
    </xf>
    <xf numFmtId="0" fontId="25" fillId="0" borderId="110" xfId="0" applyFont="1" applyBorder="1"/>
    <xf numFmtId="0" fontId="52" fillId="0" borderId="139" xfId="0" applyFont="1" applyBorder="1" applyAlignment="1">
      <alignment horizontal="center"/>
    </xf>
    <xf numFmtId="0" fontId="25" fillId="0" borderId="140" xfId="0" applyFont="1" applyBorder="1"/>
    <xf numFmtId="0" fontId="30" fillId="0" borderId="139" xfId="0" applyFont="1" applyBorder="1" applyAlignment="1">
      <alignment horizontal="center"/>
    </xf>
    <xf numFmtId="0" fontId="25" fillId="0" borderId="48" xfId="0" applyFont="1" applyBorder="1"/>
    <xf numFmtId="0" fontId="47" fillId="2" borderId="0" xfId="0" applyFont="1" applyFill="1" applyAlignment="1">
      <alignment horizontal="left" vertical="center" wrapText="1"/>
    </xf>
    <xf numFmtId="0" fontId="49" fillId="0" borderId="0" xfId="0" applyFont="1" applyAlignment="1">
      <alignment horizontal="center" wrapText="1"/>
    </xf>
    <xf numFmtId="0" fontId="40" fillId="4" borderId="141" xfId="0" applyFont="1" applyFill="1" applyBorder="1" applyAlignment="1">
      <alignment horizontal="center" wrapText="1"/>
    </xf>
    <xf numFmtId="0" fontId="54" fillId="4" borderId="141" xfId="0" applyFont="1" applyFill="1" applyBorder="1" applyAlignment="1">
      <alignment horizontal="center" wrapText="1"/>
    </xf>
    <xf numFmtId="0" fontId="54" fillId="0" borderId="141" xfId="0" applyFont="1" applyBorder="1" applyAlignment="1">
      <alignment horizontal="center" wrapText="1"/>
    </xf>
    <xf numFmtId="0" fontId="13" fillId="0" borderId="141" xfId="0" applyFont="1" applyBorder="1" applyAlignment="1">
      <alignment horizontal="center" wrapText="1"/>
    </xf>
    <xf numFmtId="3" fontId="13" fillId="0" borderId="141" xfId="0" applyNumberFormat="1" applyFont="1" applyBorder="1" applyAlignment="1">
      <alignment horizontal="center" wrapText="1"/>
    </xf>
    <xf numFmtId="0" fontId="11" fillId="0" borderId="141" xfId="0" applyFont="1" applyBorder="1" applyAlignment="1">
      <alignment horizontal="center" wrapText="1"/>
    </xf>
    <xf numFmtId="0" fontId="40" fillId="0" borderId="141" xfId="0" applyFont="1" applyBorder="1" applyAlignment="1">
      <alignment horizontal="center" wrapText="1"/>
    </xf>
    <xf numFmtId="0" fontId="40" fillId="0" borderId="0" xfId="0" applyFont="1" applyAlignment="1">
      <alignment horizontal="left" wrapText="1"/>
    </xf>
    <xf numFmtId="0" fontId="40" fillId="0" borderId="0" xfId="0" applyFont="1" applyAlignment="1">
      <alignment horizontal="center" wrapText="1"/>
    </xf>
    <xf numFmtId="0" fontId="3" fillId="0" borderId="0" xfId="0" applyFont="1" applyAlignment="1">
      <alignment horizontal="left" vertical="top" wrapText="1"/>
    </xf>
    <xf numFmtId="0" fontId="40" fillId="187" borderId="97" xfId="0" applyFont="1" applyFill="1" applyBorder="1" applyAlignment="1">
      <alignment horizontal="center" wrapText="1"/>
    </xf>
    <xf numFmtId="0" fontId="3" fillId="0" borderId="0" xfId="0" applyFont="1" applyAlignment="1">
      <alignment horizontal="center" vertical="top" wrapText="1"/>
    </xf>
    <xf numFmtId="0" fontId="55" fillId="0" borderId="0" xfId="0" applyFont="1" applyAlignment="1">
      <alignment horizontal="center" wrapText="1"/>
    </xf>
    <xf numFmtId="0" fontId="56" fillId="0" borderId="0" xfId="0" applyFont="1"/>
    <xf numFmtId="0" fontId="13" fillId="0" borderId="0" xfId="0" applyFont="1" applyAlignment="1">
      <alignment horizontal="center" wrapText="1"/>
    </xf>
    <xf numFmtId="0" fontId="13" fillId="0" borderId="107" xfId="0" applyFont="1" applyBorder="1" applyAlignment="1">
      <alignment horizontal="center" wrapText="1"/>
    </xf>
    <xf numFmtId="0" fontId="40" fillId="0" borderId="0" xfId="0" applyFont="1" applyAlignment="1">
      <alignment horizontal="left" vertical="center" wrapText="1"/>
    </xf>
    <xf numFmtId="0" fontId="40" fillId="0" borderId="0" xfId="0" applyFont="1" applyAlignment="1">
      <alignment horizontal="center" vertical="center" wrapText="1"/>
    </xf>
    <xf numFmtId="0" fontId="40" fillId="4" borderId="97" xfId="0" applyFont="1" applyFill="1" applyBorder="1" applyAlignment="1">
      <alignment horizontal="center" vertical="center" wrapText="1"/>
    </xf>
    <xf numFmtId="0" fontId="55" fillId="0" borderId="0" xfId="0" applyFont="1" applyAlignment="1">
      <alignment wrapText="1"/>
    </xf>
    <xf numFmtId="0" fontId="56" fillId="0" borderId="0" xfId="0" applyFont="1" applyAlignment="1">
      <alignment horizontal="left" vertical="top" wrapText="1"/>
    </xf>
    <xf numFmtId="0" fontId="13" fillId="0" borderId="107" xfId="0" applyFont="1" applyBorder="1" applyAlignment="1">
      <alignment horizontal="center" vertical="center" wrapText="1"/>
    </xf>
    <xf numFmtId="0" fontId="3" fillId="0" borderId="0" xfId="0" applyFont="1" applyAlignment="1">
      <alignment vertical="center"/>
    </xf>
    <xf numFmtId="0" fontId="57" fillId="0" borderId="0" xfId="0" applyFont="1" applyAlignment="1">
      <alignment horizontal="right" wrapText="1"/>
    </xf>
    <xf numFmtId="0" fontId="57" fillId="0" borderId="0" xfId="0" applyFont="1" applyAlignment="1">
      <alignment horizontal="left" wrapText="1"/>
    </xf>
    <xf numFmtId="0" fontId="58" fillId="3" borderId="0" xfId="0" applyFont="1" applyFill="1"/>
    <xf numFmtId="0" fontId="40" fillId="0" borderId="97" xfId="0" applyFont="1" applyBorder="1" applyAlignment="1">
      <alignment horizontal="center" wrapText="1"/>
    </xf>
    <xf numFmtId="0" fontId="11" fillId="0" borderId="0" xfId="0" applyFont="1" applyAlignment="1">
      <alignment horizontal="center" wrapText="1"/>
    </xf>
    <xf numFmtId="0" fontId="9" fillId="0" borderId="126" xfId="0" applyFont="1" applyBorder="1" applyAlignment="1">
      <alignment horizontal="center"/>
    </xf>
    <xf numFmtId="0" fontId="13" fillId="5" borderId="126" xfId="0" applyFont="1" applyFill="1" applyBorder="1" applyAlignment="1">
      <alignment horizontal="center"/>
    </xf>
    <xf numFmtId="0" fontId="40" fillId="0" borderId="107" xfId="0" applyFont="1" applyBorder="1" applyAlignment="1">
      <alignment horizontal="center" wrapText="1"/>
    </xf>
    <xf numFmtId="0" fontId="11" fillId="0" borderId="107" xfId="0" applyFont="1" applyBorder="1" applyAlignment="1">
      <alignment horizontal="center" wrapText="1"/>
    </xf>
    <xf numFmtId="0" fontId="9" fillId="0" borderId="122" xfId="0" applyFont="1" applyBorder="1" applyAlignment="1">
      <alignment horizontal="center"/>
    </xf>
    <xf numFmtId="0" fontId="59" fillId="0" borderId="0" xfId="0" applyFont="1" applyAlignment="1">
      <alignment horizontal="left"/>
    </xf>
    <xf numFmtId="0" fontId="59" fillId="0" borderId="0" xfId="0" applyFont="1" applyAlignment="1">
      <alignment horizontal="center"/>
    </xf>
    <xf numFmtId="0" fontId="40" fillId="5" borderId="0" xfId="0" applyFont="1" applyFill="1" applyAlignment="1">
      <alignment horizontal="center" vertical="center"/>
    </xf>
    <xf numFmtId="0" fontId="40" fillId="187" borderId="141" xfId="0" applyFont="1" applyFill="1" applyBorder="1" applyAlignment="1">
      <alignment horizontal="center" vertical="center"/>
    </xf>
    <xf numFmtId="0" fontId="13" fillId="0" borderId="141" xfId="0" applyFont="1" applyBorder="1" applyAlignment="1">
      <alignment horizontal="center" vertical="center"/>
    </xf>
    <xf numFmtId="0" fontId="11" fillId="0" borderId="141" xfId="0" applyFont="1" applyBorder="1" applyAlignment="1">
      <alignment horizontal="center" vertical="center"/>
    </xf>
    <xf numFmtId="0" fontId="9" fillId="0" borderId="141" xfId="0" applyFont="1" applyBorder="1" applyAlignment="1">
      <alignment horizontal="center" vertical="center"/>
    </xf>
    <xf numFmtId="0" fontId="11" fillId="0" borderId="0" xfId="0" applyFont="1" applyAlignment="1">
      <alignment horizontal="left"/>
    </xf>
    <xf numFmtId="0" fontId="40" fillId="0" borderId="27" xfId="0" applyFont="1" applyBorder="1" applyAlignment="1">
      <alignment horizontal="center" vertical="center"/>
    </xf>
    <xf numFmtId="0" fontId="40" fillId="0" borderId="38" xfId="0" applyFont="1" applyBorder="1" applyAlignment="1">
      <alignment horizontal="center" vertical="center"/>
    </xf>
    <xf numFmtId="0" fontId="40" fillId="0" borderId="38" xfId="0" applyFont="1" applyBorder="1" applyAlignment="1">
      <alignment horizontal="center" vertical="center" wrapText="1"/>
    </xf>
    <xf numFmtId="0" fontId="60" fillId="0" borderId="0" xfId="0" applyFont="1"/>
    <xf numFmtId="0" fontId="13" fillId="0" borderId="145" xfId="0" applyFont="1" applyBorder="1" applyAlignment="1">
      <alignment horizontal="center"/>
    </xf>
    <xf numFmtId="0" fontId="13" fillId="0" borderId="122" xfId="0" applyFont="1" applyBorder="1" applyAlignment="1">
      <alignment horizontal="center"/>
    </xf>
    <xf numFmtId="0" fontId="13" fillId="0" borderId="0" xfId="0" applyFont="1" applyAlignment="1">
      <alignment horizontal="center" vertical="center"/>
    </xf>
    <xf numFmtId="0" fontId="62" fillId="0" borderId="27" xfId="0" applyFont="1" applyBorder="1" applyAlignment="1">
      <alignment horizontal="center" vertical="center"/>
    </xf>
    <xf numFmtId="0" fontId="13" fillId="0" borderId="27" xfId="0" applyFont="1" applyBorder="1" applyAlignment="1">
      <alignment horizontal="center" vertical="center"/>
    </xf>
    <xf numFmtId="0" fontId="7" fillId="0" borderId="27" xfId="0" applyFont="1" applyBorder="1" applyAlignment="1">
      <alignment horizontal="center" vertical="center"/>
    </xf>
    <xf numFmtId="0" fontId="63" fillId="0" borderId="27" xfId="0" applyFont="1" applyBorder="1" applyAlignment="1">
      <alignment horizontal="center" vertical="center"/>
    </xf>
    <xf numFmtId="0" fontId="9" fillId="0" borderId="27" xfId="0" applyFont="1" applyBorder="1" applyAlignment="1">
      <alignment horizontal="center" vertical="center"/>
    </xf>
    <xf numFmtId="11" fontId="9" fillId="0" borderId="27" xfId="0" applyNumberFormat="1" applyFont="1" applyBorder="1" applyAlignment="1">
      <alignment horizontal="center" vertical="center"/>
    </xf>
    <xf numFmtId="0" fontId="64" fillId="0" borderId="27" xfId="0" applyFont="1" applyBorder="1" applyAlignment="1">
      <alignment horizontal="center" vertical="center"/>
    </xf>
    <xf numFmtId="0" fontId="40" fillId="0" borderId="27" xfId="0" applyFont="1" applyBorder="1" applyAlignment="1">
      <alignment horizontal="center"/>
    </xf>
    <xf numFmtId="0" fontId="65" fillId="0" borderId="27" xfId="0" applyFont="1" applyBorder="1" applyAlignment="1">
      <alignment horizontal="center"/>
    </xf>
    <xf numFmtId="0" fontId="13" fillId="0" borderId="27" xfId="0" applyFont="1" applyBorder="1" applyAlignment="1">
      <alignment horizontal="center"/>
    </xf>
    <xf numFmtId="0" fontId="2" fillId="3" borderId="0" xfId="0" applyFont="1" applyFill="1" applyAlignment="1">
      <alignment vertical="center" wrapText="1"/>
    </xf>
    <xf numFmtId="0" fontId="40" fillId="0" borderId="42" xfId="0" applyFont="1" applyBorder="1" applyAlignment="1">
      <alignment horizontal="center" vertical="center" wrapText="1"/>
    </xf>
    <xf numFmtId="0" fontId="54" fillId="0" borderId="146" xfId="0" applyFont="1" applyBorder="1" applyAlignment="1">
      <alignment horizontal="center" vertical="center" wrapText="1"/>
    </xf>
    <xf numFmtId="0" fontId="40" fillId="0" borderId="146" xfId="0" applyFont="1" applyBorder="1" applyAlignment="1">
      <alignment horizontal="center" vertical="center" wrapText="1"/>
    </xf>
    <xf numFmtId="0" fontId="40" fillId="0" borderId="45" xfId="0" applyFont="1" applyBorder="1" applyAlignment="1">
      <alignment horizontal="center" vertical="center" wrapText="1"/>
    </xf>
    <xf numFmtId="0" fontId="9" fillId="190" borderId="146" xfId="0" applyFont="1" applyFill="1" applyBorder="1" applyAlignment="1">
      <alignment horizontal="center" vertical="center" wrapText="1"/>
    </xf>
    <xf numFmtId="0" fontId="9" fillId="190" borderId="0" xfId="0" applyFont="1" applyFill="1" applyAlignment="1">
      <alignment horizontal="center" vertical="center" wrapText="1"/>
    </xf>
    <xf numFmtId="0" fontId="40" fillId="4" borderId="146" xfId="0" applyFont="1" applyFill="1" applyBorder="1" applyAlignment="1">
      <alignment horizontal="center" vertical="center" wrapText="1"/>
    </xf>
    <xf numFmtId="0" fontId="13" fillId="4" borderId="137" xfId="0" applyFont="1" applyFill="1" applyBorder="1" applyAlignment="1">
      <alignment horizontal="center" vertical="center" wrapText="1"/>
    </xf>
    <xf numFmtId="0" fontId="13" fillId="4" borderId="0" xfId="0" applyFont="1" applyFill="1" applyAlignment="1">
      <alignment horizontal="center" vertical="center" wrapText="1"/>
    </xf>
    <xf numFmtId="0" fontId="13" fillId="4" borderId="126" xfId="0" applyFont="1" applyFill="1" applyBorder="1" applyAlignment="1">
      <alignment horizontal="center" vertical="center" wrapText="1"/>
    </xf>
    <xf numFmtId="0" fontId="13" fillId="0" borderId="137" xfId="0" applyFont="1" applyBorder="1" applyAlignment="1">
      <alignment horizontal="center" vertical="center" wrapText="1"/>
    </xf>
    <xf numFmtId="0" fontId="32" fillId="0" borderId="126" xfId="0" applyFont="1" applyBorder="1" applyAlignment="1">
      <alignment horizontal="center" vertical="center" wrapText="1"/>
    </xf>
    <xf numFmtId="0" fontId="40" fillId="4" borderId="0" xfId="0" applyFont="1" applyFill="1" applyAlignment="1">
      <alignment horizontal="center" vertical="center" wrapText="1"/>
    </xf>
    <xf numFmtId="0" fontId="13" fillId="5" borderId="137" xfId="0" applyFont="1" applyFill="1" applyBorder="1" applyAlignment="1">
      <alignment horizontal="center" vertical="center" wrapText="1"/>
    </xf>
    <xf numFmtId="0" fontId="13" fillId="0" borderId="126" xfId="0" applyFont="1" applyBorder="1" applyAlignment="1">
      <alignment horizontal="center" vertical="center" wrapText="1"/>
    </xf>
    <xf numFmtId="0" fontId="13" fillId="4" borderId="147" xfId="0" applyFont="1" applyFill="1" applyBorder="1" applyAlignment="1">
      <alignment horizontal="center" vertical="center" wrapText="1"/>
    </xf>
    <xf numFmtId="0" fontId="13" fillId="4" borderId="107" xfId="0" applyFont="1" applyFill="1" applyBorder="1" applyAlignment="1">
      <alignment horizontal="center" vertical="center" wrapText="1"/>
    </xf>
    <xf numFmtId="0" fontId="32" fillId="4" borderId="122" xfId="0" applyFont="1" applyFill="1" applyBorder="1" applyAlignment="1">
      <alignment horizontal="center" vertical="center" wrapText="1"/>
    </xf>
    <xf numFmtId="0" fontId="9" fillId="190" borderId="107" xfId="0" applyFont="1" applyFill="1" applyBorder="1" applyAlignment="1">
      <alignment horizontal="center" vertical="center" wrapText="1"/>
    </xf>
    <xf numFmtId="0" fontId="8" fillId="0" borderId="0" xfId="0" applyFont="1" applyAlignment="1">
      <alignment vertical="top" wrapText="1"/>
    </xf>
    <xf numFmtId="0" fontId="7" fillId="4" borderId="42" xfId="0" applyFont="1" applyFill="1" applyBorder="1" applyAlignment="1">
      <alignment horizontal="center" vertical="top" wrapText="1"/>
    </xf>
    <xf numFmtId="0" fontId="7" fillId="4" borderId="146" xfId="0" applyFont="1" applyFill="1" applyBorder="1" applyAlignment="1">
      <alignment horizontal="center" vertical="top" wrapText="1"/>
    </xf>
    <xf numFmtId="0" fontId="7" fillId="4" borderId="45" xfId="0" applyFont="1" applyFill="1" applyBorder="1" applyAlignment="1">
      <alignment horizontal="center" vertical="top" wrapText="1"/>
    </xf>
    <xf numFmtId="0" fontId="9" fillId="0" borderId="149" xfId="0" applyFont="1" applyBorder="1" applyAlignment="1">
      <alignment horizontal="center" vertical="top"/>
    </xf>
    <xf numFmtId="0" fontId="66" fillId="0" borderId="149" xfId="0" applyFont="1" applyBorder="1" applyAlignment="1">
      <alignment horizontal="center" vertical="top" wrapText="1"/>
    </xf>
    <xf numFmtId="3" fontId="66" fillId="0" borderId="149" xfId="0" applyNumberFormat="1" applyFont="1" applyBorder="1" applyAlignment="1">
      <alignment horizontal="center" vertical="top" wrapText="1"/>
    </xf>
    <xf numFmtId="0" fontId="67" fillId="0" borderId="149" xfId="0" applyFont="1" applyBorder="1" applyAlignment="1">
      <alignment horizontal="center" vertical="top" wrapText="1"/>
    </xf>
    <xf numFmtId="0" fontId="9" fillId="0" borderId="150" xfId="0" applyFont="1" applyBorder="1" applyAlignment="1">
      <alignment horizontal="center" vertical="top"/>
    </xf>
    <xf numFmtId="0" fontId="9" fillId="0" borderId="0" xfId="0" applyFont="1" applyAlignment="1">
      <alignment horizontal="center" vertical="top"/>
    </xf>
    <xf numFmtId="0" fontId="66" fillId="0" borderId="0" xfId="0" applyFont="1" applyAlignment="1">
      <alignment horizontal="center" vertical="top" wrapText="1"/>
    </xf>
    <xf numFmtId="3" fontId="66" fillId="0" borderId="0" xfId="0" applyNumberFormat="1" applyFont="1" applyAlignment="1">
      <alignment horizontal="center" vertical="top" wrapText="1"/>
    </xf>
    <xf numFmtId="0" fontId="68" fillId="0" borderId="0" xfId="0" applyFont="1" applyAlignment="1">
      <alignment horizontal="center" vertical="top"/>
    </xf>
    <xf numFmtId="0" fontId="9" fillId="0" borderId="151" xfId="0" applyFont="1" applyBorder="1" applyAlignment="1">
      <alignment horizontal="center" vertical="top"/>
    </xf>
    <xf numFmtId="3" fontId="9" fillId="0" borderId="0" xfId="0" applyNumberFormat="1" applyFont="1" applyAlignment="1">
      <alignment horizontal="center" vertical="top"/>
    </xf>
    <xf numFmtId="0" fontId="69" fillId="0" borderId="149" xfId="0" applyFont="1" applyBorder="1" applyAlignment="1">
      <alignment horizontal="center" vertical="top"/>
    </xf>
    <xf numFmtId="0" fontId="9" fillId="192" borderId="0" xfId="0" applyFont="1" applyFill="1" applyAlignment="1">
      <alignment horizontal="center" vertical="top"/>
    </xf>
    <xf numFmtId="0" fontId="9" fillId="192" borderId="0" xfId="0" applyFont="1" applyFill="1" applyAlignment="1">
      <alignment horizontal="center" vertical="top" wrapText="1"/>
    </xf>
    <xf numFmtId="3" fontId="9" fillId="192" borderId="0" xfId="0" applyNumberFormat="1" applyFont="1" applyFill="1" applyAlignment="1">
      <alignment horizontal="center" vertical="top" wrapText="1"/>
    </xf>
    <xf numFmtId="0" fontId="70" fillId="192" borderId="0" xfId="0" applyFont="1" applyFill="1" applyAlignment="1">
      <alignment horizontal="center" vertical="top"/>
    </xf>
    <xf numFmtId="0" fontId="9" fillId="192" borderId="151" xfId="0" applyFont="1" applyFill="1" applyBorder="1" applyAlignment="1">
      <alignment horizontal="center" vertical="top"/>
    </xf>
    <xf numFmtId="0" fontId="9" fillId="40" borderId="0" xfId="0" applyFont="1" applyFill="1" applyAlignment="1">
      <alignment horizontal="center" vertical="top"/>
    </xf>
    <xf numFmtId="0" fontId="66" fillId="40" borderId="0" xfId="0" applyFont="1" applyFill="1" applyAlignment="1">
      <alignment horizontal="center" vertical="top" wrapText="1"/>
    </xf>
    <xf numFmtId="3" fontId="66" fillId="40" borderId="0" xfId="0" applyNumberFormat="1" applyFont="1" applyFill="1" applyAlignment="1">
      <alignment horizontal="center" vertical="top" wrapText="1"/>
    </xf>
    <xf numFmtId="0" fontId="71" fillId="40" borderId="0" xfId="0" applyFont="1" applyFill="1" applyAlignment="1">
      <alignment horizontal="center"/>
    </xf>
    <xf numFmtId="0" fontId="9" fillId="40" borderId="151" xfId="0" applyFont="1" applyFill="1" applyBorder="1" applyAlignment="1">
      <alignment horizontal="center" vertical="top"/>
    </xf>
    <xf numFmtId="0" fontId="9" fillId="0" borderId="152" xfId="0" applyFont="1" applyBorder="1" applyAlignment="1">
      <alignment horizontal="center" vertical="top"/>
    </xf>
    <xf numFmtId="3" fontId="9" fillId="0" borderId="152" xfId="0" applyNumberFormat="1" applyFont="1" applyBorder="1" applyAlignment="1">
      <alignment horizontal="center" vertical="top"/>
    </xf>
    <xf numFmtId="0" fontId="72" fillId="0" borderId="152" xfId="0" applyFont="1" applyBorder="1" applyAlignment="1">
      <alignment horizontal="center" vertical="top"/>
    </xf>
    <xf numFmtId="0" fontId="9" fillId="0" borderId="153" xfId="0" applyFont="1" applyBorder="1" applyAlignment="1">
      <alignment horizontal="center" vertical="top"/>
    </xf>
    <xf numFmtId="0" fontId="73" fillId="0" borderId="152" xfId="0" applyFont="1" applyBorder="1" applyAlignment="1">
      <alignment horizontal="center" vertical="top"/>
    </xf>
    <xf numFmtId="0" fontId="7" fillId="0" borderId="149" xfId="0" applyFont="1" applyBorder="1" applyAlignment="1">
      <alignment horizontal="center" vertical="top"/>
    </xf>
    <xf numFmtId="3" fontId="9" fillId="0" borderId="149" xfId="0" applyNumberFormat="1" applyFont="1" applyBorder="1" applyAlignment="1">
      <alignment horizontal="center" vertical="top"/>
    </xf>
    <xf numFmtId="0" fontId="66" fillId="0" borderId="152" xfId="0" applyFont="1" applyBorder="1" applyAlignment="1">
      <alignment horizontal="center" vertical="top" wrapText="1"/>
    </xf>
    <xf numFmtId="3" fontId="66" fillId="0" borderId="152" xfId="0" applyNumberFormat="1" applyFont="1" applyBorder="1" applyAlignment="1">
      <alignment horizontal="center" vertical="top" wrapText="1"/>
    </xf>
    <xf numFmtId="0" fontId="5" fillId="193" borderId="5" xfId="0" applyFont="1" applyFill="1" applyBorder="1"/>
    <xf numFmtId="0" fontId="3" fillId="2" borderId="0" xfId="0" applyFont="1" applyFill="1" applyAlignment="1">
      <alignment wrapText="1"/>
    </xf>
    <xf numFmtId="0" fontId="74" fillId="3" borderId="6" xfId="0" applyFont="1" applyFill="1" applyBorder="1" applyAlignment="1">
      <alignment vertical="center"/>
    </xf>
    <xf numFmtId="0" fontId="75" fillId="3" borderId="6" xfId="0" applyFont="1" applyFill="1" applyBorder="1" applyAlignment="1">
      <alignment vertical="center"/>
    </xf>
    <xf numFmtId="0" fontId="36" fillId="3" borderId="6" xfId="0" applyFont="1" applyFill="1" applyBorder="1" applyAlignment="1">
      <alignment vertical="center"/>
    </xf>
    <xf numFmtId="0" fontId="5" fillId="3" borderId="6" xfId="0" applyFont="1" applyFill="1" applyBorder="1" applyAlignment="1">
      <alignment horizontal="center"/>
    </xf>
    <xf numFmtId="0" fontId="6" fillId="3" borderId="6" xfId="0" applyFont="1" applyFill="1" applyBorder="1" applyAlignment="1">
      <alignment vertical="center"/>
    </xf>
    <xf numFmtId="0" fontId="5" fillId="3" borderId="6" xfId="0" applyFont="1" applyFill="1" applyBorder="1"/>
    <xf numFmtId="0" fontId="7" fillId="18" borderId="27" xfId="0" applyFont="1" applyFill="1" applyBorder="1" applyAlignment="1">
      <alignment horizontal="center" vertical="center" wrapText="1"/>
    </xf>
    <xf numFmtId="0" fontId="7" fillId="18" borderId="154" xfId="0" applyFont="1" applyFill="1" applyBorder="1" applyAlignment="1">
      <alignment horizontal="center" vertical="center" wrapText="1"/>
    </xf>
    <xf numFmtId="0" fontId="7" fillId="0" borderId="155" xfId="0" applyFont="1" applyBorder="1" applyAlignment="1">
      <alignment horizontal="center" vertical="center" wrapText="1"/>
    </xf>
    <xf numFmtId="0" fontId="27" fillId="0" borderId="156" xfId="0" applyFont="1" applyBorder="1" applyAlignment="1">
      <alignment horizontal="center" vertical="center" wrapText="1"/>
    </xf>
    <xf numFmtId="0" fontId="27" fillId="0" borderId="115" xfId="0" applyFont="1" applyBorder="1" applyAlignment="1">
      <alignment horizontal="center" vertical="center" wrapText="1"/>
    </xf>
    <xf numFmtId="0" fontId="7" fillId="34" borderId="27" xfId="0" applyFont="1" applyFill="1" applyBorder="1" applyAlignment="1">
      <alignment horizontal="center" vertical="center" wrapText="1"/>
    </xf>
    <xf numFmtId="0" fontId="7" fillId="34" borderId="154" xfId="0" applyFont="1" applyFill="1" applyBorder="1" applyAlignment="1">
      <alignment horizontal="center" vertical="center" wrapText="1"/>
    </xf>
    <xf numFmtId="0" fontId="7" fillId="18" borderId="157" xfId="0" applyFont="1" applyFill="1" applyBorder="1" applyAlignment="1">
      <alignment horizontal="center"/>
    </xf>
    <xf numFmtId="0" fontId="9" fillId="18" borderId="28" xfId="0" applyFont="1" applyFill="1" applyBorder="1" applyAlignment="1">
      <alignment horizontal="center"/>
    </xf>
    <xf numFmtId="0" fontId="9" fillId="0" borderId="158" xfId="0" applyFont="1" applyBorder="1" applyAlignment="1">
      <alignment horizontal="center" vertical="center"/>
    </xf>
    <xf numFmtId="0" fontId="9" fillId="0" borderId="88" xfId="0" applyFont="1" applyBorder="1" applyAlignment="1">
      <alignment horizontal="center"/>
    </xf>
    <xf numFmtId="0" fontId="7" fillId="34" borderId="159" xfId="0" applyFont="1" applyFill="1" applyBorder="1" applyAlignment="1">
      <alignment horizontal="center" vertical="center"/>
    </xf>
    <xf numFmtId="0" fontId="9" fillId="34" borderId="28" xfId="0" applyFont="1" applyFill="1" applyBorder="1" applyAlignment="1">
      <alignment horizontal="center" vertical="center"/>
    </xf>
    <xf numFmtId="0" fontId="7" fillId="18" borderId="26" xfId="0" applyFont="1" applyFill="1" applyBorder="1" applyAlignment="1">
      <alignment horizontal="center"/>
    </xf>
    <xf numFmtId="0" fontId="7" fillId="34" borderId="27" xfId="0" applyFont="1" applyFill="1" applyBorder="1" applyAlignment="1">
      <alignment horizontal="center" vertical="center"/>
    </xf>
    <xf numFmtId="0" fontId="9" fillId="34" borderId="28" xfId="0" applyFont="1" applyFill="1" applyBorder="1" applyAlignment="1">
      <alignment horizontal="center"/>
    </xf>
    <xf numFmtId="0" fontId="9" fillId="0" borderId="160" xfId="0" applyFont="1" applyBorder="1" applyAlignment="1">
      <alignment horizontal="center"/>
    </xf>
    <xf numFmtId="0" fontId="7" fillId="0" borderId="146" xfId="0" applyFont="1" applyBorder="1" applyAlignment="1">
      <alignment horizontal="right"/>
    </xf>
    <xf numFmtId="0" fontId="9" fillId="0" borderId="161" xfId="0" applyFont="1" applyBorder="1" applyAlignment="1">
      <alignment horizontal="center" vertical="center"/>
    </xf>
    <xf numFmtId="0" fontId="9" fillId="0" borderId="162" xfId="0" applyFont="1" applyBorder="1" applyAlignment="1">
      <alignment horizontal="center" vertical="center"/>
    </xf>
    <xf numFmtId="0" fontId="9" fillId="0" borderId="163" xfId="0" applyFont="1" applyBorder="1" applyAlignment="1">
      <alignment horizontal="center" vertical="center"/>
    </xf>
    <xf numFmtId="0" fontId="9" fillId="0" borderId="164" xfId="0" applyFont="1" applyBorder="1" applyAlignment="1">
      <alignment horizontal="center" vertical="center"/>
    </xf>
    <xf numFmtId="0" fontId="9" fillId="0" borderId="165" xfId="0" applyFont="1" applyBorder="1" applyAlignment="1">
      <alignment horizontal="center" vertical="center"/>
    </xf>
    <xf numFmtId="0" fontId="7" fillId="0" borderId="0" xfId="0" applyFont="1" applyAlignment="1">
      <alignment horizontal="right"/>
    </xf>
    <xf numFmtId="2" fontId="9" fillId="0" borderId="166" xfId="0" applyNumberFormat="1" applyFont="1" applyBorder="1" applyAlignment="1">
      <alignment horizontal="center" vertical="center"/>
    </xf>
    <xf numFmtId="2" fontId="9" fillId="0" borderId="11" xfId="0" applyNumberFormat="1" applyFont="1" applyBorder="1" applyAlignment="1">
      <alignment horizontal="center" vertical="center"/>
    </xf>
    <xf numFmtId="2" fontId="9" fillId="0" borderId="7" xfId="0" applyNumberFormat="1" applyFont="1" applyBorder="1" applyAlignment="1">
      <alignment horizontal="center" vertical="center"/>
    </xf>
    <xf numFmtId="2" fontId="9" fillId="0" borderId="167" xfId="0" applyNumberFormat="1" applyFont="1" applyBorder="1" applyAlignment="1">
      <alignment horizontal="center" vertical="center"/>
    </xf>
    <xf numFmtId="2" fontId="9" fillId="0" borderId="168" xfId="0" applyNumberFormat="1" applyFont="1" applyBorder="1" applyAlignment="1">
      <alignment horizontal="center" vertical="center"/>
    </xf>
    <xf numFmtId="0" fontId="7" fillId="0" borderId="0" xfId="0" applyFont="1" applyAlignment="1">
      <alignment horizontal="right" vertical="center"/>
    </xf>
    <xf numFmtId="2" fontId="9" fillId="0" borderId="169" xfId="0" applyNumberFormat="1" applyFont="1" applyBorder="1" applyAlignment="1">
      <alignment horizontal="center"/>
    </xf>
    <xf numFmtId="2" fontId="9" fillId="0" borderId="170" xfId="0" applyNumberFormat="1" applyFont="1" applyBorder="1" applyAlignment="1">
      <alignment horizontal="center"/>
    </xf>
    <xf numFmtId="2" fontId="9" fillId="0" borderId="171" xfId="0" applyNumberFormat="1" applyFont="1" applyBorder="1" applyAlignment="1">
      <alignment horizontal="center"/>
    </xf>
    <xf numFmtId="2" fontId="9" fillId="0" borderId="172" xfId="0" applyNumberFormat="1" applyFont="1" applyBorder="1" applyAlignment="1">
      <alignment horizontal="center"/>
    </xf>
    <xf numFmtId="2" fontId="9" fillId="0" borderId="173" xfId="0" applyNumberFormat="1" applyFont="1" applyBorder="1" applyAlignment="1">
      <alignment horizontal="center"/>
    </xf>
    <xf numFmtId="14" fontId="9" fillId="0" borderId="0" xfId="0" applyNumberFormat="1" applyFont="1"/>
    <xf numFmtId="11" fontId="9" fillId="0" borderId="0" xfId="0" applyNumberFormat="1" applyFont="1"/>
    <xf numFmtId="11" fontId="5" fillId="0" borderId="0" xfId="0" applyNumberFormat="1" applyFont="1"/>
    <xf numFmtId="14" fontId="5" fillId="0" borderId="0" xfId="0" applyNumberFormat="1" applyFont="1"/>
    <xf numFmtId="0" fontId="9" fillId="0" borderId="43" xfId="0" applyFont="1" applyBorder="1"/>
    <xf numFmtId="0" fontId="9" fillId="0" borderId="161" xfId="0" applyFont="1" applyBorder="1" applyAlignment="1">
      <alignment horizontal="center"/>
    </xf>
    <xf numFmtId="0" fontId="9" fillId="0" borderId="162" xfId="0" applyFont="1" applyBorder="1" applyAlignment="1">
      <alignment horizontal="center"/>
    </xf>
    <xf numFmtId="0" fontId="9" fillId="0" borderId="163" xfId="0" applyFont="1" applyBorder="1" applyAlignment="1">
      <alignment horizontal="center"/>
    </xf>
    <xf numFmtId="0" fontId="9" fillId="0" borderId="164" xfId="0" applyFont="1" applyBorder="1" applyAlignment="1">
      <alignment horizontal="center"/>
    </xf>
    <xf numFmtId="0" fontId="9" fillId="0" borderId="165" xfId="0" applyFont="1" applyBorder="1" applyAlignment="1">
      <alignment horizontal="center"/>
    </xf>
    <xf numFmtId="2" fontId="9" fillId="0" borderId="166" xfId="0" applyNumberFormat="1" applyFont="1" applyBorder="1" applyAlignment="1">
      <alignment horizontal="center"/>
    </xf>
    <xf numFmtId="2" fontId="9" fillId="0" borderId="11" xfId="0" applyNumberFormat="1" applyFont="1" applyBorder="1" applyAlignment="1">
      <alignment horizontal="center"/>
    </xf>
    <xf numFmtId="2" fontId="9" fillId="0" borderId="7" xfId="0" applyNumberFormat="1" applyFont="1" applyBorder="1" applyAlignment="1">
      <alignment horizontal="center"/>
    </xf>
    <xf numFmtId="2" fontId="9" fillId="0" borderId="167" xfId="0" applyNumberFormat="1" applyFont="1" applyBorder="1" applyAlignment="1">
      <alignment horizontal="center"/>
    </xf>
    <xf numFmtId="2" fontId="9" fillId="0" borderId="168" xfId="0" applyNumberFormat="1" applyFont="1" applyBorder="1" applyAlignment="1">
      <alignment horizontal="center"/>
    </xf>
    <xf numFmtId="2" fontId="7" fillId="0" borderId="0" xfId="0" applyNumberFormat="1" applyFont="1" applyAlignment="1">
      <alignment horizontal="center"/>
    </xf>
    <xf numFmtId="0" fontId="9" fillId="0" borderId="5" xfId="0" applyFont="1" applyBorder="1"/>
    <xf numFmtId="0" fontId="5" fillId="0" borderId="5" xfId="0" applyFont="1" applyBorder="1"/>
    <xf numFmtId="3" fontId="9" fillId="0" borderId="5" xfId="0" applyNumberFormat="1" applyFont="1" applyBorder="1"/>
    <xf numFmtId="0" fontId="9" fillId="0" borderId="151" xfId="0" applyFont="1" applyBorder="1"/>
    <xf numFmtId="0" fontId="2" fillId="22" borderId="174" xfId="0" applyFont="1" applyFill="1" applyBorder="1" applyAlignment="1">
      <alignment vertical="center"/>
    </xf>
    <xf numFmtId="0" fontId="9" fillId="22" borderId="174" xfId="0" applyFont="1" applyFill="1" applyBorder="1" applyAlignment="1">
      <alignment vertical="center"/>
    </xf>
    <xf numFmtId="0" fontId="9" fillId="23" borderId="174" xfId="0" applyFont="1" applyFill="1" applyBorder="1" applyAlignment="1">
      <alignment vertical="center"/>
    </xf>
    <xf numFmtId="0" fontId="9" fillId="22" borderId="96" xfId="0" applyFont="1" applyFill="1" applyBorder="1" applyAlignment="1">
      <alignment vertical="center"/>
    </xf>
    <xf numFmtId="3" fontId="7" fillId="24" borderId="63" xfId="0" applyNumberFormat="1" applyFont="1" applyFill="1" applyBorder="1" applyAlignment="1">
      <alignment vertical="center"/>
    </xf>
    <xf numFmtId="3" fontId="7" fillId="24" borderId="64" xfId="0" applyNumberFormat="1" applyFont="1" applyFill="1" applyBorder="1" applyAlignment="1">
      <alignment vertical="center"/>
    </xf>
    <xf numFmtId="3" fontId="7" fillId="24" borderId="65" xfId="0" applyNumberFormat="1" applyFont="1" applyFill="1" applyBorder="1" applyAlignment="1">
      <alignment vertical="center"/>
    </xf>
    <xf numFmtId="3" fontId="7" fillId="24" borderId="64" xfId="0" applyNumberFormat="1" applyFont="1" applyFill="1" applyBorder="1" applyAlignment="1">
      <alignment horizontal="right" vertical="center"/>
    </xf>
    <xf numFmtId="3" fontId="7" fillId="24" borderId="66" xfId="0" applyNumberFormat="1" applyFont="1" applyFill="1" applyBorder="1" applyAlignment="1">
      <alignment vertical="center"/>
    </xf>
    <xf numFmtId="3" fontId="7" fillId="24" borderId="67" xfId="0" applyNumberFormat="1" applyFont="1" applyFill="1" applyBorder="1" applyAlignment="1">
      <alignment vertical="center"/>
    </xf>
    <xf numFmtId="0" fontId="7" fillId="24" borderId="64" xfId="0" applyFont="1" applyFill="1" applyBorder="1" applyAlignment="1">
      <alignment vertical="center"/>
    </xf>
    <xf numFmtId="0" fontId="7" fillId="24" borderId="66" xfId="0" applyFont="1" applyFill="1" applyBorder="1" applyAlignment="1">
      <alignment vertical="center"/>
    </xf>
    <xf numFmtId="0" fontId="9" fillId="23" borderId="96" xfId="0" applyFont="1" applyFill="1" applyBorder="1" applyAlignment="1">
      <alignment vertical="center"/>
    </xf>
    <xf numFmtId="0" fontId="9" fillId="23" borderId="175" xfId="0" applyFont="1" applyFill="1" applyBorder="1" applyAlignment="1">
      <alignment vertical="center"/>
    </xf>
    <xf numFmtId="0" fontId="7" fillId="23" borderId="175" xfId="0" applyFont="1" applyFill="1" applyBorder="1" applyAlignment="1">
      <alignment vertical="center"/>
    </xf>
    <xf numFmtId="3" fontId="7" fillId="23" borderId="175" xfId="0" applyNumberFormat="1" applyFont="1" applyFill="1" applyBorder="1" applyAlignment="1">
      <alignment vertical="center"/>
    </xf>
    <xf numFmtId="0" fontId="95" fillId="45" borderId="33" xfId="0" applyFont="1" applyFill="1" applyBorder="1" applyAlignment="1">
      <alignment horizontal="center" vertical="center" wrapText="1"/>
    </xf>
    <xf numFmtId="0" fontId="95" fillId="45" borderId="62" xfId="0" applyFont="1" applyFill="1" applyBorder="1" applyAlignment="1">
      <alignment horizontal="center" vertical="center" wrapText="1"/>
    </xf>
    <xf numFmtId="0" fontId="98" fillId="0" borderId="176" xfId="0" applyFont="1" applyBorder="1" applyAlignment="1">
      <alignment horizontal="left"/>
    </xf>
    <xf numFmtId="0" fontId="97" fillId="46" borderId="177" xfId="0" applyFont="1" applyFill="1" applyBorder="1" applyAlignment="1">
      <alignment horizontal="left"/>
    </xf>
    <xf numFmtId="0" fontId="97" fillId="32" borderId="177" xfId="0" applyFont="1" applyFill="1" applyBorder="1" applyAlignment="1">
      <alignment horizontal="left"/>
    </xf>
    <xf numFmtId="0" fontId="97" fillId="22" borderId="177" xfId="0" applyFont="1" applyFill="1" applyBorder="1" applyAlignment="1">
      <alignment horizontal="left"/>
    </xf>
    <xf numFmtId="0" fontId="94" fillId="43" borderId="177" xfId="0" applyFont="1" applyFill="1" applyBorder="1" applyAlignment="1">
      <alignment horizontal="left"/>
    </xf>
    <xf numFmtId="0" fontId="94" fillId="24" borderId="177" xfId="0" applyFont="1" applyFill="1" applyBorder="1" applyAlignment="1">
      <alignment horizontal="left"/>
    </xf>
    <xf numFmtId="0" fontId="94" fillId="41" borderId="178" xfId="0" applyFont="1" applyFill="1" applyBorder="1" applyAlignment="1">
      <alignment horizontal="left"/>
    </xf>
    <xf numFmtId="0" fontId="92" fillId="0" borderId="176" xfId="0" applyFont="1" applyBorder="1"/>
    <xf numFmtId="0" fontId="8" fillId="32" borderId="177" xfId="0" applyFont="1" applyFill="1" applyBorder="1" applyAlignment="1">
      <alignment horizontal="center" vertical="center"/>
    </xf>
    <xf numFmtId="0" fontId="8" fillId="33" borderId="177" xfId="0" applyFont="1" applyFill="1" applyBorder="1" applyAlignment="1">
      <alignment horizontal="center" vertical="center"/>
    </xf>
    <xf numFmtId="0" fontId="8" fillId="34" borderId="177" xfId="0" applyFont="1" applyFill="1" applyBorder="1" applyAlignment="1">
      <alignment horizontal="center" vertical="center"/>
    </xf>
    <xf numFmtId="0" fontId="8" fillId="35" borderId="177" xfId="0" applyFont="1" applyFill="1" applyBorder="1" applyAlignment="1">
      <alignment horizontal="center" vertical="center"/>
    </xf>
    <xf numFmtId="0" fontId="8" fillId="36" borderId="177" xfId="0" applyFont="1" applyFill="1" applyBorder="1" applyAlignment="1">
      <alignment horizontal="center" vertical="center"/>
    </xf>
    <xf numFmtId="0" fontId="8" fillId="37" borderId="178" xfId="0" applyFont="1" applyFill="1" applyBorder="1" applyAlignment="1">
      <alignment horizontal="center" vertical="center"/>
    </xf>
    <xf numFmtId="0" fontId="99" fillId="0" borderId="179" xfId="0" applyFont="1" applyBorder="1"/>
    <xf numFmtId="0" fontId="25" fillId="0" borderId="174" xfId="0" applyFont="1" applyBorder="1"/>
    <xf numFmtId="0" fontId="25" fillId="0" borderId="180" xfId="0" applyFont="1" applyBorder="1"/>
    <xf numFmtId="0" fontId="0" fillId="0" borderId="181" xfId="0" applyBorder="1"/>
    <xf numFmtId="0" fontId="0" fillId="0" borderId="96" xfId="0" applyBorder="1"/>
    <xf numFmtId="0" fontId="0" fillId="0" borderId="182" xfId="0" applyBorder="1"/>
    <xf numFmtId="0" fontId="0" fillId="0" borderId="183" xfId="0" applyBorder="1"/>
    <xf numFmtId="0" fontId="0" fillId="0" borderId="184" xfId="0" applyBorder="1"/>
    <xf numFmtId="0" fontId="0" fillId="0" borderId="185" xfId="0" applyBorder="1"/>
    <xf numFmtId="0" fontId="101" fillId="0" borderId="176" xfId="0" applyFont="1" applyBorder="1"/>
    <xf numFmtId="0" fontId="97" fillId="197" borderId="186" xfId="0" applyFont="1" applyFill="1" applyBorder="1" applyAlignment="1">
      <alignment horizontal="center"/>
    </xf>
    <xf numFmtId="0" fontId="97" fillId="198" borderId="186" xfId="0" applyFont="1" applyFill="1" applyBorder="1" applyAlignment="1">
      <alignment horizontal="center"/>
    </xf>
    <xf numFmtId="0" fontId="97" fillId="14" borderId="186" xfId="0" applyFont="1" applyFill="1" applyBorder="1" applyAlignment="1">
      <alignment horizontal="center"/>
    </xf>
    <xf numFmtId="0" fontId="97" fillId="12" borderId="186" xfId="0" applyFont="1" applyFill="1" applyBorder="1" applyAlignment="1">
      <alignment horizontal="center"/>
    </xf>
    <xf numFmtId="0" fontId="97" fillId="2" borderId="186" xfId="0" applyFont="1" applyFill="1" applyBorder="1" applyAlignment="1">
      <alignment horizontal="center"/>
    </xf>
    <xf numFmtId="0" fontId="97" fillId="192" borderId="187" xfId="0" applyFont="1" applyFill="1" applyBorder="1" applyAlignment="1">
      <alignment horizontal="center"/>
    </xf>
    <xf numFmtId="0" fontId="103" fillId="0" borderId="188" xfId="0" applyFont="1" applyBorder="1"/>
    <xf numFmtId="0" fontId="100" fillId="192" borderId="189" xfId="0" applyFont="1" applyFill="1" applyBorder="1" applyAlignment="1">
      <alignment horizontal="center" vertical="top"/>
    </xf>
    <xf numFmtId="0" fontId="100" fillId="40" borderId="190" xfId="0" applyFont="1" applyFill="1" applyBorder="1" applyAlignment="1">
      <alignment horizontal="center" vertical="top"/>
    </xf>
    <xf numFmtId="0" fontId="92" fillId="0" borderId="188" xfId="0" applyFont="1" applyBorder="1"/>
    <xf numFmtId="0" fontId="104" fillId="194" borderId="189" xfId="0" applyFont="1" applyFill="1" applyBorder="1"/>
    <xf numFmtId="0" fontId="105" fillId="195" borderId="189" xfId="0" applyFont="1" applyFill="1" applyBorder="1"/>
    <xf numFmtId="0" fontId="106" fillId="196" borderId="190" xfId="0" applyFont="1" applyFill="1" applyBorder="1"/>
    <xf numFmtId="0" fontId="76" fillId="194" borderId="189" xfId="0" applyFont="1" applyFill="1" applyBorder="1"/>
    <xf numFmtId="0" fontId="77" fillId="195" borderId="189" xfId="0" applyFont="1" applyFill="1" applyBorder="1"/>
    <xf numFmtId="0" fontId="78" fillId="196" borderId="190" xfId="0" applyFont="1" applyFill="1" applyBorder="1"/>
    <xf numFmtId="0" fontId="94" fillId="18" borderId="189" xfId="0" applyFont="1" applyFill="1" applyBorder="1" applyAlignment="1">
      <alignment horizontal="left"/>
    </xf>
    <xf numFmtId="0" fontId="94" fillId="34" borderId="189" xfId="0" applyFont="1" applyFill="1" applyBorder="1" applyAlignment="1">
      <alignment horizontal="left" vertical="center"/>
    </xf>
    <xf numFmtId="3" fontId="5" fillId="0" borderId="96" xfId="0" applyNumberFormat="1" applyFont="1" applyBorder="1"/>
    <xf numFmtId="0" fontId="16" fillId="0" borderId="96" xfId="0" applyFont="1" applyBorder="1" applyAlignment="1">
      <alignment wrapText="1"/>
    </xf>
    <xf numFmtId="0" fontId="94" fillId="9" borderId="189" xfId="0" applyFont="1" applyFill="1" applyBorder="1" applyAlignment="1">
      <alignment vertical="center" wrapText="1"/>
    </xf>
    <xf numFmtId="0" fontId="94" fillId="14" borderId="190" xfId="0" applyFont="1" applyFill="1" applyBorder="1" applyAlignment="1">
      <alignment vertical="center" wrapText="1"/>
    </xf>
    <xf numFmtId="0" fontId="94" fillId="10" borderId="189" xfId="0" applyFont="1" applyFill="1" applyBorder="1" applyAlignment="1">
      <alignment vertical="center" wrapText="1"/>
    </xf>
    <xf numFmtId="0" fontId="94" fillId="11" borderId="189" xfId="0" applyFont="1" applyFill="1" applyBorder="1" applyAlignment="1">
      <alignment vertical="center" wrapText="1"/>
    </xf>
    <xf numFmtId="0" fontId="94" fillId="12" borderId="189" xfId="0" applyFont="1" applyFill="1" applyBorder="1" applyAlignment="1">
      <alignment vertical="center" wrapText="1"/>
    </xf>
    <xf numFmtId="0" fontId="94" fillId="13" borderId="189" xfId="0" applyFont="1" applyFill="1" applyBorder="1" applyAlignment="1">
      <alignment vertical="center" wrapText="1"/>
    </xf>
    <xf numFmtId="0" fontId="9" fillId="0" borderId="16" xfId="0" applyFont="1" applyBorder="1" applyAlignment="1">
      <alignment horizontal="right" vertical="center"/>
    </xf>
    <xf numFmtId="3" fontId="9" fillId="0" borderId="17" xfId="0" applyNumberFormat="1" applyFont="1" applyBorder="1" applyAlignment="1">
      <alignment vertical="center"/>
    </xf>
    <xf numFmtId="3" fontId="9" fillId="0" borderId="18" xfId="0" applyNumberFormat="1" applyFont="1" applyBorder="1" applyAlignment="1">
      <alignment vertical="center"/>
    </xf>
    <xf numFmtId="3" fontId="9" fillId="0" borderId="19" xfId="0" applyNumberFormat="1" applyFont="1" applyBorder="1" applyAlignment="1">
      <alignment vertical="center"/>
    </xf>
    <xf numFmtId="3" fontId="9" fillId="0" borderId="20" xfId="0" applyNumberFormat="1" applyFont="1" applyBorder="1" applyAlignment="1">
      <alignment vertical="center"/>
    </xf>
    <xf numFmtId="3" fontId="9" fillId="0" borderId="21" xfId="0" applyNumberFormat="1" applyFont="1" applyBorder="1" applyAlignment="1">
      <alignment vertical="center"/>
    </xf>
    <xf numFmtId="3" fontId="9" fillId="0" borderId="22" xfId="0" applyNumberFormat="1" applyFont="1" applyBorder="1" applyAlignment="1">
      <alignment vertical="center"/>
    </xf>
    <xf numFmtId="3" fontId="9" fillId="0" borderId="23" xfId="0" applyNumberFormat="1" applyFont="1" applyBorder="1" applyAlignment="1">
      <alignment horizontal="right" vertical="center"/>
    </xf>
    <xf numFmtId="3" fontId="9" fillId="0" borderId="18" xfId="0" applyNumberFormat="1" applyFont="1" applyBorder="1" applyAlignment="1">
      <alignment horizontal="right" vertical="center"/>
    </xf>
    <xf numFmtId="0" fontId="9" fillId="0" borderId="25" xfId="0" applyFont="1" applyBorder="1" applyAlignment="1">
      <alignment horizontal="right" vertical="center"/>
    </xf>
    <xf numFmtId="3" fontId="9" fillId="0" borderId="28" xfId="0" applyNumberFormat="1" applyFont="1" applyBorder="1" applyAlignment="1">
      <alignment vertical="center"/>
    </xf>
    <xf numFmtId="3" fontId="9" fillId="0" borderId="29" xfId="0" applyNumberFormat="1" applyFont="1" applyBorder="1" applyAlignment="1">
      <alignment vertical="center"/>
    </xf>
    <xf numFmtId="3" fontId="9" fillId="0" borderId="31" xfId="0" applyNumberFormat="1" applyFont="1" applyBorder="1" applyAlignment="1">
      <alignment vertical="center"/>
    </xf>
    <xf numFmtId="3" fontId="9" fillId="0" borderId="32" xfId="0" applyNumberFormat="1" applyFont="1" applyBorder="1" applyAlignment="1">
      <alignment horizontal="right" vertical="center"/>
    </xf>
    <xf numFmtId="2" fontId="94" fillId="0" borderId="46" xfId="0" applyNumberFormat="1" applyFont="1" applyBorder="1" applyAlignment="1">
      <alignment horizontal="right" vertical="center"/>
    </xf>
    <xf numFmtId="3" fontId="94" fillId="0" borderId="54" xfId="0" applyNumberFormat="1" applyFont="1" applyBorder="1" applyAlignment="1">
      <alignment horizontal="right" vertical="center"/>
    </xf>
    <xf numFmtId="2" fontId="94" fillId="0" borderId="33" xfId="0" applyNumberFormat="1" applyFont="1" applyBorder="1" applyAlignment="1">
      <alignment horizontal="right" vertical="center"/>
    </xf>
    <xf numFmtId="0" fontId="94" fillId="0" borderId="33" xfId="0" applyFont="1" applyBorder="1" applyAlignment="1">
      <alignment vertical="center"/>
    </xf>
    <xf numFmtId="0" fontId="94" fillId="0" borderId="62" xfId="0" applyFont="1" applyBorder="1" applyAlignment="1">
      <alignment vertical="center"/>
    </xf>
    <xf numFmtId="3" fontId="96" fillId="0" borderId="24" xfId="0" applyNumberFormat="1" applyFont="1" applyBorder="1" applyAlignment="1">
      <alignment horizontal="right" vertical="center"/>
    </xf>
    <xf numFmtId="3" fontId="96" fillId="0" borderId="33" xfId="0" applyNumberFormat="1" applyFont="1" applyBorder="1" applyAlignment="1">
      <alignment horizontal="right" vertical="center"/>
    </xf>
    <xf numFmtId="0" fontId="3" fillId="199" borderId="0" xfId="0" applyFont="1" applyFill="1"/>
    <xf numFmtId="0" fontId="0" fillId="200" borderId="0" xfId="0" applyFill="1"/>
    <xf numFmtId="0" fontId="107" fillId="0" borderId="0" xfId="0" applyFont="1"/>
    <xf numFmtId="0" fontId="109" fillId="0" borderId="96" xfId="0" applyFont="1" applyBorder="1"/>
    <xf numFmtId="0" fontId="108" fillId="0" borderId="198" xfId="0" applyFont="1" applyBorder="1" applyAlignment="1">
      <alignment horizontal="right"/>
    </xf>
    <xf numFmtId="0" fontId="34" fillId="0" borderId="202" xfId="0" applyFont="1" applyBorder="1" applyAlignment="1">
      <alignment horizontal="center" vertical="center"/>
    </xf>
    <xf numFmtId="0" fontId="103" fillId="0" borderId="203" xfId="0" applyFont="1" applyBorder="1" applyAlignment="1">
      <alignment horizontal="center"/>
    </xf>
    <xf numFmtId="164" fontId="0" fillId="201" borderId="199" xfId="0" applyNumberFormat="1" applyFill="1" applyBorder="1" applyAlignment="1">
      <alignment horizontal="center" vertical="center"/>
    </xf>
    <xf numFmtId="164" fontId="0" fillId="201" borderId="200" xfId="0" applyNumberFormat="1" applyFill="1" applyBorder="1" applyAlignment="1">
      <alignment horizontal="center" vertical="center"/>
    </xf>
    <xf numFmtId="164" fontId="0" fillId="201" borderId="201" xfId="0" applyNumberFormat="1" applyFill="1" applyBorder="1" applyAlignment="1">
      <alignment horizontal="center" vertical="center"/>
    </xf>
    <xf numFmtId="164" fontId="0" fillId="201" borderId="195" xfId="0" applyNumberFormat="1" applyFill="1" applyBorder="1" applyAlignment="1">
      <alignment horizontal="center" vertical="center"/>
    </xf>
    <xf numFmtId="164" fontId="0" fillId="201" borderId="196" xfId="0" applyNumberFormat="1" applyFill="1" applyBorder="1" applyAlignment="1">
      <alignment horizontal="center" vertical="center"/>
    </xf>
    <xf numFmtId="164" fontId="0" fillId="201" borderId="197" xfId="0" applyNumberFormat="1" applyFill="1" applyBorder="1" applyAlignment="1">
      <alignment horizontal="center" vertical="center"/>
    </xf>
    <xf numFmtId="0" fontId="0" fillId="201" borderId="206" xfId="0" applyFill="1" applyBorder="1" applyAlignment="1">
      <alignment horizontal="center" vertical="center"/>
    </xf>
    <xf numFmtId="0" fontId="0" fillId="201" borderId="207" xfId="0" applyFill="1" applyBorder="1" applyAlignment="1">
      <alignment horizontal="center" vertical="center"/>
    </xf>
    <xf numFmtId="0" fontId="0" fillId="202" borderId="207" xfId="0" applyFill="1" applyBorder="1" applyAlignment="1">
      <alignment horizontal="center" vertical="center"/>
    </xf>
    <xf numFmtId="164" fontId="0" fillId="202" borderId="195" xfId="0" applyNumberFormat="1" applyFill="1" applyBorder="1" applyAlignment="1">
      <alignment horizontal="center" vertical="center"/>
    </xf>
    <xf numFmtId="164" fontId="0" fillId="202" borderId="196" xfId="0" applyNumberFormat="1" applyFill="1" applyBorder="1" applyAlignment="1">
      <alignment horizontal="center" vertical="center"/>
    </xf>
    <xf numFmtId="164" fontId="0" fillId="202" borderId="197" xfId="0" applyNumberFormat="1" applyFill="1" applyBorder="1" applyAlignment="1">
      <alignment horizontal="center" vertical="center"/>
    </xf>
    <xf numFmtId="164" fontId="0" fillId="0" borderId="0" xfId="0" applyNumberFormat="1"/>
    <xf numFmtId="0" fontId="40" fillId="0" borderId="0" xfId="0" applyFont="1"/>
    <xf numFmtId="4" fontId="0" fillId="0" borderId="0" xfId="0" applyNumberFormat="1"/>
    <xf numFmtId="4" fontId="25" fillId="0" borderId="0" xfId="0" applyNumberFormat="1" applyFont="1"/>
    <xf numFmtId="2" fontId="0" fillId="0" borderId="0" xfId="0" applyNumberFormat="1"/>
    <xf numFmtId="2" fontId="25" fillId="0" borderId="0" xfId="0" applyNumberFormat="1" applyFont="1"/>
    <xf numFmtId="0" fontId="32" fillId="0" borderId="0" xfId="0" applyFont="1"/>
    <xf numFmtId="0" fontId="112" fillId="0" borderId="193" xfId="0" applyFont="1" applyBorder="1" applyAlignment="1">
      <alignment horizontal="right"/>
    </xf>
    <xf numFmtId="0" fontId="112" fillId="0" borderId="194" xfId="0" applyFont="1" applyBorder="1" applyAlignment="1">
      <alignment horizontal="right"/>
    </xf>
    <xf numFmtId="0" fontId="0" fillId="202" borderId="208" xfId="0" applyFill="1" applyBorder="1" applyAlignment="1">
      <alignment horizontal="center" vertical="center"/>
    </xf>
    <xf numFmtId="164" fontId="0" fillId="202" borderId="174" xfId="0" applyNumberFormat="1" applyFill="1" applyBorder="1" applyAlignment="1">
      <alignment horizontal="center" vertical="center"/>
    </xf>
    <xf numFmtId="164" fontId="0" fillId="202" borderId="204" xfId="0" applyNumberFormat="1" applyFill="1" applyBorder="1" applyAlignment="1">
      <alignment horizontal="center" vertical="center"/>
    </xf>
    <xf numFmtId="164" fontId="0" fillId="202" borderId="205" xfId="0" applyNumberFormat="1" applyFill="1" applyBorder="1" applyAlignment="1">
      <alignment horizontal="center" vertical="center"/>
    </xf>
    <xf numFmtId="1" fontId="1" fillId="203" borderId="209" xfId="0" quotePrefix="1" applyNumberFormat="1" applyFont="1" applyFill="1" applyBorder="1" applyAlignment="1">
      <alignment horizontal="center" vertical="center"/>
    </xf>
    <xf numFmtId="0" fontId="114" fillId="0" borderId="213" xfId="0" applyFont="1" applyBorder="1" applyAlignment="1">
      <alignment horizontal="right"/>
    </xf>
    <xf numFmtId="164" fontId="0" fillId="203" borderId="210" xfId="0" applyNumberFormat="1" applyFill="1" applyBorder="1" applyAlignment="1">
      <alignment horizontal="center" vertical="center"/>
    </xf>
    <xf numFmtId="164" fontId="0" fillId="203" borderId="211" xfId="0" applyNumberFormat="1" applyFill="1" applyBorder="1" applyAlignment="1">
      <alignment horizontal="center" vertical="center"/>
    </xf>
    <xf numFmtId="164" fontId="0" fillId="203" borderId="212" xfId="0" applyNumberFormat="1" applyFill="1" applyBorder="1" applyAlignment="1">
      <alignment horizontal="center" vertical="center"/>
    </xf>
    <xf numFmtId="0" fontId="0" fillId="0" borderId="0" xfId="0"/>
    <xf numFmtId="0" fontId="7" fillId="0" borderId="214" xfId="0" applyFont="1" applyBorder="1" applyAlignment="1">
      <alignment horizontal="left" vertical="center"/>
    </xf>
    <xf numFmtId="0" fontId="14" fillId="5" borderId="214" xfId="0" applyFont="1" applyFill="1" applyBorder="1" applyAlignment="1">
      <alignment horizontal="left" vertical="center"/>
    </xf>
    <xf numFmtId="0" fontId="9" fillId="0" borderId="214" xfId="0" applyFont="1" applyBorder="1" applyAlignment="1">
      <alignment vertical="center"/>
    </xf>
    <xf numFmtId="0" fontId="15" fillId="0" borderId="214" xfId="0" applyFont="1" applyBorder="1" applyAlignment="1">
      <alignment horizontal="left" vertical="center"/>
    </xf>
    <xf numFmtId="0" fontId="0" fillId="0" borderId="214" xfId="0" applyBorder="1"/>
    <xf numFmtId="0" fontId="9" fillId="5" borderId="214" xfId="0" applyFont="1" applyFill="1" applyBorder="1" applyAlignment="1">
      <alignment horizontal="left" vertical="center"/>
    </xf>
    <xf numFmtId="0" fontId="2" fillId="2" borderId="0" xfId="0" applyFont="1" applyFill="1" applyAlignment="1">
      <alignment horizontal="left" vertical="center" wrapText="1"/>
    </xf>
    <xf numFmtId="0" fontId="0" fillId="0" borderId="0" xfId="0"/>
    <xf numFmtId="0" fontId="7" fillId="4" borderId="215" xfId="0" applyFont="1" applyFill="1" applyBorder="1" applyAlignment="1">
      <alignment vertical="center"/>
    </xf>
    <xf numFmtId="0" fontId="16" fillId="0" borderId="216" xfId="0" applyFont="1" applyBorder="1"/>
    <xf numFmtId="0" fontId="16" fillId="0" borderId="217" xfId="0" applyFont="1" applyBorder="1"/>
    <xf numFmtId="0" fontId="7" fillId="6" borderId="1" xfId="0" applyFont="1" applyFill="1" applyBorder="1" applyAlignment="1">
      <alignment horizontal="center" vertical="center"/>
    </xf>
    <xf numFmtId="0" fontId="16" fillId="0" borderId="2" xfId="0" applyFont="1" applyBorder="1"/>
    <xf numFmtId="0" fontId="16" fillId="0" borderId="3" xfId="0" applyFont="1" applyBorder="1"/>
    <xf numFmtId="0" fontId="13" fillId="5" borderId="1" xfId="0" applyFont="1" applyFill="1" applyBorder="1" applyAlignment="1">
      <alignment horizontal="center" vertical="center"/>
    </xf>
    <xf numFmtId="0" fontId="13" fillId="7" borderId="1" xfId="0" applyFont="1" applyFill="1" applyBorder="1" applyAlignment="1">
      <alignment horizontal="center" vertical="center"/>
    </xf>
    <xf numFmtId="0" fontId="9" fillId="7" borderId="1" xfId="0" applyFont="1" applyFill="1" applyBorder="1" applyAlignment="1">
      <alignment horizontal="center" vertical="center"/>
    </xf>
    <xf numFmtId="0" fontId="9" fillId="5" borderId="1" xfId="0" applyFont="1" applyFill="1" applyBorder="1" applyAlignment="1">
      <alignment horizontal="center" vertical="center"/>
    </xf>
    <xf numFmtId="0" fontId="7" fillId="4" borderId="1" xfId="0" applyFont="1" applyFill="1" applyBorder="1" applyAlignment="1">
      <alignment horizontal="left" vertical="center"/>
    </xf>
    <xf numFmtId="0" fontId="13" fillId="0" borderId="1" xfId="0" applyFont="1" applyBorder="1" applyAlignment="1">
      <alignment horizontal="center" vertical="center"/>
    </xf>
    <xf numFmtId="0" fontId="93" fillId="8" borderId="189" xfId="0" applyFont="1" applyFill="1" applyBorder="1" applyAlignment="1">
      <alignment wrapText="1"/>
    </xf>
    <xf numFmtId="0" fontId="16" fillId="0" borderId="189" xfId="0" applyFont="1" applyBorder="1" applyAlignment="1">
      <alignment wrapText="1"/>
    </xf>
    <xf numFmtId="0" fontId="93" fillId="24" borderId="189" xfId="0" applyFont="1" applyFill="1" applyBorder="1" applyAlignment="1">
      <alignment wrapText="1"/>
    </xf>
    <xf numFmtId="0" fontId="93" fillId="26" borderId="189" xfId="0" applyFont="1" applyFill="1" applyBorder="1" applyAlignment="1">
      <alignment wrapText="1"/>
    </xf>
    <xf numFmtId="0" fontId="2" fillId="2" borderId="0" xfId="0" applyFont="1" applyFill="1" applyAlignment="1">
      <alignment vertical="center" wrapText="1"/>
    </xf>
    <xf numFmtId="0" fontId="7" fillId="9" borderId="7" xfId="0" applyFont="1" applyFill="1" applyBorder="1" applyAlignment="1">
      <alignment horizontal="center" vertical="center"/>
    </xf>
    <xf numFmtId="0" fontId="16" fillId="0" borderId="8" xfId="0" applyFont="1" applyBorder="1"/>
    <xf numFmtId="0" fontId="16" fillId="0" borderId="9" xfId="0" applyFont="1" applyBorder="1"/>
    <xf numFmtId="0" fontId="7" fillId="14" borderId="7" xfId="0" applyFont="1" applyFill="1" applyBorder="1" applyAlignment="1">
      <alignment horizontal="center" vertical="center"/>
    </xf>
    <xf numFmtId="0" fontId="94" fillId="3" borderId="73" xfId="0" applyFont="1" applyFill="1" applyBorder="1" applyAlignment="1">
      <alignment horizontal="center"/>
    </xf>
    <xf numFmtId="0" fontId="16" fillId="0" borderId="74" xfId="0" applyFont="1" applyBorder="1"/>
    <xf numFmtId="0" fontId="16" fillId="0" borderId="75" xfId="0" applyFont="1" applyBorder="1"/>
    <xf numFmtId="0" fontId="27" fillId="8" borderId="77" xfId="0" applyFont="1" applyFill="1" applyBorder="1" applyAlignment="1">
      <alignment horizontal="center" wrapText="1"/>
    </xf>
    <xf numFmtId="0" fontId="16" fillId="0" borderId="78" xfId="0" applyFont="1" applyBorder="1"/>
    <xf numFmtId="0" fontId="27" fillId="24" borderId="77" xfId="0" applyFont="1" applyFill="1" applyBorder="1" applyAlignment="1">
      <alignment horizontal="center"/>
    </xf>
    <xf numFmtId="0" fontId="27" fillId="26" borderId="77" xfId="0" applyFont="1" applyFill="1" applyBorder="1" applyAlignment="1">
      <alignment horizontal="center"/>
    </xf>
    <xf numFmtId="0" fontId="16" fillId="0" borderId="79" xfId="0" applyFont="1" applyBorder="1"/>
    <xf numFmtId="0" fontId="8" fillId="31" borderId="101" xfId="0" applyFont="1" applyFill="1" applyBorder="1" applyAlignment="1">
      <alignment horizontal="center"/>
    </xf>
    <xf numFmtId="0" fontId="16" fillId="0" borderId="102" xfId="0" applyFont="1" applyBorder="1"/>
    <xf numFmtId="0" fontId="16" fillId="0" borderId="103" xfId="0" applyFont="1" applyBorder="1"/>
    <xf numFmtId="0" fontId="8" fillId="0" borderId="0" xfId="0" applyFont="1" applyAlignment="1">
      <alignment horizontal="center" vertical="center"/>
    </xf>
    <xf numFmtId="0" fontId="8" fillId="27" borderId="98" xfId="0" applyFont="1" applyFill="1" applyBorder="1" applyAlignment="1">
      <alignment horizontal="center"/>
    </xf>
    <xf numFmtId="0" fontId="16" fillId="0" borderId="99" xfId="0" applyFont="1" applyBorder="1"/>
    <xf numFmtId="0" fontId="16" fillId="0" borderId="100" xfId="0" applyFont="1" applyBorder="1"/>
    <xf numFmtId="0" fontId="8" fillId="28" borderId="98" xfId="0" applyFont="1" applyFill="1" applyBorder="1" applyAlignment="1">
      <alignment horizontal="center"/>
    </xf>
    <xf numFmtId="0" fontId="8" fillId="29" borderId="98" xfId="0" applyFont="1" applyFill="1" applyBorder="1" applyAlignment="1">
      <alignment horizontal="center" wrapText="1"/>
    </xf>
    <xf numFmtId="0" fontId="8" fillId="30" borderId="101" xfId="0" applyFont="1" applyFill="1" applyBorder="1" applyAlignment="1">
      <alignment horizontal="center"/>
    </xf>
    <xf numFmtId="0" fontId="47" fillId="2" borderId="0" xfId="0" applyFont="1" applyFill="1" applyAlignment="1">
      <alignment vertical="center" wrapText="1"/>
    </xf>
    <xf numFmtId="0" fontId="47" fillId="2" borderId="0" xfId="0" applyFont="1" applyFill="1" applyAlignment="1">
      <alignment horizontal="left" vertical="center" wrapText="1"/>
    </xf>
    <xf numFmtId="0" fontId="40" fillId="4" borderId="0" xfId="0" applyFont="1" applyFill="1" applyAlignment="1">
      <alignment horizontal="center" wrapText="1"/>
    </xf>
    <xf numFmtId="0" fontId="55" fillId="188" borderId="0" xfId="0" applyFont="1" applyFill="1" applyAlignment="1">
      <alignment horizontal="center" wrapText="1"/>
    </xf>
    <xf numFmtId="0" fontId="55" fillId="188" borderId="0" xfId="0" applyFont="1" applyFill="1" applyAlignment="1">
      <alignment horizontal="center" vertical="center" wrapText="1"/>
    </xf>
    <xf numFmtId="0" fontId="40" fillId="187" borderId="142" xfId="0" applyFont="1" applyFill="1" applyBorder="1" applyAlignment="1">
      <alignment horizontal="center" vertical="center"/>
    </xf>
    <xf numFmtId="0" fontId="16" fillId="0" borderId="143" xfId="0" applyFont="1" applyBorder="1"/>
    <xf numFmtId="0" fontId="16" fillId="0" borderId="144" xfId="0" applyFont="1" applyBorder="1"/>
    <xf numFmtId="0" fontId="11" fillId="0" borderId="0" xfId="0" applyFont="1" applyAlignment="1">
      <alignment horizontal="left" wrapText="1"/>
    </xf>
    <xf numFmtId="0" fontId="61" fillId="189" borderId="0" xfId="0" applyFont="1" applyFill="1" applyAlignment="1">
      <alignment vertical="center"/>
    </xf>
    <xf numFmtId="0" fontId="102" fillId="2" borderId="0" xfId="0" applyFont="1" applyFill="1" applyAlignment="1">
      <alignment horizontal="left" vertical="center" wrapText="1"/>
    </xf>
    <xf numFmtId="0" fontId="0" fillId="0" borderId="0" xfId="0" applyAlignment="1">
      <alignment horizontal="left"/>
    </xf>
    <xf numFmtId="0" fontId="61" fillId="189" borderId="0" xfId="0" applyFont="1" applyFill="1" applyAlignment="1">
      <alignment horizontal="left" vertical="center"/>
    </xf>
    <xf numFmtId="0" fontId="110" fillId="0" borderId="191" xfId="0" applyFont="1" applyBorder="1" applyAlignment="1">
      <alignment horizontal="center" vertical="center"/>
    </xf>
    <xf numFmtId="0" fontId="110" fillId="0" borderId="192" xfId="0" applyFont="1" applyBorder="1" applyAlignment="1">
      <alignment horizontal="center" vertical="center"/>
    </xf>
    <xf numFmtId="0" fontId="34" fillId="2" borderId="0" xfId="0" applyFont="1" applyFill="1" applyAlignment="1">
      <alignment horizontal="left" vertical="center" wrapText="1"/>
    </xf>
    <xf numFmtId="0" fontId="111" fillId="0" borderId="191" xfId="0" applyFont="1" applyBorder="1" applyAlignment="1">
      <alignment horizontal="center" vertical="center"/>
    </xf>
    <xf numFmtId="0" fontId="111" fillId="0" borderId="192" xfId="0" applyFont="1" applyBorder="1" applyAlignment="1">
      <alignment horizontal="center" vertical="center"/>
    </xf>
    <xf numFmtId="0" fontId="40" fillId="27" borderId="35" xfId="0" applyFont="1" applyFill="1" applyBorder="1" applyAlignment="1">
      <alignment horizontal="center" vertical="center" wrapText="1"/>
    </xf>
    <xf numFmtId="0" fontId="16" fillId="0" borderId="97" xfId="0" applyFont="1" applyBorder="1"/>
    <xf numFmtId="0" fontId="16" fillId="0" borderId="38" xfId="0" applyFont="1" applyBorder="1"/>
    <xf numFmtId="0" fontId="40" fillId="191" borderId="35" xfId="0" applyFont="1" applyFill="1" applyBorder="1" applyAlignment="1">
      <alignment horizontal="center" vertical="center" wrapText="1"/>
    </xf>
    <xf numFmtId="0" fontId="7" fillId="0" borderId="148" xfId="0" applyFont="1" applyBorder="1" applyAlignment="1">
      <alignment horizontal="center" vertical="center"/>
    </xf>
    <xf numFmtId="0" fontId="16" fillId="0" borderId="81" xfId="0" applyFont="1" applyBorder="1"/>
    <xf numFmtId="0" fontId="16" fillId="0" borderId="91" xfId="0" applyFont="1" applyBorder="1"/>
    <xf numFmtId="0" fontId="7" fillId="3" borderId="148" xfId="0" applyFont="1" applyFill="1" applyBorder="1" applyAlignment="1">
      <alignment horizontal="center" vertical="center"/>
    </xf>
    <xf numFmtId="0" fontId="7" fillId="0" borderId="81" xfId="0" applyFont="1" applyBorder="1" applyAlignment="1">
      <alignment horizontal="center" vertical="center"/>
    </xf>
  </cellXfs>
  <cellStyles count="1">
    <cellStyle name="Normal" xfId="0" builtinId="0"/>
  </cellStyles>
  <dxfs count="228">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5700"/>
      </font>
      <fill>
        <patternFill patternType="solid">
          <fgColor rgb="FFFFEB9C"/>
          <bgColor rgb="FFFFEB9C"/>
        </patternFill>
      </fill>
    </dxf>
    <dxf>
      <fill>
        <patternFill patternType="solid">
          <fgColor rgb="FF92D050"/>
          <bgColor rgb="FF92D050"/>
        </patternFill>
      </fill>
    </dxf>
    <dxf>
      <fill>
        <patternFill patternType="solid">
          <fgColor rgb="FFBDD6EE"/>
          <bgColor rgb="FFBDD6EE"/>
        </patternFill>
      </fill>
    </dxf>
    <dxf>
      <fill>
        <patternFill patternType="solid">
          <fgColor rgb="FF993DA5"/>
          <bgColor rgb="FF993DA5"/>
        </patternFill>
      </fill>
    </dxf>
    <dxf>
      <fill>
        <patternFill patternType="solid">
          <fgColor rgb="FFA5A5A5"/>
          <bgColor rgb="FFA5A5A5"/>
        </patternFill>
      </fill>
    </dxf>
    <dxf>
      <fill>
        <patternFill patternType="solid">
          <fgColor rgb="FFDADADA"/>
          <bgColor rgb="FFDADADA"/>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5700"/>
      </font>
      <fill>
        <patternFill patternType="solid">
          <fgColor rgb="FFFFEB9C"/>
          <bgColor rgb="FFFFEB9C"/>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ill>
        <patternFill patternType="solid">
          <fgColor rgb="FFCFE2F3"/>
          <bgColor rgb="FFCFE2F3"/>
        </patternFill>
      </fill>
    </dxf>
    <dxf>
      <fill>
        <patternFill patternType="solid">
          <fgColor rgb="FFD9D2E9"/>
          <bgColor rgb="FFD9D2E9"/>
        </patternFill>
      </fill>
    </dxf>
    <dxf>
      <fill>
        <patternFill patternType="solid">
          <fgColor rgb="FFF9CB9C"/>
          <bgColor rgb="FFF9CB9C"/>
        </patternFill>
      </fill>
    </dxf>
    <dxf>
      <fill>
        <patternFill patternType="solid">
          <fgColor rgb="FFA4C2F4"/>
          <bgColor rgb="FFA4C2F4"/>
        </patternFill>
      </fill>
    </dxf>
    <dxf>
      <fill>
        <patternFill patternType="solid">
          <fgColor rgb="FFFFE599"/>
          <bgColor rgb="FFFFE599"/>
        </patternFill>
      </fill>
    </dxf>
    <dxf>
      <fill>
        <patternFill patternType="solid">
          <fgColor rgb="FFB7E1CD"/>
          <bgColor rgb="FFB7E1CD"/>
        </patternFill>
      </fill>
    </dxf>
    <dxf>
      <font>
        <b/>
        <family val="2"/>
      </font>
    </dxf>
    <dxf>
      <fill>
        <patternFill patternType="solid">
          <fgColor rgb="FFEEF7E3"/>
          <bgColor rgb="FFEEF7E3"/>
        </patternFill>
      </fill>
    </dxf>
    <dxf>
      <fill>
        <patternFill patternType="solid">
          <fgColor rgb="FFFFFFFF"/>
          <bgColor rgb="FFFFFFFF"/>
        </patternFill>
      </fill>
    </dxf>
    <dxf>
      <fill>
        <patternFill patternType="solid">
          <fgColor rgb="FF8BC34A"/>
          <bgColor rgb="FF8BC34A"/>
        </patternFill>
      </fill>
    </dxf>
    <dxf>
      <fill>
        <patternFill patternType="solid">
          <fgColor rgb="FFFEF8E3"/>
          <bgColor rgb="FFFEF8E3"/>
        </patternFill>
      </fill>
    </dxf>
    <dxf>
      <fill>
        <patternFill patternType="solid">
          <fgColor rgb="FFFFFFFF"/>
          <bgColor rgb="FFFFFFFF"/>
        </patternFill>
      </fill>
    </dxf>
    <dxf>
      <fill>
        <patternFill patternType="solid">
          <fgColor rgb="FFF7CB4D"/>
          <bgColor rgb="FFF7CB4D"/>
        </patternFill>
      </fill>
    </dxf>
    <dxf>
      <fill>
        <patternFill patternType="solid">
          <fgColor rgb="FFF3F3F3"/>
          <bgColor rgb="FFF3F3F3"/>
        </patternFill>
      </fill>
    </dxf>
    <dxf>
      <fill>
        <patternFill patternType="solid">
          <fgColor rgb="FFFFFFFF"/>
          <bgColor rgb="FFFFFFFF"/>
        </patternFill>
      </fill>
    </dxf>
    <dxf>
      <fill>
        <patternFill patternType="solid">
          <fgColor rgb="FFF3F3F3"/>
          <bgColor rgb="FFF3F3F3"/>
        </patternFill>
      </fill>
    </dxf>
    <dxf>
      <fill>
        <patternFill patternType="solid">
          <fgColor rgb="FFFFFFFF"/>
          <bgColor rgb="FFFFFFFF"/>
        </patternFill>
      </fill>
    </dxf>
    <dxf>
      <fill>
        <patternFill patternType="solid">
          <fgColor rgb="FFE8F0FE"/>
          <bgColor rgb="FFE8F0FE"/>
        </patternFill>
      </fill>
    </dxf>
    <dxf>
      <fill>
        <patternFill patternType="solid">
          <fgColor rgb="FFFFFFFF"/>
          <bgColor rgb="FFFFFFFF"/>
        </patternFill>
      </fill>
    </dxf>
    <dxf>
      <fill>
        <patternFill patternType="solid">
          <fgColor rgb="FFE8F0FE"/>
          <bgColor rgb="FFE8F0FE"/>
        </patternFill>
      </fill>
    </dxf>
    <dxf>
      <fill>
        <patternFill patternType="solid">
          <fgColor rgb="FFFFFFFF"/>
          <bgColor rgb="FFFFFFFF"/>
        </patternFill>
      </fill>
    </dxf>
    <dxf>
      <fill>
        <patternFill patternType="solid">
          <fgColor rgb="FF5B95F9"/>
          <bgColor rgb="FF5B95F9"/>
        </patternFill>
      </fill>
    </dxf>
    <dxf>
      <fill>
        <patternFill patternType="solid">
          <fgColor rgb="FFEBEFF1"/>
          <bgColor rgb="FFEBEFF1"/>
        </patternFill>
      </fill>
    </dxf>
    <dxf>
      <fill>
        <patternFill patternType="solid">
          <fgColor rgb="FFFFFFFF"/>
          <bgColor rgb="FFFFFFFF"/>
        </patternFill>
      </fill>
    </dxf>
    <dxf>
      <fill>
        <patternFill patternType="solid">
          <fgColor rgb="FF78909C"/>
          <bgColor rgb="FF78909C"/>
        </patternFill>
      </fill>
    </dxf>
    <dxf>
      <fill>
        <patternFill patternType="solid">
          <fgColor rgb="FFEA9999"/>
          <bgColor rgb="FFEA9999"/>
        </patternFill>
      </fill>
    </dxf>
    <dxf>
      <fill>
        <patternFill patternType="solid">
          <fgColor rgb="FFFFFFFF"/>
          <bgColor rgb="FFFFFFFF"/>
        </patternFill>
      </fill>
    </dxf>
    <dxf>
      <fill>
        <patternFill patternType="solid">
          <fgColor rgb="FFEEF7E3"/>
          <bgColor rgb="FFEEF7E3"/>
        </patternFill>
      </fill>
    </dxf>
    <dxf>
      <fill>
        <patternFill patternType="solid">
          <fgColor rgb="FFFFFFFF"/>
          <bgColor rgb="FFFFFFFF"/>
        </patternFill>
      </fill>
    </dxf>
    <dxf>
      <fill>
        <patternFill patternType="solid">
          <fgColor rgb="FFFEF8E3"/>
          <bgColor rgb="FFFEF8E3"/>
        </patternFill>
      </fill>
    </dxf>
    <dxf>
      <fill>
        <patternFill patternType="solid">
          <fgColor rgb="FFFFFFFF"/>
          <bgColor rgb="FFFFFFFF"/>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1">
    <tableStyle name="Table S1-style" pivot="0" count="3" xr9:uid="{00000000-0011-0000-FFFF-FFFF00000000}">
      <tableStyleElement type="headerRow" dxfId="227"/>
      <tableStyleElement type="firstRowStripe" dxfId="226"/>
      <tableStyleElement type="secondRowStripe" dxfId="225"/>
    </tableStyle>
    <tableStyle name="Table S2-style" pivot="0" count="2" xr9:uid="{00000000-0011-0000-FFFF-FFFF01000000}">
      <tableStyleElement type="firstRowStripe" dxfId="224"/>
      <tableStyleElement type="secondRowStripe" dxfId="223"/>
    </tableStyle>
    <tableStyle name="Table S2-style 2" pivot="0" count="2" xr9:uid="{00000000-0011-0000-FFFF-FFFF02000000}">
      <tableStyleElement type="firstRowStripe" dxfId="222"/>
      <tableStyleElement type="secondRowStripe" dxfId="221"/>
    </tableStyle>
    <tableStyle name="Table S2-style 3" pivot="0" count="2" xr9:uid="{00000000-0011-0000-FFFF-FFFF03000000}">
      <tableStyleElement type="firstRowStripe" dxfId="220"/>
      <tableStyleElement type="secondRowStripe" dxfId="219"/>
    </tableStyle>
    <tableStyle name="Table S6-style" pivot="0" count="3" xr9:uid="{00000000-0011-0000-FFFF-FFFF04000000}">
      <tableStyleElement type="headerRow" dxfId="218"/>
      <tableStyleElement type="firstRowStripe" dxfId="217"/>
      <tableStyleElement type="secondRowStripe" dxfId="216"/>
    </tableStyle>
    <tableStyle name="Table S9-style" pivot="0" count="3" xr9:uid="{00000000-0011-0000-FFFF-FFFF05000000}">
      <tableStyleElement type="headerRow" dxfId="215"/>
      <tableStyleElement type="firstRowStripe" dxfId="214"/>
      <tableStyleElement type="secondRowStripe" dxfId="213"/>
    </tableStyle>
    <tableStyle name="Table S10-style" pivot="0" count="2" xr9:uid="{00000000-0011-0000-FFFF-FFFF06000000}">
      <tableStyleElement type="firstRowStripe" dxfId="212"/>
      <tableStyleElement type="secondRowStripe" dxfId="211"/>
    </tableStyle>
    <tableStyle name="Table S11-style" pivot="0" count="2" xr9:uid="{00000000-0011-0000-FFFF-FFFF07000000}">
      <tableStyleElement type="firstRowStripe" dxfId="210"/>
      <tableStyleElement type="secondRowStripe" dxfId="209"/>
    </tableStyle>
    <tableStyle name="Table S11-style 2" pivot="0" count="2" xr9:uid="{00000000-0011-0000-FFFF-FFFF08000000}">
      <tableStyleElement type="firstRowStripe" dxfId="208"/>
      <tableStyleElement type="secondRowStripe" dxfId="207"/>
    </tableStyle>
    <tableStyle name="Table S15-style" pivot="0" count="3" xr9:uid="{00000000-0011-0000-FFFF-FFFF09000000}">
      <tableStyleElement type="headerRow" dxfId="206"/>
      <tableStyleElement type="firstRowStripe" dxfId="205"/>
      <tableStyleElement type="secondRowStripe" dxfId="204"/>
    </tableStyle>
    <tableStyle name="Table S15-style 2" pivot="0" count="3" xr9:uid="{00000000-0011-0000-FFFF-FFFF0A000000}">
      <tableStyleElement type="headerRow" dxfId="203"/>
      <tableStyleElement type="firstRowStripe" dxfId="202"/>
      <tableStyleElement type="secondRowStripe" dxfId="201"/>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1600" b="1" i="0">
                <a:solidFill>
                  <a:srgbClr val="757575"/>
                </a:solidFill>
                <a:latin typeface="+mn-lt"/>
              </a:defRPr>
            </a:pPr>
            <a:r>
              <a:rPr lang="en-GB" sz="1600" b="1" i="0">
                <a:solidFill>
                  <a:srgbClr val="757575"/>
                </a:solidFill>
                <a:latin typeface="+mn-lt"/>
              </a:rPr>
              <a:t>Kraken2 - Retained reads</a:t>
            </a:r>
          </a:p>
        </c:rich>
      </c:tx>
      <c:overlay val="0"/>
    </c:title>
    <c:autoTitleDeleted val="0"/>
    <c:plotArea>
      <c:layout/>
      <c:lineChart>
        <c:grouping val="standard"/>
        <c:varyColors val="1"/>
        <c:ser>
          <c:idx val="0"/>
          <c:order val="0"/>
          <c:tx>
            <c:v>SSA1Ug #1-11</c:v>
          </c:tx>
          <c:spPr>
            <a:ln w="19050" cmpd="sng">
              <a:solidFill>
                <a:srgbClr val="4472C4">
                  <a:alpha val="100000"/>
                </a:srgbClr>
              </a:solidFill>
            </a:ln>
          </c:spPr>
          <c:marker>
            <c:symbol val="circle"/>
            <c:size val="6"/>
            <c:spPr>
              <a:solidFill>
                <a:srgbClr val="4472C4">
                  <a:alpha val="100000"/>
                </a:srgbClr>
              </a:solidFill>
              <a:ln cmpd="sng">
                <a:solidFill>
                  <a:srgbClr val="4472C4">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15:$AO$15</c:f>
              <c:numCache>
                <c:formatCode>#,##0</c:formatCode>
                <c:ptCount val="13"/>
                <c:pt idx="0">
                  <c:v>1494830</c:v>
                </c:pt>
                <c:pt idx="1">
                  <c:v>1654176</c:v>
                </c:pt>
                <c:pt idx="2">
                  <c:v>1283602</c:v>
                </c:pt>
                <c:pt idx="3">
                  <c:v>589374</c:v>
                </c:pt>
                <c:pt idx="4">
                  <c:v>581404</c:v>
                </c:pt>
                <c:pt idx="5">
                  <c:v>580290</c:v>
                </c:pt>
                <c:pt idx="6">
                  <c:v>558952</c:v>
                </c:pt>
                <c:pt idx="7">
                  <c:v>522146</c:v>
                </c:pt>
                <c:pt idx="8">
                  <c:v>1967180</c:v>
                </c:pt>
                <c:pt idx="9">
                  <c:v>1383612</c:v>
                </c:pt>
                <c:pt idx="10">
                  <c:v>1071402</c:v>
                </c:pt>
                <c:pt idx="11">
                  <c:v>115314</c:v>
                </c:pt>
                <c:pt idx="12">
                  <c:v>9132</c:v>
                </c:pt>
              </c:numCache>
            </c:numRef>
          </c:val>
          <c:smooth val="0"/>
          <c:extLst>
            <c:ext xmlns:c16="http://schemas.microsoft.com/office/drawing/2014/chart" uri="{C3380CC4-5D6E-409C-BE32-E72D297353CC}">
              <c16:uniqueId val="{00000000-A5AF-FF4A-88B9-7B817325769A}"/>
            </c:ext>
          </c:extLst>
        </c:ser>
        <c:ser>
          <c:idx val="1"/>
          <c:order val="1"/>
          <c:tx>
            <c:v>SSA1Nig #1-8</c:v>
          </c:tx>
          <c:spPr>
            <a:ln w="19050" cmpd="sng">
              <a:solidFill>
                <a:schemeClr val="accent2"/>
              </a:solidFill>
            </a:ln>
          </c:spPr>
          <c:marker>
            <c:symbol val="circle"/>
            <c:size val="6"/>
            <c:spPr>
              <a:solidFill>
                <a:schemeClr val="accent2"/>
              </a:solidFill>
              <a:ln cmpd="sng">
                <a:solidFill>
                  <a:schemeClr val="accent2"/>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16:$AO$16</c:f>
              <c:numCache>
                <c:formatCode>#,##0</c:formatCode>
                <c:ptCount val="13"/>
                <c:pt idx="0">
                  <c:v>851050</c:v>
                </c:pt>
                <c:pt idx="1">
                  <c:v>1042416</c:v>
                </c:pt>
                <c:pt idx="2">
                  <c:v>717835</c:v>
                </c:pt>
                <c:pt idx="3">
                  <c:v>312055</c:v>
                </c:pt>
                <c:pt idx="4">
                  <c:v>289820</c:v>
                </c:pt>
                <c:pt idx="5">
                  <c:v>269768</c:v>
                </c:pt>
                <c:pt idx="6">
                  <c:v>247412</c:v>
                </c:pt>
                <c:pt idx="7">
                  <c:v>226562</c:v>
                </c:pt>
                <c:pt idx="8">
                  <c:v>1076899</c:v>
                </c:pt>
                <c:pt idx="9">
                  <c:v>657765</c:v>
                </c:pt>
                <c:pt idx="10">
                  <c:v>313740</c:v>
                </c:pt>
                <c:pt idx="11">
                  <c:v>45711</c:v>
                </c:pt>
                <c:pt idx="12">
                  <c:v>7648</c:v>
                </c:pt>
              </c:numCache>
            </c:numRef>
          </c:val>
          <c:smooth val="0"/>
          <c:extLst>
            <c:ext xmlns:c16="http://schemas.microsoft.com/office/drawing/2014/chart" uri="{C3380CC4-5D6E-409C-BE32-E72D297353CC}">
              <c16:uniqueId val="{00000001-A5AF-FF4A-88B9-7B817325769A}"/>
            </c:ext>
          </c:extLst>
        </c:ser>
        <c:ser>
          <c:idx val="2"/>
          <c:order val="2"/>
          <c:tx>
            <c:v>SSA2Nig #1-8</c:v>
          </c:tx>
          <c:spPr>
            <a:ln w="19050" cmpd="sng">
              <a:solidFill>
                <a:schemeClr val="accent4"/>
              </a:solidFill>
            </a:ln>
          </c:spPr>
          <c:marker>
            <c:symbol val="circle"/>
            <c:size val="6"/>
            <c:spPr>
              <a:solidFill>
                <a:schemeClr val="accent4"/>
              </a:solidFill>
              <a:ln cmpd="sng">
                <a:solidFill>
                  <a:schemeClr val="accent4"/>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17:$AO$17</c:f>
              <c:numCache>
                <c:formatCode>#,##0</c:formatCode>
                <c:ptCount val="13"/>
                <c:pt idx="0">
                  <c:v>435199</c:v>
                </c:pt>
                <c:pt idx="1">
                  <c:v>530055</c:v>
                </c:pt>
                <c:pt idx="2">
                  <c:v>350434</c:v>
                </c:pt>
                <c:pt idx="3">
                  <c:v>147359</c:v>
                </c:pt>
                <c:pt idx="4">
                  <c:v>136931</c:v>
                </c:pt>
                <c:pt idx="5">
                  <c:v>129662</c:v>
                </c:pt>
                <c:pt idx="6">
                  <c:v>123178</c:v>
                </c:pt>
                <c:pt idx="7">
                  <c:v>117290</c:v>
                </c:pt>
                <c:pt idx="8">
                  <c:v>509552</c:v>
                </c:pt>
                <c:pt idx="9">
                  <c:v>392822</c:v>
                </c:pt>
                <c:pt idx="10">
                  <c:v>556973</c:v>
                </c:pt>
                <c:pt idx="11">
                  <c:v>335235</c:v>
                </c:pt>
                <c:pt idx="12">
                  <c:v>120265</c:v>
                </c:pt>
              </c:numCache>
            </c:numRef>
          </c:val>
          <c:smooth val="0"/>
          <c:extLst>
            <c:ext xmlns:c16="http://schemas.microsoft.com/office/drawing/2014/chart" uri="{C3380CC4-5D6E-409C-BE32-E72D297353CC}">
              <c16:uniqueId val="{00000002-A5AF-FF4A-88B9-7B817325769A}"/>
            </c:ext>
          </c:extLst>
        </c:ser>
        <c:ser>
          <c:idx val="3"/>
          <c:order val="3"/>
          <c:tx>
            <c:v>SSA3Nig #1-8</c:v>
          </c:tx>
          <c:spPr>
            <a:ln w="19050" cmpd="sng">
              <a:solidFill>
                <a:schemeClr val="accent5"/>
              </a:solidFill>
            </a:ln>
          </c:spPr>
          <c:marker>
            <c:symbol val="circle"/>
            <c:size val="6"/>
            <c:spPr>
              <a:solidFill>
                <a:schemeClr val="accent5"/>
              </a:solidFill>
              <a:ln cmpd="sng">
                <a:solidFill>
                  <a:schemeClr val="accent5"/>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18:$AO$18</c:f>
              <c:numCache>
                <c:formatCode>#,##0</c:formatCode>
                <c:ptCount val="13"/>
                <c:pt idx="0">
                  <c:v>642311</c:v>
                </c:pt>
                <c:pt idx="1">
                  <c:v>740916</c:v>
                </c:pt>
                <c:pt idx="2">
                  <c:v>516335</c:v>
                </c:pt>
                <c:pt idx="3">
                  <c:v>233927</c:v>
                </c:pt>
                <c:pt idx="4">
                  <c:v>224293</c:v>
                </c:pt>
                <c:pt idx="5">
                  <c:v>213189</c:v>
                </c:pt>
                <c:pt idx="6">
                  <c:v>199004</c:v>
                </c:pt>
                <c:pt idx="7">
                  <c:v>183657</c:v>
                </c:pt>
                <c:pt idx="8">
                  <c:v>871058</c:v>
                </c:pt>
                <c:pt idx="9">
                  <c:v>676998</c:v>
                </c:pt>
                <c:pt idx="10">
                  <c:v>406093</c:v>
                </c:pt>
                <c:pt idx="11">
                  <c:v>85540</c:v>
                </c:pt>
                <c:pt idx="12">
                  <c:v>21026</c:v>
                </c:pt>
              </c:numCache>
            </c:numRef>
          </c:val>
          <c:smooth val="0"/>
          <c:extLst>
            <c:ext xmlns:c16="http://schemas.microsoft.com/office/drawing/2014/chart" uri="{C3380CC4-5D6E-409C-BE32-E72D297353CC}">
              <c16:uniqueId val="{00000003-A5AF-FF4A-88B9-7B817325769A}"/>
            </c:ext>
          </c:extLst>
        </c:ser>
        <c:ser>
          <c:idx val="4"/>
          <c:order val="4"/>
          <c:tx>
            <c:v>ASIAII-5 #1-8</c:v>
          </c:tx>
          <c:spPr>
            <a:ln w="19050" cmpd="sng">
              <a:solidFill>
                <a:srgbClr val="7030A0">
                  <a:alpha val="100000"/>
                </a:srgbClr>
              </a:solidFill>
            </a:ln>
          </c:spPr>
          <c:marker>
            <c:symbol val="circle"/>
            <c:size val="6"/>
            <c:spPr>
              <a:solidFill>
                <a:srgbClr val="7030A0">
                  <a:alpha val="100000"/>
                </a:srgbClr>
              </a:solidFill>
              <a:ln cmpd="sng">
                <a:solidFill>
                  <a:srgbClr val="7030A0">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19:$AO$19</c:f>
              <c:numCache>
                <c:formatCode>#,##0</c:formatCode>
                <c:ptCount val="13"/>
                <c:pt idx="0">
                  <c:v>404473</c:v>
                </c:pt>
                <c:pt idx="1">
                  <c:v>525863</c:v>
                </c:pt>
                <c:pt idx="2">
                  <c:v>492751</c:v>
                </c:pt>
                <c:pt idx="3">
                  <c:v>228112</c:v>
                </c:pt>
                <c:pt idx="4">
                  <c:v>218555</c:v>
                </c:pt>
                <c:pt idx="5">
                  <c:v>207967</c:v>
                </c:pt>
                <c:pt idx="6">
                  <c:v>196930</c:v>
                </c:pt>
                <c:pt idx="7">
                  <c:v>185790</c:v>
                </c:pt>
                <c:pt idx="8">
                  <c:v>785870</c:v>
                </c:pt>
                <c:pt idx="9">
                  <c:v>589091</c:v>
                </c:pt>
                <c:pt idx="10">
                  <c:v>899217</c:v>
                </c:pt>
                <c:pt idx="11">
                  <c:v>443449</c:v>
                </c:pt>
                <c:pt idx="12">
                  <c:v>180251</c:v>
                </c:pt>
              </c:numCache>
            </c:numRef>
          </c:val>
          <c:smooth val="0"/>
          <c:extLst>
            <c:ext xmlns:c16="http://schemas.microsoft.com/office/drawing/2014/chart" uri="{C3380CC4-5D6E-409C-BE32-E72D297353CC}">
              <c16:uniqueId val="{00000004-A5AF-FF4A-88B9-7B817325769A}"/>
            </c:ext>
          </c:extLst>
        </c:ser>
        <c:ser>
          <c:idx val="5"/>
          <c:order val="5"/>
          <c:tx>
            <c:v>Uganda1 #1-7</c:v>
          </c:tx>
          <c:spPr>
            <a:ln w="19050" cmpd="sng">
              <a:solidFill>
                <a:srgbClr val="92D050">
                  <a:alpha val="100000"/>
                </a:srgbClr>
              </a:solidFill>
            </a:ln>
          </c:spPr>
          <c:marker>
            <c:symbol val="circle"/>
            <c:size val="6"/>
            <c:spPr>
              <a:solidFill>
                <a:srgbClr val="92D050">
                  <a:alpha val="100000"/>
                </a:srgbClr>
              </a:solidFill>
              <a:ln cmpd="sng">
                <a:solidFill>
                  <a:srgbClr val="92D050">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0:$AO$20</c:f>
              <c:numCache>
                <c:formatCode>#,##0</c:formatCode>
                <c:ptCount val="13"/>
                <c:pt idx="0">
                  <c:v>547106</c:v>
                </c:pt>
                <c:pt idx="1">
                  <c:v>784712</c:v>
                </c:pt>
                <c:pt idx="2">
                  <c:v>601104</c:v>
                </c:pt>
                <c:pt idx="3">
                  <c:v>252908</c:v>
                </c:pt>
                <c:pt idx="4">
                  <c:v>224908</c:v>
                </c:pt>
                <c:pt idx="5">
                  <c:v>199064</c:v>
                </c:pt>
                <c:pt idx="6">
                  <c:v>175024</c:v>
                </c:pt>
                <c:pt idx="7">
                  <c:v>154022</c:v>
                </c:pt>
                <c:pt idx="8">
                  <c:v>541514</c:v>
                </c:pt>
                <c:pt idx="9">
                  <c:v>292416</c:v>
                </c:pt>
                <c:pt idx="10">
                  <c:v>255520</c:v>
                </c:pt>
                <c:pt idx="11">
                  <c:v>68754</c:v>
                </c:pt>
                <c:pt idx="12">
                  <c:v>8582</c:v>
                </c:pt>
              </c:numCache>
            </c:numRef>
          </c:val>
          <c:smooth val="0"/>
          <c:extLst>
            <c:ext xmlns:c16="http://schemas.microsoft.com/office/drawing/2014/chart" uri="{C3380CC4-5D6E-409C-BE32-E72D297353CC}">
              <c16:uniqueId val="{00000005-A5AF-FF4A-88B9-7B817325769A}"/>
            </c:ext>
          </c:extLst>
        </c:ser>
        <c:dLbls>
          <c:showLegendKey val="0"/>
          <c:showVal val="0"/>
          <c:showCatName val="0"/>
          <c:showSerName val="0"/>
          <c:showPercent val="0"/>
          <c:showBubbleSize val="0"/>
        </c:dLbls>
        <c:marker val="1"/>
        <c:smooth val="0"/>
        <c:axId val="1605094815"/>
        <c:axId val="1993836713"/>
      </c:lineChart>
      <c:catAx>
        <c:axId val="1605094815"/>
        <c:scaling>
          <c:orientation val="minMax"/>
        </c:scaling>
        <c:delete val="0"/>
        <c:axPos val="b"/>
        <c:title>
          <c:tx>
            <c:rich>
              <a:bodyPr/>
              <a:lstStyle/>
              <a:p>
                <a:pPr lvl="0">
                  <a:defRPr sz="900" b="0" i="0">
                    <a:solidFill>
                      <a:srgbClr val="000000"/>
                    </a:solidFill>
                    <a:latin typeface="+mn-lt"/>
                  </a:defRPr>
                </a:pPr>
                <a:r>
                  <a:rPr lang="en-GB" sz="900" b="0" i="0">
                    <a:solidFill>
                      <a:srgbClr val="000000"/>
                    </a:solidFill>
                    <a:latin typeface="+mn-lt"/>
                  </a:rPr>
                  <a:t>length (bins)</a:t>
                </a:r>
              </a:p>
            </c:rich>
          </c:tx>
          <c:overlay val="0"/>
        </c:title>
        <c:numFmt formatCode="General" sourceLinked="1"/>
        <c:majorTickMark val="none"/>
        <c:minorTickMark val="none"/>
        <c:tickLblPos val="nextTo"/>
        <c:txPr>
          <a:bodyPr/>
          <a:lstStyle/>
          <a:p>
            <a:pPr lvl="0">
              <a:defRPr sz="1100" b="1" i="0">
                <a:solidFill>
                  <a:srgbClr val="000000"/>
                </a:solidFill>
                <a:latin typeface="+mn-lt"/>
              </a:defRPr>
            </a:pPr>
            <a:endParaRPr lang="en-US"/>
          </a:p>
        </c:txPr>
        <c:crossAx val="1993836713"/>
        <c:crosses val="autoZero"/>
        <c:auto val="1"/>
        <c:lblAlgn val="ctr"/>
        <c:lblOffset val="100"/>
        <c:noMultiLvlLbl val="1"/>
      </c:catAx>
      <c:valAx>
        <c:axId val="1993836713"/>
        <c:scaling>
          <c:orientation val="minMax"/>
          <c:max val="2000000"/>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900" b="0" i="0">
                    <a:solidFill>
                      <a:srgbClr val="000000"/>
                    </a:solidFill>
                    <a:latin typeface="+mn-lt"/>
                  </a:defRPr>
                </a:pPr>
                <a:r>
                  <a:rPr lang="en-GB" sz="900" b="0" i="0">
                    <a:solidFill>
                      <a:srgbClr val="000000"/>
                    </a:solidFill>
                    <a:latin typeface="+mn-lt"/>
                  </a:rPr>
                  <a:t>read count</a:t>
                </a:r>
              </a:p>
            </c:rich>
          </c:tx>
          <c:overlay val="0"/>
        </c:title>
        <c:numFmt formatCode="#,##0" sourceLinked="1"/>
        <c:majorTickMark val="none"/>
        <c:minorTickMark val="none"/>
        <c:tickLblPos val="nextTo"/>
        <c:spPr>
          <a:ln/>
        </c:spPr>
        <c:txPr>
          <a:bodyPr/>
          <a:lstStyle/>
          <a:p>
            <a:pPr lvl="0">
              <a:defRPr sz="900" b="1" i="0">
                <a:solidFill>
                  <a:srgbClr val="000000"/>
                </a:solidFill>
                <a:latin typeface="+mn-lt"/>
              </a:defRPr>
            </a:pPr>
            <a:endParaRPr lang="en-US"/>
          </a:p>
        </c:txPr>
        <c:crossAx val="1605094815"/>
        <c:crosses val="autoZero"/>
        <c:crossBetween val="between"/>
        <c:majorUnit val="250000"/>
        <c:minorUnit val="20000"/>
      </c:valAx>
    </c:plotArea>
    <c:legend>
      <c:legendPos val="t"/>
      <c:overlay val="0"/>
      <c:txPr>
        <a:bodyPr/>
        <a:lstStyle/>
        <a:p>
          <a:pPr lvl="0">
            <a:defRPr sz="1200" b="0" i="0">
              <a:solidFill>
                <a:srgbClr val="1A1A1A"/>
              </a:solidFill>
              <a:latin typeface="+mn-lt"/>
            </a:defRPr>
          </a:pPr>
          <a:endParaRPr lang="en-US"/>
        </a:p>
      </c:txPr>
    </c:legend>
    <c:plotVisOnly val="1"/>
    <c:dispBlanksAs val="zero"/>
    <c:showDLblsOverMax val="1"/>
  </c:chart>
  <c:spPr>
    <a:solidFill>
      <a:schemeClr val="lt1"/>
    </a:solidFill>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1600" b="1" i="0">
                <a:solidFill>
                  <a:srgbClr val="757575"/>
                </a:solidFill>
                <a:latin typeface="+mn-lt"/>
              </a:defRPr>
            </a:pPr>
            <a:r>
              <a:rPr lang="en-GB" sz="1600" b="1" i="0">
                <a:solidFill>
                  <a:srgbClr val="757575"/>
                </a:solidFill>
                <a:latin typeface="+mn-lt"/>
              </a:rPr>
              <a:t>Kraken2 - FILTERED reads</a:t>
            </a:r>
          </a:p>
        </c:rich>
      </c:tx>
      <c:overlay val="0"/>
    </c:title>
    <c:autoTitleDeleted val="0"/>
    <c:plotArea>
      <c:layout/>
      <c:lineChart>
        <c:grouping val="standard"/>
        <c:varyColors val="1"/>
        <c:ser>
          <c:idx val="0"/>
          <c:order val="0"/>
          <c:tx>
            <c:v>SSA1Ug #1-11</c:v>
          </c:tx>
          <c:spPr>
            <a:ln w="19050" cmpd="sng">
              <a:solidFill>
                <a:srgbClr val="4472C4">
                  <a:alpha val="100000"/>
                </a:srgbClr>
              </a:solidFill>
            </a:ln>
          </c:spPr>
          <c:marker>
            <c:symbol val="circle"/>
            <c:size val="6"/>
            <c:spPr>
              <a:solidFill>
                <a:srgbClr val="4472C4">
                  <a:alpha val="100000"/>
                </a:srgbClr>
              </a:solidFill>
              <a:ln cmpd="sng">
                <a:solidFill>
                  <a:srgbClr val="4472C4">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3:$AO$23</c:f>
              <c:numCache>
                <c:formatCode>#,##0</c:formatCode>
                <c:ptCount val="13"/>
                <c:pt idx="0">
                  <c:v>82442</c:v>
                </c:pt>
                <c:pt idx="1">
                  <c:v>166168</c:v>
                </c:pt>
                <c:pt idx="2">
                  <c:v>68169</c:v>
                </c:pt>
                <c:pt idx="3">
                  <c:v>21074</c:v>
                </c:pt>
                <c:pt idx="4">
                  <c:v>16353</c:v>
                </c:pt>
                <c:pt idx="5">
                  <c:v>13839</c:v>
                </c:pt>
                <c:pt idx="6">
                  <c:v>11766</c:v>
                </c:pt>
                <c:pt idx="7">
                  <c:v>10045</c:v>
                </c:pt>
                <c:pt idx="8">
                  <c:v>31749</c:v>
                </c:pt>
                <c:pt idx="9">
                  <c:v>16795</c:v>
                </c:pt>
                <c:pt idx="10">
                  <c:v>12447</c:v>
                </c:pt>
                <c:pt idx="11">
                  <c:v>1578</c:v>
                </c:pt>
                <c:pt idx="12">
                  <c:v>215</c:v>
                </c:pt>
              </c:numCache>
            </c:numRef>
          </c:val>
          <c:smooth val="0"/>
          <c:extLst>
            <c:ext xmlns:c16="http://schemas.microsoft.com/office/drawing/2014/chart" uri="{C3380CC4-5D6E-409C-BE32-E72D297353CC}">
              <c16:uniqueId val="{00000000-1EC9-734A-94A1-B1FCD1DDA2FF}"/>
            </c:ext>
          </c:extLst>
        </c:ser>
        <c:ser>
          <c:idx val="1"/>
          <c:order val="1"/>
          <c:tx>
            <c:v>SSA1Nig #1-8</c:v>
          </c:tx>
          <c:spPr>
            <a:ln w="19050" cmpd="sng">
              <a:solidFill>
                <a:schemeClr val="accent2"/>
              </a:solidFill>
            </a:ln>
          </c:spPr>
          <c:marker>
            <c:symbol val="circle"/>
            <c:size val="6"/>
            <c:spPr>
              <a:solidFill>
                <a:schemeClr val="accent2"/>
              </a:solidFill>
              <a:ln cmpd="sng">
                <a:solidFill>
                  <a:schemeClr val="accent2"/>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4:$AO$24</c:f>
              <c:numCache>
                <c:formatCode>#,##0</c:formatCode>
                <c:ptCount val="13"/>
                <c:pt idx="0">
                  <c:v>133870</c:v>
                </c:pt>
                <c:pt idx="1">
                  <c:v>899939</c:v>
                </c:pt>
                <c:pt idx="2">
                  <c:v>183453</c:v>
                </c:pt>
                <c:pt idx="3">
                  <c:v>57208</c:v>
                </c:pt>
                <c:pt idx="4">
                  <c:v>44647</c:v>
                </c:pt>
                <c:pt idx="5">
                  <c:v>35013</c:v>
                </c:pt>
                <c:pt idx="6">
                  <c:v>27983</c:v>
                </c:pt>
                <c:pt idx="7">
                  <c:v>22641</c:v>
                </c:pt>
                <c:pt idx="8">
                  <c:v>73340</c:v>
                </c:pt>
                <c:pt idx="9">
                  <c:v>35011</c:v>
                </c:pt>
                <c:pt idx="10">
                  <c:v>16936</c:v>
                </c:pt>
                <c:pt idx="11">
                  <c:v>2517</c:v>
                </c:pt>
                <c:pt idx="12">
                  <c:v>447</c:v>
                </c:pt>
              </c:numCache>
            </c:numRef>
          </c:val>
          <c:smooth val="0"/>
          <c:extLst>
            <c:ext xmlns:c16="http://schemas.microsoft.com/office/drawing/2014/chart" uri="{C3380CC4-5D6E-409C-BE32-E72D297353CC}">
              <c16:uniqueId val="{00000001-1EC9-734A-94A1-B1FCD1DDA2FF}"/>
            </c:ext>
          </c:extLst>
        </c:ser>
        <c:ser>
          <c:idx val="2"/>
          <c:order val="2"/>
          <c:tx>
            <c:v>SSA2Nig #1-8</c:v>
          </c:tx>
          <c:spPr>
            <a:ln w="19050" cmpd="sng">
              <a:solidFill>
                <a:srgbClr val="FFC000">
                  <a:alpha val="100000"/>
                </a:srgbClr>
              </a:solidFill>
            </a:ln>
          </c:spPr>
          <c:marker>
            <c:symbol val="circle"/>
            <c:size val="6"/>
            <c:spPr>
              <a:solidFill>
                <a:srgbClr val="FFC000">
                  <a:alpha val="100000"/>
                </a:srgbClr>
              </a:solidFill>
              <a:ln cmpd="sng">
                <a:solidFill>
                  <a:srgbClr val="FFC000">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5:$AO$25</c:f>
              <c:numCache>
                <c:formatCode>#,##0</c:formatCode>
                <c:ptCount val="13"/>
                <c:pt idx="0">
                  <c:v>74792</c:v>
                </c:pt>
                <c:pt idx="1">
                  <c:v>655521</c:v>
                </c:pt>
                <c:pt idx="2">
                  <c:v>66524</c:v>
                </c:pt>
                <c:pt idx="3">
                  <c:v>17617</c:v>
                </c:pt>
                <c:pt idx="4">
                  <c:v>13027</c:v>
                </c:pt>
                <c:pt idx="5">
                  <c:v>9927</c:v>
                </c:pt>
                <c:pt idx="6">
                  <c:v>7906</c:v>
                </c:pt>
                <c:pt idx="7">
                  <c:v>6323</c:v>
                </c:pt>
                <c:pt idx="8">
                  <c:v>18722</c:v>
                </c:pt>
                <c:pt idx="9">
                  <c:v>8640</c:v>
                </c:pt>
                <c:pt idx="10">
                  <c:v>6892</c:v>
                </c:pt>
                <c:pt idx="11">
                  <c:v>2075</c:v>
                </c:pt>
                <c:pt idx="12">
                  <c:v>582</c:v>
                </c:pt>
              </c:numCache>
            </c:numRef>
          </c:val>
          <c:smooth val="0"/>
          <c:extLst>
            <c:ext xmlns:c16="http://schemas.microsoft.com/office/drawing/2014/chart" uri="{C3380CC4-5D6E-409C-BE32-E72D297353CC}">
              <c16:uniqueId val="{00000002-1EC9-734A-94A1-B1FCD1DDA2FF}"/>
            </c:ext>
          </c:extLst>
        </c:ser>
        <c:ser>
          <c:idx val="3"/>
          <c:order val="3"/>
          <c:tx>
            <c:v>SSA3Nig #1-8</c:v>
          </c:tx>
          <c:spPr>
            <a:ln w="19050" cmpd="sng">
              <a:solidFill>
                <a:schemeClr val="accent5"/>
              </a:solidFill>
            </a:ln>
          </c:spPr>
          <c:marker>
            <c:symbol val="circle"/>
            <c:size val="6"/>
            <c:spPr>
              <a:solidFill>
                <a:schemeClr val="accent5"/>
              </a:solidFill>
              <a:ln cmpd="sng">
                <a:solidFill>
                  <a:schemeClr val="accent5"/>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6:$AO$26</c:f>
              <c:numCache>
                <c:formatCode>#,##0</c:formatCode>
                <c:ptCount val="13"/>
                <c:pt idx="0">
                  <c:v>126796</c:v>
                </c:pt>
                <c:pt idx="1">
                  <c:v>1231439</c:v>
                </c:pt>
                <c:pt idx="2">
                  <c:v>123116</c:v>
                </c:pt>
                <c:pt idx="3">
                  <c:v>35370</c:v>
                </c:pt>
                <c:pt idx="4">
                  <c:v>26583</c:v>
                </c:pt>
                <c:pt idx="5">
                  <c:v>20461</c:v>
                </c:pt>
                <c:pt idx="6">
                  <c:v>15964</c:v>
                </c:pt>
                <c:pt idx="7">
                  <c:v>12234</c:v>
                </c:pt>
                <c:pt idx="8">
                  <c:v>34715</c:v>
                </c:pt>
                <c:pt idx="9">
                  <c:v>14754</c:v>
                </c:pt>
                <c:pt idx="10">
                  <c:v>7747</c:v>
                </c:pt>
                <c:pt idx="11">
                  <c:v>1288</c:v>
                </c:pt>
                <c:pt idx="12">
                  <c:v>323</c:v>
                </c:pt>
              </c:numCache>
            </c:numRef>
          </c:val>
          <c:smooth val="0"/>
          <c:extLst>
            <c:ext xmlns:c16="http://schemas.microsoft.com/office/drawing/2014/chart" uri="{C3380CC4-5D6E-409C-BE32-E72D297353CC}">
              <c16:uniqueId val="{00000003-1EC9-734A-94A1-B1FCD1DDA2FF}"/>
            </c:ext>
          </c:extLst>
        </c:ser>
        <c:ser>
          <c:idx val="4"/>
          <c:order val="4"/>
          <c:tx>
            <c:v>ASIAII-5 #1-8</c:v>
          </c:tx>
          <c:spPr>
            <a:ln w="19050" cmpd="sng">
              <a:solidFill>
                <a:srgbClr val="7030A0">
                  <a:alpha val="100000"/>
                </a:srgbClr>
              </a:solidFill>
            </a:ln>
          </c:spPr>
          <c:marker>
            <c:symbol val="circle"/>
            <c:size val="6"/>
            <c:spPr>
              <a:solidFill>
                <a:srgbClr val="7030A0">
                  <a:alpha val="100000"/>
                </a:srgbClr>
              </a:solidFill>
              <a:ln cmpd="sng">
                <a:solidFill>
                  <a:srgbClr val="7030A0">
                    <a:alpha val="100000"/>
                  </a:srgbClr>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7:$AO$27</c:f>
              <c:numCache>
                <c:formatCode>#,##0</c:formatCode>
                <c:ptCount val="13"/>
                <c:pt idx="0">
                  <c:v>60069</c:v>
                </c:pt>
                <c:pt idx="1">
                  <c:v>165861</c:v>
                </c:pt>
                <c:pt idx="2">
                  <c:v>128310</c:v>
                </c:pt>
                <c:pt idx="3">
                  <c:v>46857</c:v>
                </c:pt>
                <c:pt idx="4">
                  <c:v>38066</c:v>
                </c:pt>
                <c:pt idx="5">
                  <c:v>30933</c:v>
                </c:pt>
                <c:pt idx="6">
                  <c:v>25270</c:v>
                </c:pt>
                <c:pt idx="7">
                  <c:v>20907</c:v>
                </c:pt>
                <c:pt idx="8">
                  <c:v>60045</c:v>
                </c:pt>
                <c:pt idx="9">
                  <c:v>25067</c:v>
                </c:pt>
                <c:pt idx="10">
                  <c:v>21225</c:v>
                </c:pt>
                <c:pt idx="11">
                  <c:v>7851</c:v>
                </c:pt>
                <c:pt idx="12">
                  <c:v>4224</c:v>
                </c:pt>
              </c:numCache>
            </c:numRef>
          </c:val>
          <c:smooth val="0"/>
          <c:extLst>
            <c:ext xmlns:c16="http://schemas.microsoft.com/office/drawing/2014/chart" uri="{C3380CC4-5D6E-409C-BE32-E72D297353CC}">
              <c16:uniqueId val="{00000004-1EC9-734A-94A1-B1FCD1DDA2FF}"/>
            </c:ext>
          </c:extLst>
        </c:ser>
        <c:ser>
          <c:idx val="5"/>
          <c:order val="5"/>
          <c:tx>
            <c:v>Uganda1 #1-7</c:v>
          </c:tx>
          <c:spPr>
            <a:ln w="19050" cmpd="sng">
              <a:solidFill>
                <a:schemeClr val="accent6"/>
              </a:solidFill>
            </a:ln>
          </c:spPr>
          <c:marker>
            <c:symbol val="circle"/>
            <c:size val="6"/>
            <c:spPr>
              <a:solidFill>
                <a:schemeClr val="accent6"/>
              </a:solidFill>
              <a:ln cmpd="sng">
                <a:solidFill>
                  <a:schemeClr val="accent6"/>
                </a:solidFill>
              </a:ln>
            </c:spPr>
          </c:marker>
          <c:cat>
            <c:strRef>
              <c:f>'Table S2'!$AC$14:$AO$14</c:f>
              <c:strCache>
                <c:ptCount val="13"/>
                <c:pt idx="0">
                  <c:v>&lt; 1K</c:v>
                </c:pt>
                <c:pt idx="1">
                  <c:v>&gt;1-3k</c:v>
                </c:pt>
                <c:pt idx="2">
                  <c:v>&gt;3-5k</c:v>
                </c:pt>
                <c:pt idx="3">
                  <c:v>&gt;5-6k</c:v>
                </c:pt>
                <c:pt idx="4">
                  <c:v>&gt;6-7k</c:v>
                </c:pt>
                <c:pt idx="5">
                  <c:v>&gt;7-8k</c:v>
                </c:pt>
                <c:pt idx="6">
                  <c:v>&gt;8-9k</c:v>
                </c:pt>
                <c:pt idx="7">
                  <c:v>&gt;9-10K</c:v>
                </c:pt>
                <c:pt idx="8">
                  <c:v>&gt;10-15k</c:v>
                </c:pt>
                <c:pt idx="9">
                  <c:v>&gt;15-20k</c:v>
                </c:pt>
                <c:pt idx="10">
                  <c:v>&gt;20-30k</c:v>
                </c:pt>
                <c:pt idx="11">
                  <c:v>&gt;30-40k</c:v>
                </c:pt>
                <c:pt idx="12">
                  <c:v>&gt;40k</c:v>
                </c:pt>
              </c:strCache>
            </c:strRef>
          </c:cat>
          <c:val>
            <c:numRef>
              <c:f>'Table S2'!$AC$28:$AO$28</c:f>
              <c:numCache>
                <c:formatCode>#,##0</c:formatCode>
                <c:ptCount val="13"/>
                <c:pt idx="0">
                  <c:v>63204</c:v>
                </c:pt>
                <c:pt idx="1">
                  <c:v>176964</c:v>
                </c:pt>
                <c:pt idx="2">
                  <c:v>51728</c:v>
                </c:pt>
                <c:pt idx="3">
                  <c:v>14892</c:v>
                </c:pt>
                <c:pt idx="4">
                  <c:v>11092</c:v>
                </c:pt>
                <c:pt idx="5">
                  <c:v>8386</c:v>
                </c:pt>
                <c:pt idx="6">
                  <c:v>6954</c:v>
                </c:pt>
                <c:pt idx="7">
                  <c:v>5338</c:v>
                </c:pt>
                <c:pt idx="8">
                  <c:v>16308</c:v>
                </c:pt>
                <c:pt idx="9">
                  <c:v>7574</c:v>
                </c:pt>
                <c:pt idx="10">
                  <c:v>5718</c:v>
                </c:pt>
                <c:pt idx="11">
                  <c:v>1264</c:v>
                </c:pt>
                <c:pt idx="12">
                  <c:v>252</c:v>
                </c:pt>
              </c:numCache>
            </c:numRef>
          </c:val>
          <c:smooth val="0"/>
          <c:extLst>
            <c:ext xmlns:c16="http://schemas.microsoft.com/office/drawing/2014/chart" uri="{C3380CC4-5D6E-409C-BE32-E72D297353CC}">
              <c16:uniqueId val="{00000005-1EC9-734A-94A1-B1FCD1DDA2FF}"/>
            </c:ext>
          </c:extLst>
        </c:ser>
        <c:dLbls>
          <c:showLegendKey val="0"/>
          <c:showVal val="0"/>
          <c:showCatName val="0"/>
          <c:showSerName val="0"/>
          <c:showPercent val="0"/>
          <c:showBubbleSize val="0"/>
        </c:dLbls>
        <c:marker val="1"/>
        <c:smooth val="0"/>
        <c:axId val="1620797197"/>
        <c:axId val="1302097465"/>
      </c:lineChart>
      <c:catAx>
        <c:axId val="1620797197"/>
        <c:scaling>
          <c:orientation val="minMax"/>
        </c:scaling>
        <c:delete val="0"/>
        <c:axPos val="b"/>
        <c:title>
          <c:tx>
            <c:rich>
              <a:bodyPr/>
              <a:lstStyle/>
              <a:p>
                <a:pPr lvl="0">
                  <a:defRPr sz="900" b="0" i="0">
                    <a:solidFill>
                      <a:srgbClr val="000000"/>
                    </a:solidFill>
                    <a:latin typeface="+mn-lt"/>
                  </a:defRPr>
                </a:pPr>
                <a:r>
                  <a:rPr lang="en-GB" sz="900" b="0" i="0">
                    <a:solidFill>
                      <a:srgbClr val="000000"/>
                    </a:solidFill>
                    <a:latin typeface="+mn-lt"/>
                  </a:rPr>
                  <a:t>length (bins)</a:t>
                </a:r>
              </a:p>
            </c:rich>
          </c:tx>
          <c:overlay val="0"/>
        </c:title>
        <c:numFmt formatCode="General" sourceLinked="1"/>
        <c:majorTickMark val="none"/>
        <c:minorTickMark val="none"/>
        <c:tickLblPos val="nextTo"/>
        <c:txPr>
          <a:bodyPr/>
          <a:lstStyle/>
          <a:p>
            <a:pPr lvl="0">
              <a:defRPr sz="1100" b="1" i="0">
                <a:solidFill>
                  <a:srgbClr val="000000"/>
                </a:solidFill>
                <a:latin typeface="+mn-lt"/>
              </a:defRPr>
            </a:pPr>
            <a:endParaRPr lang="en-US"/>
          </a:p>
        </c:txPr>
        <c:crossAx val="1302097465"/>
        <c:crosses val="autoZero"/>
        <c:auto val="1"/>
        <c:lblAlgn val="ctr"/>
        <c:lblOffset val="100"/>
        <c:noMultiLvlLbl val="1"/>
      </c:catAx>
      <c:valAx>
        <c:axId val="1302097465"/>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900" b="0" i="0">
                    <a:solidFill>
                      <a:srgbClr val="000000"/>
                    </a:solidFill>
                    <a:latin typeface="+mn-lt"/>
                  </a:defRPr>
                </a:pPr>
                <a:r>
                  <a:rPr lang="en-GB" sz="900" b="0" i="0">
                    <a:solidFill>
                      <a:srgbClr val="000000"/>
                    </a:solidFill>
                    <a:latin typeface="+mn-lt"/>
                  </a:rPr>
                  <a:t>read count</a:t>
                </a:r>
              </a:p>
            </c:rich>
          </c:tx>
          <c:overlay val="0"/>
        </c:title>
        <c:numFmt formatCode="#,##0" sourceLinked="1"/>
        <c:majorTickMark val="none"/>
        <c:minorTickMark val="none"/>
        <c:tickLblPos val="nextTo"/>
        <c:spPr>
          <a:ln/>
        </c:spPr>
        <c:txPr>
          <a:bodyPr/>
          <a:lstStyle/>
          <a:p>
            <a:pPr lvl="0">
              <a:defRPr sz="900" b="1" i="0">
                <a:solidFill>
                  <a:srgbClr val="000000"/>
                </a:solidFill>
                <a:latin typeface="+mn-lt"/>
              </a:defRPr>
            </a:pPr>
            <a:endParaRPr lang="en-US"/>
          </a:p>
        </c:txPr>
        <c:crossAx val="1620797197"/>
        <c:crosses val="autoZero"/>
        <c:crossBetween val="between"/>
        <c:majorUnit val="250000"/>
        <c:minorUnit val="20000"/>
      </c:valAx>
    </c:plotArea>
    <c:legend>
      <c:legendPos val="t"/>
      <c:overlay val="0"/>
      <c:txPr>
        <a:bodyPr/>
        <a:lstStyle/>
        <a:p>
          <a:pPr lvl="0">
            <a:defRPr sz="1200" b="0" i="0">
              <a:solidFill>
                <a:srgbClr val="1A1A1A"/>
              </a:solidFill>
              <a:latin typeface="+mn-lt"/>
            </a:defRPr>
          </a:pPr>
          <a:endParaRPr lang="en-US"/>
        </a:p>
      </c:txPr>
    </c:legend>
    <c:plotVisOnly val="1"/>
    <c:dispBlanksAs val="zero"/>
    <c:showDLblsOverMax val="1"/>
  </c:chart>
  <c:spPr>
    <a:solidFill>
      <a:schemeClr val="lt1"/>
    </a:solidFill>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26</xdr:col>
      <xdr:colOff>1352550</xdr:colOff>
      <xdr:row>29</xdr:row>
      <xdr:rowOff>142875</xdr:rowOff>
    </xdr:from>
    <xdr:ext cx="14592300" cy="5505450"/>
    <xdr:graphicFrame macro="">
      <xdr:nvGraphicFramePr>
        <xdr:cNvPr id="1547145566" name="Chart 1">
          <a:extLst>
            <a:ext uri="{FF2B5EF4-FFF2-40B4-BE49-F238E27FC236}">
              <a16:creationId xmlns:a16="http://schemas.microsoft.com/office/drawing/2014/main" id="{00000000-0008-0000-0100-00005E91375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26</xdr:col>
      <xdr:colOff>1333500</xdr:colOff>
      <xdr:row>58</xdr:row>
      <xdr:rowOff>19050</xdr:rowOff>
    </xdr:from>
    <xdr:ext cx="14592300" cy="5600700"/>
    <xdr:graphicFrame macro="">
      <xdr:nvGraphicFramePr>
        <xdr:cNvPr id="4433132" name="Chart 2">
          <a:extLst>
            <a:ext uri="{FF2B5EF4-FFF2-40B4-BE49-F238E27FC236}">
              <a16:creationId xmlns:a16="http://schemas.microsoft.com/office/drawing/2014/main" id="{00000000-0008-0000-0100-0000ECA443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wsDr>
</file>

<file path=xl/drawings/drawing2.xml><?xml version="1.0" encoding="utf-8"?>
<xdr:wsDr xmlns:xdr="http://schemas.openxmlformats.org/drawingml/2006/spreadsheetDrawing" xmlns:a="http://schemas.openxmlformats.org/drawingml/2006/main">
  <xdr:oneCellAnchor>
    <xdr:from>
      <xdr:col>0</xdr:col>
      <xdr:colOff>63500</xdr:colOff>
      <xdr:row>86</xdr:row>
      <xdr:rowOff>66675</xdr:rowOff>
    </xdr:from>
    <xdr:ext cx="3914775" cy="390525"/>
    <xdr:pic>
      <xdr:nvPicPr>
        <xdr:cNvPr id="2" name="image1.png" title="Image">
          <a:extLst>
            <a:ext uri="{FF2B5EF4-FFF2-40B4-BE49-F238E27FC236}">
              <a16:creationId xmlns:a16="http://schemas.microsoft.com/office/drawing/2014/main" id="{00000000-0008-0000-0400-000002000000}"/>
            </a:ext>
          </a:extLst>
        </xdr:cNvPr>
        <xdr:cNvPicPr preferRelativeResize="0"/>
      </xdr:nvPicPr>
      <xdr:blipFill>
        <a:blip xmlns:r="http://schemas.openxmlformats.org/officeDocument/2006/relationships" r:embed="rId1" cstate="print"/>
        <a:stretch>
          <a:fillRect/>
        </a:stretch>
      </xdr:blipFill>
      <xdr:spPr>
        <a:xfrm>
          <a:off x="63500" y="18583275"/>
          <a:ext cx="3914775" cy="390525"/>
        </a:xfrm>
        <a:prstGeom prst="rect">
          <a:avLst/>
        </a:prstGeom>
        <a:noFill/>
      </xdr:spPr>
    </xdr:pic>
    <xdr:clientData fLocksWithSheet="0"/>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5:Y11">
  <tableColumns count="25">
    <tableColumn id="1" xr3:uid="{00000000-0010-0000-0000-000001000000}" name="Sample_title"/>
    <tableColumn id="2" xr3:uid="{00000000-0010-0000-0000-000002000000}" name="Taxonomic ID"/>
    <tableColumn id="3" xr3:uid="{00000000-0010-0000-0000-000003000000}" name="Scientific name"/>
    <tableColumn id="4" xr3:uid="{00000000-0010-0000-0000-000004000000}" name="Common name"/>
    <tableColumn id="5" xr3:uid="{00000000-0010-0000-0000-000005000000}" name="Field collection year"/>
    <tableColumn id="6" xr3:uid="{00000000-0010-0000-0000-000006000000}" name="Country"/>
    <tableColumn id="7" xr3:uid="{00000000-0010-0000-0000-000007000000}" name="Region"/>
    <tableColumn id="8" xr3:uid="{00000000-0010-0000-0000-000008000000}" name="Field host"/>
    <tableColumn id="9" xr3:uid="{00000000-0010-0000-0000-000009000000}" name="Laboratory host"/>
    <tableColumn id="10" xr3:uid="{00000000-0010-0000-0000-00000A000000}" name="Collector"/>
    <tableColumn id="11" xr3:uid="{00000000-0010-0000-0000-00000B000000}" name="Inbreeding generation"/>
    <tableColumn id="12" xr3:uid="{00000000-0010-0000-0000-00000C000000}" name="Lab sample collection date"/>
    <tableColumn id="13" xr3:uid="{00000000-0010-0000-0000-00000D000000}" name="Developmental stage"/>
    <tableColumn id="14" xr3:uid="{00000000-0010-0000-0000-00000E000000}" name="Gender"/>
    <tableColumn id="15" xr3:uid="{00000000-0010-0000-0000-00000F000000}" name="Tissue type"/>
    <tableColumn id="16" xr3:uid="{00000000-0010-0000-0000-000010000000}" name="Number per extraction"/>
    <tableColumn id="17" xr3:uid="{00000000-0010-0000-0000-000011000000}" name="Sample description"/>
    <tableColumn id="18" xr3:uid="{00000000-0010-0000-0000-000012000000}" name="Sequencing provider_x000a_"/>
    <tableColumn id="19" xr3:uid="{00000000-0010-0000-0000-000013000000}" name="Sequencing platform_x000a_"/>
    <tableColumn id="20" xr3:uid="{00000000-0010-0000-0000-000014000000}" name="Library information_x000a_"/>
    <tableColumn id="21" xr3:uid="{00000000-0010-0000-0000-000015000000}" name="No. SMRT Cells"/>
    <tableColumn id="22" xr3:uid="{00000000-0010-0000-0000-000016000000}" name="No. Sequence files"/>
    <tableColumn id="23" xr3:uid="{00000000-0010-0000-0000-000017000000}" name="Sample (PacBio)"/>
    <tableColumn id="24" xr3:uid="{00000000-0010-0000-0000-000018000000}" name="Sample (Annotation)"/>
    <tableColumn id="25" xr3:uid="{00000000-0010-0000-0000-000019000000}" name="Analysis acc"/>
  </tableColumns>
  <tableStyleInfo name="Table S1-style" showFirstColumn="1" showLastColumn="1"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9000000}" name="Table_10" displayName="Table_10" ref="A4:B82">
  <tableColumns count="2">
    <tableColumn id="1" xr3:uid="{00000000-0010-0000-0900-000001000000}" name="Gene ID - Chen et al. 2016"/>
    <tableColumn id="2" xr3:uid="{00000000-0010-0000-0900-000002000000}" name="Description (Fungal HGT)"/>
  </tableColumns>
  <tableStyleInfo name="Table S15-style" showFirstColumn="1" showLastColumn="1"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A000000}" name="Table_11" displayName="Table_11" ref="M4:N67">
  <tableColumns count="2">
    <tableColumn id="1" xr3:uid="{00000000-0010-0000-0A00-000001000000}" name="Gene ID - Chen et al. 2016"/>
    <tableColumn id="2" xr3:uid="{00000000-0010-0000-0A00-000002000000}" name="Description (Bacterial HGT)"/>
  </tableColumns>
  <tableStyleInfo name="Table S15-style 2"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B9:X33" headerRowCount="0">
  <tableColumns count="23">
    <tableColumn id="1" xr3:uid="{00000000-0010-0000-0100-000001000000}" name="Column1"/>
    <tableColumn id="2" xr3:uid="{00000000-0010-0000-0100-000002000000}" name="Column2"/>
    <tableColumn id="3" xr3:uid="{00000000-0010-0000-0100-000003000000}" name="Column3"/>
    <tableColumn id="4" xr3:uid="{00000000-0010-0000-0100-000004000000}" name="Column4"/>
    <tableColumn id="5" xr3:uid="{00000000-0010-0000-0100-000005000000}" name="Column5"/>
    <tableColumn id="6" xr3:uid="{00000000-0010-0000-0100-000006000000}" name="Column6"/>
    <tableColumn id="7" xr3:uid="{00000000-0010-0000-0100-000007000000}" name="Column7"/>
    <tableColumn id="8" xr3:uid="{00000000-0010-0000-0100-000008000000}" name="Column8"/>
    <tableColumn id="9" xr3:uid="{00000000-0010-0000-0100-000009000000}" name="Column9"/>
    <tableColumn id="10" xr3:uid="{00000000-0010-0000-0100-00000A000000}" name="Column10"/>
    <tableColumn id="11" xr3:uid="{00000000-0010-0000-0100-00000B000000}" name="Column11"/>
    <tableColumn id="12" xr3:uid="{00000000-0010-0000-0100-00000C000000}" name="Column12"/>
    <tableColumn id="13" xr3:uid="{00000000-0010-0000-0100-00000D000000}" name="Column13"/>
    <tableColumn id="14" xr3:uid="{00000000-0010-0000-0100-00000E000000}" name="Column14"/>
    <tableColumn id="15" xr3:uid="{00000000-0010-0000-0100-00000F000000}" name="Column15"/>
    <tableColumn id="16" xr3:uid="{00000000-0010-0000-0100-000010000000}" name="Column16"/>
    <tableColumn id="17" xr3:uid="{00000000-0010-0000-0100-000011000000}" name="Column17"/>
    <tableColumn id="18" xr3:uid="{00000000-0010-0000-0100-000012000000}" name="Column18"/>
    <tableColumn id="19" xr3:uid="{00000000-0010-0000-0100-000013000000}" name="Column19"/>
    <tableColumn id="20" xr3:uid="{00000000-0010-0000-0100-000014000000}" name="Column20"/>
    <tableColumn id="21" xr3:uid="{00000000-0010-0000-0100-000015000000}" name="Column21"/>
    <tableColumn id="22" xr3:uid="{00000000-0010-0000-0100-000016000000}" name="Column22"/>
    <tableColumn id="23" xr3:uid="{00000000-0010-0000-0100-000017000000}" name="Column23" dataDxfId="200"/>
  </tableColumns>
  <tableStyleInfo name="TableStyleMedium4"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_3" displayName="Table_3" ref="B37:X63" headerRowCount="0">
  <tableColumns count="23">
    <tableColumn id="1" xr3:uid="{00000000-0010-0000-0200-000001000000}" name="Column1"/>
    <tableColumn id="2" xr3:uid="{00000000-0010-0000-0200-000002000000}" name="Column2"/>
    <tableColumn id="3" xr3:uid="{00000000-0010-0000-0200-000003000000}" name="Column3"/>
    <tableColumn id="4" xr3:uid="{00000000-0010-0000-0200-000004000000}" name="Column4"/>
    <tableColumn id="5" xr3:uid="{00000000-0010-0000-0200-000005000000}" name="Column5"/>
    <tableColumn id="6" xr3:uid="{00000000-0010-0000-0200-000006000000}" name="Column6"/>
    <tableColumn id="7" xr3:uid="{00000000-0010-0000-0200-000007000000}" name="Column7"/>
    <tableColumn id="8" xr3:uid="{00000000-0010-0000-0200-000008000000}" name="Column8"/>
    <tableColumn id="9" xr3:uid="{00000000-0010-0000-0200-000009000000}" name="Column9"/>
    <tableColumn id="10" xr3:uid="{00000000-0010-0000-0200-00000A000000}" name="Column10"/>
    <tableColumn id="11" xr3:uid="{00000000-0010-0000-0200-00000B000000}" name="Column11"/>
    <tableColumn id="12" xr3:uid="{00000000-0010-0000-0200-00000C000000}" name="Column12"/>
    <tableColumn id="13" xr3:uid="{00000000-0010-0000-0200-00000D000000}" name="Column13"/>
    <tableColumn id="14" xr3:uid="{00000000-0010-0000-0200-00000E000000}" name="Column14"/>
    <tableColumn id="15" xr3:uid="{00000000-0010-0000-0200-00000F000000}" name="Column15"/>
    <tableColumn id="16" xr3:uid="{00000000-0010-0000-0200-000010000000}" name="Column16"/>
    <tableColumn id="17" xr3:uid="{00000000-0010-0000-0200-000011000000}" name="Column17"/>
    <tableColumn id="18" xr3:uid="{00000000-0010-0000-0200-000012000000}" name="Column18"/>
    <tableColumn id="19" xr3:uid="{00000000-0010-0000-0200-000013000000}" name="Column19"/>
    <tableColumn id="20" xr3:uid="{00000000-0010-0000-0200-000014000000}" name="Column20"/>
    <tableColumn id="21" xr3:uid="{00000000-0010-0000-0200-000015000000}" name="Column21"/>
    <tableColumn id="22" xr3:uid="{00000000-0010-0000-0200-000016000000}" name="Column22"/>
    <tableColumn id="23" xr3:uid="{00000000-0010-0000-0200-000017000000}" name="Column23"/>
  </tableColumns>
  <tableStyleInfo name="Table S2-style 2"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_4" displayName="Table_4" ref="B66:X92" headerRowCount="0">
  <tableColumns count="23">
    <tableColumn id="1" xr3:uid="{00000000-0010-0000-0300-000001000000}" name="Column1"/>
    <tableColumn id="2" xr3:uid="{00000000-0010-0000-0300-000002000000}" name="Column2"/>
    <tableColumn id="3" xr3:uid="{00000000-0010-0000-0300-000003000000}" name="Column3"/>
    <tableColumn id="4" xr3:uid="{00000000-0010-0000-0300-000004000000}" name="Column4"/>
    <tableColumn id="5" xr3:uid="{00000000-0010-0000-0300-000005000000}" name="Column5"/>
    <tableColumn id="6" xr3:uid="{00000000-0010-0000-0300-000006000000}" name="Column6"/>
    <tableColumn id="7" xr3:uid="{00000000-0010-0000-0300-000007000000}" name="Column7"/>
    <tableColumn id="8" xr3:uid="{00000000-0010-0000-0300-000008000000}" name="Column8"/>
    <tableColumn id="9" xr3:uid="{00000000-0010-0000-0300-000009000000}" name="Column9"/>
    <tableColumn id="10" xr3:uid="{00000000-0010-0000-0300-00000A000000}" name="Column10"/>
    <tableColumn id="11" xr3:uid="{00000000-0010-0000-0300-00000B000000}" name="Column11"/>
    <tableColumn id="12" xr3:uid="{00000000-0010-0000-0300-00000C000000}" name="Column12"/>
    <tableColumn id="13" xr3:uid="{00000000-0010-0000-0300-00000D000000}" name="Column13"/>
    <tableColumn id="14" xr3:uid="{00000000-0010-0000-0300-00000E000000}" name="Column14"/>
    <tableColumn id="15" xr3:uid="{00000000-0010-0000-0300-00000F000000}" name="Column15"/>
    <tableColumn id="16" xr3:uid="{00000000-0010-0000-0300-000010000000}" name="Column16"/>
    <tableColumn id="17" xr3:uid="{00000000-0010-0000-0300-000011000000}" name="Column17"/>
    <tableColumn id="18" xr3:uid="{00000000-0010-0000-0300-000012000000}" name="Column18"/>
    <tableColumn id="19" xr3:uid="{00000000-0010-0000-0300-000013000000}" name="Column19"/>
    <tableColumn id="20" xr3:uid="{00000000-0010-0000-0300-000014000000}" name="Column20"/>
    <tableColumn id="21" xr3:uid="{00000000-0010-0000-0300-000015000000}" name="Column21"/>
    <tableColumn id="22" xr3:uid="{00000000-0010-0000-0300-000016000000}" name="Column22"/>
    <tableColumn id="23" xr3:uid="{00000000-0010-0000-0300-000017000000}" name="Column23"/>
  </tableColumns>
  <tableStyleInfo name="Table S2-style 3"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_5" displayName="Table_5" ref="A4:N27">
  <tableColumns count="14">
    <tableColumn id="1" xr3:uid="{00000000-0010-0000-0400-000001000000}" name="Species"/>
    <tableColumn id="2" xr3:uid="{00000000-0010-0000-0400-000002000000}" name="Single Copy"/>
    <tableColumn id="3" xr3:uid="{00000000-0010-0000-0400-000003000000}" name="Multi-copy N:N:N"/>
    <tableColumn id="4" xr3:uid="{00000000-0010-0000-0400-000004000000}" name="Patchy"/>
    <tableColumn id="5" xr3:uid="{00000000-0010-0000-0400-000005000000}" name="Pancrustacea"/>
    <tableColumn id="6" xr3:uid="{00000000-0010-0000-0400-000006000000}" name="Hexapoda"/>
    <tableColumn id="7" xr3:uid="{00000000-0010-0000-0400-000007000000}" name="Hemiptera"/>
    <tableColumn id="8" xr3:uid="{00000000-0010-0000-0400-000008000000}" name="Aleyrodidae"/>
    <tableColumn id="9" xr3:uid="{00000000-0010-0000-0400-000009000000}" name="Bemisia"/>
    <tableColumn id="10" xr3:uid="{00000000-0010-0000-0400-00000A000000}" name="Non African"/>
    <tableColumn id="11" xr3:uid="{00000000-0010-0000-0400-00000B000000}" name="Species Specific"/>
    <tableColumn id="12" xr3:uid="{00000000-0010-0000-0400-00000C000000}" name="Other"/>
    <tableColumn id="13" xr3:uid="{00000000-0010-0000-0400-00000D000000}" name="Not clustered OGC"/>
    <tableColumn id="14" xr3:uid="{00000000-0010-0000-0400-00000E000000}" name="Total input genes"/>
  </tableColumns>
  <tableStyleInfo name="Table S6-style"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e_6" displayName="Table_6" ref="A3:F32">
  <tableColumns count="6">
    <tableColumn id="1" xr3:uid="{00000000-0010-0000-0500-000001000000}" name="S/N"/>
    <tableColumn id="2" xr3:uid="{00000000-0010-0000-0500-000002000000}" name="Species/ Populations"/>
    <tableColumn id="3" xr3:uid="{00000000-0010-0000-0500-000003000000}" name="Order"/>
    <tableColumn id="4" xr3:uid="{00000000-0010-0000-0500-000004000000}" name="Family/superfamilies"/>
    <tableColumn id="5" xr3:uid="{00000000-0010-0000-0500-000005000000}" name="Common names"/>
    <tableColumn id="6" xr3:uid="{00000000-0010-0000-0500-000006000000}" name="Genome Accession"/>
  </tableColumns>
  <tableStyleInfo name="Table S9-style" showFirstColumn="1" showLastColumn="1"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_7" displayName="Table_7" ref="A5:L17" headerRowCount="0">
  <tableColumns count="12">
    <tableColumn id="1" xr3:uid="{00000000-0010-0000-0600-000001000000}" name="Column1"/>
    <tableColumn id="2" xr3:uid="{00000000-0010-0000-0600-000002000000}" name="Column2"/>
    <tableColumn id="3" xr3:uid="{00000000-0010-0000-0600-000003000000}" name="Column3"/>
    <tableColumn id="4" xr3:uid="{00000000-0010-0000-0600-000004000000}" name="Column4"/>
    <tableColumn id="5" xr3:uid="{00000000-0010-0000-0600-000005000000}" name="Column5"/>
    <tableColumn id="6" xr3:uid="{00000000-0010-0000-0600-000006000000}" name="Column6"/>
    <tableColumn id="7" xr3:uid="{00000000-0010-0000-0600-000007000000}" name="Column7"/>
    <tableColumn id="8" xr3:uid="{00000000-0010-0000-0600-000008000000}" name="Column8"/>
    <tableColumn id="9" xr3:uid="{00000000-0010-0000-0600-000009000000}" name="Column9"/>
    <tableColumn id="10" xr3:uid="{00000000-0010-0000-0600-00000A000000}" name="Column10"/>
    <tableColumn id="11" xr3:uid="{00000000-0010-0000-0600-00000B000000}" name="Column11"/>
    <tableColumn id="12" xr3:uid="{00000000-0010-0000-0600-00000C000000}" name="Column12"/>
  </tableColumns>
  <tableStyleInfo name="Table S10-style" showFirstColumn="1" showLastColumn="1"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7000000}" name="Table_8" displayName="Table_8" ref="A5:A46" headerRowCount="0">
  <tableColumns count="1">
    <tableColumn id="1" xr3:uid="{00000000-0010-0000-0700-000001000000}" name="Column1"/>
  </tableColumns>
  <tableStyleInfo name="Table S11-style" showFirstColumn="1" showLastColumn="1"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Table_9" displayName="Table_9" ref="C5:E46" headerRowCount="0">
  <tableColumns count="3">
    <tableColumn id="1" xr3:uid="{00000000-0010-0000-0800-000001000000}" name="Column1"/>
    <tableColumn id="2" xr3:uid="{00000000-0010-0000-0800-000002000000}" name="Column2"/>
    <tableColumn id="3" xr3:uid="{00000000-0010-0000-0800-000003000000}" name="Column3"/>
  </tableColumns>
  <tableStyleInfo name="Table S11-style 2"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www.liverpool.ac.uk/genomic-research/" TargetMode="External"/><Relationship Id="rId7" Type="http://schemas.openxmlformats.org/officeDocument/2006/relationships/hyperlink" Target="https://www.ebi.ac.uk/ena" TargetMode="External"/><Relationship Id="rId2" Type="http://schemas.openxmlformats.org/officeDocument/2006/relationships/hyperlink" Target="https://www.liverpool.ac.uk/genomic-research/" TargetMode="External"/><Relationship Id="rId1" Type="http://schemas.openxmlformats.org/officeDocument/2006/relationships/hyperlink" Target="https://www.earlham.ac.uk/" TargetMode="External"/><Relationship Id="rId6" Type="http://schemas.openxmlformats.org/officeDocument/2006/relationships/hyperlink" Target="https://www.earlham.ac.uk/" TargetMode="External"/><Relationship Id="rId5" Type="http://schemas.openxmlformats.org/officeDocument/2006/relationships/hyperlink" Target="https://www.liverpool.ac.uk/genomic-research/" TargetMode="External"/><Relationship Id="rId4" Type="http://schemas.openxmlformats.org/officeDocument/2006/relationships/hyperlink" Target="https://www.liverpool.ac.uk/genomic-research/" TargetMode="External"/><Relationship Id="rId9"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table" Target="../tables/table8.xml"/></Relationships>
</file>

<file path=xl/worksheets/_rels/sheet15.xml.rels><?xml version="1.0" encoding="UTF-8" standalone="yes"?>
<Relationships xmlns="http://schemas.openxmlformats.org/package/2006/relationships"><Relationship Id="rId26" Type="http://schemas.openxmlformats.org/officeDocument/2006/relationships/hyperlink" Target="https://swissmodel.expasy.org/templates/6k5p.1" TargetMode="External"/><Relationship Id="rId21" Type="http://schemas.openxmlformats.org/officeDocument/2006/relationships/hyperlink" Target="https://swissmodel.expasy.org/templates/6lga.1" TargetMode="External"/><Relationship Id="rId42" Type="http://schemas.openxmlformats.org/officeDocument/2006/relationships/hyperlink" Target="https://swissmodel.expasy.org/templates/6lga.1" TargetMode="External"/><Relationship Id="rId47" Type="http://schemas.openxmlformats.org/officeDocument/2006/relationships/hyperlink" Target="https://swissmodel.expasy.org/templates/6lga.1" TargetMode="External"/><Relationship Id="rId63" Type="http://schemas.openxmlformats.org/officeDocument/2006/relationships/hyperlink" Target="https://swissmodel.expasy.org/templates/6k5p.1" TargetMode="External"/><Relationship Id="rId68" Type="http://schemas.openxmlformats.org/officeDocument/2006/relationships/hyperlink" Target="https://swissmodel.expasy.org/templates/1dhk.1" TargetMode="External"/><Relationship Id="rId7" Type="http://schemas.openxmlformats.org/officeDocument/2006/relationships/hyperlink" Target="https://swissmodel.expasy.org/templates/6lga.1" TargetMode="External"/><Relationship Id="rId2" Type="http://schemas.openxmlformats.org/officeDocument/2006/relationships/hyperlink" Target="https://swissmodel.expasy.org/templates/6lga.1" TargetMode="External"/><Relationship Id="rId16" Type="http://schemas.openxmlformats.org/officeDocument/2006/relationships/hyperlink" Target="https://swissmodel.expasy.org/templates/6k5p.1" TargetMode="External"/><Relationship Id="rId29" Type="http://schemas.openxmlformats.org/officeDocument/2006/relationships/hyperlink" Target="https://swissmodel.expasy.org/templates/6k5p.1" TargetMode="External"/><Relationship Id="rId11" Type="http://schemas.openxmlformats.org/officeDocument/2006/relationships/hyperlink" Target="https://swissmodel.expasy.org/templates/6lga.1" TargetMode="External"/><Relationship Id="rId24" Type="http://schemas.openxmlformats.org/officeDocument/2006/relationships/hyperlink" Target="https://swissmodel.expasy.org/templates/6k5p.1" TargetMode="External"/><Relationship Id="rId32" Type="http://schemas.openxmlformats.org/officeDocument/2006/relationships/hyperlink" Target="https://swissmodel.expasy.org/templates/6k5p.1" TargetMode="External"/><Relationship Id="rId37" Type="http://schemas.openxmlformats.org/officeDocument/2006/relationships/hyperlink" Target="https://swissmodel.expasy.org/templates/6li9.1" TargetMode="External"/><Relationship Id="rId40" Type="http://schemas.openxmlformats.org/officeDocument/2006/relationships/hyperlink" Target="https://swissmodel.expasy.org/templates/6lga.1" TargetMode="External"/><Relationship Id="rId45" Type="http://schemas.openxmlformats.org/officeDocument/2006/relationships/hyperlink" Target="https://swissmodel.expasy.org/templates/6lga.1" TargetMode="External"/><Relationship Id="rId53" Type="http://schemas.openxmlformats.org/officeDocument/2006/relationships/hyperlink" Target="https://swissmodel.expasy.org/templates/6k5p.1" TargetMode="External"/><Relationship Id="rId58" Type="http://schemas.openxmlformats.org/officeDocument/2006/relationships/hyperlink" Target="https://swissmodel.expasy.org/templates/6k5p.1" TargetMode="External"/><Relationship Id="rId66" Type="http://schemas.openxmlformats.org/officeDocument/2006/relationships/hyperlink" Target="https://swissmodel.expasy.org/templates/6li9.1" TargetMode="External"/><Relationship Id="rId5" Type="http://schemas.openxmlformats.org/officeDocument/2006/relationships/hyperlink" Target="https://swissmodel.expasy.org/templates/6lgf.1" TargetMode="External"/><Relationship Id="rId61" Type="http://schemas.openxmlformats.org/officeDocument/2006/relationships/hyperlink" Target="https://swissmodel.expasy.org/templates/6k5p.1" TargetMode="External"/><Relationship Id="rId19" Type="http://schemas.openxmlformats.org/officeDocument/2006/relationships/hyperlink" Target="https://swissmodel.expasy.org/templates/6k5p.1" TargetMode="External"/><Relationship Id="rId14" Type="http://schemas.openxmlformats.org/officeDocument/2006/relationships/hyperlink" Target="https://swissmodel.expasy.org/templates/6k5p.1" TargetMode="External"/><Relationship Id="rId22" Type="http://schemas.openxmlformats.org/officeDocument/2006/relationships/hyperlink" Target="https://swissmodel.expasy.org/templates/6li9.1" TargetMode="External"/><Relationship Id="rId27" Type="http://schemas.openxmlformats.org/officeDocument/2006/relationships/hyperlink" Target="https://swissmodel.expasy.org/templates/6li9.1" TargetMode="External"/><Relationship Id="rId30" Type="http://schemas.openxmlformats.org/officeDocument/2006/relationships/hyperlink" Target="https://swissmodel.expasy.org/templates/6k5p.1" TargetMode="External"/><Relationship Id="rId35" Type="http://schemas.openxmlformats.org/officeDocument/2006/relationships/hyperlink" Target="https://swissmodel.expasy.org/templates/6k5p.1" TargetMode="External"/><Relationship Id="rId43" Type="http://schemas.openxmlformats.org/officeDocument/2006/relationships/hyperlink" Target="https://swissmodel.expasy.org/templates/6lga.1" TargetMode="External"/><Relationship Id="rId48" Type="http://schemas.openxmlformats.org/officeDocument/2006/relationships/hyperlink" Target="https://swissmodel.expasy.org/templates/6k5p.1" TargetMode="External"/><Relationship Id="rId56" Type="http://schemas.openxmlformats.org/officeDocument/2006/relationships/hyperlink" Target="https://swissmodel.expasy.org/templates/6k5p.1" TargetMode="External"/><Relationship Id="rId64" Type="http://schemas.openxmlformats.org/officeDocument/2006/relationships/hyperlink" Target="https://swissmodel.expasy.org/templates/6k5p.1" TargetMode="External"/><Relationship Id="rId69" Type="http://schemas.openxmlformats.org/officeDocument/2006/relationships/hyperlink" Target="https://swissmodel.expasy.org/templates/1kxt.1" TargetMode="External"/><Relationship Id="rId8" Type="http://schemas.openxmlformats.org/officeDocument/2006/relationships/hyperlink" Target="https://swissmodel.expasy.org/templates/6k5p.1" TargetMode="External"/><Relationship Id="rId51" Type="http://schemas.openxmlformats.org/officeDocument/2006/relationships/hyperlink" Target="https://swissmodel.expasy.org/templates/6k5p.1" TargetMode="External"/><Relationship Id="rId3" Type="http://schemas.openxmlformats.org/officeDocument/2006/relationships/hyperlink" Target="https://swissmodel.expasy.org/templates/6k5p.1" TargetMode="External"/><Relationship Id="rId12" Type="http://schemas.openxmlformats.org/officeDocument/2006/relationships/hyperlink" Target="https://swissmodel.expasy.org/templates/6lga.1" TargetMode="External"/><Relationship Id="rId17" Type="http://schemas.openxmlformats.org/officeDocument/2006/relationships/hyperlink" Target="https://swissmodel.expasy.org/templates/6lga.1" TargetMode="External"/><Relationship Id="rId25" Type="http://schemas.openxmlformats.org/officeDocument/2006/relationships/hyperlink" Target="https://swissmodel.expasy.org/templates/6li9.1" TargetMode="External"/><Relationship Id="rId33" Type="http://schemas.openxmlformats.org/officeDocument/2006/relationships/hyperlink" Target="https://swissmodel.expasy.org/templates/6k5p.1" TargetMode="External"/><Relationship Id="rId38" Type="http://schemas.openxmlformats.org/officeDocument/2006/relationships/hyperlink" Target="https://swissmodel.expasy.org/templates/6lga.1" TargetMode="External"/><Relationship Id="rId46" Type="http://schemas.openxmlformats.org/officeDocument/2006/relationships/hyperlink" Target="https://swissmodel.expasy.org/templates/6k5p.1" TargetMode="External"/><Relationship Id="rId59" Type="http://schemas.openxmlformats.org/officeDocument/2006/relationships/hyperlink" Target="https://swissmodel.expasy.org/templates/6k5p.1" TargetMode="External"/><Relationship Id="rId67" Type="http://schemas.openxmlformats.org/officeDocument/2006/relationships/hyperlink" Target="https://swissmodel.expasy.org/templates/6li9.1" TargetMode="External"/><Relationship Id="rId20" Type="http://schemas.openxmlformats.org/officeDocument/2006/relationships/hyperlink" Target="https://swissmodel.expasy.org/templates/6lga.1" TargetMode="External"/><Relationship Id="rId41" Type="http://schemas.openxmlformats.org/officeDocument/2006/relationships/hyperlink" Target="https://swissmodel.expasy.org/templates/6k5p.1" TargetMode="External"/><Relationship Id="rId54" Type="http://schemas.openxmlformats.org/officeDocument/2006/relationships/hyperlink" Target="https://swissmodel.expasy.org/templates/6k5p.1" TargetMode="External"/><Relationship Id="rId62" Type="http://schemas.openxmlformats.org/officeDocument/2006/relationships/hyperlink" Target="https://swissmodel.expasy.org/templates/6k5p.1" TargetMode="External"/><Relationship Id="rId1" Type="http://schemas.openxmlformats.org/officeDocument/2006/relationships/hyperlink" Target="https://swissmodel.expasy.org/templates/6lgg.1" TargetMode="External"/><Relationship Id="rId6" Type="http://schemas.openxmlformats.org/officeDocument/2006/relationships/hyperlink" Target="https://swissmodel.expasy.org/templates/6k5p.1" TargetMode="External"/><Relationship Id="rId15" Type="http://schemas.openxmlformats.org/officeDocument/2006/relationships/hyperlink" Target="https://swissmodel.expasy.org/templates/6lga.1" TargetMode="External"/><Relationship Id="rId23" Type="http://schemas.openxmlformats.org/officeDocument/2006/relationships/hyperlink" Target="https://swissmodel.expasy.org/templates/6k5p.1" TargetMode="External"/><Relationship Id="rId28" Type="http://schemas.openxmlformats.org/officeDocument/2006/relationships/hyperlink" Target="https://swissmodel.expasy.org/templates/6k5p.1" TargetMode="External"/><Relationship Id="rId36" Type="http://schemas.openxmlformats.org/officeDocument/2006/relationships/hyperlink" Target="https://swissmodel.expasy.org/templates/6k5p.1" TargetMode="External"/><Relationship Id="rId49" Type="http://schemas.openxmlformats.org/officeDocument/2006/relationships/hyperlink" Target="https://swissmodel.expasy.org/templates/6k5p.1" TargetMode="External"/><Relationship Id="rId57" Type="http://schemas.openxmlformats.org/officeDocument/2006/relationships/hyperlink" Target="https://swissmodel.expasy.org/templates/6k5p.1" TargetMode="External"/><Relationship Id="rId10" Type="http://schemas.openxmlformats.org/officeDocument/2006/relationships/hyperlink" Target="https://swissmodel.expasy.org/templates/6lga.1" TargetMode="External"/><Relationship Id="rId31" Type="http://schemas.openxmlformats.org/officeDocument/2006/relationships/hyperlink" Target="https://swissmodel.expasy.org/templates/6k5p.1" TargetMode="External"/><Relationship Id="rId44" Type="http://schemas.openxmlformats.org/officeDocument/2006/relationships/hyperlink" Target="https://swissmodel.expasy.org/templates/6k5p.1" TargetMode="External"/><Relationship Id="rId52" Type="http://schemas.openxmlformats.org/officeDocument/2006/relationships/hyperlink" Target="https://swissmodel.expasy.org/templates/6k5p.1" TargetMode="External"/><Relationship Id="rId60" Type="http://schemas.openxmlformats.org/officeDocument/2006/relationships/hyperlink" Target="https://swissmodel.expasy.org/templates/6k5p.1" TargetMode="External"/><Relationship Id="rId65" Type="http://schemas.openxmlformats.org/officeDocument/2006/relationships/hyperlink" Target="https://swissmodel.expasy.org/templates/6k5p.1" TargetMode="External"/><Relationship Id="rId4" Type="http://schemas.openxmlformats.org/officeDocument/2006/relationships/hyperlink" Target="https://swissmodel.expasy.org/templates/6lga.1" TargetMode="External"/><Relationship Id="rId9" Type="http://schemas.openxmlformats.org/officeDocument/2006/relationships/hyperlink" Target="https://swissmodel.expasy.org/templates/6k5p.1" TargetMode="External"/><Relationship Id="rId13" Type="http://schemas.openxmlformats.org/officeDocument/2006/relationships/hyperlink" Target="https://swissmodel.expasy.org/templates/6lga.1" TargetMode="External"/><Relationship Id="rId18" Type="http://schemas.openxmlformats.org/officeDocument/2006/relationships/hyperlink" Target="https://swissmodel.expasy.org/templates/6li9.1" TargetMode="External"/><Relationship Id="rId39" Type="http://schemas.openxmlformats.org/officeDocument/2006/relationships/hyperlink" Target="https://swissmodel.expasy.org/templates/6lga.1" TargetMode="External"/><Relationship Id="rId34" Type="http://schemas.openxmlformats.org/officeDocument/2006/relationships/hyperlink" Target="https://swissmodel.expasy.org/templates/6k5p.1" TargetMode="External"/><Relationship Id="rId50" Type="http://schemas.openxmlformats.org/officeDocument/2006/relationships/hyperlink" Target="https://swissmodel.expasy.org/templates/6li9.1" TargetMode="External"/><Relationship Id="rId55" Type="http://schemas.openxmlformats.org/officeDocument/2006/relationships/hyperlink" Target="https://swissmodel.expasy.org/templates/6k5p.1" TargetMode="External"/></Relationships>
</file>

<file path=xl/worksheets/_rels/sheet16.xml.rels><?xml version="1.0" encoding="UTF-8" standalone="yes"?>
<Relationships xmlns="http://schemas.openxmlformats.org/package/2006/relationships"><Relationship Id="rId2" Type="http://schemas.openxmlformats.org/officeDocument/2006/relationships/table" Target="../tables/table11.xml"/><Relationship Id="rId1" Type="http://schemas.openxmlformats.org/officeDocument/2006/relationships/table" Target="../tables/table10.xml"/></Relationships>
</file>

<file path=xl/worksheets/_rels/sheet2.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drawing" Target="../drawings/drawing1.xml"/><Relationship Id="rId4" Type="http://schemas.openxmlformats.org/officeDocument/2006/relationships/table" Target="../tables/table4.xml"/></Relationships>
</file>

<file path=xl/worksheets/_rels/sheet4.xml.rels><?xml version="1.0" encoding="UTF-8" standalone="yes"?>
<Relationships xmlns="http://schemas.openxmlformats.org/package/2006/relationships"><Relationship Id="rId26" Type="http://schemas.openxmlformats.org/officeDocument/2006/relationships/hyperlink" Target="https://en.novogene.com/" TargetMode="External"/><Relationship Id="rId117" Type="http://schemas.openxmlformats.org/officeDocument/2006/relationships/hyperlink" Target="https://www.macrogen-europe.com/" TargetMode="External"/><Relationship Id="rId21" Type="http://schemas.openxmlformats.org/officeDocument/2006/relationships/hyperlink" Target="https://en.novogene.com/" TargetMode="External"/><Relationship Id="rId42" Type="http://schemas.openxmlformats.org/officeDocument/2006/relationships/hyperlink" Target="https://www.macrogen-europe.com/" TargetMode="External"/><Relationship Id="rId47" Type="http://schemas.openxmlformats.org/officeDocument/2006/relationships/hyperlink" Target="https://www.macrogen-europe.com/" TargetMode="External"/><Relationship Id="rId63" Type="http://schemas.openxmlformats.org/officeDocument/2006/relationships/hyperlink" Target="https://www.macrogen-europe.com/" TargetMode="External"/><Relationship Id="rId68" Type="http://schemas.openxmlformats.org/officeDocument/2006/relationships/hyperlink" Target="https://www.macrogen-europe.com/" TargetMode="External"/><Relationship Id="rId84" Type="http://schemas.openxmlformats.org/officeDocument/2006/relationships/hyperlink" Target="https://www.macrogen-europe.com/" TargetMode="External"/><Relationship Id="rId89" Type="http://schemas.openxmlformats.org/officeDocument/2006/relationships/hyperlink" Target="https://www.macrogen-europe.com/" TargetMode="External"/><Relationship Id="rId112" Type="http://schemas.openxmlformats.org/officeDocument/2006/relationships/hyperlink" Target="https://www.macrogen-europe.com/" TargetMode="External"/><Relationship Id="rId16" Type="http://schemas.openxmlformats.org/officeDocument/2006/relationships/hyperlink" Target="https://en.novogene.com/" TargetMode="External"/><Relationship Id="rId107" Type="http://schemas.openxmlformats.org/officeDocument/2006/relationships/hyperlink" Target="https://en.novogene.com/" TargetMode="External"/><Relationship Id="rId11" Type="http://schemas.openxmlformats.org/officeDocument/2006/relationships/hyperlink" Target="https://en.novogene.com/" TargetMode="External"/><Relationship Id="rId32" Type="http://schemas.openxmlformats.org/officeDocument/2006/relationships/hyperlink" Target="https://en.novogene.com/" TargetMode="External"/><Relationship Id="rId37" Type="http://schemas.openxmlformats.org/officeDocument/2006/relationships/hyperlink" Target="https://www.macrogen-europe.com/" TargetMode="External"/><Relationship Id="rId53" Type="http://schemas.openxmlformats.org/officeDocument/2006/relationships/hyperlink" Target="https://www.macrogen-europe.com/" TargetMode="External"/><Relationship Id="rId58" Type="http://schemas.openxmlformats.org/officeDocument/2006/relationships/hyperlink" Target="https://www.macrogen-europe.com/" TargetMode="External"/><Relationship Id="rId74" Type="http://schemas.openxmlformats.org/officeDocument/2006/relationships/hyperlink" Target="https://www.macrogen-europe.com/" TargetMode="External"/><Relationship Id="rId79" Type="http://schemas.openxmlformats.org/officeDocument/2006/relationships/hyperlink" Target="https://www.macrogen-europe.com/" TargetMode="External"/><Relationship Id="rId102" Type="http://schemas.openxmlformats.org/officeDocument/2006/relationships/hyperlink" Target="https://en.novogene.com/" TargetMode="External"/><Relationship Id="rId123" Type="http://schemas.openxmlformats.org/officeDocument/2006/relationships/hyperlink" Target="https://www.macrogen-europe.com/" TargetMode="External"/><Relationship Id="rId5" Type="http://schemas.openxmlformats.org/officeDocument/2006/relationships/hyperlink" Target="https://en.novogene.com/" TargetMode="External"/><Relationship Id="rId90" Type="http://schemas.openxmlformats.org/officeDocument/2006/relationships/hyperlink" Target="https://www.macrogen-europe.com/" TargetMode="External"/><Relationship Id="rId95" Type="http://schemas.openxmlformats.org/officeDocument/2006/relationships/hyperlink" Target="https://en.novogene.com/" TargetMode="External"/><Relationship Id="rId22" Type="http://schemas.openxmlformats.org/officeDocument/2006/relationships/hyperlink" Target="https://en.novogene.com/" TargetMode="External"/><Relationship Id="rId27" Type="http://schemas.openxmlformats.org/officeDocument/2006/relationships/hyperlink" Target="https://en.novogene.com/" TargetMode="External"/><Relationship Id="rId43" Type="http://schemas.openxmlformats.org/officeDocument/2006/relationships/hyperlink" Target="https://www.macrogen-europe.com/" TargetMode="External"/><Relationship Id="rId48" Type="http://schemas.openxmlformats.org/officeDocument/2006/relationships/hyperlink" Target="https://www.macrogen-europe.com/" TargetMode="External"/><Relationship Id="rId64" Type="http://schemas.openxmlformats.org/officeDocument/2006/relationships/hyperlink" Target="https://www.macrogen-europe.com/" TargetMode="External"/><Relationship Id="rId69" Type="http://schemas.openxmlformats.org/officeDocument/2006/relationships/hyperlink" Target="https://www.macrogen-europe.com/" TargetMode="External"/><Relationship Id="rId113" Type="http://schemas.openxmlformats.org/officeDocument/2006/relationships/hyperlink" Target="https://www.macrogen-europe.com/" TargetMode="External"/><Relationship Id="rId118" Type="http://schemas.openxmlformats.org/officeDocument/2006/relationships/hyperlink" Target="https://www.macrogen-europe.com/" TargetMode="External"/><Relationship Id="rId80" Type="http://schemas.openxmlformats.org/officeDocument/2006/relationships/hyperlink" Target="https://www.macrogen-europe.com/" TargetMode="External"/><Relationship Id="rId85" Type="http://schemas.openxmlformats.org/officeDocument/2006/relationships/hyperlink" Target="https://www.macrogen-europe.com/" TargetMode="External"/><Relationship Id="rId12" Type="http://schemas.openxmlformats.org/officeDocument/2006/relationships/hyperlink" Target="https://en.novogene.com/" TargetMode="External"/><Relationship Id="rId17" Type="http://schemas.openxmlformats.org/officeDocument/2006/relationships/hyperlink" Target="https://en.novogene.com/" TargetMode="External"/><Relationship Id="rId33" Type="http://schemas.openxmlformats.org/officeDocument/2006/relationships/hyperlink" Target="https://en.novogene.com/" TargetMode="External"/><Relationship Id="rId38" Type="http://schemas.openxmlformats.org/officeDocument/2006/relationships/hyperlink" Target="https://www.macrogen-europe.com/" TargetMode="External"/><Relationship Id="rId59" Type="http://schemas.openxmlformats.org/officeDocument/2006/relationships/hyperlink" Target="https://www.macrogen-europe.com/" TargetMode="External"/><Relationship Id="rId103" Type="http://schemas.openxmlformats.org/officeDocument/2006/relationships/hyperlink" Target="https://en.novogene.com/" TargetMode="External"/><Relationship Id="rId108" Type="http://schemas.openxmlformats.org/officeDocument/2006/relationships/hyperlink" Target="https://en.novogene.com/" TargetMode="External"/><Relationship Id="rId124" Type="http://schemas.openxmlformats.org/officeDocument/2006/relationships/hyperlink" Target="https://www.macrogen-europe.com/" TargetMode="External"/><Relationship Id="rId54" Type="http://schemas.openxmlformats.org/officeDocument/2006/relationships/hyperlink" Target="https://www.macrogen-europe.com/" TargetMode="External"/><Relationship Id="rId70" Type="http://schemas.openxmlformats.org/officeDocument/2006/relationships/hyperlink" Target="https://www.macrogen-europe.com/" TargetMode="External"/><Relationship Id="rId75" Type="http://schemas.openxmlformats.org/officeDocument/2006/relationships/hyperlink" Target="https://www.macrogen-europe.com/" TargetMode="External"/><Relationship Id="rId91" Type="http://schemas.openxmlformats.org/officeDocument/2006/relationships/hyperlink" Target="https://www.macrogen-europe.com/" TargetMode="External"/><Relationship Id="rId96" Type="http://schemas.openxmlformats.org/officeDocument/2006/relationships/hyperlink" Target="https://en.novogene.com/" TargetMode="External"/><Relationship Id="rId1" Type="http://schemas.openxmlformats.org/officeDocument/2006/relationships/hyperlink" Target="https://en.novogene.com/" TargetMode="External"/><Relationship Id="rId6" Type="http://schemas.openxmlformats.org/officeDocument/2006/relationships/hyperlink" Target="https://en.novogene.com/" TargetMode="External"/><Relationship Id="rId23" Type="http://schemas.openxmlformats.org/officeDocument/2006/relationships/hyperlink" Target="https://en.novogene.com/" TargetMode="External"/><Relationship Id="rId28" Type="http://schemas.openxmlformats.org/officeDocument/2006/relationships/hyperlink" Target="https://en.novogene.com/" TargetMode="External"/><Relationship Id="rId49" Type="http://schemas.openxmlformats.org/officeDocument/2006/relationships/hyperlink" Target="https://www.macrogen-europe.com/" TargetMode="External"/><Relationship Id="rId114" Type="http://schemas.openxmlformats.org/officeDocument/2006/relationships/hyperlink" Target="https://www.macrogen-europe.com/" TargetMode="External"/><Relationship Id="rId119" Type="http://schemas.openxmlformats.org/officeDocument/2006/relationships/hyperlink" Target="https://www.macrogen-europe.com/" TargetMode="External"/><Relationship Id="rId44" Type="http://schemas.openxmlformats.org/officeDocument/2006/relationships/hyperlink" Target="https://www.macrogen-europe.com/" TargetMode="External"/><Relationship Id="rId60" Type="http://schemas.openxmlformats.org/officeDocument/2006/relationships/hyperlink" Target="https://www.macrogen-europe.com/" TargetMode="External"/><Relationship Id="rId65" Type="http://schemas.openxmlformats.org/officeDocument/2006/relationships/hyperlink" Target="https://www.macrogen-europe.com/" TargetMode="External"/><Relationship Id="rId81" Type="http://schemas.openxmlformats.org/officeDocument/2006/relationships/hyperlink" Target="https://www.macrogen-europe.com/" TargetMode="External"/><Relationship Id="rId86" Type="http://schemas.openxmlformats.org/officeDocument/2006/relationships/hyperlink" Target="https://www.macrogen-europe.com/" TargetMode="External"/><Relationship Id="rId4" Type="http://schemas.openxmlformats.org/officeDocument/2006/relationships/hyperlink" Target="https://en.novogene.com/" TargetMode="External"/><Relationship Id="rId9" Type="http://schemas.openxmlformats.org/officeDocument/2006/relationships/hyperlink" Target="https://en.novogene.com/" TargetMode="External"/><Relationship Id="rId13" Type="http://schemas.openxmlformats.org/officeDocument/2006/relationships/hyperlink" Target="https://en.novogene.com/" TargetMode="External"/><Relationship Id="rId18" Type="http://schemas.openxmlformats.org/officeDocument/2006/relationships/hyperlink" Target="https://en.novogene.com/" TargetMode="External"/><Relationship Id="rId39" Type="http://schemas.openxmlformats.org/officeDocument/2006/relationships/hyperlink" Target="https://www.macrogen-europe.com/" TargetMode="External"/><Relationship Id="rId109" Type="http://schemas.openxmlformats.org/officeDocument/2006/relationships/hyperlink" Target="https://en.novogene.com/" TargetMode="External"/><Relationship Id="rId34" Type="http://schemas.openxmlformats.org/officeDocument/2006/relationships/hyperlink" Target="https://en.novogene.com/" TargetMode="External"/><Relationship Id="rId50" Type="http://schemas.openxmlformats.org/officeDocument/2006/relationships/hyperlink" Target="https://www.macrogen-europe.com/" TargetMode="External"/><Relationship Id="rId55" Type="http://schemas.openxmlformats.org/officeDocument/2006/relationships/hyperlink" Target="https://www.macrogen-europe.com/" TargetMode="External"/><Relationship Id="rId76" Type="http://schemas.openxmlformats.org/officeDocument/2006/relationships/hyperlink" Target="https://www.macrogen-europe.com/" TargetMode="External"/><Relationship Id="rId97" Type="http://schemas.openxmlformats.org/officeDocument/2006/relationships/hyperlink" Target="https://en.novogene.com/" TargetMode="External"/><Relationship Id="rId104" Type="http://schemas.openxmlformats.org/officeDocument/2006/relationships/hyperlink" Target="https://en.novogene.com/" TargetMode="External"/><Relationship Id="rId120" Type="http://schemas.openxmlformats.org/officeDocument/2006/relationships/hyperlink" Target="https://www.macrogen-europe.com/" TargetMode="External"/><Relationship Id="rId7" Type="http://schemas.openxmlformats.org/officeDocument/2006/relationships/hyperlink" Target="https://en.novogene.com/" TargetMode="External"/><Relationship Id="rId71" Type="http://schemas.openxmlformats.org/officeDocument/2006/relationships/hyperlink" Target="https://www.macrogen-europe.com/" TargetMode="External"/><Relationship Id="rId92" Type="http://schemas.openxmlformats.org/officeDocument/2006/relationships/hyperlink" Target="https://en.novogene.com/" TargetMode="External"/><Relationship Id="rId2" Type="http://schemas.openxmlformats.org/officeDocument/2006/relationships/hyperlink" Target="https://en.novogene.com/" TargetMode="External"/><Relationship Id="rId29" Type="http://schemas.openxmlformats.org/officeDocument/2006/relationships/hyperlink" Target="https://en.novogene.com/" TargetMode="External"/><Relationship Id="rId24" Type="http://schemas.openxmlformats.org/officeDocument/2006/relationships/hyperlink" Target="https://en.novogene.com/" TargetMode="External"/><Relationship Id="rId40" Type="http://schemas.openxmlformats.org/officeDocument/2006/relationships/hyperlink" Target="https://www.macrogen-europe.com/" TargetMode="External"/><Relationship Id="rId45" Type="http://schemas.openxmlformats.org/officeDocument/2006/relationships/hyperlink" Target="https://www.macrogen-europe.com/" TargetMode="External"/><Relationship Id="rId66" Type="http://schemas.openxmlformats.org/officeDocument/2006/relationships/hyperlink" Target="https://www.macrogen-europe.com/" TargetMode="External"/><Relationship Id="rId87" Type="http://schemas.openxmlformats.org/officeDocument/2006/relationships/hyperlink" Target="https://www.macrogen-europe.com/" TargetMode="External"/><Relationship Id="rId110" Type="http://schemas.openxmlformats.org/officeDocument/2006/relationships/hyperlink" Target="https://www.macrogen-europe.com/" TargetMode="External"/><Relationship Id="rId115" Type="http://schemas.openxmlformats.org/officeDocument/2006/relationships/hyperlink" Target="https://www.macrogen-europe.com/" TargetMode="External"/><Relationship Id="rId61" Type="http://schemas.openxmlformats.org/officeDocument/2006/relationships/hyperlink" Target="https://www.macrogen-europe.com/" TargetMode="External"/><Relationship Id="rId82" Type="http://schemas.openxmlformats.org/officeDocument/2006/relationships/hyperlink" Target="https://www.macrogen-europe.com/" TargetMode="External"/><Relationship Id="rId19" Type="http://schemas.openxmlformats.org/officeDocument/2006/relationships/hyperlink" Target="https://en.novogene.com/" TargetMode="External"/><Relationship Id="rId14" Type="http://schemas.openxmlformats.org/officeDocument/2006/relationships/hyperlink" Target="https://en.novogene.com/" TargetMode="External"/><Relationship Id="rId30" Type="http://schemas.openxmlformats.org/officeDocument/2006/relationships/hyperlink" Target="https://en.novogene.com/" TargetMode="External"/><Relationship Id="rId35" Type="http://schemas.openxmlformats.org/officeDocument/2006/relationships/hyperlink" Target="https://en.novogene.com/" TargetMode="External"/><Relationship Id="rId56" Type="http://schemas.openxmlformats.org/officeDocument/2006/relationships/hyperlink" Target="https://www.macrogen-europe.com/" TargetMode="External"/><Relationship Id="rId77" Type="http://schemas.openxmlformats.org/officeDocument/2006/relationships/hyperlink" Target="https://www.macrogen-europe.com/" TargetMode="External"/><Relationship Id="rId100" Type="http://schemas.openxmlformats.org/officeDocument/2006/relationships/hyperlink" Target="https://en.novogene.com/" TargetMode="External"/><Relationship Id="rId105" Type="http://schemas.openxmlformats.org/officeDocument/2006/relationships/hyperlink" Target="https://en.novogene.com/" TargetMode="External"/><Relationship Id="rId8" Type="http://schemas.openxmlformats.org/officeDocument/2006/relationships/hyperlink" Target="https://en.novogene.com/" TargetMode="External"/><Relationship Id="rId51" Type="http://schemas.openxmlformats.org/officeDocument/2006/relationships/hyperlink" Target="https://www.macrogen-europe.com/" TargetMode="External"/><Relationship Id="rId72" Type="http://schemas.openxmlformats.org/officeDocument/2006/relationships/hyperlink" Target="https://www.macrogen-europe.com/" TargetMode="External"/><Relationship Id="rId93" Type="http://schemas.openxmlformats.org/officeDocument/2006/relationships/hyperlink" Target="https://en.novogene.com/" TargetMode="External"/><Relationship Id="rId98" Type="http://schemas.openxmlformats.org/officeDocument/2006/relationships/hyperlink" Target="https://en.novogene.com/" TargetMode="External"/><Relationship Id="rId121" Type="http://schemas.openxmlformats.org/officeDocument/2006/relationships/hyperlink" Target="https://www.macrogen-europe.com/" TargetMode="External"/><Relationship Id="rId3" Type="http://schemas.openxmlformats.org/officeDocument/2006/relationships/hyperlink" Target="https://en.novogene.com/" TargetMode="External"/><Relationship Id="rId25" Type="http://schemas.openxmlformats.org/officeDocument/2006/relationships/hyperlink" Target="https://en.novogene.com/" TargetMode="External"/><Relationship Id="rId46" Type="http://schemas.openxmlformats.org/officeDocument/2006/relationships/hyperlink" Target="https://www.macrogen-europe.com/" TargetMode="External"/><Relationship Id="rId67" Type="http://schemas.openxmlformats.org/officeDocument/2006/relationships/hyperlink" Target="https://www.macrogen-europe.com/" TargetMode="External"/><Relationship Id="rId116" Type="http://schemas.openxmlformats.org/officeDocument/2006/relationships/hyperlink" Target="https://www.macrogen-europe.com/" TargetMode="External"/><Relationship Id="rId20" Type="http://schemas.openxmlformats.org/officeDocument/2006/relationships/hyperlink" Target="https://en.novogene.com/" TargetMode="External"/><Relationship Id="rId41" Type="http://schemas.openxmlformats.org/officeDocument/2006/relationships/hyperlink" Target="https://www.macrogen-europe.com/" TargetMode="External"/><Relationship Id="rId62" Type="http://schemas.openxmlformats.org/officeDocument/2006/relationships/hyperlink" Target="https://www.macrogen-europe.com/" TargetMode="External"/><Relationship Id="rId83" Type="http://schemas.openxmlformats.org/officeDocument/2006/relationships/hyperlink" Target="https://www.macrogen-europe.com/" TargetMode="External"/><Relationship Id="rId88" Type="http://schemas.openxmlformats.org/officeDocument/2006/relationships/hyperlink" Target="https://www.macrogen-europe.com/" TargetMode="External"/><Relationship Id="rId111" Type="http://schemas.openxmlformats.org/officeDocument/2006/relationships/hyperlink" Target="https://www.macrogen-europe.com/" TargetMode="External"/><Relationship Id="rId15" Type="http://schemas.openxmlformats.org/officeDocument/2006/relationships/hyperlink" Target="https://en.novogene.com/" TargetMode="External"/><Relationship Id="rId36" Type="http://schemas.openxmlformats.org/officeDocument/2006/relationships/hyperlink" Target="https://en.novogene.com/" TargetMode="External"/><Relationship Id="rId57" Type="http://schemas.openxmlformats.org/officeDocument/2006/relationships/hyperlink" Target="https://www.macrogen-europe.com/" TargetMode="External"/><Relationship Id="rId106" Type="http://schemas.openxmlformats.org/officeDocument/2006/relationships/hyperlink" Target="https://en.novogene.com/" TargetMode="External"/><Relationship Id="rId10" Type="http://schemas.openxmlformats.org/officeDocument/2006/relationships/hyperlink" Target="https://en.novogene.com/" TargetMode="External"/><Relationship Id="rId31" Type="http://schemas.openxmlformats.org/officeDocument/2006/relationships/hyperlink" Target="https://en.novogene.com/" TargetMode="External"/><Relationship Id="rId52" Type="http://schemas.openxmlformats.org/officeDocument/2006/relationships/hyperlink" Target="https://www.macrogen-europe.com/" TargetMode="External"/><Relationship Id="rId73" Type="http://schemas.openxmlformats.org/officeDocument/2006/relationships/hyperlink" Target="https://www.macrogen-europe.com/" TargetMode="External"/><Relationship Id="rId78" Type="http://schemas.openxmlformats.org/officeDocument/2006/relationships/hyperlink" Target="https://www.macrogen-europe.com/" TargetMode="External"/><Relationship Id="rId94" Type="http://schemas.openxmlformats.org/officeDocument/2006/relationships/hyperlink" Target="https://en.novogene.com/" TargetMode="External"/><Relationship Id="rId99" Type="http://schemas.openxmlformats.org/officeDocument/2006/relationships/hyperlink" Target="https://en.novogene.com/" TargetMode="External"/><Relationship Id="rId101" Type="http://schemas.openxmlformats.org/officeDocument/2006/relationships/hyperlink" Target="https://en.novogene.com/" TargetMode="External"/><Relationship Id="rId122" Type="http://schemas.openxmlformats.org/officeDocument/2006/relationships/hyperlink" Target="https://www.macrogen-europe.com/" TargetMode="Externa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G1007"/>
  <sheetViews>
    <sheetView tabSelected="1" topLeftCell="A28" workbookViewId="0">
      <selection activeCell="H15" sqref="H15"/>
    </sheetView>
  </sheetViews>
  <sheetFormatPr defaultColWidth="10.109375" defaultRowHeight="15" customHeight="1"/>
  <cols>
    <col min="1" max="1" width="11.5546875" customWidth="1"/>
    <col min="2" max="2" width="10.88671875" customWidth="1"/>
    <col min="3" max="3" width="14.6640625" customWidth="1"/>
    <col min="4" max="4" width="17.33203125" customWidth="1"/>
    <col min="5" max="5" width="8.88671875" customWidth="1"/>
    <col min="6" max="6" width="14.33203125" customWidth="1"/>
    <col min="7" max="7" width="14.6640625" customWidth="1"/>
    <col min="8" max="8" width="15.33203125" customWidth="1"/>
    <col min="9" max="9" width="26.6640625" bestFit="1" customWidth="1"/>
    <col min="10" max="10" width="16.109375" customWidth="1"/>
    <col min="11" max="11" width="9.5546875" customWidth="1"/>
    <col min="12" max="12" width="9.88671875" customWidth="1"/>
    <col min="13" max="13" width="10.109375" customWidth="1"/>
    <col min="14" max="14" width="10.33203125" customWidth="1"/>
    <col min="15" max="15" width="9" customWidth="1"/>
    <col min="16" max="16" width="9.5546875" customWidth="1"/>
    <col min="17" max="17" width="28.88671875" customWidth="1"/>
    <col min="18" max="18" width="38.88671875" customWidth="1"/>
    <col min="19" max="19" width="36.6640625" customWidth="1"/>
    <col min="20" max="20" width="14.33203125" customWidth="1"/>
    <col min="21" max="21" width="9.88671875" customWidth="1"/>
    <col min="22" max="22" width="9" customWidth="1"/>
    <col min="23" max="23" width="10.88671875" customWidth="1"/>
    <col min="24" max="24" width="9.33203125" customWidth="1"/>
    <col min="25" max="25" width="11.33203125" customWidth="1"/>
    <col min="26" max="33" width="9.33203125" customWidth="1"/>
  </cols>
  <sheetData>
    <row r="1" spans="1:33">
      <c r="A1" s="971" t="s">
        <v>0</v>
      </c>
      <c r="B1" s="972"/>
      <c r="C1" s="972"/>
      <c r="D1" s="972"/>
      <c r="E1" s="972"/>
      <c r="F1" s="972"/>
      <c r="G1" s="972"/>
      <c r="H1" s="972"/>
      <c r="I1" s="972"/>
      <c r="J1" s="972"/>
      <c r="K1" s="972"/>
      <c r="L1" s="972"/>
      <c r="M1" s="972"/>
      <c r="N1" s="972"/>
      <c r="O1" s="972"/>
      <c r="P1" s="972"/>
      <c r="Q1" s="972"/>
      <c r="R1" s="1"/>
      <c r="S1" s="1"/>
      <c r="T1" s="1"/>
      <c r="U1" s="1"/>
      <c r="V1" s="1"/>
      <c r="W1" s="1"/>
      <c r="X1" s="1"/>
      <c r="Y1" s="1"/>
      <c r="Z1" s="1"/>
      <c r="AA1" s="1"/>
      <c r="AB1" s="1"/>
      <c r="AC1" s="1"/>
      <c r="AD1" s="1"/>
      <c r="AE1" s="1"/>
      <c r="AF1" s="1"/>
      <c r="AG1" s="1"/>
    </row>
    <row r="2" spans="1:33" ht="21">
      <c r="A2" s="2"/>
      <c r="B2" s="3"/>
      <c r="C2" s="3"/>
      <c r="D2" s="3"/>
      <c r="E2" s="3"/>
      <c r="F2" s="3"/>
      <c r="G2" s="3"/>
      <c r="H2" s="3"/>
      <c r="I2" s="3"/>
      <c r="J2" s="3"/>
      <c r="K2" s="4"/>
      <c r="L2" s="4"/>
      <c r="M2" s="4"/>
      <c r="N2" s="5"/>
      <c r="O2" s="5"/>
      <c r="P2" s="5"/>
      <c r="Q2" s="5"/>
      <c r="R2" s="5"/>
      <c r="S2" s="5"/>
      <c r="T2" s="5"/>
      <c r="U2" s="5"/>
      <c r="V2" s="5"/>
      <c r="W2" s="5"/>
      <c r="X2" s="5"/>
      <c r="Y2" s="5"/>
      <c r="Z2" s="5"/>
      <c r="AA2" s="5"/>
      <c r="AB2" s="5"/>
      <c r="AC2" s="5"/>
      <c r="AD2" s="5"/>
      <c r="AE2" s="5"/>
      <c r="AF2" s="5"/>
      <c r="AG2" s="5"/>
    </row>
    <row r="3" spans="1:33" ht="18.75">
      <c r="A3" s="6" t="s">
        <v>1</v>
      </c>
      <c r="B3" s="7"/>
      <c r="C3" s="7"/>
      <c r="D3" s="7"/>
      <c r="E3" s="7"/>
      <c r="F3" s="7"/>
      <c r="G3" s="7"/>
      <c r="H3" s="7"/>
      <c r="I3" s="7"/>
      <c r="J3" s="7"/>
      <c r="K3" s="8"/>
      <c r="L3" s="8"/>
      <c r="M3" s="8"/>
      <c r="N3" s="9"/>
      <c r="O3" s="9"/>
      <c r="P3" s="9"/>
      <c r="Q3" s="9"/>
      <c r="R3" s="9"/>
      <c r="S3" s="9"/>
      <c r="T3" s="9"/>
      <c r="U3" s="9"/>
      <c r="V3" s="9"/>
      <c r="W3" s="9"/>
      <c r="X3" s="9"/>
      <c r="Y3" s="9"/>
    </row>
    <row r="4" spans="1:33" ht="18.75">
      <c r="A4" s="10" t="s">
        <v>2</v>
      </c>
      <c r="B4" s="7"/>
      <c r="C4" s="7"/>
      <c r="D4" s="7"/>
      <c r="E4" s="7"/>
      <c r="F4" s="7"/>
      <c r="G4" s="7"/>
      <c r="H4" s="7"/>
      <c r="I4" s="7"/>
      <c r="J4" s="7"/>
      <c r="K4" s="8"/>
      <c r="L4" s="8"/>
      <c r="M4" s="8"/>
      <c r="N4" s="9"/>
      <c r="O4" s="9"/>
      <c r="P4" s="9"/>
      <c r="Q4" s="9"/>
      <c r="R4" s="9"/>
      <c r="S4" s="9"/>
      <c r="T4" s="9"/>
      <c r="U4" s="9"/>
      <c r="V4" s="9"/>
      <c r="W4" s="9"/>
      <c r="X4" s="9"/>
      <c r="Y4" s="9"/>
    </row>
    <row r="5" spans="1:33" ht="45">
      <c r="A5" s="11" t="s">
        <v>3</v>
      </c>
      <c r="B5" s="11" t="s">
        <v>4</v>
      </c>
      <c r="C5" s="11" t="s">
        <v>5</v>
      </c>
      <c r="D5" s="11" t="s">
        <v>6</v>
      </c>
      <c r="E5" s="11" t="s">
        <v>7</v>
      </c>
      <c r="F5" s="11" t="s">
        <v>8</v>
      </c>
      <c r="G5" s="11" t="s">
        <v>9</v>
      </c>
      <c r="H5" s="11" t="s">
        <v>10</v>
      </c>
      <c r="I5" s="11" t="s">
        <v>11</v>
      </c>
      <c r="J5" s="11" t="s">
        <v>12</v>
      </c>
      <c r="K5" s="11" t="s">
        <v>13</v>
      </c>
      <c r="L5" s="11" t="s">
        <v>14</v>
      </c>
      <c r="M5" s="11" t="s">
        <v>15</v>
      </c>
      <c r="N5" s="11" t="s">
        <v>16</v>
      </c>
      <c r="O5" s="11" t="s">
        <v>17</v>
      </c>
      <c r="P5" s="11" t="s">
        <v>18</v>
      </c>
      <c r="Q5" s="11" t="s">
        <v>19</v>
      </c>
      <c r="R5" s="11" t="s">
        <v>20</v>
      </c>
      <c r="S5" s="11" t="s">
        <v>21</v>
      </c>
      <c r="T5" s="11" t="s">
        <v>22</v>
      </c>
      <c r="U5" s="11" t="s">
        <v>23</v>
      </c>
      <c r="V5" s="11" t="s">
        <v>24</v>
      </c>
      <c r="W5" s="11" t="s">
        <v>25</v>
      </c>
      <c r="X5" s="11" t="s">
        <v>26</v>
      </c>
      <c r="Y5" s="12" t="s">
        <v>27</v>
      </c>
      <c r="Z5" s="13"/>
      <c r="AA5" s="13"/>
      <c r="AB5" s="13"/>
      <c r="AC5" s="13"/>
      <c r="AD5" s="13"/>
      <c r="AE5" s="13"/>
      <c r="AF5" s="13"/>
      <c r="AG5" s="13"/>
    </row>
    <row r="6" spans="1:33" ht="30">
      <c r="A6" s="14" t="s">
        <v>28</v>
      </c>
      <c r="B6" s="14">
        <v>7038</v>
      </c>
      <c r="C6" s="15" t="s">
        <v>29</v>
      </c>
      <c r="D6" s="14" t="s">
        <v>30</v>
      </c>
      <c r="E6" s="16">
        <v>2016</v>
      </c>
      <c r="F6" s="14" t="s">
        <v>31</v>
      </c>
      <c r="G6" s="14" t="s">
        <v>32</v>
      </c>
      <c r="H6" s="17" t="s">
        <v>33</v>
      </c>
      <c r="I6" s="14" t="s">
        <v>34</v>
      </c>
      <c r="J6" s="14" t="s">
        <v>35</v>
      </c>
      <c r="K6" s="14" t="s">
        <v>36</v>
      </c>
      <c r="L6" s="14" t="s">
        <v>37</v>
      </c>
      <c r="M6" s="14" t="s">
        <v>38</v>
      </c>
      <c r="N6" s="14" t="s">
        <v>39</v>
      </c>
      <c r="O6" s="14" t="s">
        <v>40</v>
      </c>
      <c r="P6" s="14">
        <v>2000</v>
      </c>
      <c r="Q6" s="14" t="s">
        <v>41</v>
      </c>
      <c r="R6" s="18" t="s">
        <v>42</v>
      </c>
      <c r="S6" s="19" t="s">
        <v>43</v>
      </c>
      <c r="T6" s="19" t="s">
        <v>44</v>
      </c>
      <c r="U6" s="14">
        <v>11</v>
      </c>
      <c r="V6" s="14">
        <v>11</v>
      </c>
      <c r="W6" s="14" t="s">
        <v>45</v>
      </c>
      <c r="X6" s="20" t="s">
        <v>46</v>
      </c>
      <c r="Y6" s="13" t="s">
        <v>47</v>
      </c>
      <c r="Z6" s="21"/>
      <c r="AA6" s="21"/>
      <c r="AB6" s="21"/>
      <c r="AC6" s="21"/>
      <c r="AD6" s="21"/>
      <c r="AE6" s="21"/>
      <c r="AF6" s="21"/>
      <c r="AG6" s="21"/>
    </row>
    <row r="7" spans="1:33" ht="30">
      <c r="A7" s="14" t="s">
        <v>48</v>
      </c>
      <c r="B7" s="14">
        <v>7038</v>
      </c>
      <c r="C7" s="15" t="s">
        <v>29</v>
      </c>
      <c r="D7" s="22" t="s">
        <v>30</v>
      </c>
      <c r="E7" s="16">
        <v>2015</v>
      </c>
      <c r="F7" s="14" t="s">
        <v>49</v>
      </c>
      <c r="G7" s="14" t="s">
        <v>50</v>
      </c>
      <c r="H7" s="17" t="s">
        <v>33</v>
      </c>
      <c r="I7" s="14" t="s">
        <v>51</v>
      </c>
      <c r="J7" s="14" t="s">
        <v>52</v>
      </c>
      <c r="K7" s="14" t="s">
        <v>53</v>
      </c>
      <c r="L7" s="14" t="s">
        <v>54</v>
      </c>
      <c r="M7" s="14" t="s">
        <v>38</v>
      </c>
      <c r="N7" s="14" t="s">
        <v>39</v>
      </c>
      <c r="O7" s="14" t="s">
        <v>40</v>
      </c>
      <c r="P7" s="14">
        <v>3000</v>
      </c>
      <c r="Q7" s="14" t="s">
        <v>41</v>
      </c>
      <c r="R7" s="18" t="s">
        <v>55</v>
      </c>
      <c r="S7" s="19" t="s">
        <v>56</v>
      </c>
      <c r="T7" s="19" t="s">
        <v>57</v>
      </c>
      <c r="U7" s="14">
        <v>8</v>
      </c>
      <c r="V7" s="14">
        <v>1</v>
      </c>
      <c r="W7" s="14" t="s">
        <v>58</v>
      </c>
      <c r="X7" s="20" t="s">
        <v>59</v>
      </c>
      <c r="Y7" s="13" t="s">
        <v>60</v>
      </c>
      <c r="Z7" s="21"/>
      <c r="AA7" s="21"/>
      <c r="AB7" s="21"/>
      <c r="AC7" s="21"/>
      <c r="AD7" s="21"/>
      <c r="AE7" s="21"/>
      <c r="AF7" s="21"/>
      <c r="AG7" s="21"/>
    </row>
    <row r="8" spans="1:33" ht="30">
      <c r="A8" s="14" t="s">
        <v>61</v>
      </c>
      <c r="B8" s="14">
        <v>7038</v>
      </c>
      <c r="C8" s="15" t="s">
        <v>29</v>
      </c>
      <c r="D8" s="14" t="s">
        <v>30</v>
      </c>
      <c r="E8" s="16">
        <v>2015</v>
      </c>
      <c r="F8" s="14" t="s">
        <v>49</v>
      </c>
      <c r="G8" s="14" t="s">
        <v>62</v>
      </c>
      <c r="H8" s="17" t="s">
        <v>33</v>
      </c>
      <c r="I8" s="14" t="s">
        <v>63</v>
      </c>
      <c r="J8" s="14" t="s">
        <v>64</v>
      </c>
      <c r="K8" s="14" t="s">
        <v>36</v>
      </c>
      <c r="L8" s="14" t="s">
        <v>65</v>
      </c>
      <c r="M8" s="14" t="s">
        <v>38</v>
      </c>
      <c r="N8" s="14" t="s">
        <v>39</v>
      </c>
      <c r="O8" s="14" t="s">
        <v>40</v>
      </c>
      <c r="P8" s="14">
        <v>3000</v>
      </c>
      <c r="Q8" s="14" t="s">
        <v>41</v>
      </c>
      <c r="R8" s="18" t="s">
        <v>55</v>
      </c>
      <c r="S8" s="19" t="s">
        <v>66</v>
      </c>
      <c r="T8" s="19" t="s">
        <v>57</v>
      </c>
      <c r="U8" s="14">
        <v>8</v>
      </c>
      <c r="V8" s="14">
        <v>1</v>
      </c>
      <c r="W8" s="16" t="s">
        <v>67</v>
      </c>
      <c r="X8" s="16" t="s">
        <v>68</v>
      </c>
      <c r="Y8" s="23" t="s">
        <v>69</v>
      </c>
      <c r="Z8" s="24"/>
      <c r="AA8" s="24"/>
    </row>
    <row r="9" spans="1:33" ht="30">
      <c r="A9" s="14" t="s">
        <v>70</v>
      </c>
      <c r="B9" s="14">
        <v>7038</v>
      </c>
      <c r="C9" s="15" t="s">
        <v>29</v>
      </c>
      <c r="D9" s="14" t="s">
        <v>30</v>
      </c>
      <c r="E9" s="16">
        <v>2015</v>
      </c>
      <c r="F9" s="14" t="s">
        <v>49</v>
      </c>
      <c r="G9" s="14" t="s">
        <v>71</v>
      </c>
      <c r="H9" s="17" t="s">
        <v>33</v>
      </c>
      <c r="I9" s="14" t="s">
        <v>72</v>
      </c>
      <c r="J9" s="14" t="s">
        <v>52</v>
      </c>
      <c r="K9" s="14" t="s">
        <v>53</v>
      </c>
      <c r="L9" s="14" t="s">
        <v>73</v>
      </c>
      <c r="M9" s="14" t="s">
        <v>38</v>
      </c>
      <c r="N9" s="14" t="s">
        <v>39</v>
      </c>
      <c r="O9" s="14" t="s">
        <v>40</v>
      </c>
      <c r="P9" s="14">
        <v>3000</v>
      </c>
      <c r="Q9" s="14" t="s">
        <v>41</v>
      </c>
      <c r="R9" s="18" t="s">
        <v>55</v>
      </c>
      <c r="S9" s="19" t="s">
        <v>56</v>
      </c>
      <c r="T9" s="19" t="s">
        <v>57</v>
      </c>
      <c r="U9" s="14">
        <v>8</v>
      </c>
      <c r="V9" s="14">
        <v>1</v>
      </c>
      <c r="W9" s="16" t="s">
        <v>74</v>
      </c>
      <c r="X9" s="16" t="s">
        <v>75</v>
      </c>
      <c r="Y9" s="23" t="s">
        <v>76</v>
      </c>
      <c r="Z9" s="24"/>
      <c r="AA9" s="24"/>
    </row>
    <row r="10" spans="1:33" ht="30">
      <c r="A10" s="14" t="s">
        <v>77</v>
      </c>
      <c r="B10" s="14">
        <v>7038</v>
      </c>
      <c r="C10" s="15" t="s">
        <v>29</v>
      </c>
      <c r="D10" s="14" t="s">
        <v>78</v>
      </c>
      <c r="E10" s="16">
        <v>2016</v>
      </c>
      <c r="F10" s="14" t="s">
        <v>79</v>
      </c>
      <c r="G10" s="14" t="s">
        <v>80</v>
      </c>
      <c r="H10" s="17" t="s">
        <v>33</v>
      </c>
      <c r="I10" s="14" t="s">
        <v>81</v>
      </c>
      <c r="J10" s="14" t="s">
        <v>82</v>
      </c>
      <c r="K10" s="14" t="s">
        <v>83</v>
      </c>
      <c r="L10" s="14" t="s">
        <v>84</v>
      </c>
      <c r="M10" s="14" t="s">
        <v>38</v>
      </c>
      <c r="N10" s="14" t="s">
        <v>39</v>
      </c>
      <c r="O10" s="14" t="s">
        <v>40</v>
      </c>
      <c r="P10" s="14">
        <v>1800</v>
      </c>
      <c r="Q10" s="14" t="s">
        <v>41</v>
      </c>
      <c r="R10" s="18" t="s">
        <v>55</v>
      </c>
      <c r="S10" s="19" t="s">
        <v>66</v>
      </c>
      <c r="T10" s="19" t="s">
        <v>57</v>
      </c>
      <c r="U10" s="20">
        <v>8</v>
      </c>
      <c r="V10" s="20">
        <v>1</v>
      </c>
      <c r="W10" s="16" t="s">
        <v>85</v>
      </c>
      <c r="X10" s="16" t="s">
        <v>86</v>
      </c>
      <c r="Y10" s="23" t="s">
        <v>87</v>
      </c>
      <c r="Z10" s="24"/>
      <c r="AA10" s="24"/>
    </row>
    <row r="11" spans="1:33" ht="30">
      <c r="A11" s="14" t="s">
        <v>88</v>
      </c>
      <c r="B11" s="14">
        <v>7038</v>
      </c>
      <c r="C11" s="15" t="s">
        <v>29</v>
      </c>
      <c r="D11" s="14" t="s">
        <v>89</v>
      </c>
      <c r="E11" s="16">
        <v>2014</v>
      </c>
      <c r="F11" s="14" t="s">
        <v>31</v>
      </c>
      <c r="G11" s="14" t="s">
        <v>90</v>
      </c>
      <c r="H11" s="17" t="s">
        <v>91</v>
      </c>
      <c r="I11" s="14" t="s">
        <v>92</v>
      </c>
      <c r="J11" s="14" t="s">
        <v>35</v>
      </c>
      <c r="K11" s="14" t="s">
        <v>83</v>
      </c>
      <c r="L11" s="14" t="s">
        <v>93</v>
      </c>
      <c r="M11" s="14" t="s">
        <v>38</v>
      </c>
      <c r="N11" s="14" t="s">
        <v>39</v>
      </c>
      <c r="O11" s="14" t="s">
        <v>40</v>
      </c>
      <c r="P11" s="14">
        <v>1000</v>
      </c>
      <c r="Q11" s="14" t="s">
        <v>41</v>
      </c>
      <c r="R11" s="18" t="s">
        <v>42</v>
      </c>
      <c r="S11" s="19" t="s">
        <v>43</v>
      </c>
      <c r="T11" s="19" t="s">
        <v>44</v>
      </c>
      <c r="U11" s="14">
        <v>7</v>
      </c>
      <c r="V11" s="14">
        <v>7</v>
      </c>
      <c r="W11" s="16" t="s">
        <v>94</v>
      </c>
      <c r="X11" s="16" t="s">
        <v>95</v>
      </c>
      <c r="Y11" s="23" t="s">
        <v>96</v>
      </c>
      <c r="Z11" s="24"/>
      <c r="AA11" s="24"/>
    </row>
    <row r="12" spans="1:33" ht="15.75">
      <c r="A12" s="25"/>
      <c r="B12" s="25"/>
      <c r="C12" s="25"/>
      <c r="D12" s="25"/>
      <c r="E12" s="25"/>
      <c r="F12" s="25"/>
      <c r="G12" s="25"/>
      <c r="H12" s="25"/>
      <c r="I12" s="25"/>
      <c r="J12" s="25"/>
      <c r="K12" s="25"/>
      <c r="L12" s="25"/>
      <c r="M12" s="25"/>
      <c r="N12" s="26"/>
      <c r="O12" s="26"/>
      <c r="P12" s="26"/>
      <c r="Q12" s="26"/>
      <c r="R12" s="26"/>
      <c r="S12" s="26"/>
      <c r="T12" s="26"/>
      <c r="U12" s="26"/>
      <c r="V12" s="26"/>
      <c r="W12" s="26"/>
      <c r="X12" s="26"/>
      <c r="Y12" s="24"/>
      <c r="Z12" s="24"/>
      <c r="AA12" s="24"/>
    </row>
    <row r="13" spans="1:33" ht="15.75">
      <c r="A13" s="25"/>
      <c r="B13" s="25"/>
      <c r="C13" s="25"/>
      <c r="D13" s="25"/>
      <c r="E13" s="25"/>
      <c r="F13" s="25"/>
      <c r="G13" s="25"/>
      <c r="H13" s="25"/>
      <c r="I13" s="25"/>
      <c r="J13" s="25"/>
      <c r="K13" s="25"/>
      <c r="L13" s="25"/>
      <c r="M13" s="25"/>
      <c r="N13" s="26"/>
      <c r="O13" s="26"/>
      <c r="P13" s="26"/>
      <c r="Q13" s="26"/>
      <c r="R13" s="26"/>
      <c r="S13" s="26"/>
      <c r="T13" s="26"/>
      <c r="U13" s="26"/>
      <c r="V13" s="26"/>
      <c r="W13" s="26"/>
      <c r="X13" s="26"/>
      <c r="Y13" s="24"/>
      <c r="Z13" s="24"/>
      <c r="AA13" s="24"/>
    </row>
    <row r="14" spans="1:33" ht="15.75">
      <c r="A14" s="965"/>
      <c r="B14" s="965"/>
      <c r="C14" s="966"/>
      <c r="D14" s="966"/>
      <c r="E14" s="967"/>
      <c r="F14" s="967"/>
      <c r="G14" s="967"/>
      <c r="H14" s="25"/>
      <c r="I14" s="25"/>
      <c r="J14" s="25"/>
      <c r="K14" s="25"/>
      <c r="L14" s="25"/>
      <c r="M14" s="25"/>
      <c r="N14" s="26"/>
      <c r="O14" s="26"/>
      <c r="P14" s="26"/>
      <c r="Q14" s="26"/>
      <c r="R14" s="26"/>
      <c r="S14" s="26"/>
      <c r="T14" s="26"/>
      <c r="U14" s="26"/>
      <c r="V14" s="26"/>
      <c r="W14" s="26"/>
      <c r="X14" s="26"/>
      <c r="Y14" s="24"/>
      <c r="Z14" s="24"/>
      <c r="AA14" s="24"/>
    </row>
    <row r="15" spans="1:33" s="964" customFormat="1" ht="15.75">
      <c r="A15" s="968" t="s">
        <v>97</v>
      </c>
      <c r="B15" s="969"/>
      <c r="C15" s="970"/>
      <c r="D15" s="967"/>
      <c r="E15" s="967"/>
      <c r="F15" s="967"/>
      <c r="G15" s="967"/>
      <c r="H15" s="25"/>
      <c r="I15" s="25"/>
      <c r="J15" s="25"/>
      <c r="K15" s="25"/>
      <c r="L15" s="25"/>
      <c r="M15" s="25"/>
      <c r="N15" s="26"/>
      <c r="O15" s="26"/>
      <c r="P15" s="26"/>
      <c r="Q15" s="26"/>
      <c r="R15" s="26"/>
      <c r="S15" s="26"/>
      <c r="T15" s="26"/>
      <c r="U15" s="26"/>
      <c r="V15" s="26"/>
      <c r="W15" s="26"/>
      <c r="X15" s="26"/>
      <c r="Y15" s="24"/>
      <c r="Z15" s="24"/>
      <c r="AA15" s="24"/>
    </row>
    <row r="16" spans="1:33" ht="15.75">
      <c r="A16" s="973" t="s">
        <v>98</v>
      </c>
      <c r="B16" s="974"/>
      <c r="C16" s="974"/>
      <c r="D16" s="974"/>
      <c r="E16" s="974"/>
      <c r="F16" s="974"/>
      <c r="G16" s="975"/>
      <c r="H16" s="25"/>
      <c r="I16" s="25"/>
      <c r="J16" s="25"/>
      <c r="K16" s="25"/>
      <c r="L16" s="25"/>
      <c r="M16" s="25"/>
      <c r="N16" s="26"/>
      <c r="O16" s="26"/>
      <c r="P16" s="26"/>
      <c r="Q16" s="26"/>
      <c r="R16" s="26"/>
      <c r="S16" s="26"/>
      <c r="T16" s="26"/>
      <c r="U16" s="26"/>
      <c r="V16" s="26"/>
      <c r="W16" s="26"/>
      <c r="X16" s="26"/>
      <c r="Y16" s="24"/>
      <c r="Z16" s="24"/>
      <c r="AA16" s="24"/>
    </row>
    <row r="17" spans="1:27" ht="15.75">
      <c r="A17" s="28" t="s">
        <v>99</v>
      </c>
      <c r="B17" s="28" t="s">
        <v>25</v>
      </c>
      <c r="C17" s="28" t="s">
        <v>100</v>
      </c>
      <c r="D17" s="28" t="s">
        <v>101</v>
      </c>
      <c r="E17" s="976" t="s">
        <v>102</v>
      </c>
      <c r="F17" s="977"/>
      <c r="G17" s="978"/>
      <c r="H17" s="25"/>
      <c r="I17" s="25"/>
      <c r="J17" s="25"/>
      <c r="K17" s="25"/>
      <c r="L17" s="25"/>
      <c r="M17" s="25"/>
      <c r="N17" s="26"/>
      <c r="O17" s="26"/>
      <c r="P17" s="26"/>
      <c r="Q17" s="26"/>
      <c r="R17" s="26"/>
      <c r="S17" s="26"/>
      <c r="T17" s="26"/>
      <c r="U17" s="26"/>
      <c r="V17" s="26"/>
      <c r="W17" s="26"/>
      <c r="X17" s="26"/>
      <c r="Y17" s="24"/>
      <c r="Z17" s="24"/>
      <c r="AA17" s="24"/>
    </row>
    <row r="18" spans="1:27" ht="15.75">
      <c r="A18" s="29">
        <v>1</v>
      </c>
      <c r="B18" s="30" t="str">
        <f t="shared" ref="B18:B28" si="0">HYPERLINK("https://www.ebi.ac.uk/ena/browser/view/ERS3648041","ERS3648041")</f>
        <v>ERS3648041</v>
      </c>
      <c r="C18" s="31" t="str">
        <f>HYPERLINK("https://www.ebi.ac.uk/ena/browser/view/ERX3510618","ERX3510618")</f>
        <v>ERX3510618</v>
      </c>
      <c r="D18" s="31" t="str">
        <f>HYPERLINK("https://www.ebi.ac.uk/ena/browser/view/ERR3489203","ERR3489203")</f>
        <v>ERR3489203</v>
      </c>
      <c r="E18" s="979" t="s">
        <v>103</v>
      </c>
      <c r="F18" s="977"/>
      <c r="G18" s="978"/>
      <c r="H18" s="25"/>
      <c r="I18" s="25"/>
      <c r="J18" s="25"/>
      <c r="K18" s="11"/>
      <c r="L18" s="25"/>
      <c r="M18" s="25"/>
      <c r="N18" s="26"/>
      <c r="O18" s="26"/>
      <c r="P18" s="26"/>
      <c r="Q18" s="26"/>
      <c r="R18" s="26"/>
      <c r="S18" s="26"/>
      <c r="T18" s="26"/>
      <c r="U18" s="26"/>
      <c r="V18" s="26"/>
      <c r="W18" s="26"/>
      <c r="X18" s="26"/>
      <c r="Y18" s="24"/>
      <c r="Z18" s="24"/>
      <c r="AA18" s="24"/>
    </row>
    <row r="19" spans="1:27" ht="15.75">
      <c r="A19" s="32">
        <v>2</v>
      </c>
      <c r="B19" s="33" t="str">
        <f t="shared" si="0"/>
        <v>ERS3648041</v>
      </c>
      <c r="C19" s="34" t="str">
        <f>HYPERLINK("https://www.ebi.ac.uk/ena/browser/view/ERX3510626","ERX3510626")</f>
        <v>ERX3510626</v>
      </c>
      <c r="D19" s="34" t="str">
        <f>HYPERLINK("https://www.ebi.ac.uk/ena/browser/view/ERR3489211","ERR3489211")</f>
        <v>ERR3489211</v>
      </c>
      <c r="E19" s="980" t="s">
        <v>104</v>
      </c>
      <c r="F19" s="977"/>
      <c r="G19" s="978"/>
      <c r="H19" s="25"/>
      <c r="I19" s="25"/>
      <c r="J19" s="25"/>
      <c r="K19" s="14"/>
      <c r="L19" s="25"/>
      <c r="M19" s="25"/>
      <c r="N19" s="26"/>
      <c r="O19" s="26"/>
      <c r="P19" s="26"/>
      <c r="Q19" s="26"/>
      <c r="R19" s="26"/>
      <c r="S19" s="26"/>
      <c r="T19" s="26"/>
      <c r="U19" s="26"/>
      <c r="V19" s="26"/>
      <c r="W19" s="26"/>
      <c r="X19" s="26"/>
      <c r="Y19" s="24"/>
      <c r="Z19" s="24"/>
      <c r="AA19" s="24"/>
    </row>
    <row r="20" spans="1:27" ht="15.75">
      <c r="A20" s="29">
        <v>3</v>
      </c>
      <c r="B20" s="30" t="str">
        <f t="shared" si="0"/>
        <v>ERS3648041</v>
      </c>
      <c r="C20" s="31" t="str">
        <f>HYPERLINK("https://www.ebi.ac.uk/ena/browser/view/ERX3510619","ERX3510619")</f>
        <v>ERX3510619</v>
      </c>
      <c r="D20" s="31" t="str">
        <f>HYPERLINK("https://www.ebi.ac.uk/ena/browser/view/ERR3489204","ERR3489204")</f>
        <v>ERR3489204</v>
      </c>
      <c r="E20" s="979" t="s">
        <v>105</v>
      </c>
      <c r="F20" s="977"/>
      <c r="G20" s="978"/>
      <c r="H20" s="25"/>
      <c r="I20" s="25"/>
      <c r="J20" s="25"/>
      <c r="K20" s="14"/>
      <c r="L20" s="25"/>
      <c r="M20" s="25"/>
      <c r="N20" s="26"/>
      <c r="O20" s="26"/>
      <c r="P20" s="26"/>
      <c r="Q20" s="26"/>
      <c r="R20" s="26"/>
      <c r="S20" s="26"/>
      <c r="T20" s="26"/>
      <c r="U20" s="26"/>
      <c r="V20" s="26"/>
      <c r="W20" s="26"/>
      <c r="X20" s="26"/>
      <c r="Y20" s="24"/>
      <c r="Z20" s="24"/>
      <c r="AA20" s="24"/>
    </row>
    <row r="21" spans="1:27" ht="15.75">
      <c r="A21" s="32">
        <v>4</v>
      </c>
      <c r="B21" s="33" t="str">
        <f t="shared" si="0"/>
        <v>ERS3648041</v>
      </c>
      <c r="C21" s="34" t="str">
        <f>HYPERLINK("https://www.ebi.ac.uk/ena/browser/view/ERX3510623","ERX3510623")</f>
        <v>ERX3510623</v>
      </c>
      <c r="D21" s="34" t="str">
        <f>HYPERLINK("https://www.ebi.ac.uk/ena/browser/view/ERR3489208","ERR3489208")</f>
        <v>ERR3489208</v>
      </c>
      <c r="E21" s="980" t="s">
        <v>106</v>
      </c>
      <c r="F21" s="977"/>
      <c r="G21" s="978"/>
      <c r="H21" s="25"/>
      <c r="I21" s="25"/>
      <c r="J21" s="25"/>
      <c r="K21" s="14"/>
      <c r="L21" s="25"/>
      <c r="M21" s="25"/>
      <c r="N21" s="26"/>
      <c r="O21" s="26"/>
      <c r="P21" s="26"/>
      <c r="Q21" s="26"/>
      <c r="R21" s="26"/>
      <c r="S21" s="26"/>
      <c r="T21" s="26"/>
      <c r="U21" s="26"/>
      <c r="V21" s="26"/>
      <c r="W21" s="26"/>
      <c r="X21" s="26"/>
      <c r="Y21" s="24"/>
      <c r="Z21" s="24"/>
      <c r="AA21" s="24"/>
    </row>
    <row r="22" spans="1:27" ht="15.75">
      <c r="A22" s="29">
        <v>5</v>
      </c>
      <c r="B22" s="30" t="str">
        <f t="shared" si="0"/>
        <v>ERS3648041</v>
      </c>
      <c r="C22" s="31" t="str">
        <f>HYPERLINK("https://www.ebi.ac.uk/ena/browser/view/ERX3510625","ERX3510625")</f>
        <v>ERX3510625</v>
      </c>
      <c r="D22" s="31" t="str">
        <f>HYPERLINK("https://www.ebi.ac.uk/ena/browser/view/ERR3489210","ERR3489210")</f>
        <v>ERR3489210</v>
      </c>
      <c r="E22" s="979" t="s">
        <v>107</v>
      </c>
      <c r="F22" s="977"/>
      <c r="G22" s="978"/>
      <c r="H22" s="25"/>
      <c r="I22" s="25"/>
      <c r="J22" s="25"/>
      <c r="K22" s="14"/>
      <c r="L22" s="25"/>
      <c r="M22" s="25"/>
      <c r="N22" s="26"/>
      <c r="O22" s="26"/>
      <c r="P22" s="26"/>
      <c r="Q22" s="26"/>
      <c r="R22" s="26"/>
      <c r="S22" s="26"/>
      <c r="T22" s="26"/>
      <c r="U22" s="26"/>
      <c r="V22" s="26"/>
      <c r="W22" s="26"/>
      <c r="X22" s="26"/>
      <c r="Y22" s="24"/>
      <c r="Z22" s="24"/>
      <c r="AA22" s="24"/>
    </row>
    <row r="23" spans="1:27" ht="15.75">
      <c r="A23" s="32">
        <v>6</v>
      </c>
      <c r="B23" s="33" t="str">
        <f t="shared" si="0"/>
        <v>ERS3648041</v>
      </c>
      <c r="C23" s="34" t="str">
        <f>HYPERLINK("https://www.ebi.ac.uk/ena/browser/view/ERX3510621","ERX3510621")</f>
        <v>ERX3510621</v>
      </c>
      <c r="D23" s="34" t="str">
        <f>HYPERLINK("https://www.ebi.ac.uk/ena/browser/view/ERR3489206","ERR3489206")</f>
        <v>ERR3489206</v>
      </c>
      <c r="E23" s="981" t="s">
        <v>108</v>
      </c>
      <c r="F23" s="977"/>
      <c r="G23" s="978"/>
      <c r="H23" s="25"/>
      <c r="I23" s="25"/>
      <c r="J23" s="25"/>
      <c r="K23" s="14"/>
      <c r="L23" s="25"/>
      <c r="M23" s="25"/>
      <c r="N23" s="26"/>
      <c r="O23" s="26"/>
      <c r="P23" s="26"/>
      <c r="Q23" s="26"/>
      <c r="R23" s="26"/>
      <c r="S23" s="26"/>
      <c r="T23" s="26"/>
      <c r="U23" s="26"/>
      <c r="V23" s="26"/>
      <c r="W23" s="26"/>
      <c r="X23" s="26"/>
      <c r="Y23" s="24"/>
      <c r="Z23" s="24"/>
      <c r="AA23" s="24"/>
    </row>
    <row r="24" spans="1:27" ht="15.75">
      <c r="A24" s="29">
        <v>7</v>
      </c>
      <c r="B24" s="30" t="str">
        <f t="shared" si="0"/>
        <v>ERS3648041</v>
      </c>
      <c r="C24" s="31" t="str">
        <f>HYPERLINK("https://www.ebi.ac.uk/ena/browser/view/ERX3510620","ERX3510620")</f>
        <v>ERX3510620</v>
      </c>
      <c r="D24" s="31" t="str">
        <f>HYPERLINK("https://www.ebi.ac.uk/ena/browser/view/ERR3489205","ERR3489205")</f>
        <v>ERR3489205</v>
      </c>
      <c r="E24" s="982" t="s">
        <v>109</v>
      </c>
      <c r="F24" s="977"/>
      <c r="G24" s="978"/>
      <c r="H24" s="25"/>
      <c r="I24" s="25"/>
      <c r="J24" s="25"/>
      <c r="K24" s="14"/>
      <c r="L24" s="25"/>
      <c r="M24" s="25"/>
      <c r="N24" s="26"/>
      <c r="O24" s="26"/>
      <c r="P24" s="26"/>
      <c r="Q24" s="26"/>
      <c r="R24" s="26"/>
      <c r="S24" s="26"/>
      <c r="T24" s="26"/>
      <c r="U24" s="26"/>
      <c r="V24" s="26"/>
      <c r="W24" s="26"/>
      <c r="X24" s="26"/>
      <c r="Y24" s="24"/>
      <c r="Z24" s="24"/>
      <c r="AA24" s="24"/>
    </row>
    <row r="25" spans="1:27" ht="15.75">
      <c r="A25" s="32">
        <v>8</v>
      </c>
      <c r="B25" s="33" t="str">
        <f t="shared" si="0"/>
        <v>ERS3648041</v>
      </c>
      <c r="C25" s="34" t="str">
        <f>HYPERLINK("https://www.ebi.ac.uk/ena/browser/view/ERX3510627","ERX3510627")</f>
        <v>ERX3510627</v>
      </c>
      <c r="D25" s="34" t="str">
        <f>HYPERLINK("https://www.ebi.ac.uk/ena/browser/view/ERR3489212","ERR3489212")</f>
        <v>ERR3489212</v>
      </c>
      <c r="E25" s="981" t="s">
        <v>110</v>
      </c>
      <c r="F25" s="977"/>
      <c r="G25" s="978"/>
      <c r="H25" s="25"/>
      <c r="I25" s="25"/>
      <c r="J25" s="25"/>
      <c r="K25" s="25"/>
      <c r="L25" s="25"/>
      <c r="M25" s="25"/>
      <c r="N25" s="26"/>
      <c r="O25" s="26"/>
      <c r="P25" s="26"/>
      <c r="Q25" s="26"/>
      <c r="R25" s="26"/>
      <c r="S25" s="26"/>
      <c r="T25" s="26"/>
      <c r="U25" s="26"/>
      <c r="V25" s="26"/>
      <c r="W25" s="26"/>
      <c r="X25" s="26"/>
      <c r="Y25" s="24"/>
      <c r="Z25" s="24"/>
      <c r="AA25" s="24"/>
    </row>
    <row r="26" spans="1:27" ht="15.75">
      <c r="A26" s="29">
        <v>9</v>
      </c>
      <c r="B26" s="30" t="str">
        <f t="shared" si="0"/>
        <v>ERS3648041</v>
      </c>
      <c r="C26" s="31" t="str">
        <f>HYPERLINK("https://www.ebi.ac.uk/ena/browser/view/ERX3510624","ERX3510624")</f>
        <v>ERX3510624</v>
      </c>
      <c r="D26" s="31" t="str">
        <f>HYPERLINK("https://www.ebi.ac.uk/ena/browser/view/ERR3489209","ERR3489209")</f>
        <v>ERR3489209</v>
      </c>
      <c r="E26" s="982" t="s">
        <v>111</v>
      </c>
      <c r="F26" s="977"/>
      <c r="G26" s="978"/>
      <c r="H26" s="25"/>
      <c r="I26" s="25"/>
      <c r="J26" s="25"/>
      <c r="K26" s="25"/>
      <c r="L26" s="25"/>
      <c r="M26" s="25"/>
      <c r="N26" s="26"/>
      <c r="O26" s="26"/>
      <c r="P26" s="26"/>
      <c r="Q26" s="26"/>
      <c r="R26" s="26"/>
      <c r="S26" s="26"/>
      <c r="T26" s="26"/>
      <c r="U26" s="26"/>
      <c r="V26" s="26"/>
      <c r="W26" s="26"/>
      <c r="X26" s="26"/>
      <c r="Y26" s="24"/>
      <c r="Z26" s="24"/>
      <c r="AA26" s="24"/>
    </row>
    <row r="27" spans="1:27" ht="15.75">
      <c r="A27" s="32">
        <v>10</v>
      </c>
      <c r="B27" s="33" t="str">
        <f t="shared" si="0"/>
        <v>ERS3648041</v>
      </c>
      <c r="C27" s="34" t="str">
        <f>HYPERLINK("https://www.ebi.ac.uk/ena/browser/view/ERX3510628","ERX3510628")</f>
        <v>ERX3510628</v>
      </c>
      <c r="D27" s="34" t="str">
        <f>HYPERLINK("https://www.ebi.ac.uk/ena/browser/view/ERR3489213","ERR3489213")</f>
        <v>ERR3489213</v>
      </c>
      <c r="E27" s="981" t="s">
        <v>112</v>
      </c>
      <c r="F27" s="977"/>
      <c r="G27" s="978"/>
      <c r="H27" s="25"/>
      <c r="I27" s="25"/>
      <c r="J27" s="25"/>
      <c r="K27" s="25"/>
      <c r="L27" s="25"/>
      <c r="M27" s="25"/>
      <c r="N27" s="26"/>
      <c r="O27" s="26"/>
      <c r="P27" s="26"/>
      <c r="Q27" s="26"/>
      <c r="R27" s="26"/>
      <c r="S27" s="26"/>
      <c r="T27" s="26"/>
      <c r="U27" s="26"/>
      <c r="V27" s="26"/>
      <c r="W27" s="26"/>
      <c r="X27" s="26"/>
      <c r="Y27" s="24"/>
      <c r="Z27" s="24"/>
      <c r="AA27" s="24"/>
    </row>
    <row r="28" spans="1:27" ht="15.75">
      <c r="A28" s="29">
        <v>11</v>
      </c>
      <c r="B28" s="30" t="str">
        <f t="shared" si="0"/>
        <v>ERS3648041</v>
      </c>
      <c r="C28" s="31" t="str">
        <f>HYPERLINK("https://www.ebi.ac.uk/ena/browser/view/ERX3510622","ERX3510622")</f>
        <v>ERX3510622</v>
      </c>
      <c r="D28" s="31" t="str">
        <f>HYPERLINK("https://www.ebi.ac.uk/ena/browser/view/ERR3489207","ERR3489207")</f>
        <v>ERR3489207</v>
      </c>
      <c r="E28" s="982" t="s">
        <v>113</v>
      </c>
      <c r="F28" s="977"/>
      <c r="G28" s="978"/>
      <c r="H28" s="25"/>
      <c r="I28" s="25"/>
      <c r="J28" s="25"/>
      <c r="K28" s="25"/>
      <c r="L28" s="25"/>
      <c r="M28" s="25"/>
      <c r="N28" s="26"/>
      <c r="O28" s="26"/>
      <c r="P28" s="26"/>
      <c r="Q28" s="26"/>
      <c r="R28" s="26"/>
      <c r="S28" s="26"/>
      <c r="T28" s="26"/>
      <c r="U28" s="26"/>
      <c r="V28" s="26"/>
      <c r="W28" s="26"/>
      <c r="X28" s="26"/>
      <c r="Y28" s="24"/>
      <c r="Z28" s="24"/>
      <c r="AA28" s="24"/>
    </row>
    <row r="29" spans="1:27" ht="15.75">
      <c r="A29" s="35"/>
      <c r="B29" s="36"/>
      <c r="C29" s="16"/>
      <c r="D29" s="16"/>
      <c r="E29" s="25"/>
      <c r="F29" s="27"/>
      <c r="G29" s="27"/>
      <c r="H29" s="25"/>
      <c r="I29" s="25"/>
      <c r="J29" s="25"/>
      <c r="K29" s="25"/>
      <c r="L29" s="25"/>
      <c r="M29" s="25"/>
      <c r="N29" s="26"/>
      <c r="O29" s="26"/>
      <c r="P29" s="26"/>
      <c r="Q29" s="26"/>
      <c r="R29" s="26"/>
      <c r="S29" s="26"/>
      <c r="T29" s="26"/>
      <c r="U29" s="26"/>
      <c r="V29" s="26"/>
      <c r="W29" s="26"/>
      <c r="X29" s="26"/>
      <c r="Y29" s="24"/>
      <c r="Z29" s="24"/>
      <c r="AA29" s="24"/>
    </row>
    <row r="30" spans="1:27" ht="15.75">
      <c r="A30" s="983" t="s">
        <v>114</v>
      </c>
      <c r="B30" s="977"/>
      <c r="C30" s="977"/>
      <c r="D30" s="977"/>
      <c r="E30" s="977"/>
      <c r="F30" s="977"/>
      <c r="G30" s="978"/>
      <c r="H30" s="25"/>
      <c r="I30" s="25"/>
      <c r="J30" s="25"/>
      <c r="K30" s="25"/>
      <c r="L30" s="25"/>
      <c r="M30" s="25"/>
      <c r="N30" s="26"/>
      <c r="O30" s="26"/>
      <c r="P30" s="26"/>
      <c r="Q30" s="26"/>
      <c r="R30" s="26"/>
      <c r="S30" s="26"/>
      <c r="T30" s="26"/>
      <c r="U30" s="26"/>
      <c r="V30" s="26"/>
      <c r="W30" s="26"/>
      <c r="X30" s="26"/>
      <c r="Y30" s="24"/>
      <c r="Z30" s="24"/>
      <c r="AA30" s="24"/>
    </row>
    <row r="31" spans="1:27" ht="15.75">
      <c r="A31" s="28" t="s">
        <v>99</v>
      </c>
      <c r="B31" s="28" t="s">
        <v>25</v>
      </c>
      <c r="C31" s="28" t="s">
        <v>100</v>
      </c>
      <c r="D31" s="28" t="s">
        <v>101</v>
      </c>
      <c r="E31" s="976" t="s">
        <v>102</v>
      </c>
      <c r="F31" s="977"/>
      <c r="G31" s="978"/>
      <c r="H31" s="25"/>
      <c r="I31" s="25"/>
      <c r="J31" s="25"/>
      <c r="K31" s="25"/>
      <c r="L31" s="25"/>
      <c r="M31" s="25"/>
      <c r="N31" s="26"/>
      <c r="O31" s="26"/>
      <c r="P31" s="26"/>
      <c r="Q31" s="26"/>
      <c r="R31" s="26"/>
      <c r="S31" s="26"/>
      <c r="T31" s="26"/>
      <c r="U31" s="26"/>
      <c r="V31" s="26"/>
      <c r="W31" s="26"/>
      <c r="X31" s="26"/>
      <c r="Y31" s="24"/>
      <c r="Z31" s="24"/>
      <c r="AA31" s="24"/>
    </row>
    <row r="32" spans="1:27" ht="15.75">
      <c r="A32" s="37">
        <v>1</v>
      </c>
      <c r="B32" s="38" t="str">
        <f>HYPERLINK("https://www.ebi.ac.uk/ena/browser/view/ERS3648042","ERS3648042")</f>
        <v>ERS3648042</v>
      </c>
      <c r="C32" s="39" t="str">
        <f>HYPERLINK("https://www.ebi.ac.uk/ena/browser/view/ERX3521357","ERX3521357")</f>
        <v>ERX3521357</v>
      </c>
      <c r="D32" s="39" t="str">
        <f>HYPERLINK("https://www.ebi.ac.uk/ena/browser/view/ERR3500120","ERR3500120")</f>
        <v>ERR3500120</v>
      </c>
      <c r="E32" s="984" t="s">
        <v>115</v>
      </c>
      <c r="F32" s="977"/>
      <c r="G32" s="978"/>
      <c r="H32" s="25"/>
      <c r="I32" s="25"/>
      <c r="J32" s="25"/>
      <c r="K32" s="25"/>
      <c r="L32" s="25"/>
      <c r="M32" s="25"/>
      <c r="N32" s="26"/>
      <c r="O32" s="26"/>
      <c r="P32" s="26"/>
      <c r="Q32" s="26"/>
      <c r="R32" s="26"/>
      <c r="S32" s="26"/>
      <c r="T32" s="26"/>
      <c r="U32" s="26"/>
      <c r="V32" s="26"/>
      <c r="W32" s="26"/>
      <c r="X32" s="26"/>
      <c r="Y32" s="24"/>
      <c r="Z32" s="24"/>
      <c r="AA32" s="24"/>
    </row>
    <row r="33" spans="1:27" ht="15.75">
      <c r="A33" s="35"/>
      <c r="B33" s="36"/>
      <c r="C33" s="25"/>
      <c r="D33" s="25"/>
      <c r="E33" s="25"/>
      <c r="F33" s="27"/>
      <c r="G33" s="27"/>
      <c r="H33" s="25"/>
      <c r="I33" s="25"/>
      <c r="J33" s="25"/>
      <c r="K33" s="25"/>
      <c r="L33" s="25"/>
      <c r="M33" s="25"/>
      <c r="N33" s="26"/>
      <c r="O33" s="26"/>
      <c r="P33" s="26"/>
      <c r="Q33" s="26"/>
      <c r="R33" s="26"/>
      <c r="S33" s="26"/>
      <c r="T33" s="26"/>
      <c r="U33" s="26"/>
      <c r="V33" s="26"/>
      <c r="W33" s="26"/>
      <c r="X33" s="26"/>
      <c r="Y33" s="24"/>
      <c r="Z33" s="24"/>
      <c r="AA33" s="24"/>
    </row>
    <row r="34" spans="1:27" ht="15.75">
      <c r="A34" s="983" t="s">
        <v>116</v>
      </c>
      <c r="B34" s="977"/>
      <c r="C34" s="977"/>
      <c r="D34" s="977"/>
      <c r="E34" s="977"/>
      <c r="F34" s="977"/>
      <c r="G34" s="978"/>
      <c r="H34" s="25"/>
      <c r="I34" s="25"/>
      <c r="J34" s="25"/>
      <c r="K34" s="25"/>
      <c r="L34" s="25"/>
      <c r="M34" s="25"/>
      <c r="N34" s="26"/>
      <c r="O34" s="26"/>
      <c r="P34" s="26"/>
      <c r="Q34" s="26"/>
      <c r="R34" s="26"/>
      <c r="S34" s="26"/>
      <c r="T34" s="26"/>
      <c r="U34" s="26"/>
      <c r="V34" s="26"/>
      <c r="W34" s="26"/>
      <c r="X34" s="26"/>
      <c r="Y34" s="24"/>
      <c r="Z34" s="24"/>
      <c r="AA34" s="24"/>
    </row>
    <row r="35" spans="1:27" ht="15.75">
      <c r="A35" s="28" t="s">
        <v>99</v>
      </c>
      <c r="B35" s="28" t="s">
        <v>25</v>
      </c>
      <c r="C35" s="28" t="s">
        <v>100</v>
      </c>
      <c r="D35" s="28" t="s">
        <v>101</v>
      </c>
      <c r="E35" s="976" t="s">
        <v>102</v>
      </c>
      <c r="F35" s="977"/>
      <c r="G35" s="978"/>
      <c r="H35" s="25"/>
      <c r="I35" s="25"/>
      <c r="J35" s="25"/>
      <c r="K35" s="25"/>
      <c r="L35" s="25"/>
      <c r="M35" s="25"/>
      <c r="N35" s="26"/>
      <c r="O35" s="26"/>
      <c r="P35" s="26"/>
      <c r="Q35" s="26"/>
      <c r="R35" s="26"/>
      <c r="S35" s="26"/>
      <c r="T35" s="26"/>
      <c r="U35" s="26"/>
      <c r="V35" s="26"/>
      <c r="W35" s="26"/>
      <c r="X35" s="26"/>
      <c r="Y35" s="24"/>
      <c r="Z35" s="24"/>
      <c r="AA35" s="24"/>
    </row>
    <row r="36" spans="1:27" ht="15.75">
      <c r="A36" s="40">
        <v>1</v>
      </c>
      <c r="B36" s="41" t="str">
        <f>HYPERLINK("https://www.ebi.ac.uk/ena/browser/view/ERS3648043","ERS3648043")</f>
        <v>ERS3648043</v>
      </c>
      <c r="C36" s="39" t="str">
        <f>HYPERLINK("https://www.ebi.ac.uk/ena/browser/view/ERX3646085","ERX3646085")</f>
        <v>ERX3646085</v>
      </c>
      <c r="D36" s="39" t="str">
        <f>HYPERLINK("https://www.ebi.ac.uk/ena/browser/view/ERR3654069","ERR3654069")</f>
        <v>ERR3654069</v>
      </c>
      <c r="E36" s="984" t="s">
        <v>117</v>
      </c>
      <c r="F36" s="977"/>
      <c r="G36" s="978"/>
      <c r="H36" s="25"/>
      <c r="I36" s="25"/>
      <c r="J36" s="25"/>
      <c r="K36" s="25"/>
      <c r="L36" s="25"/>
      <c r="M36" s="25"/>
      <c r="N36" s="26"/>
      <c r="O36" s="26"/>
      <c r="P36" s="26"/>
      <c r="Q36" s="26"/>
      <c r="R36" s="26"/>
      <c r="S36" s="26"/>
      <c r="T36" s="26"/>
      <c r="U36" s="26"/>
      <c r="V36" s="26"/>
      <c r="W36" s="26"/>
      <c r="X36" s="26"/>
      <c r="Y36" s="24"/>
      <c r="Z36" s="24"/>
      <c r="AA36" s="24"/>
    </row>
    <row r="37" spans="1:27" ht="15.75">
      <c r="A37" s="35"/>
      <c r="B37" s="42"/>
      <c r="C37" s="16"/>
      <c r="D37" s="16"/>
      <c r="E37" s="25"/>
      <c r="F37" s="27"/>
      <c r="G37" s="27"/>
      <c r="H37" s="25"/>
      <c r="I37" s="25"/>
      <c r="J37" s="25"/>
      <c r="K37" s="25"/>
      <c r="L37" s="25"/>
      <c r="M37" s="25"/>
      <c r="N37" s="26"/>
      <c r="O37" s="26"/>
      <c r="P37" s="26"/>
      <c r="Q37" s="26"/>
      <c r="R37" s="26"/>
      <c r="S37" s="26"/>
      <c r="T37" s="26"/>
      <c r="U37" s="26"/>
      <c r="V37" s="26"/>
      <c r="W37" s="26"/>
      <c r="X37" s="26"/>
      <c r="Y37" s="24"/>
      <c r="Z37" s="24"/>
      <c r="AA37" s="24"/>
    </row>
    <row r="38" spans="1:27" ht="15.75">
      <c r="A38" s="983" t="s">
        <v>118</v>
      </c>
      <c r="B38" s="977"/>
      <c r="C38" s="977"/>
      <c r="D38" s="977"/>
      <c r="E38" s="977"/>
      <c r="F38" s="977"/>
      <c r="G38" s="978"/>
      <c r="H38" s="25"/>
      <c r="I38" s="25"/>
      <c r="J38" s="25"/>
      <c r="K38" s="25"/>
      <c r="L38" s="25"/>
      <c r="M38" s="25"/>
      <c r="N38" s="26"/>
      <c r="O38" s="26"/>
      <c r="P38" s="26"/>
      <c r="Q38" s="26"/>
      <c r="R38" s="26"/>
      <c r="S38" s="26"/>
      <c r="T38" s="26"/>
      <c r="U38" s="26"/>
      <c r="V38" s="26"/>
      <c r="W38" s="26"/>
      <c r="X38" s="26"/>
      <c r="Y38" s="24"/>
      <c r="Z38" s="24"/>
      <c r="AA38" s="24"/>
    </row>
    <row r="39" spans="1:27" ht="15.75">
      <c r="A39" s="28" t="s">
        <v>99</v>
      </c>
      <c r="B39" s="28" t="s">
        <v>25</v>
      </c>
      <c r="C39" s="28" t="s">
        <v>100</v>
      </c>
      <c r="D39" s="28" t="s">
        <v>101</v>
      </c>
      <c r="E39" s="976" t="s">
        <v>102</v>
      </c>
      <c r="F39" s="977"/>
      <c r="G39" s="978"/>
      <c r="H39" s="25"/>
      <c r="I39" s="25"/>
      <c r="J39" s="25"/>
      <c r="K39" s="25"/>
      <c r="L39" s="25"/>
      <c r="M39" s="25"/>
      <c r="N39" s="26"/>
      <c r="O39" s="26"/>
      <c r="P39" s="26"/>
      <c r="Q39" s="26"/>
      <c r="R39" s="26"/>
      <c r="S39" s="26"/>
      <c r="T39" s="26"/>
      <c r="U39" s="26"/>
      <c r="V39" s="26"/>
      <c r="W39" s="26"/>
      <c r="X39" s="26"/>
      <c r="Y39" s="24"/>
      <c r="Z39" s="24"/>
      <c r="AA39" s="24"/>
    </row>
    <row r="40" spans="1:27" ht="15.75">
      <c r="A40" s="40">
        <v>1</v>
      </c>
      <c r="B40" s="41" t="str">
        <f>HYPERLINK("https://www.ebi.ac.uk/ena/browser/view/ERS3648044","ERS3648044")</f>
        <v>ERS3648044</v>
      </c>
      <c r="C40" s="39" t="str">
        <f>HYPERLINK("https://www.ebi.ac.uk/ena/browser/view/ERX3646088","ERX3646088")</f>
        <v>ERX3646088</v>
      </c>
      <c r="D40" s="41" t="str">
        <f>HYPERLINK("https://www.ebi.ac.uk/ena/browser/view/ERR3654072","ERR3654072")</f>
        <v>ERR3654072</v>
      </c>
      <c r="E40" s="984" t="s">
        <v>119</v>
      </c>
      <c r="F40" s="977"/>
      <c r="G40" s="978"/>
      <c r="H40" s="25"/>
      <c r="I40" s="25"/>
      <c r="J40" s="25"/>
      <c r="K40" s="25"/>
      <c r="L40" s="25"/>
      <c r="M40" s="25"/>
      <c r="N40" s="26"/>
      <c r="O40" s="26"/>
      <c r="P40" s="26"/>
      <c r="Q40" s="26"/>
      <c r="R40" s="26"/>
      <c r="S40" s="26"/>
      <c r="T40" s="26"/>
      <c r="U40" s="26"/>
      <c r="V40" s="26"/>
      <c r="W40" s="26"/>
      <c r="X40" s="26"/>
      <c r="Y40" s="24"/>
      <c r="Z40" s="24"/>
      <c r="AA40" s="24"/>
    </row>
    <row r="41" spans="1:27" ht="15.75">
      <c r="A41" s="35"/>
      <c r="B41" s="36"/>
      <c r="C41" s="25"/>
      <c r="D41" s="25"/>
      <c r="E41" s="25"/>
      <c r="F41" s="27"/>
      <c r="G41" s="27"/>
      <c r="H41" s="25"/>
      <c r="I41" s="25"/>
      <c r="J41" s="25"/>
      <c r="K41" s="25"/>
      <c r="L41" s="25"/>
      <c r="M41" s="25"/>
      <c r="N41" s="26"/>
      <c r="O41" s="26"/>
      <c r="P41" s="26"/>
      <c r="Q41" s="26"/>
      <c r="R41" s="26"/>
      <c r="S41" s="26"/>
      <c r="T41" s="26"/>
      <c r="U41" s="26"/>
      <c r="V41" s="26"/>
      <c r="W41" s="26"/>
      <c r="X41" s="26"/>
      <c r="Y41" s="24"/>
      <c r="Z41" s="24"/>
      <c r="AA41" s="24"/>
    </row>
    <row r="42" spans="1:27" ht="15.75">
      <c r="A42" s="983" t="s">
        <v>77</v>
      </c>
      <c r="B42" s="977"/>
      <c r="C42" s="977"/>
      <c r="D42" s="977"/>
      <c r="E42" s="977"/>
      <c r="F42" s="977"/>
      <c r="G42" s="978"/>
      <c r="H42" s="25"/>
      <c r="I42" s="25"/>
      <c r="J42" s="25"/>
      <c r="K42" s="25"/>
      <c r="L42" s="25"/>
      <c r="M42" s="25"/>
      <c r="N42" s="26"/>
      <c r="O42" s="26"/>
      <c r="P42" s="26"/>
      <c r="Q42" s="26"/>
      <c r="R42" s="26"/>
      <c r="S42" s="26"/>
      <c r="T42" s="26"/>
      <c r="U42" s="26"/>
      <c r="V42" s="26"/>
      <c r="W42" s="26"/>
      <c r="X42" s="26"/>
      <c r="Y42" s="24"/>
      <c r="Z42" s="24"/>
      <c r="AA42" s="24"/>
    </row>
    <row r="43" spans="1:27" ht="15.75">
      <c r="A43" s="28" t="s">
        <v>99</v>
      </c>
      <c r="B43" s="28" t="s">
        <v>25</v>
      </c>
      <c r="C43" s="28" t="s">
        <v>100</v>
      </c>
      <c r="D43" s="28" t="s">
        <v>101</v>
      </c>
      <c r="E43" s="976" t="s">
        <v>102</v>
      </c>
      <c r="F43" s="977"/>
      <c r="G43" s="978"/>
      <c r="H43" s="25"/>
      <c r="I43" s="25"/>
      <c r="J43" s="25"/>
      <c r="K43" s="25"/>
      <c r="L43" s="25"/>
      <c r="M43" s="25"/>
      <c r="N43" s="26"/>
      <c r="O43" s="26"/>
      <c r="P43" s="26"/>
      <c r="Q43" s="26"/>
      <c r="R43" s="26"/>
      <c r="S43" s="26"/>
      <c r="T43" s="26"/>
      <c r="U43" s="26"/>
      <c r="V43" s="26"/>
      <c r="W43" s="26"/>
      <c r="X43" s="26"/>
      <c r="Y43" s="24"/>
      <c r="Z43" s="24"/>
      <c r="AA43" s="24"/>
    </row>
    <row r="44" spans="1:27" ht="15.75">
      <c r="A44" s="40">
        <v>1</v>
      </c>
      <c r="B44" s="41" t="str">
        <f>HYPERLINK("https://www.ebi.ac.uk/ena/browser/view/ERS3648046","ERS3648046")</f>
        <v>ERS3648046</v>
      </c>
      <c r="C44" s="39" t="str">
        <f>HYPERLINK("https://www.ebi.ac.uk/ena/browser/view/ERX4335833","ERX4335833")</f>
        <v>ERX4335833</v>
      </c>
      <c r="D44" s="39" t="str">
        <f>HYPERLINK("https://www.ebi.ac.uk/ena/browser/view/ERR4392020","ERR4392020")</f>
        <v>ERR4392020</v>
      </c>
      <c r="E44" s="984" t="s">
        <v>120</v>
      </c>
      <c r="F44" s="977"/>
      <c r="G44" s="978"/>
      <c r="H44" s="25"/>
      <c r="I44" s="25"/>
      <c r="J44" s="25"/>
      <c r="K44" s="25"/>
      <c r="L44" s="25"/>
      <c r="M44" s="25"/>
      <c r="N44" s="26"/>
      <c r="O44" s="26"/>
      <c r="P44" s="26"/>
      <c r="Q44" s="26"/>
      <c r="R44" s="26"/>
      <c r="S44" s="26"/>
      <c r="T44" s="26"/>
      <c r="U44" s="26"/>
      <c r="V44" s="26"/>
      <c r="W44" s="26"/>
      <c r="X44" s="26"/>
      <c r="Y44" s="24"/>
      <c r="Z44" s="24"/>
      <c r="AA44" s="24"/>
    </row>
    <row r="45" spans="1:27" ht="15.75">
      <c r="A45" s="35"/>
      <c r="B45" s="42"/>
      <c r="C45" s="25"/>
      <c r="D45" s="25"/>
      <c r="E45" s="25"/>
      <c r="F45" s="27"/>
      <c r="G45" s="27"/>
      <c r="H45" s="25"/>
      <c r="I45" s="25"/>
      <c r="J45" s="25"/>
      <c r="K45" s="25"/>
      <c r="L45" s="25"/>
      <c r="M45" s="25"/>
      <c r="N45" s="26"/>
      <c r="O45" s="26"/>
      <c r="P45" s="26"/>
      <c r="Q45" s="26"/>
      <c r="R45" s="26"/>
      <c r="S45" s="26"/>
      <c r="T45" s="26"/>
      <c r="U45" s="26"/>
      <c r="V45" s="26"/>
      <c r="W45" s="26"/>
      <c r="X45" s="26"/>
      <c r="Y45" s="24"/>
      <c r="Z45" s="24"/>
      <c r="AA45" s="24"/>
    </row>
    <row r="46" spans="1:27" ht="15.75">
      <c r="A46" s="983" t="s">
        <v>88</v>
      </c>
      <c r="B46" s="977"/>
      <c r="C46" s="977"/>
      <c r="D46" s="977"/>
      <c r="E46" s="977"/>
      <c r="F46" s="977"/>
      <c r="G46" s="978"/>
      <c r="H46" s="25"/>
      <c r="I46" s="25"/>
      <c r="J46" s="25"/>
      <c r="K46" s="25"/>
      <c r="L46" s="25"/>
      <c r="M46" s="25"/>
      <c r="N46" s="26"/>
      <c r="O46" s="26"/>
      <c r="P46" s="26"/>
      <c r="Q46" s="26"/>
      <c r="R46" s="26"/>
      <c r="S46" s="26"/>
      <c r="T46" s="26"/>
      <c r="U46" s="26"/>
      <c r="V46" s="26"/>
      <c r="W46" s="26"/>
      <c r="X46" s="26"/>
      <c r="Y46" s="24"/>
      <c r="Z46" s="24"/>
      <c r="AA46" s="24"/>
    </row>
    <row r="47" spans="1:27" ht="15.75">
      <c r="A47" s="28" t="s">
        <v>99</v>
      </c>
      <c r="B47" s="28" t="s">
        <v>25</v>
      </c>
      <c r="C47" s="28" t="s">
        <v>100</v>
      </c>
      <c r="D47" s="28" t="s">
        <v>101</v>
      </c>
      <c r="E47" s="976" t="s">
        <v>102</v>
      </c>
      <c r="F47" s="977"/>
      <c r="G47" s="978"/>
      <c r="H47" s="25"/>
      <c r="I47" s="25"/>
      <c r="J47" s="25"/>
      <c r="K47" s="25"/>
      <c r="L47" s="25"/>
      <c r="M47" s="25"/>
      <c r="N47" s="26"/>
      <c r="O47" s="26"/>
      <c r="P47" s="26"/>
      <c r="Q47" s="26"/>
      <c r="R47" s="26"/>
      <c r="S47" s="26"/>
      <c r="T47" s="26"/>
      <c r="U47" s="26"/>
      <c r="V47" s="26"/>
      <c r="W47" s="26"/>
      <c r="X47" s="26"/>
      <c r="Y47" s="24"/>
      <c r="Z47" s="24"/>
      <c r="AA47" s="24"/>
    </row>
    <row r="48" spans="1:27" ht="15.75">
      <c r="A48" s="29">
        <v>1</v>
      </c>
      <c r="B48" s="31" t="str">
        <f t="shared" ref="B48:B54" si="1">HYPERLINK("https://www.ebi.ac.uk/ena/browser/view/ERS3648045","ERS3648045")</f>
        <v>ERS3648045</v>
      </c>
      <c r="C48" s="31" t="str">
        <f>HYPERLINK("https://www.ebi.ac.uk/ena/browser/view/ERX4296591","ERX4296591")</f>
        <v>ERX4296591</v>
      </c>
      <c r="D48" s="31" t="str">
        <f>HYPERLINK("https://www.ebi.ac.uk/ena/browser/view/ERR4352052","ERR4352052")</f>
        <v>ERR4352052</v>
      </c>
      <c r="E48" s="982" t="s">
        <v>121</v>
      </c>
      <c r="F48" s="977"/>
      <c r="G48" s="978"/>
      <c r="H48" s="25"/>
      <c r="I48" s="25"/>
      <c r="J48" s="25"/>
      <c r="K48" s="25"/>
      <c r="L48" s="25"/>
      <c r="M48" s="25"/>
      <c r="N48" s="26"/>
      <c r="O48" s="26"/>
      <c r="P48" s="26"/>
      <c r="Q48" s="26"/>
      <c r="R48" s="26"/>
      <c r="S48" s="26"/>
      <c r="T48" s="26"/>
      <c r="U48" s="26"/>
      <c r="V48" s="26"/>
      <c r="W48" s="26"/>
      <c r="X48" s="26"/>
      <c r="Y48" s="24"/>
      <c r="Z48" s="24"/>
      <c r="AA48" s="24"/>
    </row>
    <row r="49" spans="1:27" ht="15.75">
      <c r="A49" s="32">
        <v>2</v>
      </c>
      <c r="B49" s="34" t="str">
        <f t="shared" si="1"/>
        <v>ERS3648045</v>
      </c>
      <c r="C49" s="34" t="str">
        <f>HYPERLINK("https://www.ebi.ac.uk/ena/browser/view/ERX4296590","ERX4296590")</f>
        <v>ERX4296590</v>
      </c>
      <c r="D49" s="34" t="str">
        <f>HYPERLINK("https://www.ebi.ac.uk/ena/browser/view/ERR4352051","ERR4352051")</f>
        <v>ERR4352051</v>
      </c>
      <c r="E49" s="981" t="s">
        <v>122</v>
      </c>
      <c r="F49" s="977"/>
      <c r="G49" s="978"/>
      <c r="H49" s="25"/>
      <c r="I49" s="25"/>
      <c r="J49" s="25"/>
      <c r="K49" s="25"/>
      <c r="L49" s="25"/>
      <c r="M49" s="25"/>
      <c r="N49" s="26"/>
      <c r="O49" s="26"/>
      <c r="P49" s="26"/>
      <c r="Q49" s="26"/>
      <c r="R49" s="26"/>
      <c r="S49" s="26"/>
      <c r="T49" s="26"/>
      <c r="U49" s="26"/>
      <c r="V49" s="26"/>
      <c r="W49" s="26"/>
      <c r="X49" s="26"/>
      <c r="Y49" s="24"/>
      <c r="Z49" s="24"/>
      <c r="AA49" s="24"/>
    </row>
    <row r="50" spans="1:27" ht="15.75">
      <c r="A50" s="29">
        <v>3</v>
      </c>
      <c r="B50" s="31" t="str">
        <f t="shared" si="1"/>
        <v>ERS3648045</v>
      </c>
      <c r="C50" s="31" t="str">
        <f>HYPERLINK("https://www.ebi.ac.uk/ena/browser/view/ERX4296594","ERX4296594")</f>
        <v>ERX4296594</v>
      </c>
      <c r="D50" s="31" t="str">
        <f>HYPERLINK("https://www.ebi.ac.uk/ena/browser/view/ERR4352055","ERR4352055")</f>
        <v>ERR4352055</v>
      </c>
      <c r="E50" s="982" t="s">
        <v>123</v>
      </c>
      <c r="F50" s="977"/>
      <c r="G50" s="978"/>
      <c r="H50" s="25"/>
      <c r="I50" s="25"/>
      <c r="J50" s="25"/>
      <c r="K50" s="25"/>
      <c r="L50" s="25"/>
      <c r="M50" s="25"/>
      <c r="N50" s="26"/>
      <c r="O50" s="26"/>
      <c r="P50" s="26"/>
      <c r="Q50" s="26"/>
      <c r="R50" s="26"/>
      <c r="S50" s="26"/>
      <c r="T50" s="26"/>
      <c r="U50" s="26"/>
      <c r="V50" s="26"/>
      <c r="W50" s="26"/>
      <c r="X50" s="26"/>
      <c r="Y50" s="24"/>
      <c r="Z50" s="24"/>
      <c r="AA50" s="24"/>
    </row>
    <row r="51" spans="1:27" ht="15.75">
      <c r="A51" s="32">
        <v>4</v>
      </c>
      <c r="B51" s="34" t="str">
        <f t="shared" si="1"/>
        <v>ERS3648045</v>
      </c>
      <c r="C51" s="34" t="str">
        <f>HYPERLINK("https://www.ebi.ac.uk/ena/browser/view/ERX4296595","ERX4296595")</f>
        <v>ERX4296595</v>
      </c>
      <c r="D51" s="34" t="str">
        <f>HYPERLINK("https://www.ebi.ac.uk/ena/browser/view/ERR4352056","ERR4352056")</f>
        <v>ERR4352056</v>
      </c>
      <c r="E51" s="981" t="s">
        <v>124</v>
      </c>
      <c r="F51" s="977"/>
      <c r="G51" s="978"/>
      <c r="H51" s="25"/>
      <c r="I51" s="25"/>
      <c r="J51" s="25"/>
      <c r="K51" s="25"/>
      <c r="L51" s="25"/>
      <c r="M51" s="25"/>
      <c r="N51" s="26"/>
      <c r="O51" s="26"/>
      <c r="P51" s="26"/>
      <c r="Q51" s="26"/>
      <c r="R51" s="26"/>
      <c r="S51" s="26"/>
      <c r="T51" s="26"/>
      <c r="U51" s="26"/>
      <c r="V51" s="26"/>
      <c r="W51" s="26"/>
      <c r="X51" s="26"/>
      <c r="Y51" s="24"/>
      <c r="Z51" s="24"/>
      <c r="AA51" s="24"/>
    </row>
    <row r="52" spans="1:27" ht="15.75">
      <c r="A52" s="29">
        <v>5</v>
      </c>
      <c r="B52" s="31" t="str">
        <f t="shared" si="1"/>
        <v>ERS3648045</v>
      </c>
      <c r="C52" s="31" t="str">
        <f>HYPERLINK("https://www.ebi.ac.uk/ena/browser/view/ERX4296592","ERX4296592")</f>
        <v>ERX4296592</v>
      </c>
      <c r="D52" s="31" t="str">
        <f>HYPERLINK("https://www.ebi.ac.uk/ena/browser/view/ERR4352053","ERR4352053")</f>
        <v>ERR4352053</v>
      </c>
      <c r="E52" s="982" t="s">
        <v>125</v>
      </c>
      <c r="F52" s="977"/>
      <c r="G52" s="978"/>
      <c r="H52" s="25"/>
      <c r="I52" s="25"/>
      <c r="J52" s="25"/>
      <c r="K52" s="25"/>
      <c r="L52" s="25"/>
      <c r="M52" s="25"/>
      <c r="N52" s="26"/>
      <c r="O52" s="26"/>
      <c r="P52" s="26"/>
      <c r="Q52" s="26"/>
      <c r="R52" s="26"/>
      <c r="S52" s="26"/>
      <c r="T52" s="26"/>
      <c r="U52" s="26"/>
      <c r="V52" s="26"/>
      <c r="W52" s="26"/>
      <c r="X52" s="26"/>
      <c r="Y52" s="24"/>
      <c r="Z52" s="24"/>
      <c r="AA52" s="24"/>
    </row>
    <row r="53" spans="1:27" ht="15.75">
      <c r="A53" s="32">
        <v>6</v>
      </c>
      <c r="B53" s="34" t="str">
        <f t="shared" si="1"/>
        <v>ERS3648045</v>
      </c>
      <c r="C53" s="34" t="str">
        <f>HYPERLINK("https://www.ebi.ac.uk/ena/browser/view/ERX4296588","ERX4296588")</f>
        <v>ERX4296588</v>
      </c>
      <c r="D53" s="34" t="str">
        <f>HYPERLINK("https://www.ebi.ac.uk/ena/browser/view/ERR4352049","ERR4352049")</f>
        <v>ERR4352049</v>
      </c>
      <c r="E53" s="981" t="s">
        <v>126</v>
      </c>
      <c r="F53" s="977"/>
      <c r="G53" s="978"/>
      <c r="H53" s="25"/>
      <c r="I53" s="25"/>
      <c r="J53" s="25"/>
      <c r="K53" s="25"/>
      <c r="L53" s="25"/>
      <c r="M53" s="25"/>
      <c r="N53" s="26"/>
      <c r="O53" s="26"/>
      <c r="P53" s="26"/>
      <c r="Q53" s="26"/>
      <c r="R53" s="26"/>
      <c r="S53" s="26"/>
      <c r="T53" s="26"/>
      <c r="U53" s="26"/>
      <c r="V53" s="26"/>
      <c r="W53" s="26"/>
      <c r="X53" s="26"/>
      <c r="Y53" s="24"/>
      <c r="Z53" s="24"/>
      <c r="AA53" s="24"/>
    </row>
    <row r="54" spans="1:27" ht="15.75">
      <c r="A54" s="29">
        <v>7</v>
      </c>
      <c r="B54" s="31" t="str">
        <f t="shared" si="1"/>
        <v>ERS3648045</v>
      </c>
      <c r="C54" s="31" t="str">
        <f>HYPERLINK("https://www.ebi.ac.uk/ena/browser/view/ERX4296593","ERX4296593")</f>
        <v>ERX4296593</v>
      </c>
      <c r="D54" s="31" t="str">
        <f>HYPERLINK("https://www.ebi.ac.uk/ena/browser/view/ERR4352054","ERR4352054")</f>
        <v>ERR4352054</v>
      </c>
      <c r="E54" s="982" t="s">
        <v>127</v>
      </c>
      <c r="F54" s="977"/>
      <c r="G54" s="978"/>
      <c r="H54" s="25"/>
      <c r="I54" s="25"/>
      <c r="J54" s="25"/>
      <c r="K54" s="25"/>
      <c r="L54" s="25"/>
      <c r="M54" s="25"/>
      <c r="N54" s="26"/>
      <c r="O54" s="26"/>
      <c r="P54" s="26"/>
      <c r="Q54" s="26"/>
      <c r="R54" s="26"/>
      <c r="S54" s="26"/>
      <c r="T54" s="26"/>
      <c r="U54" s="26"/>
      <c r="V54" s="26"/>
      <c r="W54" s="26"/>
      <c r="X54" s="26"/>
      <c r="Y54" s="24"/>
      <c r="Z54" s="24"/>
      <c r="AA54" s="24"/>
    </row>
    <row r="55" spans="1:27" ht="15.75">
      <c r="A55" s="25"/>
      <c r="B55" s="25"/>
      <c r="C55" s="25"/>
      <c r="D55" s="25"/>
      <c r="E55" s="25"/>
      <c r="F55" s="25"/>
      <c r="G55" s="25"/>
      <c r="H55" s="25"/>
      <c r="I55" s="25"/>
      <c r="J55" s="25"/>
      <c r="K55" s="25"/>
      <c r="L55" s="25"/>
      <c r="M55" s="25"/>
      <c r="N55" s="26"/>
      <c r="O55" s="26"/>
      <c r="P55" s="26"/>
      <c r="Q55" s="26"/>
      <c r="R55" s="26"/>
      <c r="S55" s="26"/>
      <c r="T55" s="26"/>
      <c r="U55" s="26"/>
      <c r="V55" s="26"/>
      <c r="W55" s="26"/>
      <c r="X55" s="26"/>
      <c r="Y55" s="24"/>
      <c r="Z55" s="24"/>
      <c r="AA55" s="24"/>
    </row>
    <row r="56" spans="1:27" ht="15.75">
      <c r="A56" s="43"/>
      <c r="B56" s="43"/>
      <c r="C56" s="43"/>
      <c r="D56" s="43"/>
      <c r="E56" s="43"/>
      <c r="F56" s="43"/>
      <c r="G56" s="43"/>
      <c r="H56" s="43"/>
      <c r="I56" s="43"/>
      <c r="J56" s="43"/>
      <c r="K56" s="43"/>
      <c r="L56" s="43"/>
      <c r="M56" s="43"/>
      <c r="N56" s="24"/>
      <c r="O56" s="24"/>
      <c r="P56" s="24"/>
      <c r="Q56" s="24"/>
      <c r="R56" s="24"/>
      <c r="S56" s="24"/>
      <c r="T56" s="24"/>
      <c r="U56" s="24"/>
      <c r="V56" s="24"/>
      <c r="W56" s="24"/>
      <c r="X56" s="24"/>
      <c r="Y56" s="24"/>
      <c r="Z56" s="24"/>
      <c r="AA56" s="24"/>
    </row>
    <row r="57" spans="1:27" ht="15.75" customHeight="1">
      <c r="A57" s="24"/>
      <c r="B57" s="24"/>
      <c r="C57" s="24"/>
      <c r="D57" s="24"/>
      <c r="E57" s="24"/>
      <c r="F57" s="24"/>
      <c r="G57" s="24"/>
      <c r="H57" s="24"/>
      <c r="I57" s="24"/>
      <c r="J57" s="24"/>
      <c r="K57" s="24"/>
      <c r="L57" s="24"/>
      <c r="M57" s="24"/>
      <c r="N57" s="24"/>
      <c r="O57" s="24"/>
      <c r="P57" s="24"/>
      <c r="Q57" s="24"/>
      <c r="R57" s="24"/>
      <c r="S57" s="24"/>
      <c r="T57" s="24"/>
      <c r="U57" s="24"/>
      <c r="V57" s="24"/>
      <c r="W57" s="24"/>
      <c r="X57" s="24"/>
      <c r="Y57" s="24"/>
      <c r="Z57" s="24"/>
      <c r="AA57" s="24"/>
    </row>
    <row r="58" spans="1:27" ht="15.75" customHeight="1">
      <c r="A58" s="24"/>
      <c r="B58" s="24"/>
      <c r="C58" s="24"/>
      <c r="D58" s="24"/>
      <c r="E58" s="24"/>
      <c r="F58" s="24"/>
      <c r="G58" s="24"/>
      <c r="H58" s="24"/>
      <c r="I58" s="24"/>
      <c r="J58" s="24"/>
      <c r="K58" s="24"/>
      <c r="L58" s="24"/>
      <c r="M58" s="24"/>
      <c r="N58" s="24"/>
      <c r="O58" s="24"/>
      <c r="P58" s="24"/>
      <c r="Q58" s="24"/>
      <c r="R58" s="24"/>
      <c r="S58" s="24"/>
      <c r="T58" s="24"/>
      <c r="U58" s="24"/>
      <c r="V58" s="24"/>
      <c r="W58" s="24"/>
      <c r="X58" s="24"/>
      <c r="Y58" s="24"/>
      <c r="Z58" s="24"/>
      <c r="AA58" s="24"/>
    </row>
    <row r="59" spans="1:27" ht="15.75" customHeight="1">
      <c r="A59" s="24"/>
      <c r="B59" s="24"/>
      <c r="C59" s="24"/>
      <c r="D59" s="24"/>
      <c r="E59" s="24"/>
      <c r="F59" s="24"/>
      <c r="G59" s="24"/>
      <c r="H59" s="24"/>
      <c r="I59" s="24"/>
      <c r="J59" s="24"/>
      <c r="K59" s="24"/>
      <c r="L59" s="24"/>
      <c r="M59" s="24"/>
      <c r="N59" s="24"/>
      <c r="O59" s="24"/>
      <c r="P59" s="24"/>
      <c r="Q59" s="24"/>
      <c r="R59" s="24"/>
      <c r="S59" s="24"/>
      <c r="T59" s="24"/>
      <c r="U59" s="24"/>
      <c r="V59" s="24"/>
      <c r="W59" s="24"/>
      <c r="X59" s="24"/>
      <c r="Y59" s="24"/>
      <c r="Z59" s="24"/>
      <c r="AA59" s="24"/>
    </row>
    <row r="60" spans="1:27" ht="15.75" customHeight="1">
      <c r="A60" s="24"/>
      <c r="B60" s="24"/>
      <c r="C60" s="24"/>
      <c r="D60" s="24"/>
      <c r="E60" s="24"/>
      <c r="F60" s="24"/>
      <c r="G60" s="24"/>
      <c r="H60" s="24"/>
      <c r="I60" s="24"/>
      <c r="J60" s="24"/>
      <c r="K60" s="24"/>
      <c r="L60" s="24"/>
      <c r="M60" s="24"/>
      <c r="N60" s="24"/>
      <c r="O60" s="24"/>
      <c r="P60" s="24"/>
      <c r="Q60" s="24"/>
      <c r="R60" s="24"/>
      <c r="S60" s="24"/>
      <c r="T60" s="24"/>
      <c r="U60" s="24"/>
      <c r="V60" s="24"/>
      <c r="W60" s="24"/>
      <c r="X60" s="24"/>
      <c r="Y60" s="24"/>
      <c r="Z60" s="24"/>
      <c r="AA60" s="24"/>
    </row>
    <row r="61" spans="1:27" ht="15.75" customHeight="1">
      <c r="A61" s="24"/>
      <c r="B61" s="24"/>
      <c r="C61" s="24"/>
      <c r="D61" s="24"/>
      <c r="E61" s="24"/>
      <c r="F61" s="24"/>
      <c r="G61" s="24"/>
      <c r="H61" s="24"/>
      <c r="I61" s="24"/>
      <c r="J61" s="24"/>
      <c r="K61" s="24"/>
      <c r="L61" s="24"/>
      <c r="M61" s="24"/>
      <c r="N61" s="24"/>
      <c r="O61" s="24"/>
      <c r="P61" s="24"/>
      <c r="Q61" s="24"/>
      <c r="R61" s="24"/>
      <c r="S61" s="24"/>
      <c r="T61" s="24"/>
      <c r="U61" s="24"/>
      <c r="V61" s="24"/>
      <c r="W61" s="24"/>
      <c r="X61" s="24"/>
      <c r="Y61" s="24"/>
      <c r="Z61" s="24"/>
      <c r="AA61" s="24"/>
    </row>
    <row r="62" spans="1:27" ht="15.75" customHeight="1">
      <c r="A62" s="24"/>
      <c r="B62" s="24"/>
      <c r="C62" s="24"/>
      <c r="D62" s="24"/>
      <c r="E62" s="24"/>
      <c r="F62" s="24"/>
      <c r="G62" s="24"/>
      <c r="H62" s="24"/>
      <c r="I62" s="24"/>
      <c r="J62" s="24"/>
      <c r="K62" s="24"/>
      <c r="L62" s="24"/>
      <c r="M62" s="24"/>
      <c r="N62" s="24"/>
      <c r="O62" s="24"/>
      <c r="P62" s="24"/>
      <c r="Q62" s="24"/>
      <c r="R62" s="24"/>
      <c r="S62" s="24"/>
      <c r="T62" s="24"/>
      <c r="U62" s="24"/>
      <c r="V62" s="24"/>
      <c r="W62" s="24"/>
      <c r="X62" s="24"/>
      <c r="Y62" s="24"/>
      <c r="Z62" s="24"/>
      <c r="AA62" s="24"/>
    </row>
    <row r="63" spans="1:27" ht="15.75" customHeight="1">
      <c r="A63" s="24"/>
      <c r="B63" s="24"/>
      <c r="C63" s="24"/>
      <c r="D63" s="24"/>
      <c r="E63" s="24"/>
      <c r="F63" s="24"/>
      <c r="G63" s="24"/>
      <c r="H63" s="24"/>
      <c r="I63" s="24"/>
      <c r="J63" s="24"/>
      <c r="K63" s="24"/>
      <c r="L63" s="24"/>
      <c r="M63" s="24"/>
      <c r="N63" s="24"/>
      <c r="O63" s="24"/>
      <c r="P63" s="24"/>
      <c r="Q63" s="24"/>
      <c r="R63" s="24"/>
      <c r="S63" s="24"/>
      <c r="T63" s="24"/>
      <c r="U63" s="24"/>
      <c r="V63" s="24"/>
      <c r="W63" s="24"/>
      <c r="X63" s="24"/>
      <c r="Y63" s="24"/>
      <c r="Z63" s="24"/>
      <c r="AA63" s="24"/>
    </row>
    <row r="64" spans="1:27" ht="15.75" customHeight="1">
      <c r="A64" s="24"/>
      <c r="B64" s="24"/>
      <c r="C64" s="24"/>
      <c r="D64" s="24"/>
      <c r="E64" s="24"/>
      <c r="F64" s="24"/>
      <c r="G64" s="24"/>
      <c r="H64" s="24"/>
      <c r="I64" s="24"/>
      <c r="J64" s="24"/>
      <c r="K64" s="24"/>
      <c r="L64" s="24"/>
      <c r="M64" s="24"/>
      <c r="N64" s="24"/>
      <c r="O64" s="24"/>
      <c r="P64" s="24"/>
      <c r="Q64" s="24"/>
      <c r="R64" s="24"/>
      <c r="S64" s="24"/>
      <c r="T64" s="24"/>
      <c r="U64" s="24"/>
      <c r="V64" s="24"/>
      <c r="W64" s="24"/>
      <c r="X64" s="24"/>
      <c r="Y64" s="24"/>
      <c r="Z64" s="24"/>
      <c r="AA64" s="24"/>
    </row>
    <row r="65" spans="1:27" ht="15.75" customHeight="1">
      <c r="A65" s="24"/>
      <c r="B65" s="24"/>
      <c r="C65" s="24"/>
      <c r="D65" s="24"/>
      <c r="E65" s="24"/>
      <c r="F65" s="24"/>
      <c r="G65" s="24"/>
      <c r="H65" s="24"/>
      <c r="I65" s="24"/>
      <c r="J65" s="24"/>
      <c r="K65" s="24"/>
      <c r="L65" s="24"/>
      <c r="M65" s="24"/>
      <c r="N65" s="24"/>
      <c r="O65" s="24"/>
      <c r="P65" s="24"/>
      <c r="Q65" s="24"/>
      <c r="R65" s="24"/>
      <c r="S65" s="24"/>
      <c r="T65" s="24"/>
      <c r="U65" s="24"/>
      <c r="V65" s="24"/>
      <c r="W65" s="24"/>
      <c r="X65" s="24"/>
      <c r="Y65" s="24"/>
      <c r="Z65" s="24"/>
      <c r="AA65" s="24"/>
    </row>
    <row r="66" spans="1:27" ht="15.75" customHeight="1"/>
    <row r="67" spans="1:27" ht="15.75" customHeight="1"/>
    <row r="68" spans="1:27" ht="15.75" customHeight="1"/>
    <row r="69" spans="1:27" ht="15.75" customHeight="1"/>
    <row r="70" spans="1:27" ht="15.75" customHeight="1"/>
    <row r="71" spans="1:27" ht="15.75" customHeight="1"/>
    <row r="72" spans="1:27" ht="15.75" customHeight="1"/>
    <row r="73" spans="1:27" ht="15.75" customHeight="1"/>
    <row r="74" spans="1:27" ht="15.75" customHeight="1"/>
    <row r="75" spans="1:27" ht="15.75" customHeight="1"/>
    <row r="76" spans="1:27" ht="15.75" customHeight="1"/>
    <row r="77" spans="1:27" ht="15.75" customHeight="1"/>
    <row r="78" spans="1:27" ht="15.75" customHeight="1"/>
    <row r="79" spans="1:27" ht="15.75" customHeight="1"/>
    <row r="80" spans="1:27"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sheetData>
  <mergeCells count="35">
    <mergeCell ref="E52:G52"/>
    <mergeCell ref="E53:G53"/>
    <mergeCell ref="E54:G54"/>
    <mergeCell ref="A38:G38"/>
    <mergeCell ref="E39:G39"/>
    <mergeCell ref="E40:G40"/>
    <mergeCell ref="A42:G42"/>
    <mergeCell ref="E43:G43"/>
    <mergeCell ref="E44:G44"/>
    <mergeCell ref="A46:G46"/>
    <mergeCell ref="E47:G47"/>
    <mergeCell ref="E48:G48"/>
    <mergeCell ref="E49:G49"/>
    <mergeCell ref="E50:G50"/>
    <mergeCell ref="E51:G51"/>
    <mergeCell ref="E31:G31"/>
    <mergeCell ref="E32:G32"/>
    <mergeCell ref="A34:G34"/>
    <mergeCell ref="E35:G35"/>
    <mergeCell ref="E36:G36"/>
    <mergeCell ref="E25:G25"/>
    <mergeCell ref="E26:G26"/>
    <mergeCell ref="E27:G27"/>
    <mergeCell ref="E28:G28"/>
    <mergeCell ref="A30:G30"/>
    <mergeCell ref="E20:G20"/>
    <mergeCell ref="E21:G21"/>
    <mergeCell ref="E22:G22"/>
    <mergeCell ref="E23:G23"/>
    <mergeCell ref="E24:G24"/>
    <mergeCell ref="A1:Q1"/>
    <mergeCell ref="A16:G16"/>
    <mergeCell ref="E17:G17"/>
    <mergeCell ref="E18:G18"/>
    <mergeCell ref="E19:G19"/>
  </mergeCells>
  <hyperlinks>
    <hyperlink ref="R6" r:id="rId1" xr:uid="{00000000-0004-0000-0000-000000000000}"/>
    <hyperlink ref="R7" r:id="rId2" xr:uid="{00000000-0004-0000-0000-000001000000}"/>
    <hyperlink ref="R8" r:id="rId3" xr:uid="{00000000-0004-0000-0000-000002000000}"/>
    <hyperlink ref="R9" r:id="rId4" xr:uid="{00000000-0004-0000-0000-000003000000}"/>
    <hyperlink ref="R10" r:id="rId5" xr:uid="{00000000-0004-0000-0000-000004000000}"/>
    <hyperlink ref="R11" r:id="rId6" xr:uid="{00000000-0004-0000-0000-000005000000}"/>
    <hyperlink ref="A15" r:id="rId7" xr:uid="{00000000-0004-0000-0000-000006000000}"/>
  </hyperlinks>
  <pageMargins left="0.7" right="0.7" top="0.75" bottom="0.75" header="0" footer="0"/>
  <pageSetup paperSize="9" orientation="portrait" r:id="rId8"/>
  <tableParts count="1">
    <tablePart r:id="rId9"/>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L22"/>
  <sheetViews>
    <sheetView workbookViewId="0">
      <selection sqref="A1:L1"/>
    </sheetView>
  </sheetViews>
  <sheetFormatPr defaultColWidth="10.109375" defaultRowHeight="15" customHeight="1"/>
  <cols>
    <col min="1" max="1" width="27.33203125" customWidth="1"/>
    <col min="2" max="12" width="11.109375" customWidth="1"/>
  </cols>
  <sheetData>
    <row r="1" spans="1:12" ht="15" customHeight="1">
      <c r="A1" s="989" t="s">
        <v>1449</v>
      </c>
      <c r="B1" s="972"/>
      <c r="C1" s="972"/>
      <c r="D1" s="972"/>
      <c r="E1" s="972"/>
      <c r="F1" s="972"/>
      <c r="G1" s="972"/>
      <c r="H1" s="972"/>
      <c r="I1" s="972"/>
      <c r="J1" s="972"/>
      <c r="K1" s="972"/>
      <c r="L1" s="972"/>
    </row>
    <row r="2" spans="1:12" ht="15" customHeight="1">
      <c r="A2" s="695"/>
      <c r="B2" s="695"/>
      <c r="C2" s="695"/>
      <c r="D2" s="695"/>
      <c r="E2" s="696"/>
      <c r="F2" s="696"/>
      <c r="G2" s="696"/>
      <c r="H2" s="696"/>
      <c r="I2" s="696"/>
      <c r="J2" s="696"/>
      <c r="K2" s="695"/>
      <c r="L2" s="695"/>
    </row>
    <row r="3" spans="1:12" ht="15" customHeight="1">
      <c r="A3" s="697"/>
      <c r="B3" s="1017" t="s">
        <v>1450</v>
      </c>
      <c r="C3" s="1018"/>
      <c r="D3" s="1018"/>
      <c r="E3" s="1018"/>
      <c r="F3" s="1018"/>
      <c r="G3" s="1018"/>
      <c r="H3" s="1018"/>
      <c r="I3" s="1018"/>
      <c r="J3" s="1018"/>
      <c r="K3" s="1018"/>
      <c r="L3" s="1019"/>
    </row>
    <row r="4" spans="1:12" ht="15" customHeight="1">
      <c r="B4" s="698" t="s">
        <v>1451</v>
      </c>
      <c r="C4" s="698" t="s">
        <v>1452</v>
      </c>
      <c r="D4" s="698" t="s">
        <v>1453</v>
      </c>
      <c r="E4" s="698" t="s">
        <v>48</v>
      </c>
      <c r="F4" s="698" t="s">
        <v>28</v>
      </c>
      <c r="G4" s="698" t="s">
        <v>61</v>
      </c>
      <c r="H4" s="698" t="s">
        <v>70</v>
      </c>
      <c r="I4" s="698" t="s">
        <v>88</v>
      </c>
      <c r="J4" s="698" t="s">
        <v>77</v>
      </c>
      <c r="K4" s="698" t="s">
        <v>1454</v>
      </c>
      <c r="L4" s="698" t="s">
        <v>1455</v>
      </c>
    </row>
    <row r="5" spans="1:12" ht="15" customHeight="1">
      <c r="A5" s="699" t="s">
        <v>1456</v>
      </c>
      <c r="B5" s="699">
        <v>358242</v>
      </c>
      <c r="C5" s="699">
        <v>357472</v>
      </c>
      <c r="D5" s="699">
        <v>350928</v>
      </c>
      <c r="E5" s="699">
        <v>353989</v>
      </c>
      <c r="F5" s="699">
        <v>347068</v>
      </c>
      <c r="G5" s="699">
        <v>359598</v>
      </c>
      <c r="H5" s="699">
        <v>347370</v>
      </c>
      <c r="I5" s="699">
        <v>349848</v>
      </c>
      <c r="J5" s="699">
        <v>349014</v>
      </c>
      <c r="K5" s="699">
        <v>354523</v>
      </c>
      <c r="L5" s="699">
        <v>359359</v>
      </c>
    </row>
    <row r="6" spans="1:12" ht="15" customHeight="1">
      <c r="A6" s="699" t="s">
        <v>1457</v>
      </c>
      <c r="B6" s="699" t="s">
        <v>1458</v>
      </c>
      <c r="C6" s="699" t="s">
        <v>1459</v>
      </c>
      <c r="D6" s="699" t="s">
        <v>1460</v>
      </c>
      <c r="E6" s="699">
        <v>55</v>
      </c>
      <c r="F6" s="699">
        <v>277</v>
      </c>
      <c r="G6" s="699">
        <v>52</v>
      </c>
      <c r="H6" s="699">
        <v>68</v>
      </c>
      <c r="I6" s="699">
        <v>32</v>
      </c>
      <c r="J6" s="699">
        <v>37</v>
      </c>
      <c r="K6" s="699" t="s">
        <v>1461</v>
      </c>
      <c r="L6" s="699" t="s">
        <v>1461</v>
      </c>
    </row>
    <row r="7" spans="1:12" ht="15" customHeight="1">
      <c r="A7" s="699" t="s">
        <v>1462</v>
      </c>
      <c r="B7" s="699">
        <v>0</v>
      </c>
      <c r="C7" s="699">
        <v>0</v>
      </c>
      <c r="D7" s="699">
        <v>0</v>
      </c>
      <c r="E7" s="699">
        <v>0</v>
      </c>
      <c r="F7" s="699">
        <v>6448</v>
      </c>
      <c r="G7" s="699">
        <v>0</v>
      </c>
      <c r="H7" s="699">
        <v>0</v>
      </c>
      <c r="I7" s="699">
        <v>0</v>
      </c>
      <c r="J7" s="699">
        <v>12560</v>
      </c>
      <c r="K7" s="699">
        <v>0</v>
      </c>
      <c r="L7" s="699">
        <v>0</v>
      </c>
    </row>
    <row r="8" spans="1:12" ht="15" customHeight="1">
      <c r="A8" s="699" t="s">
        <v>1463</v>
      </c>
      <c r="B8" s="699">
        <v>0</v>
      </c>
      <c r="C8" s="699">
        <v>0</v>
      </c>
      <c r="D8" s="699">
        <v>0</v>
      </c>
      <c r="E8" s="699">
        <v>0</v>
      </c>
      <c r="F8" s="699">
        <v>288</v>
      </c>
      <c r="G8" s="699">
        <v>0</v>
      </c>
      <c r="H8" s="699">
        <v>0</v>
      </c>
      <c r="I8" s="699">
        <v>0</v>
      </c>
      <c r="J8" s="699">
        <v>9</v>
      </c>
      <c r="K8" s="699">
        <v>0</v>
      </c>
      <c r="L8" s="699">
        <v>0</v>
      </c>
    </row>
    <row r="9" spans="1:12" ht="15" customHeight="1">
      <c r="A9" s="700" t="s">
        <v>1464</v>
      </c>
      <c r="B9" s="699">
        <v>1</v>
      </c>
      <c r="C9" s="699">
        <v>1</v>
      </c>
      <c r="D9" s="699">
        <v>0</v>
      </c>
      <c r="E9" s="699">
        <v>1</v>
      </c>
      <c r="F9" s="699">
        <v>1</v>
      </c>
      <c r="G9" s="699">
        <v>2</v>
      </c>
      <c r="H9" s="699">
        <v>0</v>
      </c>
      <c r="I9" s="699">
        <v>0</v>
      </c>
      <c r="J9" s="699">
        <v>2</v>
      </c>
      <c r="K9" s="699">
        <v>1</v>
      </c>
      <c r="L9" s="699">
        <v>1</v>
      </c>
    </row>
    <row r="10" spans="1:12" ht="15" customHeight="1">
      <c r="A10" s="699" t="s">
        <v>1465</v>
      </c>
      <c r="B10" s="699">
        <v>296</v>
      </c>
      <c r="C10" s="699">
        <v>292</v>
      </c>
      <c r="D10" s="699">
        <v>318</v>
      </c>
      <c r="E10" s="699">
        <v>292</v>
      </c>
      <c r="F10" s="699">
        <v>298</v>
      </c>
      <c r="G10" s="699">
        <v>303</v>
      </c>
      <c r="H10" s="699">
        <v>295</v>
      </c>
      <c r="I10" s="699">
        <v>293</v>
      </c>
      <c r="J10" s="699">
        <v>298</v>
      </c>
      <c r="K10" s="699">
        <v>296</v>
      </c>
      <c r="L10" s="699">
        <v>304</v>
      </c>
    </row>
    <row r="11" spans="1:12" ht="15" customHeight="1">
      <c r="A11" s="699" t="s">
        <v>1466</v>
      </c>
      <c r="B11" s="699">
        <v>256</v>
      </c>
      <c r="C11" s="699">
        <v>247</v>
      </c>
      <c r="D11" s="699">
        <v>285</v>
      </c>
      <c r="E11" s="699">
        <v>177</v>
      </c>
      <c r="F11" s="699">
        <v>239</v>
      </c>
      <c r="G11" s="699">
        <v>191</v>
      </c>
      <c r="H11" s="699">
        <v>222</v>
      </c>
      <c r="I11" s="699">
        <v>112</v>
      </c>
      <c r="J11" s="699">
        <v>247</v>
      </c>
      <c r="K11" s="699">
        <v>250</v>
      </c>
      <c r="L11" s="699">
        <v>247</v>
      </c>
    </row>
    <row r="12" spans="1:12" ht="15" customHeight="1">
      <c r="A12" s="699" t="s">
        <v>1467</v>
      </c>
      <c r="B12" s="701" t="s">
        <v>1468</v>
      </c>
      <c r="C12" s="701" t="s">
        <v>1468</v>
      </c>
      <c r="D12" s="701" t="s">
        <v>1468</v>
      </c>
      <c r="E12" s="699">
        <v>75</v>
      </c>
      <c r="F12" s="699">
        <v>18</v>
      </c>
      <c r="G12" s="699">
        <v>72</v>
      </c>
      <c r="H12" s="699">
        <v>26</v>
      </c>
      <c r="I12" s="699">
        <v>140</v>
      </c>
      <c r="J12" s="699">
        <v>10</v>
      </c>
      <c r="K12" s="701" t="s">
        <v>1468</v>
      </c>
      <c r="L12" s="701" t="s">
        <v>1468</v>
      </c>
    </row>
    <row r="13" spans="1:12" ht="15" customHeight="1">
      <c r="A13" s="699" t="s">
        <v>1469</v>
      </c>
      <c r="B13" s="699">
        <v>3</v>
      </c>
      <c r="C13" s="699">
        <v>3</v>
      </c>
      <c r="D13" s="699">
        <v>3</v>
      </c>
      <c r="E13" s="699">
        <v>3</v>
      </c>
      <c r="F13" s="699">
        <v>3</v>
      </c>
      <c r="G13" s="699">
        <v>3</v>
      </c>
      <c r="H13" s="699">
        <v>3</v>
      </c>
      <c r="I13" s="699">
        <v>3</v>
      </c>
      <c r="J13" s="699">
        <v>3</v>
      </c>
      <c r="K13" s="699">
        <v>3</v>
      </c>
      <c r="L13" s="699">
        <v>3</v>
      </c>
    </row>
    <row r="14" spans="1:12" ht="15" customHeight="1">
      <c r="A14" s="699" t="s">
        <v>1181</v>
      </c>
      <c r="B14" s="699">
        <v>33</v>
      </c>
      <c r="C14" s="699">
        <v>33</v>
      </c>
      <c r="D14" s="699">
        <v>32</v>
      </c>
      <c r="E14" s="699">
        <v>33</v>
      </c>
      <c r="F14" s="699">
        <v>33</v>
      </c>
      <c r="G14" s="699">
        <v>33</v>
      </c>
      <c r="H14" s="699">
        <v>33</v>
      </c>
      <c r="I14" s="699">
        <v>33</v>
      </c>
      <c r="J14" s="699">
        <v>33</v>
      </c>
      <c r="K14" s="699">
        <v>32</v>
      </c>
      <c r="L14" s="699">
        <v>32</v>
      </c>
    </row>
    <row r="15" spans="1:12" ht="15" customHeight="1">
      <c r="A15" s="699" t="s">
        <v>1470</v>
      </c>
      <c r="B15" s="699">
        <v>1</v>
      </c>
      <c r="C15" s="699">
        <v>1</v>
      </c>
      <c r="D15" s="699">
        <v>0</v>
      </c>
      <c r="E15" s="699">
        <v>1</v>
      </c>
      <c r="F15" s="699">
        <v>1</v>
      </c>
      <c r="G15" s="699">
        <v>1</v>
      </c>
      <c r="H15" s="699">
        <v>1</v>
      </c>
      <c r="I15" s="699">
        <v>1</v>
      </c>
      <c r="J15" s="699">
        <v>1</v>
      </c>
      <c r="K15" s="699">
        <v>1</v>
      </c>
      <c r="L15" s="699">
        <v>1</v>
      </c>
    </row>
    <row r="16" spans="1:12" ht="15" customHeight="1">
      <c r="A16" s="699" t="s">
        <v>1471</v>
      </c>
      <c r="B16" s="699">
        <v>3</v>
      </c>
      <c r="C16" s="699">
        <v>7</v>
      </c>
      <c r="D16" s="699">
        <v>0</v>
      </c>
      <c r="E16" s="699">
        <v>7</v>
      </c>
      <c r="F16" s="699">
        <v>7</v>
      </c>
      <c r="G16" s="699">
        <v>7</v>
      </c>
      <c r="H16" s="699">
        <v>7</v>
      </c>
      <c r="I16" s="699">
        <v>7</v>
      </c>
      <c r="J16" s="699">
        <v>7</v>
      </c>
      <c r="K16" s="699">
        <v>9</v>
      </c>
      <c r="L16" s="699">
        <v>20</v>
      </c>
    </row>
    <row r="17" spans="1:12" ht="15" customHeight="1">
      <c r="A17" s="699" t="s">
        <v>1472</v>
      </c>
      <c r="B17" s="700" t="s">
        <v>1473</v>
      </c>
      <c r="C17" s="700" t="s">
        <v>1474</v>
      </c>
      <c r="D17" s="700" t="s">
        <v>1475</v>
      </c>
      <c r="E17" s="700" t="s">
        <v>1476</v>
      </c>
      <c r="F17" s="700" t="s">
        <v>1476</v>
      </c>
      <c r="G17" s="700" t="s">
        <v>1476</v>
      </c>
      <c r="H17" s="700" t="s">
        <v>1476</v>
      </c>
      <c r="I17" s="700" t="s">
        <v>1476</v>
      </c>
      <c r="J17" s="700" t="s">
        <v>1476</v>
      </c>
      <c r="K17" s="700" t="s">
        <v>1477</v>
      </c>
      <c r="L17" s="700" t="s">
        <v>1478</v>
      </c>
    </row>
    <row r="18" spans="1:12" ht="15" customHeight="1">
      <c r="A18" s="26"/>
      <c r="B18" s="26"/>
      <c r="C18" s="26"/>
      <c r="D18" s="417"/>
      <c r="E18" s="417"/>
      <c r="F18" s="417"/>
      <c r="G18" s="417"/>
      <c r="H18" s="417"/>
      <c r="I18" s="417"/>
      <c r="J18" s="417"/>
      <c r="K18" s="417"/>
      <c r="L18" s="417"/>
    </row>
    <row r="19" spans="1:12" ht="15" customHeight="1">
      <c r="A19" s="1020" t="s">
        <v>1479</v>
      </c>
      <c r="B19" s="972"/>
      <c r="C19" s="972"/>
      <c r="D19" s="26"/>
      <c r="E19" s="26"/>
      <c r="F19" s="26"/>
      <c r="G19" s="26"/>
      <c r="H19" s="26"/>
      <c r="I19" s="26"/>
      <c r="J19" s="26"/>
      <c r="K19" s="26"/>
      <c r="L19" s="26"/>
    </row>
    <row r="20" spans="1:12" ht="15" customHeight="1">
      <c r="A20" s="702" t="s">
        <v>1480</v>
      </c>
      <c r="B20" s="26"/>
      <c r="C20" s="26"/>
      <c r="D20" s="26"/>
      <c r="E20" s="26"/>
      <c r="F20" s="26"/>
      <c r="G20" s="26"/>
      <c r="H20" s="26"/>
      <c r="I20" s="26"/>
      <c r="J20" s="26"/>
      <c r="K20" s="26"/>
      <c r="L20" s="26"/>
    </row>
    <row r="21" spans="1:12" ht="15.75">
      <c r="A21" s="702" t="s">
        <v>1481</v>
      </c>
      <c r="B21" s="26"/>
      <c r="C21" s="26"/>
      <c r="D21" s="26"/>
      <c r="E21" s="26"/>
      <c r="F21" s="26"/>
      <c r="G21" s="26"/>
      <c r="H21" s="26"/>
      <c r="I21" s="26"/>
      <c r="J21" s="26"/>
      <c r="K21" s="26"/>
      <c r="L21" s="26"/>
    </row>
    <row r="22" spans="1:12" ht="15.75">
      <c r="A22" s="26"/>
      <c r="B22" s="26"/>
      <c r="C22" s="26"/>
      <c r="D22" s="26"/>
      <c r="E22" s="26"/>
      <c r="F22" s="26"/>
      <c r="G22" s="26"/>
      <c r="H22" s="26"/>
      <c r="I22" s="26"/>
      <c r="J22" s="26"/>
      <c r="K22" s="26"/>
      <c r="L22" s="26"/>
    </row>
  </sheetData>
  <mergeCells count="3">
    <mergeCell ref="A1:L1"/>
    <mergeCell ref="B3:L3"/>
    <mergeCell ref="A19:C19"/>
  </mergeCells>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L1003"/>
  <sheetViews>
    <sheetView workbookViewId="0">
      <selection activeCell="L50" sqref="L50"/>
    </sheetView>
  </sheetViews>
  <sheetFormatPr defaultColWidth="10.109375" defaultRowHeight="15" customHeight="1"/>
  <cols>
    <col min="1" max="1" width="17.109375" customWidth="1"/>
    <col min="4" max="4" width="14.109375" customWidth="1"/>
    <col min="5" max="5" width="20.6640625" customWidth="1"/>
  </cols>
  <sheetData>
    <row r="1" spans="1:12">
      <c r="A1" s="1012" t="s">
        <v>1482</v>
      </c>
      <c r="B1" s="972"/>
      <c r="C1" s="972"/>
      <c r="D1" s="972"/>
      <c r="E1" s="972"/>
      <c r="F1" s="972"/>
      <c r="G1" s="972"/>
      <c r="H1" s="972"/>
      <c r="I1" s="972"/>
      <c r="J1" s="972"/>
      <c r="K1" s="972"/>
      <c r="L1" s="972"/>
    </row>
    <row r="4" spans="1:12" ht="45">
      <c r="A4" s="703" t="s">
        <v>238</v>
      </c>
      <c r="B4" s="704" t="s">
        <v>1483</v>
      </c>
      <c r="C4" s="705" t="s">
        <v>1484</v>
      </c>
      <c r="D4" s="704" t="s">
        <v>1485</v>
      </c>
      <c r="E4" s="705" t="s">
        <v>1486</v>
      </c>
      <c r="F4" s="706"/>
    </row>
    <row r="5" spans="1:12" ht="15.75">
      <c r="A5" s="707" t="s">
        <v>77</v>
      </c>
      <c r="B5" s="708" t="s">
        <v>1487</v>
      </c>
      <c r="C5" s="708">
        <v>96.67</v>
      </c>
      <c r="D5" s="708">
        <v>37</v>
      </c>
      <c r="E5" s="708">
        <v>90.83</v>
      </c>
      <c r="F5" s="706"/>
      <c r="G5" s="706"/>
    </row>
    <row r="6" spans="1:12" ht="15.75">
      <c r="A6" s="707" t="s">
        <v>77</v>
      </c>
      <c r="B6" s="708" t="s">
        <v>1488</v>
      </c>
      <c r="C6" s="708">
        <v>95.1</v>
      </c>
      <c r="D6" s="708">
        <v>21</v>
      </c>
      <c r="E6" s="708">
        <v>91.57</v>
      </c>
      <c r="F6" s="706"/>
      <c r="G6" s="706"/>
    </row>
    <row r="7" spans="1:12" ht="15.75">
      <c r="A7" s="707" t="s">
        <v>77</v>
      </c>
      <c r="B7" s="708" t="s">
        <v>1489</v>
      </c>
      <c r="C7" s="708">
        <v>97</v>
      </c>
      <c r="D7" s="708">
        <v>19</v>
      </c>
      <c r="E7" s="708">
        <v>92.89</v>
      </c>
      <c r="F7" s="706"/>
      <c r="G7" s="706"/>
    </row>
    <row r="8" spans="1:12" ht="15.75">
      <c r="A8" s="707" t="s">
        <v>77</v>
      </c>
      <c r="B8" s="708" t="s">
        <v>1490</v>
      </c>
      <c r="C8" s="708">
        <v>95.4</v>
      </c>
      <c r="D8" s="708">
        <v>95</v>
      </c>
      <c r="E8" s="708">
        <v>90.27</v>
      </c>
      <c r="F8" s="706"/>
      <c r="G8" s="706"/>
    </row>
    <row r="9" spans="1:12" ht="15.75">
      <c r="A9" s="707" t="s">
        <v>77</v>
      </c>
      <c r="B9" s="708" t="s">
        <v>1491</v>
      </c>
      <c r="C9" s="708">
        <v>96.25</v>
      </c>
      <c r="D9" s="708">
        <v>10</v>
      </c>
      <c r="E9" s="708">
        <v>92.01</v>
      </c>
      <c r="F9" s="706"/>
      <c r="G9" s="706"/>
    </row>
    <row r="10" spans="1:12" ht="15.75">
      <c r="A10" s="707" t="s">
        <v>77</v>
      </c>
      <c r="B10" s="708" t="s">
        <v>1492</v>
      </c>
      <c r="C10" s="708">
        <v>95.17</v>
      </c>
      <c r="D10" s="708">
        <v>64</v>
      </c>
      <c r="E10" s="708">
        <v>92.16</v>
      </c>
      <c r="F10" s="706"/>
      <c r="G10" s="706"/>
    </row>
    <row r="11" spans="1:12" ht="15.75">
      <c r="A11" s="707" t="s">
        <v>1493</v>
      </c>
      <c r="B11" s="708" t="s">
        <v>1487</v>
      </c>
      <c r="C11" s="708">
        <v>97.76</v>
      </c>
      <c r="D11" s="708">
        <v>39</v>
      </c>
      <c r="E11" s="708">
        <v>93.35</v>
      </c>
      <c r="F11" s="706"/>
      <c r="G11" s="706"/>
    </row>
    <row r="12" spans="1:12" ht="15.75">
      <c r="A12" s="707" t="s">
        <v>1494</v>
      </c>
      <c r="B12" s="708" t="s">
        <v>1488</v>
      </c>
      <c r="C12" s="708">
        <v>96.8</v>
      </c>
      <c r="D12" s="708">
        <v>17</v>
      </c>
      <c r="E12" s="708">
        <v>91.32</v>
      </c>
      <c r="F12" s="706"/>
      <c r="G12" s="706"/>
    </row>
    <row r="13" spans="1:12" ht="15.75">
      <c r="A13" s="707" t="s">
        <v>1495</v>
      </c>
      <c r="B13" s="708" t="s">
        <v>1489</v>
      </c>
      <c r="C13" s="708">
        <v>97.8</v>
      </c>
      <c r="D13" s="708">
        <v>19</v>
      </c>
      <c r="E13" s="708">
        <v>95.1</v>
      </c>
      <c r="F13" s="706"/>
      <c r="G13" s="706"/>
    </row>
    <row r="14" spans="1:12" ht="15.75">
      <c r="A14" s="707" t="s">
        <v>1496</v>
      </c>
      <c r="B14" s="708" t="s">
        <v>1490</v>
      </c>
      <c r="C14" s="708">
        <v>96.81</v>
      </c>
      <c r="D14" s="708">
        <v>93</v>
      </c>
      <c r="E14" s="708">
        <v>92.05</v>
      </c>
      <c r="F14" s="706"/>
      <c r="G14" s="706"/>
    </row>
    <row r="15" spans="1:12" ht="15.75">
      <c r="A15" s="707" t="s">
        <v>1497</v>
      </c>
      <c r="B15" s="708" t="s">
        <v>1491</v>
      </c>
      <c r="C15" s="708">
        <v>96.33</v>
      </c>
      <c r="D15" s="708">
        <v>9</v>
      </c>
      <c r="E15" s="708">
        <v>88.73</v>
      </c>
      <c r="F15" s="706"/>
      <c r="G15" s="706"/>
    </row>
    <row r="16" spans="1:12" ht="15.75">
      <c r="A16" s="707" t="s">
        <v>1498</v>
      </c>
      <c r="B16" s="708" t="s">
        <v>1492</v>
      </c>
      <c r="C16" s="708">
        <v>96.57</v>
      </c>
      <c r="D16" s="708">
        <v>55</v>
      </c>
      <c r="E16" s="708">
        <v>93.31</v>
      </c>
      <c r="F16" s="706"/>
      <c r="G16" s="706"/>
    </row>
    <row r="17" spans="1:7" ht="15.75">
      <c r="A17" s="707" t="s">
        <v>48</v>
      </c>
      <c r="B17" s="708" t="s">
        <v>1487</v>
      </c>
      <c r="C17" s="708">
        <v>95.39</v>
      </c>
      <c r="D17" s="708">
        <v>39</v>
      </c>
      <c r="E17" s="708">
        <v>90.51</v>
      </c>
      <c r="F17" s="706"/>
      <c r="G17" s="706"/>
    </row>
    <row r="18" spans="1:7" ht="15.75">
      <c r="A18" s="707" t="s">
        <v>48</v>
      </c>
      <c r="B18" s="708" t="s">
        <v>1488</v>
      </c>
      <c r="C18" s="708">
        <v>93.23</v>
      </c>
      <c r="D18" s="708">
        <v>15</v>
      </c>
      <c r="E18" s="708">
        <v>89.58</v>
      </c>
      <c r="F18" s="706"/>
      <c r="G18" s="706"/>
    </row>
    <row r="19" spans="1:7" ht="15.75">
      <c r="A19" s="707" t="s">
        <v>48</v>
      </c>
      <c r="B19" s="708" t="s">
        <v>1489</v>
      </c>
      <c r="C19" s="708">
        <v>96.78</v>
      </c>
      <c r="D19" s="708">
        <v>18</v>
      </c>
      <c r="E19" s="708">
        <v>92.29</v>
      </c>
      <c r="F19" s="706"/>
      <c r="G19" s="706"/>
    </row>
    <row r="20" spans="1:7" ht="15.75">
      <c r="A20" s="707" t="s">
        <v>48</v>
      </c>
      <c r="B20" s="708" t="s">
        <v>1490</v>
      </c>
      <c r="C20" s="708">
        <v>94.1</v>
      </c>
      <c r="D20" s="708">
        <v>105</v>
      </c>
      <c r="E20" s="708">
        <v>88.76</v>
      </c>
      <c r="F20" s="706"/>
      <c r="G20" s="706"/>
    </row>
    <row r="21" spans="1:7" ht="15.75">
      <c r="A21" s="707" t="s">
        <v>48</v>
      </c>
      <c r="B21" s="708" t="s">
        <v>1491</v>
      </c>
      <c r="C21" s="708">
        <v>94.93</v>
      </c>
      <c r="D21" s="708">
        <v>7</v>
      </c>
      <c r="E21" s="708">
        <v>88.75</v>
      </c>
      <c r="F21" s="706"/>
      <c r="G21" s="706"/>
    </row>
    <row r="22" spans="1:7" ht="15.75">
      <c r="A22" s="707" t="s">
        <v>48</v>
      </c>
      <c r="B22" s="708" t="s">
        <v>1492</v>
      </c>
      <c r="C22" s="708">
        <v>93.33</v>
      </c>
      <c r="D22" s="708">
        <v>59</v>
      </c>
      <c r="E22" s="708">
        <v>89.29</v>
      </c>
      <c r="F22" s="706"/>
      <c r="G22" s="706"/>
    </row>
    <row r="23" spans="1:7" ht="15.75">
      <c r="A23" s="707" t="s">
        <v>28</v>
      </c>
      <c r="B23" s="708" t="s">
        <v>1487</v>
      </c>
      <c r="C23" s="708">
        <v>97.17</v>
      </c>
      <c r="D23" s="708">
        <v>34</v>
      </c>
      <c r="E23" s="708">
        <v>91.35</v>
      </c>
      <c r="F23" s="706"/>
      <c r="G23" s="706"/>
    </row>
    <row r="24" spans="1:7" ht="15.75">
      <c r="A24" s="707" t="s">
        <v>28</v>
      </c>
      <c r="B24" s="708" t="s">
        <v>1488</v>
      </c>
      <c r="C24" s="708">
        <v>93.23</v>
      </c>
      <c r="D24" s="708">
        <v>15</v>
      </c>
      <c r="E24" s="708">
        <v>89.28</v>
      </c>
      <c r="F24" s="706"/>
      <c r="G24" s="706"/>
    </row>
    <row r="25" spans="1:7" ht="15.75">
      <c r="A25" s="707" t="s">
        <v>28</v>
      </c>
      <c r="B25" s="708" t="s">
        <v>1489</v>
      </c>
      <c r="C25" s="708">
        <v>96.15</v>
      </c>
      <c r="D25" s="708">
        <v>16</v>
      </c>
      <c r="E25" s="708">
        <v>91.03</v>
      </c>
      <c r="F25" s="706"/>
      <c r="G25" s="706"/>
    </row>
    <row r="26" spans="1:7" ht="15.75">
      <c r="A26" s="707" t="s">
        <v>28</v>
      </c>
      <c r="B26" s="708" t="s">
        <v>1490</v>
      </c>
      <c r="C26" s="708">
        <v>94.17</v>
      </c>
      <c r="D26" s="708">
        <v>98</v>
      </c>
      <c r="E26" s="708">
        <v>88.44</v>
      </c>
      <c r="F26" s="706"/>
      <c r="G26" s="706"/>
    </row>
    <row r="27" spans="1:7" ht="15.75">
      <c r="A27" s="707" t="s">
        <v>28</v>
      </c>
      <c r="B27" s="708" t="s">
        <v>1491</v>
      </c>
      <c r="C27" s="708">
        <v>96.15</v>
      </c>
      <c r="D27" s="708">
        <v>8</v>
      </c>
      <c r="E27" s="708">
        <v>89.61</v>
      </c>
      <c r="F27" s="706"/>
      <c r="G27" s="706"/>
    </row>
    <row r="28" spans="1:7" ht="15.75">
      <c r="A28" s="707" t="s">
        <v>28</v>
      </c>
      <c r="B28" s="708" t="s">
        <v>1492</v>
      </c>
      <c r="C28" s="708">
        <v>93.44</v>
      </c>
      <c r="D28" s="708">
        <v>66</v>
      </c>
      <c r="E28" s="708">
        <v>89.33</v>
      </c>
      <c r="F28" s="706"/>
      <c r="G28" s="706"/>
    </row>
    <row r="29" spans="1:7" ht="15.75">
      <c r="A29" s="707" t="s">
        <v>61</v>
      </c>
      <c r="B29" s="708" t="s">
        <v>1487</v>
      </c>
      <c r="C29" s="708">
        <v>94.74</v>
      </c>
      <c r="D29" s="708">
        <v>36</v>
      </c>
      <c r="E29" s="708">
        <v>89.07</v>
      </c>
      <c r="F29" s="706"/>
      <c r="G29" s="706"/>
    </row>
    <row r="30" spans="1:7" ht="15.75">
      <c r="A30" s="707" t="s">
        <v>61</v>
      </c>
      <c r="B30" s="708" t="s">
        <v>1488</v>
      </c>
      <c r="C30" s="708">
        <v>93.06</v>
      </c>
      <c r="D30" s="708">
        <v>19</v>
      </c>
      <c r="E30" s="708">
        <v>88.56</v>
      </c>
      <c r="F30" s="706"/>
      <c r="G30" s="706"/>
    </row>
    <row r="31" spans="1:7" ht="15.75">
      <c r="A31" s="707" t="s">
        <v>61</v>
      </c>
      <c r="B31" s="708" t="s">
        <v>1489</v>
      </c>
      <c r="C31" s="708">
        <v>95.5</v>
      </c>
      <c r="D31" s="708">
        <v>17</v>
      </c>
      <c r="E31" s="708">
        <v>90.57</v>
      </c>
      <c r="F31" s="706"/>
      <c r="G31" s="706"/>
    </row>
    <row r="32" spans="1:7" ht="15.75">
      <c r="A32" s="707" t="s">
        <v>61</v>
      </c>
      <c r="B32" s="708" t="s">
        <v>1490</v>
      </c>
      <c r="C32" s="708">
        <v>94</v>
      </c>
      <c r="D32" s="708">
        <v>89</v>
      </c>
      <c r="E32" s="708">
        <v>88.99</v>
      </c>
      <c r="F32" s="706"/>
      <c r="G32" s="706"/>
    </row>
    <row r="33" spans="1:7" ht="15.75">
      <c r="A33" s="707" t="s">
        <v>61</v>
      </c>
      <c r="B33" s="708" t="s">
        <v>1491</v>
      </c>
      <c r="C33" s="708">
        <v>95.84</v>
      </c>
      <c r="D33" s="708">
        <v>8</v>
      </c>
      <c r="E33" s="708">
        <v>90.68</v>
      </c>
      <c r="F33" s="706"/>
      <c r="G33" s="706"/>
    </row>
    <row r="34" spans="1:7" ht="15.75">
      <c r="A34" s="707" t="s">
        <v>61</v>
      </c>
      <c r="B34" s="708" t="s">
        <v>1492</v>
      </c>
      <c r="C34" s="708">
        <v>93.44</v>
      </c>
      <c r="D34" s="708">
        <v>59</v>
      </c>
      <c r="E34" s="708">
        <v>89.17</v>
      </c>
      <c r="F34" s="706"/>
      <c r="G34" s="706"/>
    </row>
    <row r="35" spans="1:7" ht="15.75">
      <c r="A35" s="707" t="s">
        <v>70</v>
      </c>
      <c r="B35" s="708" t="s">
        <v>1487</v>
      </c>
      <c r="C35" s="708">
        <v>93.38</v>
      </c>
      <c r="D35" s="708">
        <v>36</v>
      </c>
      <c r="E35" s="708">
        <v>87.98</v>
      </c>
      <c r="F35" s="706"/>
      <c r="G35" s="706"/>
    </row>
    <row r="36" spans="1:7" ht="15.75">
      <c r="A36" s="707" t="s">
        <v>70</v>
      </c>
      <c r="B36" s="708" t="s">
        <v>1488</v>
      </c>
      <c r="C36" s="708">
        <v>93.85</v>
      </c>
      <c r="D36" s="708">
        <v>20</v>
      </c>
      <c r="E36" s="708">
        <v>88.05</v>
      </c>
      <c r="F36" s="706"/>
      <c r="G36" s="706"/>
    </row>
    <row r="37" spans="1:7" ht="15.75">
      <c r="A37" s="707" t="s">
        <v>70</v>
      </c>
      <c r="B37" s="708" t="s">
        <v>1489</v>
      </c>
      <c r="C37" s="708">
        <v>94.26</v>
      </c>
      <c r="D37" s="708">
        <v>18</v>
      </c>
      <c r="E37" s="708">
        <v>89.63</v>
      </c>
      <c r="F37" s="706"/>
      <c r="G37" s="706"/>
    </row>
    <row r="38" spans="1:7" ht="15.75">
      <c r="A38" s="707" t="s">
        <v>70</v>
      </c>
      <c r="B38" s="708" t="s">
        <v>1490</v>
      </c>
      <c r="C38" s="708">
        <v>93.38</v>
      </c>
      <c r="D38" s="708">
        <v>100</v>
      </c>
      <c r="E38" s="708">
        <v>88.49</v>
      </c>
      <c r="F38" s="706"/>
      <c r="G38" s="706"/>
    </row>
    <row r="39" spans="1:7" ht="15.75">
      <c r="A39" s="707" t="s">
        <v>70</v>
      </c>
      <c r="B39" s="708" t="s">
        <v>1491</v>
      </c>
      <c r="C39" s="708">
        <v>93.73</v>
      </c>
      <c r="D39" s="708">
        <v>7</v>
      </c>
      <c r="E39" s="708">
        <v>89.23</v>
      </c>
      <c r="F39" s="706"/>
      <c r="G39" s="706"/>
    </row>
    <row r="40" spans="1:7" ht="15.75">
      <c r="A40" s="707" t="s">
        <v>70</v>
      </c>
      <c r="B40" s="708" t="s">
        <v>1492</v>
      </c>
      <c r="C40" s="708">
        <v>93.03</v>
      </c>
      <c r="D40" s="708">
        <v>62</v>
      </c>
      <c r="E40" s="708">
        <v>88.71</v>
      </c>
      <c r="F40" s="706"/>
      <c r="G40" s="706"/>
    </row>
    <row r="41" spans="1:7" ht="15.75">
      <c r="A41" s="707" t="s">
        <v>88</v>
      </c>
      <c r="B41" s="708" t="s">
        <v>1487</v>
      </c>
      <c r="C41" s="708">
        <v>95.45</v>
      </c>
      <c r="D41" s="708">
        <v>37</v>
      </c>
      <c r="E41" s="708">
        <v>89.23</v>
      </c>
      <c r="F41" s="706"/>
      <c r="G41" s="706"/>
    </row>
    <row r="42" spans="1:7" ht="15.75">
      <c r="A42" s="707" t="s">
        <v>88</v>
      </c>
      <c r="B42" s="708" t="s">
        <v>1488</v>
      </c>
      <c r="C42" s="708">
        <v>93.21</v>
      </c>
      <c r="D42" s="708">
        <v>16</v>
      </c>
      <c r="E42" s="708">
        <v>88.52</v>
      </c>
      <c r="F42" s="706"/>
      <c r="G42" s="706"/>
    </row>
    <row r="43" spans="1:7" ht="15.75">
      <c r="A43" s="707" t="s">
        <v>88</v>
      </c>
      <c r="B43" s="708" t="s">
        <v>1489</v>
      </c>
      <c r="C43" s="708">
        <v>96.87</v>
      </c>
      <c r="D43" s="708">
        <v>10</v>
      </c>
      <c r="E43" s="708">
        <v>90.77</v>
      </c>
      <c r="F43" s="706"/>
      <c r="G43" s="706"/>
    </row>
    <row r="44" spans="1:7" ht="15.75">
      <c r="A44" s="707" t="s">
        <v>88</v>
      </c>
      <c r="B44" s="708" t="s">
        <v>1490</v>
      </c>
      <c r="C44" s="708">
        <v>93.75</v>
      </c>
      <c r="D44" s="708">
        <v>81</v>
      </c>
      <c r="E44" s="708">
        <v>88.32</v>
      </c>
      <c r="F44" s="706"/>
      <c r="G44" s="706"/>
    </row>
    <row r="45" spans="1:7" ht="15.75">
      <c r="A45" s="707" t="s">
        <v>88</v>
      </c>
      <c r="B45" s="708" t="s">
        <v>1491</v>
      </c>
      <c r="C45" s="708">
        <v>94.85</v>
      </c>
      <c r="D45" s="708">
        <v>9</v>
      </c>
      <c r="E45" s="708">
        <v>89.09</v>
      </c>
      <c r="F45" s="706"/>
      <c r="G45" s="706"/>
    </row>
    <row r="46" spans="1:7" ht="15.75">
      <c r="A46" s="707" t="s">
        <v>88</v>
      </c>
      <c r="B46" s="708" t="s">
        <v>1492</v>
      </c>
      <c r="C46" s="708">
        <v>93.37</v>
      </c>
      <c r="D46" s="708">
        <v>48</v>
      </c>
      <c r="E46" s="708">
        <v>89.15</v>
      </c>
      <c r="F46" s="706"/>
      <c r="G46" s="706"/>
    </row>
    <row r="47" spans="1:7" ht="15.75" thickBot="1">
      <c r="A47" s="706"/>
      <c r="B47" s="706"/>
      <c r="C47" s="706"/>
      <c r="D47" s="706"/>
      <c r="E47" s="706"/>
      <c r="F47" s="706"/>
      <c r="G47" s="706"/>
    </row>
    <row r="48" spans="1:7" ht="18.75" thickTop="1">
      <c r="A48" s="879" t="s">
        <v>2209</v>
      </c>
      <c r="B48" s="706"/>
      <c r="C48" s="706"/>
      <c r="D48" s="706"/>
      <c r="E48" s="706"/>
      <c r="F48" s="706"/>
      <c r="G48" s="706"/>
    </row>
    <row r="49" spans="1:7" ht="15.75">
      <c r="A49" s="880" t="s">
        <v>1487</v>
      </c>
      <c r="B49" s="706"/>
      <c r="C49" s="706"/>
      <c r="D49" s="706"/>
      <c r="E49" s="706"/>
      <c r="F49" s="706"/>
      <c r="G49" s="706"/>
    </row>
    <row r="50" spans="1:7" ht="15.75">
      <c r="A50" s="881" t="s">
        <v>1488</v>
      </c>
      <c r="B50" s="706"/>
      <c r="C50" s="706"/>
      <c r="D50" s="706"/>
      <c r="E50" s="706"/>
      <c r="F50" s="706"/>
      <c r="G50" s="706"/>
    </row>
    <row r="51" spans="1:7" ht="15.75">
      <c r="A51" s="882" t="s">
        <v>1489</v>
      </c>
      <c r="B51" s="706"/>
      <c r="C51" s="706"/>
      <c r="D51" s="706"/>
      <c r="E51" s="706"/>
      <c r="F51" s="706"/>
      <c r="G51" s="706"/>
    </row>
    <row r="52" spans="1:7" ht="15.75">
      <c r="A52" s="883" t="s">
        <v>1490</v>
      </c>
      <c r="B52" s="706"/>
      <c r="C52" s="706"/>
      <c r="D52" s="706"/>
      <c r="E52" s="706"/>
      <c r="F52" s="706"/>
      <c r="G52" s="706"/>
    </row>
    <row r="53" spans="1:7" ht="15.75">
      <c r="A53" s="884" t="s">
        <v>1491</v>
      </c>
      <c r="B53" s="706"/>
      <c r="C53" s="706"/>
      <c r="D53" s="706"/>
      <c r="E53" s="706"/>
      <c r="F53" s="706"/>
      <c r="G53" s="706"/>
    </row>
    <row r="54" spans="1:7" ht="16.5" thickBot="1">
      <c r="A54" s="885" t="s">
        <v>1492</v>
      </c>
      <c r="B54" s="706"/>
      <c r="C54" s="706"/>
      <c r="D54" s="706"/>
      <c r="E54" s="706"/>
      <c r="F54" s="706"/>
      <c r="G54" s="706"/>
    </row>
    <row r="55" spans="1:7" ht="15.75" thickTop="1">
      <c r="A55" s="706"/>
      <c r="B55" s="706"/>
      <c r="C55" s="706"/>
      <c r="D55" s="706"/>
      <c r="E55" s="706"/>
      <c r="F55" s="706"/>
      <c r="G55" s="706"/>
    </row>
    <row r="56" spans="1:7">
      <c r="A56" s="706"/>
      <c r="B56" s="706"/>
      <c r="C56" s="706"/>
      <c r="D56" s="706"/>
      <c r="E56" s="706"/>
      <c r="F56" s="706"/>
      <c r="G56" s="706"/>
    </row>
    <row r="57" spans="1:7">
      <c r="A57" s="706"/>
      <c r="B57" s="706"/>
      <c r="C57" s="706"/>
      <c r="D57" s="706"/>
      <c r="E57" s="706"/>
      <c r="F57" s="706"/>
      <c r="G57" s="706"/>
    </row>
    <row r="58" spans="1:7">
      <c r="A58" s="706"/>
      <c r="B58" s="706"/>
      <c r="C58" s="706"/>
      <c r="D58" s="706"/>
      <c r="E58" s="706"/>
      <c r="F58" s="706"/>
      <c r="G58" s="706"/>
    </row>
    <row r="59" spans="1:7">
      <c r="A59" s="706"/>
      <c r="B59" s="706"/>
      <c r="C59" s="706"/>
      <c r="D59" s="706"/>
      <c r="E59" s="706"/>
      <c r="F59" s="706"/>
      <c r="G59" s="706"/>
    </row>
    <row r="60" spans="1:7">
      <c r="A60" s="706"/>
      <c r="B60" s="706"/>
      <c r="C60" s="706"/>
      <c r="D60" s="706"/>
      <c r="E60" s="706"/>
      <c r="F60" s="706"/>
      <c r="G60" s="706"/>
    </row>
    <row r="61" spans="1:7">
      <c r="A61" s="706"/>
      <c r="B61" s="706"/>
      <c r="C61" s="706"/>
      <c r="D61" s="706"/>
      <c r="E61" s="706"/>
      <c r="F61" s="706"/>
      <c r="G61" s="706"/>
    </row>
    <row r="62" spans="1:7">
      <c r="A62" s="706"/>
      <c r="B62" s="706"/>
      <c r="C62" s="706"/>
      <c r="D62" s="706"/>
      <c r="E62" s="706"/>
      <c r="F62" s="706"/>
      <c r="G62" s="706"/>
    </row>
    <row r="63" spans="1:7">
      <c r="A63" s="706"/>
      <c r="B63" s="706"/>
      <c r="C63" s="706"/>
      <c r="D63" s="706"/>
      <c r="E63" s="706"/>
      <c r="F63" s="706"/>
      <c r="G63" s="706"/>
    </row>
    <row r="64" spans="1:7">
      <c r="A64" s="706"/>
      <c r="B64" s="706"/>
      <c r="C64" s="706"/>
      <c r="D64" s="706"/>
      <c r="E64" s="706"/>
      <c r="F64" s="706"/>
      <c r="G64" s="706"/>
    </row>
    <row r="65" spans="1:7">
      <c r="A65" s="706"/>
      <c r="B65" s="706"/>
      <c r="C65" s="706"/>
      <c r="D65" s="706"/>
      <c r="E65" s="706"/>
      <c r="F65" s="706"/>
      <c r="G65" s="706"/>
    </row>
    <row r="66" spans="1:7">
      <c r="A66" s="706"/>
      <c r="B66" s="706"/>
      <c r="C66" s="706"/>
      <c r="D66" s="706"/>
      <c r="E66" s="706"/>
      <c r="F66" s="706"/>
      <c r="G66" s="706"/>
    </row>
    <row r="67" spans="1:7">
      <c r="A67" s="706"/>
      <c r="B67" s="706"/>
      <c r="C67" s="706"/>
      <c r="D67" s="706"/>
      <c r="E67" s="706"/>
      <c r="F67" s="706"/>
      <c r="G67" s="706"/>
    </row>
    <row r="68" spans="1:7">
      <c r="A68" s="706"/>
      <c r="B68" s="706"/>
      <c r="C68" s="706"/>
      <c r="D68" s="706"/>
      <c r="E68" s="706"/>
      <c r="F68" s="706"/>
      <c r="G68" s="706"/>
    </row>
    <row r="69" spans="1:7">
      <c r="A69" s="706"/>
      <c r="B69" s="706"/>
      <c r="C69" s="706"/>
      <c r="D69" s="706"/>
      <c r="E69" s="706"/>
      <c r="F69" s="706"/>
      <c r="G69" s="706"/>
    </row>
    <row r="70" spans="1:7">
      <c r="A70" s="706"/>
      <c r="B70" s="706"/>
      <c r="C70" s="706"/>
      <c r="D70" s="706"/>
      <c r="E70" s="706"/>
      <c r="F70" s="706"/>
      <c r="G70" s="706"/>
    </row>
    <row r="71" spans="1:7">
      <c r="A71" s="706"/>
      <c r="B71" s="706"/>
      <c r="C71" s="706"/>
      <c r="D71" s="706"/>
      <c r="E71" s="706"/>
      <c r="F71" s="706"/>
      <c r="G71" s="706"/>
    </row>
    <row r="72" spans="1:7">
      <c r="A72" s="706"/>
      <c r="B72" s="706"/>
      <c r="C72" s="706"/>
      <c r="D72" s="706"/>
      <c r="E72" s="706"/>
      <c r="F72" s="706"/>
      <c r="G72" s="706"/>
    </row>
    <row r="73" spans="1:7">
      <c r="A73" s="706"/>
      <c r="B73" s="706"/>
      <c r="C73" s="706"/>
      <c r="D73" s="706"/>
      <c r="E73" s="706"/>
      <c r="F73" s="706"/>
      <c r="G73" s="706"/>
    </row>
    <row r="74" spans="1:7">
      <c r="A74" s="706"/>
      <c r="B74" s="706"/>
      <c r="C74" s="706"/>
      <c r="D74" s="706"/>
      <c r="E74" s="706"/>
      <c r="F74" s="706"/>
      <c r="G74" s="706"/>
    </row>
    <row r="75" spans="1:7">
      <c r="A75" s="706"/>
      <c r="B75" s="706"/>
      <c r="C75" s="706"/>
      <c r="D75" s="706"/>
      <c r="E75" s="706"/>
      <c r="F75" s="706"/>
      <c r="G75" s="706"/>
    </row>
    <row r="76" spans="1:7">
      <c r="A76" s="706"/>
      <c r="B76" s="706"/>
      <c r="C76" s="706"/>
      <c r="D76" s="706"/>
      <c r="E76" s="706"/>
      <c r="F76" s="706"/>
      <c r="G76" s="706"/>
    </row>
    <row r="77" spans="1:7">
      <c r="A77" s="706"/>
      <c r="B77" s="706"/>
      <c r="C77" s="706"/>
      <c r="D77" s="706"/>
      <c r="E77" s="706"/>
      <c r="F77" s="706"/>
      <c r="G77" s="706"/>
    </row>
    <row r="78" spans="1:7">
      <c r="A78" s="706"/>
      <c r="B78" s="706"/>
      <c r="C78" s="706"/>
      <c r="D78" s="706"/>
      <c r="E78" s="706"/>
      <c r="F78" s="706"/>
      <c r="G78" s="706"/>
    </row>
    <row r="79" spans="1:7">
      <c r="A79" s="706"/>
      <c r="B79" s="706"/>
      <c r="C79" s="706"/>
      <c r="D79" s="706"/>
      <c r="E79" s="706"/>
      <c r="F79" s="706"/>
      <c r="G79" s="706"/>
    </row>
    <row r="80" spans="1:7">
      <c r="A80" s="706"/>
      <c r="B80" s="706"/>
      <c r="C80" s="706"/>
      <c r="D80" s="706"/>
      <c r="E80" s="706"/>
      <c r="F80" s="706"/>
      <c r="G80" s="706"/>
    </row>
    <row r="81" spans="1:7">
      <c r="A81" s="706"/>
      <c r="B81" s="706"/>
      <c r="C81" s="706"/>
      <c r="D81" s="706"/>
      <c r="E81" s="706"/>
      <c r="F81" s="706"/>
      <c r="G81" s="706"/>
    </row>
    <row r="82" spans="1:7">
      <c r="A82" s="706"/>
      <c r="B82" s="706"/>
      <c r="C82" s="706"/>
      <c r="D82" s="706"/>
      <c r="E82" s="706"/>
      <c r="F82" s="706"/>
      <c r="G82" s="706"/>
    </row>
    <row r="83" spans="1:7">
      <c r="A83" s="706"/>
      <c r="B83" s="706"/>
      <c r="C83" s="706"/>
      <c r="D83" s="706"/>
      <c r="E83" s="706"/>
      <c r="F83" s="706"/>
      <c r="G83" s="706"/>
    </row>
    <row r="84" spans="1:7">
      <c r="A84" s="706"/>
      <c r="B84" s="706"/>
      <c r="C84" s="706"/>
      <c r="D84" s="706"/>
      <c r="E84" s="706"/>
      <c r="F84" s="706"/>
      <c r="G84" s="706"/>
    </row>
    <row r="85" spans="1:7">
      <c r="A85" s="706"/>
      <c r="B85" s="706"/>
      <c r="C85" s="706"/>
      <c r="D85" s="706"/>
      <c r="E85" s="706"/>
      <c r="F85" s="706"/>
      <c r="G85" s="706"/>
    </row>
    <row r="86" spans="1:7">
      <c r="A86" s="706"/>
      <c r="B86" s="706"/>
      <c r="C86" s="706"/>
      <c r="D86" s="706"/>
      <c r="E86" s="706"/>
      <c r="F86" s="706"/>
      <c r="G86" s="706"/>
    </row>
    <row r="87" spans="1:7">
      <c r="A87" s="706"/>
      <c r="B87" s="706"/>
      <c r="C87" s="706"/>
      <c r="D87" s="706"/>
      <c r="E87" s="706"/>
      <c r="F87" s="706"/>
      <c r="G87" s="706"/>
    </row>
    <row r="88" spans="1:7">
      <c r="A88" s="706"/>
      <c r="B88" s="706"/>
      <c r="C88" s="706"/>
      <c r="D88" s="706"/>
      <c r="E88" s="706"/>
      <c r="F88" s="706"/>
      <c r="G88" s="706"/>
    </row>
    <row r="89" spans="1:7">
      <c r="A89" s="706"/>
      <c r="B89" s="706"/>
      <c r="C89" s="706"/>
      <c r="D89" s="706"/>
      <c r="E89" s="706"/>
      <c r="F89" s="706"/>
      <c r="G89" s="706"/>
    </row>
    <row r="90" spans="1:7">
      <c r="A90" s="706"/>
      <c r="B90" s="706"/>
      <c r="C90" s="706"/>
      <c r="D90" s="706"/>
      <c r="E90" s="706"/>
      <c r="F90" s="706"/>
      <c r="G90" s="706"/>
    </row>
    <row r="91" spans="1:7">
      <c r="A91" s="706"/>
      <c r="B91" s="706"/>
      <c r="C91" s="706"/>
      <c r="D91" s="706"/>
      <c r="E91" s="706"/>
      <c r="F91" s="706"/>
      <c r="G91" s="706"/>
    </row>
    <row r="92" spans="1:7">
      <c r="A92" s="706"/>
      <c r="B92" s="706"/>
      <c r="C92" s="706"/>
      <c r="D92" s="706"/>
      <c r="E92" s="706"/>
      <c r="F92" s="706"/>
      <c r="G92" s="706"/>
    </row>
    <row r="93" spans="1:7">
      <c r="A93" s="706"/>
      <c r="B93" s="706"/>
      <c r="C93" s="706"/>
      <c r="D93" s="706"/>
      <c r="E93" s="706"/>
      <c r="F93" s="706"/>
      <c r="G93" s="706"/>
    </row>
    <row r="94" spans="1:7">
      <c r="A94" s="706"/>
      <c r="B94" s="706"/>
      <c r="C94" s="706"/>
      <c r="D94" s="706"/>
      <c r="E94" s="706"/>
      <c r="F94" s="706"/>
      <c r="G94" s="706"/>
    </row>
    <row r="95" spans="1:7">
      <c r="A95" s="706"/>
      <c r="B95" s="706"/>
      <c r="C95" s="706"/>
      <c r="D95" s="706"/>
      <c r="E95" s="706"/>
      <c r="F95" s="706"/>
      <c r="G95" s="706"/>
    </row>
    <row r="96" spans="1:7">
      <c r="A96" s="706"/>
      <c r="B96" s="706"/>
      <c r="C96" s="706"/>
      <c r="D96" s="706"/>
      <c r="E96" s="706"/>
      <c r="F96" s="706"/>
      <c r="G96" s="706"/>
    </row>
    <row r="97" spans="1:7">
      <c r="A97" s="706"/>
      <c r="B97" s="706"/>
      <c r="C97" s="706"/>
      <c r="D97" s="706"/>
      <c r="E97" s="706"/>
      <c r="F97" s="706"/>
      <c r="G97" s="706"/>
    </row>
    <row r="98" spans="1:7">
      <c r="A98" s="706"/>
      <c r="B98" s="706"/>
      <c r="C98" s="706"/>
      <c r="D98" s="706"/>
      <c r="E98" s="706"/>
      <c r="F98" s="706"/>
      <c r="G98" s="706"/>
    </row>
    <row r="99" spans="1:7">
      <c r="A99" s="706"/>
      <c r="B99" s="706"/>
      <c r="C99" s="706"/>
      <c r="D99" s="706"/>
      <c r="E99" s="706"/>
      <c r="F99" s="706"/>
      <c r="G99" s="706"/>
    </row>
    <row r="100" spans="1:7">
      <c r="A100" s="706"/>
      <c r="B100" s="706"/>
      <c r="C100" s="706"/>
      <c r="D100" s="706"/>
      <c r="E100" s="706"/>
      <c r="F100" s="706"/>
      <c r="G100" s="706"/>
    </row>
    <row r="101" spans="1:7">
      <c r="A101" s="706"/>
      <c r="B101" s="706"/>
      <c r="C101" s="706"/>
      <c r="D101" s="706"/>
      <c r="E101" s="706"/>
      <c r="F101" s="706"/>
      <c r="G101" s="706"/>
    </row>
    <row r="102" spans="1:7">
      <c r="A102" s="706"/>
      <c r="B102" s="706"/>
      <c r="C102" s="706"/>
      <c r="D102" s="706"/>
      <c r="E102" s="706"/>
      <c r="F102" s="706"/>
      <c r="G102" s="706"/>
    </row>
    <row r="103" spans="1:7">
      <c r="A103" s="706"/>
      <c r="B103" s="706"/>
      <c r="C103" s="706"/>
      <c r="D103" s="706"/>
      <c r="E103" s="706"/>
      <c r="F103" s="706"/>
      <c r="G103" s="706"/>
    </row>
    <row r="104" spans="1:7">
      <c r="A104" s="706"/>
      <c r="B104" s="706"/>
      <c r="C104" s="706"/>
      <c r="D104" s="706"/>
      <c r="E104" s="706"/>
      <c r="F104" s="706"/>
      <c r="G104" s="706"/>
    </row>
    <row r="105" spans="1:7">
      <c r="A105" s="706"/>
      <c r="B105" s="706"/>
      <c r="C105" s="706"/>
      <c r="D105" s="706"/>
      <c r="E105" s="706"/>
      <c r="F105" s="706"/>
      <c r="G105" s="706"/>
    </row>
    <row r="106" spans="1:7">
      <c r="A106" s="706"/>
      <c r="B106" s="706"/>
      <c r="C106" s="706"/>
      <c r="D106" s="706"/>
      <c r="E106" s="706"/>
      <c r="F106" s="706"/>
      <c r="G106" s="706"/>
    </row>
    <row r="107" spans="1:7">
      <c r="A107" s="706"/>
      <c r="B107" s="706"/>
      <c r="C107" s="706"/>
      <c r="D107" s="706"/>
      <c r="E107" s="706"/>
      <c r="F107" s="706"/>
      <c r="G107" s="706"/>
    </row>
    <row r="108" spans="1:7">
      <c r="A108" s="706"/>
      <c r="B108" s="706"/>
      <c r="C108" s="706"/>
      <c r="D108" s="706"/>
      <c r="E108" s="706"/>
      <c r="F108" s="706"/>
      <c r="G108" s="706"/>
    </row>
    <row r="109" spans="1:7">
      <c r="A109" s="706"/>
      <c r="B109" s="706"/>
      <c r="C109" s="706"/>
      <c r="D109" s="706"/>
      <c r="E109" s="706"/>
      <c r="F109" s="706"/>
      <c r="G109" s="706"/>
    </row>
    <row r="110" spans="1:7">
      <c r="A110" s="706"/>
      <c r="B110" s="706"/>
      <c r="C110" s="706"/>
      <c r="D110" s="706"/>
      <c r="E110" s="706"/>
      <c r="F110" s="706"/>
      <c r="G110" s="706"/>
    </row>
    <row r="111" spans="1:7">
      <c r="A111" s="706"/>
      <c r="B111" s="706"/>
      <c r="C111" s="706"/>
      <c r="D111" s="706"/>
      <c r="E111" s="706"/>
      <c r="F111" s="706"/>
      <c r="G111" s="706"/>
    </row>
    <row r="112" spans="1:7">
      <c r="A112" s="706"/>
      <c r="B112" s="706"/>
      <c r="C112" s="706"/>
      <c r="D112" s="706"/>
      <c r="E112" s="706"/>
      <c r="F112" s="706"/>
      <c r="G112" s="706"/>
    </row>
    <row r="113" spans="1:7">
      <c r="A113" s="706"/>
      <c r="B113" s="706"/>
      <c r="C113" s="706"/>
      <c r="D113" s="706"/>
      <c r="E113" s="706"/>
      <c r="F113" s="706"/>
      <c r="G113" s="706"/>
    </row>
    <row r="114" spans="1:7">
      <c r="A114" s="706"/>
      <c r="B114" s="706"/>
      <c r="C114" s="706"/>
      <c r="D114" s="706"/>
      <c r="E114" s="706"/>
      <c r="F114" s="706"/>
      <c r="G114" s="706"/>
    </row>
    <row r="115" spans="1:7">
      <c r="A115" s="706"/>
      <c r="B115" s="706"/>
      <c r="C115" s="706"/>
      <c r="D115" s="706"/>
      <c r="E115" s="706"/>
      <c r="F115" s="706"/>
      <c r="G115" s="706"/>
    </row>
    <row r="116" spans="1:7">
      <c r="A116" s="706"/>
      <c r="B116" s="706"/>
      <c r="C116" s="706"/>
      <c r="D116" s="706"/>
      <c r="E116" s="706"/>
      <c r="F116" s="706"/>
      <c r="G116" s="706"/>
    </row>
    <row r="117" spans="1:7">
      <c r="A117" s="706"/>
      <c r="B117" s="706"/>
      <c r="C117" s="706"/>
      <c r="D117" s="706"/>
      <c r="E117" s="706"/>
      <c r="F117" s="706"/>
      <c r="G117" s="706"/>
    </row>
    <row r="118" spans="1:7">
      <c r="A118" s="706"/>
      <c r="B118" s="706"/>
      <c r="C118" s="706"/>
      <c r="D118" s="706"/>
      <c r="E118" s="706"/>
      <c r="F118" s="706"/>
      <c r="G118" s="706"/>
    </row>
    <row r="119" spans="1:7">
      <c r="A119" s="706"/>
      <c r="B119" s="706"/>
      <c r="C119" s="706"/>
      <c r="D119" s="706"/>
      <c r="E119" s="706"/>
      <c r="F119" s="706"/>
      <c r="G119" s="706"/>
    </row>
    <row r="120" spans="1:7">
      <c r="A120" s="706"/>
      <c r="B120" s="706"/>
      <c r="C120" s="706"/>
      <c r="D120" s="706"/>
      <c r="E120" s="706"/>
      <c r="F120" s="706"/>
      <c r="G120" s="706"/>
    </row>
    <row r="121" spans="1:7">
      <c r="A121" s="706"/>
      <c r="B121" s="706"/>
      <c r="C121" s="706"/>
      <c r="D121" s="706"/>
      <c r="E121" s="706"/>
      <c r="F121" s="706"/>
      <c r="G121" s="706"/>
    </row>
    <row r="122" spans="1:7">
      <c r="A122" s="706"/>
      <c r="B122" s="706"/>
      <c r="C122" s="706"/>
      <c r="D122" s="706"/>
      <c r="E122" s="706"/>
      <c r="F122" s="706"/>
      <c r="G122" s="706"/>
    </row>
    <row r="123" spans="1:7">
      <c r="A123" s="706"/>
      <c r="B123" s="706"/>
      <c r="C123" s="706"/>
      <c r="D123" s="706"/>
      <c r="E123" s="706"/>
      <c r="F123" s="706"/>
      <c r="G123" s="706"/>
    </row>
    <row r="124" spans="1:7">
      <c r="A124" s="706"/>
      <c r="B124" s="706"/>
      <c r="C124" s="706"/>
      <c r="D124" s="706"/>
      <c r="E124" s="706"/>
      <c r="F124" s="706"/>
      <c r="G124" s="706"/>
    </row>
    <row r="125" spans="1:7">
      <c r="A125" s="706"/>
      <c r="B125" s="706"/>
      <c r="C125" s="706"/>
      <c r="D125" s="706"/>
      <c r="E125" s="706"/>
      <c r="F125" s="706"/>
      <c r="G125" s="706"/>
    </row>
    <row r="126" spans="1:7">
      <c r="A126" s="706"/>
      <c r="B126" s="706"/>
      <c r="C126" s="706"/>
      <c r="D126" s="706"/>
      <c r="E126" s="706"/>
      <c r="F126" s="706"/>
      <c r="G126" s="706"/>
    </row>
    <row r="127" spans="1:7">
      <c r="A127" s="706"/>
      <c r="B127" s="706"/>
      <c r="C127" s="706"/>
      <c r="D127" s="706"/>
      <c r="E127" s="706"/>
      <c r="F127" s="706"/>
      <c r="G127" s="706"/>
    </row>
    <row r="128" spans="1:7">
      <c r="A128" s="706"/>
      <c r="B128" s="706"/>
      <c r="C128" s="706"/>
      <c r="D128" s="706"/>
      <c r="E128" s="706"/>
      <c r="F128" s="706"/>
      <c r="G128" s="706"/>
    </row>
    <row r="129" spans="1:7">
      <c r="A129" s="706"/>
      <c r="B129" s="706"/>
      <c r="C129" s="706"/>
      <c r="D129" s="706"/>
      <c r="E129" s="706"/>
      <c r="F129" s="706"/>
      <c r="G129" s="706"/>
    </row>
    <row r="130" spans="1:7">
      <c r="A130" s="706"/>
      <c r="B130" s="706"/>
      <c r="C130" s="706"/>
      <c r="D130" s="706"/>
      <c r="E130" s="706"/>
      <c r="F130" s="706"/>
      <c r="G130" s="706"/>
    </row>
    <row r="131" spans="1:7">
      <c r="A131" s="706"/>
      <c r="B131" s="706"/>
      <c r="C131" s="706"/>
      <c r="D131" s="706"/>
      <c r="E131" s="706"/>
      <c r="F131" s="706"/>
      <c r="G131" s="706"/>
    </row>
    <row r="132" spans="1:7">
      <c r="A132" s="706"/>
      <c r="B132" s="706"/>
      <c r="C132" s="706"/>
      <c r="D132" s="706"/>
      <c r="E132" s="706"/>
      <c r="F132" s="706"/>
      <c r="G132" s="706"/>
    </row>
    <row r="133" spans="1:7">
      <c r="A133" s="706"/>
      <c r="B133" s="706"/>
      <c r="C133" s="706"/>
      <c r="D133" s="706"/>
      <c r="E133" s="706"/>
      <c r="F133" s="706"/>
      <c r="G133" s="706"/>
    </row>
    <row r="134" spans="1:7">
      <c r="A134" s="706"/>
      <c r="B134" s="706"/>
      <c r="C134" s="706"/>
      <c r="D134" s="706"/>
      <c r="E134" s="706"/>
      <c r="F134" s="706"/>
      <c r="G134" s="706"/>
    </row>
    <row r="135" spans="1:7">
      <c r="A135" s="706"/>
      <c r="B135" s="706"/>
      <c r="C135" s="706"/>
      <c r="D135" s="706"/>
      <c r="E135" s="706"/>
      <c r="F135" s="706"/>
      <c r="G135" s="706"/>
    </row>
    <row r="136" spans="1:7">
      <c r="A136" s="706"/>
      <c r="B136" s="706"/>
      <c r="C136" s="706"/>
      <c r="D136" s="706"/>
      <c r="E136" s="706"/>
      <c r="F136" s="706"/>
      <c r="G136" s="706"/>
    </row>
    <row r="137" spans="1:7">
      <c r="A137" s="706"/>
      <c r="B137" s="706"/>
      <c r="C137" s="706"/>
      <c r="D137" s="706"/>
      <c r="E137" s="706"/>
      <c r="F137" s="706"/>
      <c r="G137" s="706"/>
    </row>
    <row r="138" spans="1:7">
      <c r="A138" s="706"/>
      <c r="B138" s="706"/>
      <c r="C138" s="706"/>
      <c r="D138" s="706"/>
      <c r="E138" s="706"/>
      <c r="F138" s="706"/>
      <c r="G138" s="706"/>
    </row>
    <row r="139" spans="1:7">
      <c r="A139" s="706"/>
      <c r="B139" s="706"/>
      <c r="C139" s="706"/>
      <c r="D139" s="706"/>
      <c r="E139" s="706"/>
      <c r="F139" s="706"/>
      <c r="G139" s="706"/>
    </row>
    <row r="140" spans="1:7">
      <c r="A140" s="706"/>
      <c r="B140" s="706"/>
      <c r="C140" s="706"/>
      <c r="D140" s="706"/>
      <c r="E140" s="706"/>
      <c r="F140" s="706"/>
      <c r="G140" s="706"/>
    </row>
    <row r="141" spans="1:7">
      <c r="A141" s="706"/>
      <c r="B141" s="706"/>
      <c r="C141" s="706"/>
      <c r="D141" s="706"/>
      <c r="E141" s="706"/>
      <c r="F141" s="706"/>
      <c r="G141" s="706"/>
    </row>
    <row r="142" spans="1:7">
      <c r="A142" s="706"/>
      <c r="B142" s="706"/>
      <c r="C142" s="706"/>
      <c r="D142" s="706"/>
      <c r="E142" s="706"/>
      <c r="F142" s="706"/>
      <c r="G142" s="706"/>
    </row>
    <row r="143" spans="1:7">
      <c r="A143" s="706"/>
      <c r="B143" s="706"/>
      <c r="C143" s="706"/>
      <c r="D143" s="706"/>
      <c r="E143" s="706"/>
      <c r="F143" s="706"/>
      <c r="G143" s="706"/>
    </row>
    <row r="144" spans="1:7">
      <c r="A144" s="706"/>
      <c r="B144" s="706"/>
      <c r="C144" s="706"/>
      <c r="D144" s="706"/>
      <c r="E144" s="706"/>
      <c r="F144" s="706"/>
      <c r="G144" s="706"/>
    </row>
    <row r="145" spans="1:7">
      <c r="A145" s="706"/>
      <c r="B145" s="706"/>
      <c r="C145" s="706"/>
      <c r="D145" s="706"/>
      <c r="E145" s="706"/>
      <c r="F145" s="706"/>
      <c r="G145" s="706"/>
    </row>
    <row r="146" spans="1:7">
      <c r="A146" s="706"/>
      <c r="B146" s="706"/>
      <c r="C146" s="706"/>
      <c r="D146" s="706"/>
      <c r="E146" s="706"/>
      <c r="F146" s="706"/>
      <c r="G146" s="706"/>
    </row>
    <row r="147" spans="1:7">
      <c r="A147" s="706"/>
      <c r="B147" s="706"/>
      <c r="C147" s="706"/>
      <c r="D147" s="706"/>
      <c r="E147" s="706"/>
      <c r="F147" s="706"/>
      <c r="G147" s="706"/>
    </row>
    <row r="148" spans="1:7">
      <c r="A148" s="706"/>
      <c r="B148" s="706"/>
      <c r="C148" s="706"/>
      <c r="D148" s="706"/>
      <c r="E148" s="706"/>
      <c r="F148" s="706"/>
      <c r="G148" s="706"/>
    </row>
    <row r="149" spans="1:7">
      <c r="A149" s="706"/>
      <c r="B149" s="706"/>
      <c r="C149" s="706"/>
      <c r="D149" s="706"/>
      <c r="E149" s="706"/>
      <c r="F149" s="706"/>
      <c r="G149" s="706"/>
    </row>
    <row r="150" spans="1:7">
      <c r="A150" s="706"/>
      <c r="B150" s="706"/>
      <c r="C150" s="706"/>
      <c r="D150" s="706"/>
      <c r="E150" s="706"/>
      <c r="F150" s="706"/>
      <c r="G150" s="706"/>
    </row>
    <row r="151" spans="1:7">
      <c r="A151" s="706"/>
      <c r="B151" s="706"/>
      <c r="C151" s="706"/>
      <c r="D151" s="706"/>
      <c r="E151" s="706"/>
      <c r="F151" s="706"/>
      <c r="G151" s="706"/>
    </row>
    <row r="152" spans="1:7">
      <c r="A152" s="706"/>
      <c r="B152" s="706"/>
      <c r="C152" s="706"/>
      <c r="D152" s="706"/>
      <c r="E152" s="706"/>
      <c r="F152" s="706"/>
      <c r="G152" s="706"/>
    </row>
    <row r="153" spans="1:7">
      <c r="A153" s="706"/>
      <c r="B153" s="706"/>
      <c r="C153" s="706"/>
      <c r="D153" s="706"/>
      <c r="E153" s="706"/>
      <c r="F153" s="706"/>
      <c r="G153" s="706"/>
    </row>
    <row r="154" spans="1:7">
      <c r="A154" s="706"/>
      <c r="B154" s="706"/>
      <c r="C154" s="706"/>
      <c r="D154" s="706"/>
      <c r="E154" s="706"/>
      <c r="F154" s="706"/>
      <c r="G154" s="706"/>
    </row>
    <row r="155" spans="1:7">
      <c r="A155" s="706"/>
      <c r="B155" s="706"/>
      <c r="C155" s="706"/>
      <c r="D155" s="706"/>
      <c r="E155" s="706"/>
      <c r="F155" s="706"/>
      <c r="G155" s="706"/>
    </row>
    <row r="156" spans="1:7">
      <c r="A156" s="706"/>
      <c r="B156" s="706"/>
      <c r="C156" s="706"/>
      <c r="D156" s="706"/>
      <c r="E156" s="706"/>
      <c r="F156" s="706"/>
      <c r="G156" s="706"/>
    </row>
    <row r="157" spans="1:7">
      <c r="A157" s="706"/>
      <c r="B157" s="706"/>
      <c r="C157" s="706"/>
      <c r="D157" s="706"/>
      <c r="E157" s="706"/>
      <c r="F157" s="706"/>
      <c r="G157" s="706"/>
    </row>
    <row r="158" spans="1:7">
      <c r="A158" s="706"/>
      <c r="B158" s="706"/>
      <c r="C158" s="706"/>
      <c r="D158" s="706"/>
      <c r="E158" s="706"/>
      <c r="F158" s="706"/>
      <c r="G158" s="706"/>
    </row>
    <row r="159" spans="1:7">
      <c r="A159" s="706"/>
      <c r="B159" s="706"/>
      <c r="C159" s="706"/>
      <c r="D159" s="706"/>
      <c r="E159" s="706"/>
      <c r="F159" s="706"/>
      <c r="G159" s="706"/>
    </row>
    <row r="160" spans="1:7">
      <c r="A160" s="706"/>
      <c r="B160" s="706"/>
      <c r="C160" s="706"/>
      <c r="D160" s="706"/>
      <c r="E160" s="706"/>
      <c r="F160" s="706"/>
      <c r="G160" s="706"/>
    </row>
    <row r="161" spans="1:7">
      <c r="A161" s="706"/>
      <c r="B161" s="706"/>
      <c r="C161" s="706"/>
      <c r="D161" s="706"/>
      <c r="E161" s="706"/>
      <c r="F161" s="706"/>
      <c r="G161" s="706"/>
    </row>
    <row r="162" spans="1:7">
      <c r="A162" s="706"/>
      <c r="B162" s="706"/>
      <c r="C162" s="706"/>
      <c r="D162" s="706"/>
      <c r="E162" s="706"/>
      <c r="F162" s="706"/>
      <c r="G162" s="706"/>
    </row>
    <row r="163" spans="1:7">
      <c r="A163" s="706"/>
      <c r="B163" s="706"/>
      <c r="C163" s="706"/>
      <c r="D163" s="706"/>
      <c r="E163" s="706"/>
      <c r="F163" s="706"/>
      <c r="G163" s="706"/>
    </row>
    <row r="164" spans="1:7">
      <c r="A164" s="706"/>
      <c r="B164" s="706"/>
      <c r="C164" s="706"/>
      <c r="D164" s="706"/>
      <c r="E164" s="706"/>
      <c r="F164" s="706"/>
      <c r="G164" s="706"/>
    </row>
    <row r="165" spans="1:7">
      <c r="A165" s="706"/>
      <c r="B165" s="706"/>
      <c r="C165" s="706"/>
      <c r="D165" s="706"/>
      <c r="E165" s="706"/>
      <c r="F165" s="706"/>
      <c r="G165" s="706"/>
    </row>
    <row r="166" spans="1:7">
      <c r="A166" s="706"/>
      <c r="B166" s="706"/>
      <c r="C166" s="706"/>
      <c r="D166" s="706"/>
      <c r="E166" s="706"/>
      <c r="F166" s="706"/>
      <c r="G166" s="706"/>
    </row>
    <row r="167" spans="1:7">
      <c r="A167" s="706"/>
      <c r="B167" s="706"/>
      <c r="C167" s="706"/>
      <c r="D167" s="706"/>
      <c r="E167" s="706"/>
      <c r="F167" s="706"/>
      <c r="G167" s="706"/>
    </row>
    <row r="168" spans="1:7">
      <c r="A168" s="706"/>
      <c r="B168" s="706"/>
      <c r="C168" s="706"/>
      <c r="D168" s="706"/>
      <c r="E168" s="706"/>
      <c r="F168" s="706"/>
      <c r="G168" s="706"/>
    </row>
    <row r="169" spans="1:7">
      <c r="A169" s="706"/>
      <c r="B169" s="706"/>
      <c r="C169" s="706"/>
      <c r="D169" s="706"/>
      <c r="E169" s="706"/>
      <c r="F169" s="706"/>
      <c r="G169" s="706"/>
    </row>
    <row r="170" spans="1:7">
      <c r="A170" s="706"/>
      <c r="B170" s="706"/>
      <c r="C170" s="706"/>
      <c r="D170" s="706"/>
      <c r="E170" s="706"/>
      <c r="F170" s="706"/>
      <c r="G170" s="706"/>
    </row>
    <row r="171" spans="1:7">
      <c r="A171" s="706"/>
      <c r="B171" s="706"/>
      <c r="C171" s="706"/>
      <c r="D171" s="706"/>
      <c r="E171" s="706"/>
      <c r="F171" s="706"/>
      <c r="G171" s="706"/>
    </row>
    <row r="172" spans="1:7">
      <c r="A172" s="706"/>
      <c r="B172" s="706"/>
      <c r="C172" s="706"/>
      <c r="D172" s="706"/>
      <c r="E172" s="706"/>
      <c r="F172" s="706"/>
      <c r="G172" s="706"/>
    </row>
    <row r="173" spans="1:7">
      <c r="A173" s="706"/>
      <c r="B173" s="706"/>
      <c r="C173" s="706"/>
      <c r="D173" s="706"/>
      <c r="E173" s="706"/>
      <c r="F173" s="706"/>
      <c r="G173" s="706"/>
    </row>
    <row r="174" spans="1:7">
      <c r="A174" s="706"/>
      <c r="B174" s="706"/>
      <c r="C174" s="706"/>
      <c r="D174" s="706"/>
      <c r="E174" s="706"/>
      <c r="F174" s="706"/>
      <c r="G174" s="706"/>
    </row>
    <row r="175" spans="1:7">
      <c r="A175" s="706"/>
      <c r="B175" s="706"/>
      <c r="C175" s="706"/>
      <c r="D175" s="706"/>
      <c r="E175" s="706"/>
      <c r="F175" s="706"/>
      <c r="G175" s="706"/>
    </row>
    <row r="176" spans="1:7">
      <c r="A176" s="706"/>
      <c r="B176" s="706"/>
      <c r="C176" s="706"/>
      <c r="D176" s="706"/>
      <c r="E176" s="706"/>
      <c r="F176" s="706"/>
      <c r="G176" s="706"/>
    </row>
    <row r="177" spans="1:7">
      <c r="A177" s="706"/>
      <c r="B177" s="706"/>
      <c r="C177" s="706"/>
      <c r="D177" s="706"/>
      <c r="E177" s="706"/>
      <c r="F177" s="706"/>
      <c r="G177" s="706"/>
    </row>
    <row r="178" spans="1:7">
      <c r="A178" s="706"/>
      <c r="B178" s="706"/>
      <c r="C178" s="706"/>
      <c r="D178" s="706"/>
      <c r="E178" s="706"/>
      <c r="F178" s="706"/>
      <c r="G178" s="706"/>
    </row>
    <row r="179" spans="1:7">
      <c r="A179" s="706"/>
      <c r="B179" s="706"/>
      <c r="C179" s="706"/>
      <c r="D179" s="706"/>
      <c r="E179" s="706"/>
      <c r="F179" s="706"/>
      <c r="G179" s="706"/>
    </row>
    <row r="180" spans="1:7">
      <c r="A180" s="706"/>
      <c r="B180" s="706"/>
      <c r="C180" s="706"/>
      <c r="D180" s="706"/>
      <c r="E180" s="706"/>
      <c r="F180" s="706"/>
      <c r="G180" s="706"/>
    </row>
    <row r="181" spans="1:7">
      <c r="A181" s="706"/>
      <c r="B181" s="706"/>
      <c r="C181" s="706"/>
      <c r="D181" s="706"/>
      <c r="E181" s="706"/>
      <c r="F181" s="706"/>
      <c r="G181" s="706"/>
    </row>
    <row r="182" spans="1:7">
      <c r="A182" s="706"/>
      <c r="B182" s="706"/>
      <c r="C182" s="706"/>
      <c r="D182" s="706"/>
      <c r="E182" s="706"/>
      <c r="F182" s="706"/>
      <c r="G182" s="706"/>
    </row>
    <row r="183" spans="1:7">
      <c r="A183" s="706"/>
      <c r="B183" s="706"/>
      <c r="C183" s="706"/>
      <c r="D183" s="706"/>
      <c r="E183" s="706"/>
      <c r="F183" s="706"/>
      <c r="G183" s="706"/>
    </row>
    <row r="184" spans="1:7">
      <c r="A184" s="706"/>
      <c r="B184" s="706"/>
      <c r="C184" s="706"/>
      <c r="D184" s="706"/>
      <c r="E184" s="706"/>
      <c r="F184" s="706"/>
      <c r="G184" s="706"/>
    </row>
    <row r="185" spans="1:7">
      <c r="A185" s="706"/>
      <c r="B185" s="706"/>
      <c r="C185" s="706"/>
      <c r="D185" s="706"/>
      <c r="E185" s="706"/>
      <c r="F185" s="706"/>
      <c r="G185" s="706"/>
    </row>
    <row r="186" spans="1:7">
      <c r="A186" s="706"/>
      <c r="B186" s="706"/>
      <c r="C186" s="706"/>
      <c r="D186" s="706"/>
      <c r="E186" s="706"/>
      <c r="F186" s="706"/>
      <c r="G186" s="706"/>
    </row>
    <row r="187" spans="1:7">
      <c r="A187" s="706"/>
      <c r="B187" s="706"/>
      <c r="C187" s="706"/>
      <c r="D187" s="706"/>
      <c r="E187" s="706"/>
      <c r="F187" s="706"/>
      <c r="G187" s="706"/>
    </row>
    <row r="188" spans="1:7">
      <c r="A188" s="706"/>
      <c r="B188" s="706"/>
      <c r="C188" s="706"/>
      <c r="D188" s="706"/>
      <c r="E188" s="706"/>
      <c r="F188" s="706"/>
      <c r="G188" s="706"/>
    </row>
    <row r="189" spans="1:7">
      <c r="A189" s="706"/>
      <c r="B189" s="706"/>
      <c r="C189" s="706"/>
      <c r="D189" s="706"/>
      <c r="E189" s="706"/>
      <c r="F189" s="706"/>
      <c r="G189" s="706"/>
    </row>
    <row r="190" spans="1:7">
      <c r="A190" s="706"/>
      <c r="B190" s="706"/>
      <c r="C190" s="706"/>
      <c r="D190" s="706"/>
      <c r="E190" s="706"/>
      <c r="F190" s="706"/>
      <c r="G190" s="706"/>
    </row>
    <row r="191" spans="1:7">
      <c r="A191" s="706"/>
      <c r="B191" s="706"/>
      <c r="C191" s="706"/>
      <c r="D191" s="706"/>
      <c r="E191" s="706"/>
      <c r="F191" s="706"/>
      <c r="G191" s="706"/>
    </row>
    <row r="192" spans="1:7">
      <c r="A192" s="706"/>
      <c r="B192" s="706"/>
      <c r="C192" s="706"/>
      <c r="D192" s="706"/>
      <c r="E192" s="706"/>
      <c r="F192" s="706"/>
      <c r="G192" s="706"/>
    </row>
    <row r="193" spans="1:7">
      <c r="A193" s="706"/>
      <c r="B193" s="706"/>
      <c r="C193" s="706"/>
      <c r="D193" s="706"/>
      <c r="E193" s="706"/>
      <c r="F193" s="706"/>
      <c r="G193" s="706"/>
    </row>
    <row r="194" spans="1:7">
      <c r="A194" s="706"/>
      <c r="B194" s="706"/>
      <c r="C194" s="706"/>
      <c r="D194" s="706"/>
      <c r="E194" s="706"/>
      <c r="F194" s="706"/>
      <c r="G194" s="706"/>
    </row>
    <row r="195" spans="1:7">
      <c r="A195" s="706"/>
      <c r="B195" s="706"/>
      <c r="C195" s="706"/>
      <c r="D195" s="706"/>
      <c r="E195" s="706"/>
      <c r="F195" s="706"/>
      <c r="G195" s="706"/>
    </row>
    <row r="196" spans="1:7">
      <c r="A196" s="706"/>
      <c r="B196" s="706"/>
      <c r="C196" s="706"/>
      <c r="D196" s="706"/>
      <c r="E196" s="706"/>
      <c r="F196" s="706"/>
      <c r="G196" s="706"/>
    </row>
    <row r="197" spans="1:7">
      <c r="A197" s="706"/>
      <c r="B197" s="706"/>
      <c r="C197" s="706"/>
      <c r="D197" s="706"/>
      <c r="E197" s="706"/>
      <c r="F197" s="706"/>
      <c r="G197" s="706"/>
    </row>
    <row r="198" spans="1:7">
      <c r="A198" s="706"/>
      <c r="B198" s="706"/>
      <c r="C198" s="706"/>
      <c r="D198" s="706"/>
      <c r="E198" s="706"/>
      <c r="F198" s="706"/>
      <c r="G198" s="706"/>
    </row>
    <row r="199" spans="1:7">
      <c r="A199" s="706"/>
      <c r="B199" s="706"/>
      <c r="C199" s="706"/>
      <c r="D199" s="706"/>
      <c r="E199" s="706"/>
      <c r="F199" s="706"/>
      <c r="G199" s="706"/>
    </row>
    <row r="200" spans="1:7">
      <c r="A200" s="706"/>
      <c r="B200" s="706"/>
      <c r="C200" s="706"/>
      <c r="D200" s="706"/>
      <c r="E200" s="706"/>
      <c r="F200" s="706"/>
      <c r="G200" s="706"/>
    </row>
    <row r="201" spans="1:7">
      <c r="A201" s="706"/>
      <c r="B201" s="706"/>
      <c r="C201" s="706"/>
      <c r="D201" s="706"/>
      <c r="E201" s="706"/>
      <c r="F201" s="706"/>
      <c r="G201" s="706"/>
    </row>
    <row r="202" spans="1:7">
      <c r="A202" s="706"/>
      <c r="B202" s="706"/>
      <c r="C202" s="706"/>
      <c r="D202" s="706"/>
      <c r="E202" s="706"/>
      <c r="F202" s="706"/>
      <c r="G202" s="706"/>
    </row>
    <row r="203" spans="1:7">
      <c r="A203" s="706"/>
      <c r="B203" s="706"/>
      <c r="C203" s="706"/>
      <c r="D203" s="706"/>
      <c r="E203" s="706"/>
      <c r="F203" s="706"/>
      <c r="G203" s="706"/>
    </row>
    <row r="204" spans="1:7">
      <c r="A204" s="706"/>
      <c r="B204" s="706"/>
      <c r="C204" s="706"/>
      <c r="D204" s="706"/>
      <c r="E204" s="706"/>
      <c r="F204" s="706"/>
      <c r="G204" s="706"/>
    </row>
    <row r="205" spans="1:7">
      <c r="A205" s="706"/>
      <c r="B205" s="706"/>
      <c r="C205" s="706"/>
      <c r="D205" s="706"/>
      <c r="E205" s="706"/>
      <c r="F205" s="706"/>
      <c r="G205" s="706"/>
    </row>
    <row r="206" spans="1:7">
      <c r="A206" s="706"/>
      <c r="B206" s="706"/>
      <c r="C206" s="706"/>
      <c r="D206" s="706"/>
      <c r="E206" s="706"/>
      <c r="F206" s="706"/>
      <c r="G206" s="706"/>
    </row>
    <row r="207" spans="1:7">
      <c r="A207" s="706"/>
      <c r="B207" s="706"/>
      <c r="C207" s="706"/>
      <c r="D207" s="706"/>
      <c r="E207" s="706"/>
      <c r="F207" s="706"/>
      <c r="G207" s="706"/>
    </row>
    <row r="208" spans="1:7">
      <c r="A208" s="706"/>
      <c r="B208" s="706"/>
      <c r="C208" s="706"/>
      <c r="D208" s="706"/>
      <c r="E208" s="706"/>
      <c r="F208" s="706"/>
      <c r="G208" s="706"/>
    </row>
    <row r="209" spans="1:7">
      <c r="A209" s="706"/>
      <c r="B209" s="706"/>
      <c r="C209" s="706"/>
      <c r="D209" s="706"/>
      <c r="E209" s="706"/>
      <c r="F209" s="706"/>
      <c r="G209" s="706"/>
    </row>
    <row r="210" spans="1:7">
      <c r="A210" s="706"/>
      <c r="B210" s="706"/>
      <c r="C210" s="706"/>
      <c r="D210" s="706"/>
      <c r="E210" s="706"/>
      <c r="F210" s="706"/>
      <c r="G210" s="706"/>
    </row>
    <row r="211" spans="1:7">
      <c r="A211" s="706"/>
      <c r="B211" s="706"/>
      <c r="C211" s="706"/>
      <c r="D211" s="706"/>
      <c r="E211" s="706"/>
      <c r="F211" s="706"/>
      <c r="G211" s="706"/>
    </row>
    <row r="212" spans="1:7">
      <c r="A212" s="706"/>
      <c r="B212" s="706"/>
      <c r="C212" s="706"/>
      <c r="D212" s="706"/>
      <c r="E212" s="706"/>
      <c r="F212" s="706"/>
      <c r="G212" s="706"/>
    </row>
    <row r="213" spans="1:7">
      <c r="A213" s="706"/>
      <c r="B213" s="706"/>
      <c r="C213" s="706"/>
      <c r="D213" s="706"/>
      <c r="E213" s="706"/>
      <c r="F213" s="706"/>
      <c r="G213" s="706"/>
    </row>
    <row r="214" spans="1:7">
      <c r="A214" s="706"/>
      <c r="B214" s="706"/>
      <c r="C214" s="706"/>
      <c r="D214" s="706"/>
      <c r="E214" s="706"/>
      <c r="F214" s="706"/>
      <c r="G214" s="706"/>
    </row>
    <row r="215" spans="1:7">
      <c r="A215" s="706"/>
      <c r="B215" s="706"/>
      <c r="C215" s="706"/>
      <c r="D215" s="706"/>
      <c r="E215" s="706"/>
      <c r="F215" s="706"/>
      <c r="G215" s="706"/>
    </row>
    <row r="216" spans="1:7">
      <c r="A216" s="706"/>
      <c r="B216" s="706"/>
      <c r="C216" s="706"/>
      <c r="D216" s="706"/>
      <c r="E216" s="706"/>
      <c r="F216" s="706"/>
      <c r="G216" s="706"/>
    </row>
    <row r="217" spans="1:7">
      <c r="A217" s="706"/>
      <c r="B217" s="706"/>
      <c r="C217" s="706"/>
      <c r="D217" s="706"/>
      <c r="E217" s="706"/>
      <c r="F217" s="706"/>
      <c r="G217" s="706"/>
    </row>
    <row r="218" spans="1:7">
      <c r="A218" s="706"/>
      <c r="B218" s="706"/>
      <c r="C218" s="706"/>
      <c r="D218" s="706"/>
      <c r="E218" s="706"/>
      <c r="F218" s="706"/>
      <c r="G218" s="706"/>
    </row>
    <row r="219" spans="1:7">
      <c r="A219" s="706"/>
      <c r="B219" s="706"/>
      <c r="C219" s="706"/>
      <c r="D219" s="706"/>
      <c r="E219" s="706"/>
      <c r="F219" s="706"/>
      <c r="G219" s="706"/>
    </row>
    <row r="220" spans="1:7">
      <c r="A220" s="706"/>
      <c r="B220" s="706"/>
      <c r="C220" s="706"/>
      <c r="D220" s="706"/>
      <c r="E220" s="706"/>
      <c r="F220" s="706"/>
      <c r="G220" s="706"/>
    </row>
    <row r="221" spans="1:7">
      <c r="A221" s="706"/>
      <c r="B221" s="706"/>
      <c r="C221" s="706"/>
      <c r="D221" s="706"/>
      <c r="E221" s="706"/>
      <c r="F221" s="706"/>
      <c r="G221" s="706"/>
    </row>
    <row r="222" spans="1:7">
      <c r="A222" s="706"/>
      <c r="B222" s="706"/>
      <c r="C222" s="706"/>
      <c r="D222" s="706"/>
      <c r="E222" s="706"/>
      <c r="F222" s="706"/>
      <c r="G222" s="706"/>
    </row>
    <row r="223" spans="1:7">
      <c r="A223" s="706"/>
      <c r="B223" s="706"/>
      <c r="C223" s="706"/>
      <c r="D223" s="706"/>
      <c r="E223" s="706"/>
      <c r="F223" s="706"/>
      <c r="G223" s="706"/>
    </row>
    <row r="224" spans="1:7">
      <c r="A224" s="706"/>
      <c r="B224" s="706"/>
      <c r="C224" s="706"/>
      <c r="D224" s="706"/>
      <c r="E224" s="706"/>
      <c r="F224" s="706"/>
      <c r="G224" s="706"/>
    </row>
    <row r="225" spans="1:7">
      <c r="A225" s="706"/>
      <c r="B225" s="706"/>
      <c r="C225" s="706"/>
      <c r="D225" s="706"/>
      <c r="E225" s="706"/>
      <c r="F225" s="706"/>
      <c r="G225" s="706"/>
    </row>
    <row r="226" spans="1:7">
      <c r="A226" s="706"/>
      <c r="B226" s="706"/>
      <c r="C226" s="706"/>
      <c r="D226" s="706"/>
      <c r="E226" s="706"/>
      <c r="F226" s="706"/>
      <c r="G226" s="706"/>
    </row>
    <row r="227" spans="1:7">
      <c r="A227" s="706"/>
      <c r="B227" s="706"/>
      <c r="C227" s="706"/>
      <c r="D227" s="706"/>
      <c r="E227" s="706"/>
      <c r="F227" s="706"/>
      <c r="G227" s="706"/>
    </row>
    <row r="228" spans="1:7">
      <c r="A228" s="706"/>
      <c r="B228" s="706"/>
      <c r="C228" s="706"/>
      <c r="D228" s="706"/>
      <c r="E228" s="706"/>
      <c r="F228" s="706"/>
      <c r="G228" s="706"/>
    </row>
    <row r="229" spans="1:7">
      <c r="A229" s="706"/>
      <c r="B229" s="706"/>
      <c r="C229" s="706"/>
      <c r="D229" s="706"/>
      <c r="E229" s="706"/>
      <c r="F229" s="706"/>
      <c r="G229" s="706"/>
    </row>
    <row r="230" spans="1:7">
      <c r="A230" s="706"/>
      <c r="B230" s="706"/>
      <c r="C230" s="706"/>
      <c r="D230" s="706"/>
      <c r="E230" s="706"/>
      <c r="F230" s="706"/>
      <c r="G230" s="706"/>
    </row>
    <row r="231" spans="1:7">
      <c r="A231" s="706"/>
      <c r="B231" s="706"/>
      <c r="C231" s="706"/>
      <c r="D231" s="706"/>
      <c r="E231" s="706"/>
      <c r="F231" s="706"/>
      <c r="G231" s="706"/>
    </row>
    <row r="232" spans="1:7">
      <c r="A232" s="706"/>
      <c r="B232" s="706"/>
      <c r="C232" s="706"/>
      <c r="D232" s="706"/>
      <c r="E232" s="706"/>
      <c r="F232" s="706"/>
      <c r="G232" s="706"/>
    </row>
    <row r="233" spans="1:7">
      <c r="A233" s="706"/>
      <c r="B233" s="706"/>
      <c r="C233" s="706"/>
      <c r="D233" s="706"/>
      <c r="E233" s="706"/>
      <c r="F233" s="706"/>
      <c r="G233" s="706"/>
    </row>
    <row r="234" spans="1:7">
      <c r="A234" s="706"/>
      <c r="B234" s="706"/>
      <c r="C234" s="706"/>
      <c r="D234" s="706"/>
      <c r="E234" s="706"/>
      <c r="F234" s="706"/>
      <c r="G234" s="706"/>
    </row>
    <row r="235" spans="1:7">
      <c r="A235" s="706"/>
      <c r="B235" s="706"/>
      <c r="C235" s="706"/>
      <c r="D235" s="706"/>
      <c r="E235" s="706"/>
      <c r="F235" s="706"/>
      <c r="G235" s="706"/>
    </row>
    <row r="236" spans="1:7">
      <c r="A236" s="706"/>
      <c r="B236" s="706"/>
      <c r="C236" s="706"/>
      <c r="D236" s="706"/>
      <c r="E236" s="706"/>
      <c r="F236" s="706"/>
      <c r="G236" s="706"/>
    </row>
    <row r="237" spans="1:7">
      <c r="A237" s="706"/>
      <c r="B237" s="706"/>
      <c r="C237" s="706"/>
      <c r="D237" s="706"/>
      <c r="E237" s="706"/>
      <c r="F237" s="706"/>
      <c r="G237" s="706"/>
    </row>
    <row r="238" spans="1:7">
      <c r="A238" s="706"/>
      <c r="B238" s="706"/>
      <c r="C238" s="706"/>
      <c r="D238" s="706"/>
      <c r="E238" s="706"/>
      <c r="F238" s="706"/>
      <c r="G238" s="706"/>
    </row>
    <row r="239" spans="1:7">
      <c r="A239" s="706"/>
      <c r="B239" s="706"/>
      <c r="C239" s="706"/>
      <c r="D239" s="706"/>
      <c r="E239" s="706"/>
      <c r="F239" s="706"/>
      <c r="G239" s="706"/>
    </row>
    <row r="240" spans="1:7">
      <c r="A240" s="706"/>
      <c r="B240" s="706"/>
      <c r="C240" s="706"/>
      <c r="D240" s="706"/>
      <c r="E240" s="706"/>
      <c r="F240" s="706"/>
      <c r="G240" s="706"/>
    </row>
    <row r="241" spans="1:7">
      <c r="A241" s="706"/>
      <c r="B241" s="706"/>
      <c r="C241" s="706"/>
      <c r="D241" s="706"/>
      <c r="E241" s="706"/>
      <c r="F241" s="706"/>
      <c r="G241" s="706"/>
    </row>
    <row r="242" spans="1:7">
      <c r="A242" s="706"/>
      <c r="B242" s="706"/>
      <c r="C242" s="706"/>
      <c r="D242" s="706"/>
      <c r="E242" s="706"/>
      <c r="F242" s="706"/>
      <c r="G242" s="706"/>
    </row>
    <row r="243" spans="1:7">
      <c r="A243" s="706"/>
      <c r="B243" s="706"/>
      <c r="C243" s="706"/>
      <c r="D243" s="706"/>
      <c r="E243" s="706"/>
      <c r="F243" s="706"/>
      <c r="G243" s="706"/>
    </row>
    <row r="244" spans="1:7">
      <c r="A244" s="706"/>
      <c r="B244" s="706"/>
      <c r="C244" s="706"/>
      <c r="D244" s="706"/>
      <c r="E244" s="706"/>
      <c r="F244" s="706"/>
      <c r="G244" s="706"/>
    </row>
    <row r="245" spans="1:7">
      <c r="A245" s="706"/>
      <c r="B245" s="706"/>
      <c r="C245" s="706"/>
      <c r="D245" s="706"/>
      <c r="E245" s="706"/>
      <c r="F245" s="706"/>
      <c r="G245" s="706"/>
    </row>
    <row r="246" spans="1:7">
      <c r="A246" s="706"/>
      <c r="B246" s="706"/>
      <c r="C246" s="706"/>
      <c r="D246" s="706"/>
      <c r="E246" s="706"/>
      <c r="F246" s="706"/>
      <c r="G246" s="706"/>
    </row>
    <row r="247" spans="1:7">
      <c r="A247" s="706"/>
      <c r="B247" s="706"/>
      <c r="C247" s="706"/>
      <c r="D247" s="706"/>
      <c r="E247" s="706"/>
      <c r="F247" s="706"/>
      <c r="G247" s="706"/>
    </row>
    <row r="248" spans="1:7">
      <c r="A248" s="706"/>
      <c r="B248" s="706"/>
      <c r="C248" s="706"/>
      <c r="D248" s="706"/>
      <c r="E248" s="706"/>
      <c r="F248" s="706"/>
      <c r="G248" s="706"/>
    </row>
    <row r="249" spans="1:7">
      <c r="A249" s="706"/>
      <c r="B249" s="706"/>
      <c r="C249" s="706"/>
      <c r="D249" s="706"/>
      <c r="E249" s="706"/>
      <c r="F249" s="706"/>
      <c r="G249" s="706"/>
    </row>
    <row r="250" spans="1:7">
      <c r="A250" s="706"/>
      <c r="B250" s="706"/>
      <c r="C250" s="706"/>
      <c r="D250" s="706"/>
      <c r="E250" s="706"/>
      <c r="F250" s="706"/>
      <c r="G250" s="706"/>
    </row>
    <row r="251" spans="1:7">
      <c r="A251" s="706"/>
      <c r="B251" s="706"/>
      <c r="C251" s="706"/>
      <c r="D251" s="706"/>
      <c r="E251" s="706"/>
      <c r="F251" s="706"/>
      <c r="G251" s="706"/>
    </row>
    <row r="252" spans="1:7">
      <c r="A252" s="706"/>
      <c r="B252" s="706"/>
      <c r="C252" s="706"/>
      <c r="D252" s="706"/>
      <c r="E252" s="706"/>
      <c r="F252" s="706"/>
      <c r="G252" s="706"/>
    </row>
    <row r="253" spans="1:7">
      <c r="A253" s="706"/>
      <c r="B253" s="706"/>
      <c r="C253" s="706"/>
      <c r="D253" s="706"/>
      <c r="E253" s="706"/>
      <c r="F253" s="706"/>
      <c r="G253" s="706"/>
    </row>
    <row r="254" spans="1:7">
      <c r="A254" s="706"/>
      <c r="B254" s="706"/>
      <c r="C254" s="706"/>
      <c r="D254" s="706"/>
      <c r="E254" s="706"/>
      <c r="F254" s="706"/>
      <c r="G254" s="706"/>
    </row>
    <row r="255" spans="1:7">
      <c r="A255" s="706"/>
      <c r="B255" s="706"/>
      <c r="C255" s="706"/>
      <c r="D255" s="706"/>
      <c r="E255" s="706"/>
      <c r="F255" s="706"/>
      <c r="G255" s="706"/>
    </row>
    <row r="256" spans="1:7">
      <c r="A256" s="706"/>
      <c r="B256" s="706"/>
      <c r="C256" s="706"/>
      <c r="D256" s="706"/>
      <c r="E256" s="706"/>
      <c r="F256" s="706"/>
      <c r="G256" s="706"/>
    </row>
    <row r="257" spans="1:7">
      <c r="A257" s="706"/>
      <c r="B257" s="706"/>
      <c r="C257" s="706"/>
      <c r="D257" s="706"/>
      <c r="E257" s="706"/>
      <c r="F257" s="706"/>
      <c r="G257" s="706"/>
    </row>
    <row r="258" spans="1:7">
      <c r="A258" s="706"/>
      <c r="B258" s="706"/>
      <c r="C258" s="706"/>
      <c r="D258" s="706"/>
      <c r="E258" s="706"/>
      <c r="F258" s="706"/>
      <c r="G258" s="706"/>
    </row>
    <row r="259" spans="1:7">
      <c r="A259" s="706"/>
      <c r="B259" s="706"/>
      <c r="C259" s="706"/>
      <c r="D259" s="706"/>
      <c r="E259" s="706"/>
      <c r="F259" s="706"/>
      <c r="G259" s="706"/>
    </row>
    <row r="260" spans="1:7">
      <c r="A260" s="706"/>
      <c r="B260" s="706"/>
      <c r="C260" s="706"/>
      <c r="D260" s="706"/>
      <c r="E260" s="706"/>
      <c r="F260" s="706"/>
      <c r="G260" s="706"/>
    </row>
    <row r="261" spans="1:7">
      <c r="A261" s="706"/>
      <c r="B261" s="706"/>
      <c r="C261" s="706"/>
      <c r="D261" s="706"/>
      <c r="E261" s="706"/>
      <c r="F261" s="706"/>
      <c r="G261" s="706"/>
    </row>
    <row r="262" spans="1:7">
      <c r="A262" s="706"/>
      <c r="B262" s="706"/>
      <c r="C262" s="706"/>
      <c r="D262" s="706"/>
      <c r="E262" s="706"/>
      <c r="F262" s="706"/>
      <c r="G262" s="706"/>
    </row>
    <row r="263" spans="1:7">
      <c r="A263" s="706"/>
      <c r="B263" s="706"/>
      <c r="C263" s="706"/>
      <c r="D263" s="706"/>
      <c r="E263" s="706"/>
      <c r="F263" s="706"/>
      <c r="G263" s="706"/>
    </row>
    <row r="264" spans="1:7">
      <c r="A264" s="706"/>
      <c r="B264" s="706"/>
      <c r="C264" s="706"/>
      <c r="D264" s="706"/>
      <c r="E264" s="706"/>
      <c r="F264" s="706"/>
      <c r="G264" s="706"/>
    </row>
    <row r="265" spans="1:7">
      <c r="A265" s="706"/>
      <c r="B265" s="706"/>
      <c r="C265" s="706"/>
      <c r="D265" s="706"/>
      <c r="E265" s="706"/>
      <c r="F265" s="706"/>
      <c r="G265" s="706"/>
    </row>
    <row r="266" spans="1:7">
      <c r="A266" s="706"/>
      <c r="B266" s="706"/>
      <c r="C266" s="706"/>
      <c r="D266" s="706"/>
      <c r="E266" s="706"/>
      <c r="F266" s="706"/>
      <c r="G266" s="706"/>
    </row>
    <row r="267" spans="1:7">
      <c r="A267" s="706"/>
      <c r="B267" s="706"/>
      <c r="C267" s="706"/>
      <c r="D267" s="706"/>
      <c r="E267" s="706"/>
      <c r="F267" s="706"/>
      <c r="G267" s="706"/>
    </row>
    <row r="268" spans="1:7">
      <c r="A268" s="706"/>
      <c r="B268" s="706"/>
      <c r="C268" s="706"/>
      <c r="D268" s="706"/>
      <c r="E268" s="706"/>
      <c r="F268" s="706"/>
      <c r="G268" s="706"/>
    </row>
    <row r="269" spans="1:7">
      <c r="A269" s="706"/>
      <c r="B269" s="706"/>
      <c r="C269" s="706"/>
      <c r="D269" s="706"/>
      <c r="E269" s="706"/>
      <c r="F269" s="706"/>
      <c r="G269" s="706"/>
    </row>
    <row r="270" spans="1:7">
      <c r="A270" s="706"/>
      <c r="B270" s="706"/>
      <c r="C270" s="706"/>
      <c r="D270" s="706"/>
      <c r="E270" s="706"/>
      <c r="F270" s="706"/>
      <c r="G270" s="706"/>
    </row>
    <row r="271" spans="1:7">
      <c r="A271" s="706"/>
      <c r="B271" s="706"/>
      <c r="C271" s="706"/>
      <c r="D271" s="706"/>
      <c r="E271" s="706"/>
      <c r="F271" s="706"/>
      <c r="G271" s="706"/>
    </row>
    <row r="272" spans="1:7">
      <c r="A272" s="706"/>
      <c r="B272" s="706"/>
      <c r="C272" s="706"/>
      <c r="D272" s="706"/>
      <c r="E272" s="706"/>
      <c r="F272" s="706"/>
      <c r="G272" s="706"/>
    </row>
    <row r="273" spans="1:7">
      <c r="A273" s="706"/>
      <c r="B273" s="706"/>
      <c r="C273" s="706"/>
      <c r="D273" s="706"/>
      <c r="E273" s="706"/>
      <c r="F273" s="706"/>
      <c r="G273" s="706"/>
    </row>
    <row r="274" spans="1:7">
      <c r="A274" s="706"/>
      <c r="B274" s="706"/>
      <c r="C274" s="706"/>
      <c r="D274" s="706"/>
      <c r="E274" s="706"/>
      <c r="F274" s="706"/>
      <c r="G274" s="706"/>
    </row>
    <row r="275" spans="1:7">
      <c r="A275" s="706"/>
      <c r="B275" s="706"/>
      <c r="C275" s="706"/>
      <c r="D275" s="706"/>
      <c r="E275" s="706"/>
      <c r="F275" s="706"/>
      <c r="G275" s="706"/>
    </row>
    <row r="276" spans="1:7">
      <c r="A276" s="706"/>
      <c r="B276" s="706"/>
      <c r="C276" s="706"/>
      <c r="D276" s="706"/>
      <c r="E276" s="706"/>
      <c r="F276" s="706"/>
      <c r="G276" s="706"/>
    </row>
    <row r="277" spans="1:7">
      <c r="A277" s="706"/>
      <c r="B277" s="706"/>
      <c r="C277" s="706"/>
      <c r="D277" s="706"/>
      <c r="E277" s="706"/>
      <c r="F277" s="706"/>
      <c r="G277" s="706"/>
    </row>
    <row r="278" spans="1:7">
      <c r="A278" s="706"/>
      <c r="B278" s="706"/>
      <c r="C278" s="706"/>
      <c r="D278" s="706"/>
      <c r="E278" s="706"/>
      <c r="F278" s="706"/>
      <c r="G278" s="706"/>
    </row>
    <row r="279" spans="1:7">
      <c r="A279" s="706"/>
      <c r="B279" s="706"/>
      <c r="C279" s="706"/>
      <c r="D279" s="706"/>
      <c r="E279" s="706"/>
      <c r="F279" s="706"/>
      <c r="G279" s="706"/>
    </row>
    <row r="280" spans="1:7">
      <c r="A280" s="706"/>
      <c r="B280" s="706"/>
      <c r="C280" s="706"/>
      <c r="D280" s="706"/>
      <c r="E280" s="706"/>
      <c r="F280" s="706"/>
      <c r="G280" s="706"/>
    </row>
    <row r="281" spans="1:7">
      <c r="A281" s="706"/>
      <c r="B281" s="706"/>
      <c r="C281" s="706"/>
      <c r="D281" s="706"/>
      <c r="E281" s="706"/>
      <c r="F281" s="706"/>
      <c r="G281" s="706"/>
    </row>
    <row r="282" spans="1:7">
      <c r="A282" s="706"/>
      <c r="B282" s="706"/>
      <c r="C282" s="706"/>
      <c r="D282" s="706"/>
      <c r="E282" s="706"/>
      <c r="F282" s="706"/>
      <c r="G282" s="706"/>
    </row>
    <row r="283" spans="1:7">
      <c r="A283" s="706"/>
      <c r="B283" s="706"/>
      <c r="C283" s="706"/>
      <c r="D283" s="706"/>
      <c r="E283" s="706"/>
      <c r="F283" s="706"/>
      <c r="G283" s="706"/>
    </row>
    <row r="284" spans="1:7">
      <c r="A284" s="706"/>
      <c r="B284" s="706"/>
      <c r="C284" s="706"/>
      <c r="D284" s="706"/>
      <c r="E284" s="706"/>
      <c r="F284" s="706"/>
      <c r="G284" s="706"/>
    </row>
    <row r="285" spans="1:7">
      <c r="A285" s="706"/>
      <c r="B285" s="706"/>
      <c r="C285" s="706"/>
      <c r="D285" s="706"/>
      <c r="E285" s="706"/>
      <c r="F285" s="706"/>
      <c r="G285" s="706"/>
    </row>
    <row r="286" spans="1:7">
      <c r="A286" s="706"/>
      <c r="B286" s="706"/>
      <c r="C286" s="706"/>
      <c r="D286" s="706"/>
      <c r="E286" s="706"/>
      <c r="F286" s="706"/>
      <c r="G286" s="706"/>
    </row>
    <row r="287" spans="1:7">
      <c r="A287" s="706"/>
      <c r="B287" s="706"/>
      <c r="C287" s="706"/>
      <c r="D287" s="706"/>
      <c r="E287" s="706"/>
      <c r="F287" s="706"/>
      <c r="G287" s="706"/>
    </row>
    <row r="288" spans="1:7">
      <c r="A288" s="706"/>
      <c r="B288" s="706"/>
      <c r="C288" s="706"/>
      <c r="D288" s="706"/>
      <c r="E288" s="706"/>
      <c r="F288" s="706"/>
      <c r="G288" s="706"/>
    </row>
    <row r="289" spans="1:7">
      <c r="A289" s="706"/>
      <c r="B289" s="706"/>
      <c r="C289" s="706"/>
      <c r="D289" s="706"/>
      <c r="E289" s="706"/>
      <c r="F289" s="706"/>
      <c r="G289" s="706"/>
    </row>
    <row r="290" spans="1:7">
      <c r="A290" s="706"/>
      <c r="B290" s="706"/>
      <c r="C290" s="706"/>
      <c r="D290" s="706"/>
      <c r="E290" s="706"/>
      <c r="F290" s="706"/>
      <c r="G290" s="706"/>
    </row>
    <row r="291" spans="1:7">
      <c r="A291" s="706"/>
      <c r="B291" s="706"/>
      <c r="C291" s="706"/>
      <c r="D291" s="706"/>
      <c r="E291" s="706"/>
      <c r="F291" s="706"/>
      <c r="G291" s="706"/>
    </row>
    <row r="292" spans="1:7">
      <c r="A292" s="706"/>
      <c r="B292" s="706"/>
      <c r="C292" s="706"/>
      <c r="D292" s="706"/>
      <c r="E292" s="706"/>
      <c r="F292" s="706"/>
      <c r="G292" s="706"/>
    </row>
    <row r="293" spans="1:7">
      <c r="A293" s="706"/>
      <c r="B293" s="706"/>
      <c r="C293" s="706"/>
      <c r="D293" s="706"/>
      <c r="E293" s="706"/>
      <c r="F293" s="706"/>
      <c r="G293" s="706"/>
    </row>
    <row r="294" spans="1:7">
      <c r="A294" s="706"/>
      <c r="B294" s="706"/>
      <c r="C294" s="706"/>
      <c r="D294" s="706"/>
      <c r="E294" s="706"/>
      <c r="F294" s="706"/>
      <c r="G294" s="706"/>
    </row>
    <row r="295" spans="1:7">
      <c r="A295" s="706"/>
      <c r="B295" s="706"/>
      <c r="C295" s="706"/>
      <c r="D295" s="706"/>
      <c r="E295" s="706"/>
      <c r="F295" s="706"/>
      <c r="G295" s="706"/>
    </row>
    <row r="296" spans="1:7">
      <c r="A296" s="706"/>
      <c r="B296" s="706"/>
      <c r="C296" s="706"/>
      <c r="D296" s="706"/>
      <c r="E296" s="706"/>
      <c r="F296" s="706"/>
      <c r="G296" s="706"/>
    </row>
    <row r="297" spans="1:7">
      <c r="A297" s="706"/>
      <c r="B297" s="706"/>
      <c r="C297" s="706"/>
      <c r="D297" s="706"/>
      <c r="E297" s="706"/>
      <c r="F297" s="706"/>
      <c r="G297" s="706"/>
    </row>
    <row r="298" spans="1:7">
      <c r="A298" s="706"/>
      <c r="B298" s="706"/>
      <c r="C298" s="706"/>
      <c r="D298" s="706"/>
      <c r="E298" s="706"/>
      <c r="F298" s="706"/>
      <c r="G298" s="706"/>
    </row>
    <row r="299" spans="1:7">
      <c r="A299" s="706"/>
      <c r="B299" s="706"/>
      <c r="C299" s="706"/>
      <c r="D299" s="706"/>
      <c r="E299" s="706"/>
      <c r="F299" s="706"/>
      <c r="G299" s="706"/>
    </row>
    <row r="300" spans="1:7">
      <c r="A300" s="706"/>
      <c r="B300" s="706"/>
      <c r="C300" s="706"/>
      <c r="D300" s="706"/>
      <c r="E300" s="706"/>
      <c r="F300" s="706"/>
      <c r="G300" s="706"/>
    </row>
    <row r="301" spans="1:7">
      <c r="A301" s="706"/>
      <c r="B301" s="706"/>
      <c r="C301" s="706"/>
      <c r="D301" s="706"/>
      <c r="E301" s="706"/>
      <c r="F301" s="706"/>
      <c r="G301" s="706"/>
    </row>
    <row r="302" spans="1:7">
      <c r="A302" s="706"/>
      <c r="B302" s="706"/>
      <c r="C302" s="706"/>
      <c r="D302" s="706"/>
      <c r="E302" s="706"/>
      <c r="F302" s="706"/>
      <c r="G302" s="706"/>
    </row>
    <row r="303" spans="1:7">
      <c r="A303" s="706"/>
      <c r="B303" s="706"/>
      <c r="C303" s="706"/>
      <c r="D303" s="706"/>
      <c r="E303" s="706"/>
      <c r="F303" s="706"/>
      <c r="G303" s="706"/>
    </row>
    <row r="304" spans="1:7">
      <c r="A304" s="706"/>
      <c r="B304" s="706"/>
      <c r="C304" s="706"/>
      <c r="D304" s="706"/>
      <c r="E304" s="706"/>
      <c r="F304" s="706"/>
      <c r="G304" s="706"/>
    </row>
    <row r="305" spans="1:7">
      <c r="A305" s="706"/>
      <c r="B305" s="706"/>
      <c r="C305" s="706"/>
      <c r="D305" s="706"/>
      <c r="E305" s="706"/>
      <c r="F305" s="706"/>
      <c r="G305" s="706"/>
    </row>
    <row r="306" spans="1:7">
      <c r="A306" s="706"/>
      <c r="B306" s="706"/>
      <c r="C306" s="706"/>
      <c r="D306" s="706"/>
      <c r="E306" s="706"/>
      <c r="F306" s="706"/>
      <c r="G306" s="706"/>
    </row>
    <row r="307" spans="1:7">
      <c r="A307" s="706"/>
      <c r="B307" s="706"/>
      <c r="C307" s="706"/>
      <c r="D307" s="706"/>
      <c r="E307" s="706"/>
      <c r="F307" s="706"/>
      <c r="G307" s="706"/>
    </row>
    <row r="308" spans="1:7">
      <c r="A308" s="706"/>
      <c r="B308" s="706"/>
      <c r="C308" s="706"/>
      <c r="D308" s="706"/>
      <c r="E308" s="706"/>
      <c r="F308" s="706"/>
      <c r="G308" s="706"/>
    </row>
    <row r="309" spans="1:7">
      <c r="A309" s="706"/>
      <c r="B309" s="706"/>
      <c r="C309" s="706"/>
      <c r="D309" s="706"/>
      <c r="E309" s="706"/>
      <c r="F309" s="706"/>
      <c r="G309" s="706"/>
    </row>
    <row r="310" spans="1:7">
      <c r="A310" s="706"/>
      <c r="B310" s="706"/>
      <c r="C310" s="706"/>
      <c r="D310" s="706"/>
      <c r="E310" s="706"/>
      <c r="F310" s="706"/>
      <c r="G310" s="706"/>
    </row>
    <row r="311" spans="1:7">
      <c r="A311" s="706"/>
      <c r="B311" s="706"/>
      <c r="C311" s="706"/>
      <c r="D311" s="706"/>
      <c r="E311" s="706"/>
      <c r="F311" s="706"/>
      <c r="G311" s="706"/>
    </row>
    <row r="312" spans="1:7">
      <c r="A312" s="706"/>
      <c r="B312" s="706"/>
      <c r="C312" s="706"/>
      <c r="D312" s="706"/>
      <c r="E312" s="706"/>
      <c r="F312" s="706"/>
      <c r="G312" s="706"/>
    </row>
    <row r="313" spans="1:7">
      <c r="A313" s="706"/>
      <c r="B313" s="706"/>
      <c r="C313" s="706"/>
      <c r="D313" s="706"/>
      <c r="E313" s="706"/>
      <c r="F313" s="706"/>
      <c r="G313" s="706"/>
    </row>
    <row r="314" spans="1:7">
      <c r="A314" s="706"/>
      <c r="B314" s="706"/>
      <c r="C314" s="706"/>
      <c r="D314" s="706"/>
      <c r="E314" s="706"/>
      <c r="F314" s="706"/>
      <c r="G314" s="706"/>
    </row>
    <row r="315" spans="1:7">
      <c r="A315" s="706"/>
      <c r="B315" s="706"/>
      <c r="C315" s="706"/>
      <c r="D315" s="706"/>
      <c r="E315" s="706"/>
      <c r="F315" s="706"/>
      <c r="G315" s="706"/>
    </row>
    <row r="316" spans="1:7">
      <c r="A316" s="706"/>
      <c r="B316" s="706"/>
      <c r="C316" s="706"/>
      <c r="D316" s="706"/>
      <c r="E316" s="706"/>
      <c r="F316" s="706"/>
      <c r="G316" s="706"/>
    </row>
    <row r="317" spans="1:7">
      <c r="A317" s="706"/>
      <c r="B317" s="706"/>
      <c r="C317" s="706"/>
      <c r="D317" s="706"/>
      <c r="E317" s="706"/>
      <c r="F317" s="706"/>
      <c r="G317" s="706"/>
    </row>
    <row r="318" spans="1:7">
      <c r="A318" s="706"/>
      <c r="B318" s="706"/>
      <c r="C318" s="706"/>
      <c r="D318" s="706"/>
      <c r="E318" s="706"/>
      <c r="F318" s="706"/>
      <c r="G318" s="706"/>
    </row>
    <row r="319" spans="1:7">
      <c r="A319" s="706"/>
      <c r="B319" s="706"/>
      <c r="C319" s="706"/>
      <c r="D319" s="706"/>
      <c r="E319" s="706"/>
      <c r="F319" s="706"/>
      <c r="G319" s="706"/>
    </row>
    <row r="320" spans="1:7">
      <c r="A320" s="706"/>
      <c r="B320" s="706"/>
      <c r="C320" s="706"/>
      <c r="D320" s="706"/>
      <c r="E320" s="706"/>
      <c r="F320" s="706"/>
      <c r="G320" s="706"/>
    </row>
    <row r="321" spans="1:7">
      <c r="A321" s="706"/>
      <c r="B321" s="706"/>
      <c r="C321" s="706"/>
      <c r="D321" s="706"/>
      <c r="E321" s="706"/>
      <c r="F321" s="706"/>
      <c r="G321" s="706"/>
    </row>
    <row r="322" spans="1:7">
      <c r="A322" s="706"/>
      <c r="B322" s="706"/>
      <c r="C322" s="706"/>
      <c r="D322" s="706"/>
      <c r="E322" s="706"/>
      <c r="F322" s="706"/>
      <c r="G322" s="706"/>
    </row>
    <row r="323" spans="1:7">
      <c r="A323" s="706"/>
      <c r="B323" s="706"/>
      <c r="C323" s="706"/>
      <c r="D323" s="706"/>
      <c r="E323" s="706"/>
      <c r="F323" s="706"/>
      <c r="G323" s="706"/>
    </row>
    <row r="324" spans="1:7">
      <c r="A324" s="706"/>
      <c r="B324" s="706"/>
      <c r="C324" s="706"/>
      <c r="D324" s="706"/>
      <c r="E324" s="706"/>
      <c r="F324" s="706"/>
      <c r="G324" s="706"/>
    </row>
    <row r="325" spans="1:7">
      <c r="A325" s="706"/>
      <c r="B325" s="706"/>
      <c r="C325" s="706"/>
      <c r="D325" s="706"/>
      <c r="E325" s="706"/>
      <c r="F325" s="706"/>
      <c r="G325" s="706"/>
    </row>
    <row r="326" spans="1:7">
      <c r="A326" s="706"/>
      <c r="B326" s="706"/>
      <c r="C326" s="706"/>
      <c r="D326" s="706"/>
      <c r="E326" s="706"/>
      <c r="F326" s="706"/>
      <c r="G326" s="706"/>
    </row>
    <row r="327" spans="1:7">
      <c r="A327" s="706"/>
      <c r="B327" s="706"/>
      <c r="C327" s="706"/>
      <c r="D327" s="706"/>
      <c r="E327" s="706"/>
      <c r="F327" s="706"/>
      <c r="G327" s="706"/>
    </row>
    <row r="328" spans="1:7">
      <c r="A328" s="706"/>
      <c r="B328" s="706"/>
      <c r="C328" s="706"/>
      <c r="D328" s="706"/>
      <c r="E328" s="706"/>
      <c r="F328" s="706"/>
      <c r="G328" s="706"/>
    </row>
    <row r="329" spans="1:7">
      <c r="A329" s="706"/>
      <c r="B329" s="706"/>
      <c r="C329" s="706"/>
      <c r="D329" s="706"/>
      <c r="E329" s="706"/>
      <c r="F329" s="706"/>
      <c r="G329" s="706"/>
    </row>
    <row r="330" spans="1:7">
      <c r="A330" s="706"/>
      <c r="B330" s="706"/>
      <c r="C330" s="706"/>
      <c r="D330" s="706"/>
      <c r="E330" s="706"/>
      <c r="F330" s="706"/>
      <c r="G330" s="706"/>
    </row>
    <row r="331" spans="1:7">
      <c r="A331" s="706"/>
      <c r="B331" s="706"/>
      <c r="C331" s="706"/>
      <c r="D331" s="706"/>
      <c r="E331" s="706"/>
      <c r="F331" s="706"/>
      <c r="G331" s="706"/>
    </row>
    <row r="332" spans="1:7">
      <c r="A332" s="706"/>
      <c r="B332" s="706"/>
      <c r="C332" s="706"/>
      <c r="D332" s="706"/>
      <c r="E332" s="706"/>
      <c r="F332" s="706"/>
      <c r="G332" s="706"/>
    </row>
    <row r="333" spans="1:7">
      <c r="A333" s="706"/>
      <c r="B333" s="706"/>
      <c r="C333" s="706"/>
      <c r="D333" s="706"/>
      <c r="E333" s="706"/>
      <c r="F333" s="706"/>
      <c r="G333" s="706"/>
    </row>
    <row r="334" spans="1:7">
      <c r="A334" s="706"/>
      <c r="B334" s="706"/>
      <c r="C334" s="706"/>
      <c r="D334" s="706"/>
      <c r="E334" s="706"/>
      <c r="F334" s="706"/>
      <c r="G334" s="706"/>
    </row>
    <row r="335" spans="1:7">
      <c r="A335" s="706"/>
      <c r="B335" s="706"/>
      <c r="C335" s="706"/>
      <c r="D335" s="706"/>
      <c r="E335" s="706"/>
      <c r="F335" s="706"/>
      <c r="G335" s="706"/>
    </row>
    <row r="336" spans="1:7">
      <c r="A336" s="706"/>
      <c r="B336" s="706"/>
      <c r="C336" s="706"/>
      <c r="D336" s="706"/>
      <c r="E336" s="706"/>
      <c r="F336" s="706"/>
      <c r="G336" s="706"/>
    </row>
    <row r="337" spans="1:7">
      <c r="A337" s="706"/>
      <c r="B337" s="706"/>
      <c r="C337" s="706"/>
      <c r="D337" s="706"/>
      <c r="E337" s="706"/>
      <c r="F337" s="706"/>
      <c r="G337" s="706"/>
    </row>
    <row r="338" spans="1:7">
      <c r="A338" s="706"/>
      <c r="B338" s="706"/>
      <c r="C338" s="706"/>
      <c r="D338" s="706"/>
      <c r="E338" s="706"/>
      <c r="F338" s="706"/>
      <c r="G338" s="706"/>
    </row>
    <row r="339" spans="1:7">
      <c r="A339" s="706"/>
      <c r="B339" s="706"/>
      <c r="C339" s="706"/>
      <c r="D339" s="706"/>
      <c r="E339" s="706"/>
      <c r="F339" s="706"/>
      <c r="G339" s="706"/>
    </row>
    <row r="340" spans="1:7">
      <c r="A340" s="706"/>
      <c r="B340" s="706"/>
      <c r="C340" s="706"/>
      <c r="D340" s="706"/>
      <c r="E340" s="706"/>
      <c r="F340" s="706"/>
      <c r="G340" s="706"/>
    </row>
    <row r="341" spans="1:7">
      <c r="A341" s="706"/>
      <c r="B341" s="706"/>
      <c r="C341" s="706"/>
      <c r="D341" s="706"/>
      <c r="E341" s="706"/>
      <c r="F341" s="706"/>
      <c r="G341" s="706"/>
    </row>
    <row r="342" spans="1:7">
      <c r="A342" s="706"/>
      <c r="B342" s="706"/>
      <c r="C342" s="706"/>
      <c r="D342" s="706"/>
      <c r="E342" s="706"/>
      <c r="F342" s="706"/>
      <c r="G342" s="706"/>
    </row>
    <row r="343" spans="1:7">
      <c r="A343" s="706"/>
      <c r="B343" s="706"/>
      <c r="C343" s="706"/>
      <c r="D343" s="706"/>
      <c r="E343" s="706"/>
      <c r="F343" s="706"/>
      <c r="G343" s="706"/>
    </row>
    <row r="344" spans="1:7">
      <c r="A344" s="706"/>
      <c r="B344" s="706"/>
      <c r="C344" s="706"/>
      <c r="D344" s="706"/>
      <c r="E344" s="706"/>
      <c r="F344" s="706"/>
      <c r="G344" s="706"/>
    </row>
    <row r="345" spans="1:7">
      <c r="A345" s="706"/>
      <c r="B345" s="706"/>
      <c r="C345" s="706"/>
      <c r="D345" s="706"/>
      <c r="E345" s="706"/>
      <c r="F345" s="706"/>
      <c r="G345" s="706"/>
    </row>
    <row r="346" spans="1:7">
      <c r="A346" s="706"/>
      <c r="B346" s="706"/>
      <c r="C346" s="706"/>
      <c r="D346" s="706"/>
      <c r="E346" s="706"/>
      <c r="F346" s="706"/>
      <c r="G346" s="706"/>
    </row>
    <row r="347" spans="1:7">
      <c r="A347" s="706"/>
      <c r="B347" s="706"/>
      <c r="C347" s="706"/>
      <c r="D347" s="706"/>
      <c r="E347" s="706"/>
      <c r="F347" s="706"/>
      <c r="G347" s="706"/>
    </row>
    <row r="348" spans="1:7">
      <c r="A348" s="706"/>
      <c r="B348" s="706"/>
      <c r="C348" s="706"/>
      <c r="D348" s="706"/>
      <c r="E348" s="706"/>
      <c r="F348" s="706"/>
      <c r="G348" s="706"/>
    </row>
    <row r="349" spans="1:7">
      <c r="A349" s="706"/>
      <c r="B349" s="706"/>
      <c r="C349" s="706"/>
      <c r="D349" s="706"/>
      <c r="E349" s="706"/>
      <c r="F349" s="706"/>
      <c r="G349" s="706"/>
    </row>
    <row r="350" spans="1:7">
      <c r="A350" s="706"/>
      <c r="B350" s="706"/>
      <c r="C350" s="706"/>
      <c r="D350" s="706"/>
      <c r="E350" s="706"/>
      <c r="F350" s="706"/>
      <c r="G350" s="706"/>
    </row>
    <row r="351" spans="1:7">
      <c r="A351" s="706"/>
      <c r="B351" s="706"/>
      <c r="C351" s="706"/>
      <c r="D351" s="706"/>
      <c r="E351" s="706"/>
      <c r="F351" s="706"/>
      <c r="G351" s="706"/>
    </row>
    <row r="352" spans="1:7">
      <c r="A352" s="706"/>
      <c r="B352" s="706"/>
      <c r="C352" s="706"/>
      <c r="D352" s="706"/>
      <c r="E352" s="706"/>
      <c r="F352" s="706"/>
      <c r="G352" s="706"/>
    </row>
    <row r="353" spans="1:7">
      <c r="A353" s="706"/>
      <c r="B353" s="706"/>
      <c r="C353" s="706"/>
      <c r="D353" s="706"/>
      <c r="E353" s="706"/>
      <c r="F353" s="706"/>
      <c r="G353" s="706"/>
    </row>
    <row r="354" spans="1:7">
      <c r="A354" s="706"/>
      <c r="B354" s="706"/>
      <c r="C354" s="706"/>
      <c r="D354" s="706"/>
      <c r="E354" s="706"/>
      <c r="F354" s="706"/>
      <c r="G354" s="706"/>
    </row>
    <row r="355" spans="1:7">
      <c r="A355" s="706"/>
      <c r="B355" s="706"/>
      <c r="C355" s="706"/>
      <c r="D355" s="706"/>
      <c r="E355" s="706"/>
      <c r="F355" s="706"/>
      <c r="G355" s="706"/>
    </row>
    <row r="356" spans="1:7">
      <c r="A356" s="706"/>
      <c r="B356" s="706"/>
      <c r="C356" s="706"/>
      <c r="D356" s="706"/>
      <c r="E356" s="706"/>
      <c r="F356" s="706"/>
      <c r="G356" s="706"/>
    </row>
    <row r="357" spans="1:7">
      <c r="A357" s="706"/>
      <c r="B357" s="706"/>
      <c r="C357" s="706"/>
      <c r="D357" s="706"/>
      <c r="E357" s="706"/>
      <c r="F357" s="706"/>
      <c r="G357" s="706"/>
    </row>
    <row r="358" spans="1:7">
      <c r="A358" s="706"/>
      <c r="B358" s="706"/>
      <c r="C358" s="706"/>
      <c r="D358" s="706"/>
      <c r="E358" s="706"/>
      <c r="F358" s="706"/>
      <c r="G358" s="706"/>
    </row>
    <row r="359" spans="1:7">
      <c r="A359" s="706"/>
      <c r="B359" s="706"/>
      <c r="C359" s="706"/>
      <c r="D359" s="706"/>
      <c r="E359" s="706"/>
      <c r="F359" s="706"/>
      <c r="G359" s="706"/>
    </row>
    <row r="360" spans="1:7">
      <c r="A360" s="706"/>
      <c r="B360" s="706"/>
      <c r="C360" s="706"/>
      <c r="D360" s="706"/>
      <c r="E360" s="706"/>
      <c r="F360" s="706"/>
      <c r="G360" s="706"/>
    </row>
    <row r="361" spans="1:7">
      <c r="A361" s="706"/>
      <c r="B361" s="706"/>
      <c r="C361" s="706"/>
      <c r="D361" s="706"/>
      <c r="E361" s="706"/>
      <c r="F361" s="706"/>
      <c r="G361" s="706"/>
    </row>
    <row r="362" spans="1:7">
      <c r="A362" s="706"/>
      <c r="B362" s="706"/>
      <c r="C362" s="706"/>
      <c r="D362" s="706"/>
      <c r="E362" s="706"/>
      <c r="F362" s="706"/>
      <c r="G362" s="706"/>
    </row>
    <row r="363" spans="1:7">
      <c r="A363" s="706"/>
      <c r="B363" s="706"/>
      <c r="C363" s="706"/>
      <c r="D363" s="706"/>
      <c r="E363" s="706"/>
      <c r="F363" s="706"/>
      <c r="G363" s="706"/>
    </row>
    <row r="364" spans="1:7">
      <c r="A364" s="706"/>
      <c r="B364" s="706"/>
      <c r="C364" s="706"/>
      <c r="D364" s="706"/>
      <c r="E364" s="706"/>
      <c r="F364" s="706"/>
      <c r="G364" s="706"/>
    </row>
    <row r="365" spans="1:7">
      <c r="A365" s="706"/>
      <c r="B365" s="706"/>
      <c r="C365" s="706"/>
      <c r="D365" s="706"/>
      <c r="E365" s="706"/>
      <c r="F365" s="706"/>
      <c r="G365" s="706"/>
    </row>
    <row r="366" spans="1:7">
      <c r="A366" s="706"/>
      <c r="B366" s="706"/>
      <c r="C366" s="706"/>
      <c r="D366" s="706"/>
      <c r="E366" s="706"/>
      <c r="F366" s="706"/>
      <c r="G366" s="706"/>
    </row>
    <row r="367" spans="1:7">
      <c r="A367" s="706"/>
      <c r="B367" s="706"/>
      <c r="C367" s="706"/>
      <c r="D367" s="706"/>
      <c r="E367" s="706"/>
      <c r="F367" s="706"/>
      <c r="G367" s="706"/>
    </row>
    <row r="368" spans="1:7">
      <c r="A368" s="706"/>
      <c r="B368" s="706"/>
      <c r="C368" s="706"/>
      <c r="D368" s="706"/>
      <c r="E368" s="706"/>
      <c r="F368" s="706"/>
      <c r="G368" s="706"/>
    </row>
    <row r="369" spans="1:7">
      <c r="A369" s="706"/>
      <c r="B369" s="706"/>
      <c r="C369" s="706"/>
      <c r="D369" s="706"/>
      <c r="E369" s="706"/>
      <c r="F369" s="706"/>
      <c r="G369" s="706"/>
    </row>
    <row r="370" spans="1:7">
      <c r="A370" s="706"/>
      <c r="B370" s="706"/>
      <c r="C370" s="706"/>
      <c r="D370" s="706"/>
      <c r="E370" s="706"/>
      <c r="F370" s="706"/>
      <c r="G370" s="706"/>
    </row>
    <row r="371" spans="1:7">
      <c r="A371" s="706"/>
      <c r="B371" s="706"/>
      <c r="C371" s="706"/>
      <c r="D371" s="706"/>
      <c r="E371" s="706"/>
      <c r="F371" s="706"/>
      <c r="G371" s="706"/>
    </row>
    <row r="372" spans="1:7">
      <c r="A372" s="706"/>
      <c r="B372" s="706"/>
      <c r="C372" s="706"/>
      <c r="D372" s="706"/>
      <c r="E372" s="706"/>
      <c r="F372" s="706"/>
      <c r="G372" s="706"/>
    </row>
    <row r="373" spans="1:7">
      <c r="A373" s="706"/>
      <c r="B373" s="706"/>
      <c r="C373" s="706"/>
      <c r="D373" s="706"/>
      <c r="E373" s="706"/>
      <c r="F373" s="706"/>
      <c r="G373" s="706"/>
    </row>
    <row r="374" spans="1:7">
      <c r="A374" s="706"/>
      <c r="B374" s="706"/>
      <c r="C374" s="706"/>
      <c r="D374" s="706"/>
      <c r="E374" s="706"/>
      <c r="F374" s="706"/>
      <c r="G374" s="706"/>
    </row>
    <row r="375" spans="1:7">
      <c r="A375" s="706"/>
      <c r="B375" s="706"/>
      <c r="C375" s="706"/>
      <c r="D375" s="706"/>
      <c r="E375" s="706"/>
      <c r="F375" s="706"/>
      <c r="G375" s="706"/>
    </row>
    <row r="376" spans="1:7">
      <c r="A376" s="706"/>
      <c r="B376" s="706"/>
      <c r="C376" s="706"/>
      <c r="D376" s="706"/>
      <c r="E376" s="706"/>
      <c r="F376" s="706"/>
      <c r="G376" s="706"/>
    </row>
    <row r="377" spans="1:7">
      <c r="A377" s="706"/>
      <c r="B377" s="706"/>
      <c r="C377" s="706"/>
      <c r="D377" s="706"/>
      <c r="E377" s="706"/>
      <c r="F377" s="706"/>
      <c r="G377" s="706"/>
    </row>
    <row r="378" spans="1:7">
      <c r="A378" s="706"/>
      <c r="B378" s="706"/>
      <c r="C378" s="706"/>
      <c r="D378" s="706"/>
      <c r="E378" s="706"/>
      <c r="F378" s="706"/>
      <c r="G378" s="706"/>
    </row>
    <row r="379" spans="1:7">
      <c r="A379" s="706"/>
      <c r="B379" s="706"/>
      <c r="C379" s="706"/>
      <c r="D379" s="706"/>
      <c r="E379" s="706"/>
      <c r="F379" s="706"/>
      <c r="G379" s="706"/>
    </row>
    <row r="380" spans="1:7">
      <c r="A380" s="706"/>
      <c r="B380" s="706"/>
      <c r="C380" s="706"/>
      <c r="D380" s="706"/>
      <c r="E380" s="706"/>
      <c r="F380" s="706"/>
      <c r="G380" s="706"/>
    </row>
    <row r="381" spans="1:7">
      <c r="A381" s="706"/>
      <c r="B381" s="706"/>
      <c r="C381" s="706"/>
      <c r="D381" s="706"/>
      <c r="E381" s="706"/>
      <c r="F381" s="706"/>
      <c r="G381" s="706"/>
    </row>
    <row r="382" spans="1:7">
      <c r="A382" s="706"/>
      <c r="B382" s="706"/>
      <c r="C382" s="706"/>
      <c r="D382" s="706"/>
      <c r="E382" s="706"/>
      <c r="F382" s="706"/>
      <c r="G382" s="706"/>
    </row>
    <row r="383" spans="1:7">
      <c r="A383" s="706"/>
      <c r="B383" s="706"/>
      <c r="C383" s="706"/>
      <c r="D383" s="706"/>
      <c r="E383" s="706"/>
      <c r="F383" s="706"/>
      <c r="G383" s="706"/>
    </row>
    <row r="384" spans="1:7">
      <c r="A384" s="706"/>
      <c r="B384" s="706"/>
      <c r="C384" s="706"/>
      <c r="D384" s="706"/>
      <c r="E384" s="706"/>
      <c r="F384" s="706"/>
      <c r="G384" s="706"/>
    </row>
    <row r="385" spans="1:7">
      <c r="A385" s="706"/>
      <c r="B385" s="706"/>
      <c r="C385" s="706"/>
      <c r="D385" s="706"/>
      <c r="E385" s="706"/>
      <c r="F385" s="706"/>
      <c r="G385" s="706"/>
    </row>
    <row r="386" spans="1:7">
      <c r="A386" s="706"/>
      <c r="B386" s="706"/>
      <c r="C386" s="706"/>
      <c r="D386" s="706"/>
      <c r="E386" s="706"/>
      <c r="F386" s="706"/>
      <c r="G386" s="706"/>
    </row>
    <row r="387" spans="1:7">
      <c r="A387" s="706"/>
      <c r="B387" s="706"/>
      <c r="C387" s="706"/>
      <c r="D387" s="706"/>
      <c r="E387" s="706"/>
      <c r="F387" s="706"/>
      <c r="G387" s="706"/>
    </row>
    <row r="388" spans="1:7">
      <c r="A388" s="706"/>
      <c r="B388" s="706"/>
      <c r="C388" s="706"/>
      <c r="D388" s="706"/>
      <c r="E388" s="706"/>
      <c r="F388" s="706"/>
      <c r="G388" s="706"/>
    </row>
    <row r="389" spans="1:7">
      <c r="A389" s="706"/>
      <c r="B389" s="706"/>
      <c r="C389" s="706"/>
      <c r="D389" s="706"/>
      <c r="E389" s="706"/>
      <c r="F389" s="706"/>
      <c r="G389" s="706"/>
    </row>
    <row r="390" spans="1:7">
      <c r="A390" s="706"/>
      <c r="B390" s="706"/>
      <c r="C390" s="706"/>
      <c r="D390" s="706"/>
      <c r="E390" s="706"/>
      <c r="F390" s="706"/>
      <c r="G390" s="706"/>
    </row>
    <row r="391" spans="1:7">
      <c r="A391" s="706"/>
      <c r="B391" s="706"/>
      <c r="C391" s="706"/>
      <c r="D391" s="706"/>
      <c r="E391" s="706"/>
      <c r="F391" s="706"/>
      <c r="G391" s="706"/>
    </row>
    <row r="392" spans="1:7">
      <c r="A392" s="706"/>
      <c r="B392" s="706"/>
      <c r="C392" s="706"/>
      <c r="D392" s="706"/>
      <c r="E392" s="706"/>
      <c r="F392" s="706"/>
      <c r="G392" s="706"/>
    </row>
    <row r="393" spans="1:7">
      <c r="A393" s="706"/>
      <c r="B393" s="706"/>
      <c r="C393" s="706"/>
      <c r="D393" s="706"/>
      <c r="E393" s="706"/>
      <c r="F393" s="706"/>
      <c r="G393" s="706"/>
    </row>
    <row r="394" spans="1:7">
      <c r="A394" s="706"/>
      <c r="B394" s="706"/>
      <c r="C394" s="706"/>
      <c r="D394" s="706"/>
      <c r="E394" s="706"/>
      <c r="F394" s="706"/>
      <c r="G394" s="706"/>
    </row>
    <row r="395" spans="1:7">
      <c r="A395" s="706"/>
      <c r="B395" s="706"/>
      <c r="C395" s="706"/>
      <c r="D395" s="706"/>
      <c r="E395" s="706"/>
      <c r="F395" s="706"/>
      <c r="G395" s="706"/>
    </row>
    <row r="396" spans="1:7">
      <c r="A396" s="706"/>
      <c r="B396" s="706"/>
      <c r="C396" s="706"/>
      <c r="D396" s="706"/>
      <c r="E396" s="706"/>
      <c r="F396" s="706"/>
      <c r="G396" s="706"/>
    </row>
    <row r="397" spans="1:7">
      <c r="A397" s="706"/>
      <c r="B397" s="706"/>
      <c r="C397" s="706"/>
      <c r="D397" s="706"/>
      <c r="E397" s="706"/>
      <c r="F397" s="706"/>
      <c r="G397" s="706"/>
    </row>
    <row r="398" spans="1:7">
      <c r="A398" s="706"/>
      <c r="B398" s="706"/>
      <c r="C398" s="706"/>
      <c r="D398" s="706"/>
      <c r="E398" s="706"/>
      <c r="F398" s="706"/>
      <c r="G398" s="706"/>
    </row>
    <row r="399" spans="1:7">
      <c r="A399" s="706"/>
      <c r="B399" s="706"/>
      <c r="C399" s="706"/>
      <c r="D399" s="706"/>
      <c r="E399" s="706"/>
      <c r="F399" s="706"/>
      <c r="G399" s="706"/>
    </row>
    <row r="400" spans="1:7">
      <c r="A400" s="706"/>
      <c r="B400" s="706"/>
      <c r="C400" s="706"/>
      <c r="D400" s="706"/>
      <c r="E400" s="706"/>
      <c r="F400" s="706"/>
      <c r="G400" s="706"/>
    </row>
    <row r="401" spans="1:7">
      <c r="A401" s="706"/>
      <c r="B401" s="706"/>
      <c r="C401" s="706"/>
      <c r="D401" s="706"/>
      <c r="E401" s="706"/>
      <c r="F401" s="706"/>
      <c r="G401" s="706"/>
    </row>
    <row r="402" spans="1:7">
      <c r="A402" s="706"/>
      <c r="B402" s="706"/>
      <c r="C402" s="706"/>
      <c r="D402" s="706"/>
      <c r="E402" s="706"/>
      <c r="F402" s="706"/>
      <c r="G402" s="706"/>
    </row>
    <row r="403" spans="1:7">
      <c r="A403" s="706"/>
      <c r="B403" s="706"/>
      <c r="C403" s="706"/>
      <c r="D403" s="706"/>
      <c r="E403" s="706"/>
      <c r="F403" s="706"/>
      <c r="G403" s="706"/>
    </row>
    <row r="404" spans="1:7">
      <c r="A404" s="706"/>
      <c r="B404" s="706"/>
      <c r="C404" s="706"/>
      <c r="D404" s="706"/>
      <c r="E404" s="706"/>
      <c r="F404" s="706"/>
      <c r="G404" s="706"/>
    </row>
    <row r="405" spans="1:7">
      <c r="A405" s="706"/>
      <c r="B405" s="706"/>
      <c r="C405" s="706"/>
      <c r="D405" s="706"/>
      <c r="E405" s="706"/>
      <c r="F405" s="706"/>
      <c r="G405" s="706"/>
    </row>
    <row r="406" spans="1:7">
      <c r="A406" s="706"/>
      <c r="B406" s="706"/>
      <c r="C406" s="706"/>
      <c r="D406" s="706"/>
      <c r="E406" s="706"/>
      <c r="F406" s="706"/>
      <c r="G406" s="706"/>
    </row>
    <row r="407" spans="1:7">
      <c r="A407" s="706"/>
      <c r="B407" s="706"/>
      <c r="C407" s="706"/>
      <c r="D407" s="706"/>
      <c r="E407" s="706"/>
      <c r="F407" s="706"/>
      <c r="G407" s="706"/>
    </row>
    <row r="408" spans="1:7">
      <c r="A408" s="706"/>
      <c r="B408" s="706"/>
      <c r="C408" s="706"/>
      <c r="D408" s="706"/>
      <c r="E408" s="706"/>
      <c r="F408" s="706"/>
      <c r="G408" s="706"/>
    </row>
    <row r="409" spans="1:7">
      <c r="A409" s="706"/>
      <c r="B409" s="706"/>
      <c r="C409" s="706"/>
      <c r="D409" s="706"/>
      <c r="E409" s="706"/>
      <c r="F409" s="706"/>
      <c r="G409" s="706"/>
    </row>
    <row r="410" spans="1:7">
      <c r="A410" s="706"/>
      <c r="B410" s="706"/>
      <c r="C410" s="706"/>
      <c r="D410" s="706"/>
      <c r="E410" s="706"/>
      <c r="F410" s="706"/>
      <c r="G410" s="706"/>
    </row>
    <row r="411" spans="1:7">
      <c r="A411" s="706"/>
      <c r="B411" s="706"/>
      <c r="C411" s="706"/>
      <c r="D411" s="706"/>
      <c r="E411" s="706"/>
      <c r="F411" s="706"/>
      <c r="G411" s="706"/>
    </row>
    <row r="412" spans="1:7">
      <c r="A412" s="706"/>
      <c r="B412" s="706"/>
      <c r="C412" s="706"/>
      <c r="D412" s="706"/>
      <c r="E412" s="706"/>
      <c r="F412" s="706"/>
      <c r="G412" s="706"/>
    </row>
    <row r="413" spans="1:7">
      <c r="A413" s="706"/>
      <c r="B413" s="706"/>
      <c r="C413" s="706"/>
      <c r="D413" s="706"/>
      <c r="E413" s="706"/>
      <c r="F413" s="706"/>
      <c r="G413" s="706"/>
    </row>
    <row r="414" spans="1:7">
      <c r="A414" s="706"/>
      <c r="B414" s="706"/>
      <c r="C414" s="706"/>
      <c r="D414" s="706"/>
      <c r="E414" s="706"/>
      <c r="F414" s="706"/>
      <c r="G414" s="706"/>
    </row>
    <row r="415" spans="1:7">
      <c r="A415" s="706"/>
      <c r="B415" s="706"/>
      <c r="C415" s="706"/>
      <c r="D415" s="706"/>
      <c r="E415" s="706"/>
      <c r="F415" s="706"/>
      <c r="G415" s="706"/>
    </row>
    <row r="416" spans="1:7">
      <c r="A416" s="706"/>
      <c r="B416" s="706"/>
      <c r="C416" s="706"/>
      <c r="D416" s="706"/>
      <c r="E416" s="706"/>
      <c r="F416" s="706"/>
      <c r="G416" s="706"/>
    </row>
    <row r="417" spans="1:7">
      <c r="A417" s="706"/>
      <c r="B417" s="706"/>
      <c r="C417" s="706"/>
      <c r="D417" s="706"/>
      <c r="E417" s="706"/>
      <c r="F417" s="706"/>
      <c r="G417" s="706"/>
    </row>
    <row r="418" spans="1:7">
      <c r="A418" s="706"/>
      <c r="B418" s="706"/>
      <c r="C418" s="706"/>
      <c r="D418" s="706"/>
      <c r="E418" s="706"/>
      <c r="F418" s="706"/>
      <c r="G418" s="706"/>
    </row>
    <row r="419" spans="1:7">
      <c r="A419" s="706"/>
      <c r="B419" s="706"/>
      <c r="C419" s="706"/>
      <c r="D419" s="706"/>
      <c r="E419" s="706"/>
      <c r="F419" s="706"/>
      <c r="G419" s="706"/>
    </row>
    <row r="420" spans="1:7">
      <c r="A420" s="706"/>
      <c r="B420" s="706"/>
      <c r="C420" s="706"/>
      <c r="D420" s="706"/>
      <c r="E420" s="706"/>
      <c r="F420" s="706"/>
      <c r="G420" s="706"/>
    </row>
    <row r="421" spans="1:7">
      <c r="A421" s="706"/>
      <c r="B421" s="706"/>
      <c r="C421" s="706"/>
      <c r="D421" s="706"/>
      <c r="E421" s="706"/>
      <c r="F421" s="706"/>
      <c r="G421" s="706"/>
    </row>
    <row r="422" spans="1:7">
      <c r="A422" s="706"/>
      <c r="B422" s="706"/>
      <c r="C422" s="706"/>
      <c r="D422" s="706"/>
      <c r="E422" s="706"/>
      <c r="F422" s="706"/>
      <c r="G422" s="706"/>
    </row>
    <row r="423" spans="1:7">
      <c r="A423" s="706"/>
      <c r="B423" s="706"/>
      <c r="C423" s="706"/>
      <c r="D423" s="706"/>
      <c r="E423" s="706"/>
      <c r="F423" s="706"/>
      <c r="G423" s="706"/>
    </row>
    <row r="424" spans="1:7">
      <c r="A424" s="706"/>
      <c r="B424" s="706"/>
      <c r="C424" s="706"/>
      <c r="D424" s="706"/>
      <c r="E424" s="706"/>
      <c r="F424" s="706"/>
      <c r="G424" s="706"/>
    </row>
    <row r="425" spans="1:7">
      <c r="A425" s="706"/>
      <c r="B425" s="706"/>
      <c r="C425" s="706"/>
      <c r="D425" s="706"/>
      <c r="E425" s="706"/>
      <c r="F425" s="706"/>
      <c r="G425" s="706"/>
    </row>
    <row r="426" spans="1:7">
      <c r="A426" s="706"/>
      <c r="B426" s="706"/>
      <c r="C426" s="706"/>
      <c r="D426" s="706"/>
      <c r="E426" s="706"/>
      <c r="F426" s="706"/>
      <c r="G426" s="706"/>
    </row>
    <row r="427" spans="1:7">
      <c r="A427" s="706"/>
      <c r="B427" s="706"/>
      <c r="C427" s="706"/>
      <c r="D427" s="706"/>
      <c r="E427" s="706"/>
      <c r="F427" s="706"/>
      <c r="G427" s="706"/>
    </row>
    <row r="428" spans="1:7">
      <c r="A428" s="706"/>
      <c r="B428" s="706"/>
      <c r="C428" s="706"/>
      <c r="D428" s="706"/>
      <c r="E428" s="706"/>
      <c r="F428" s="706"/>
      <c r="G428" s="706"/>
    </row>
    <row r="429" spans="1:7">
      <c r="A429" s="706"/>
      <c r="B429" s="706"/>
      <c r="C429" s="706"/>
      <c r="D429" s="706"/>
      <c r="E429" s="706"/>
      <c r="F429" s="706"/>
      <c r="G429" s="706"/>
    </row>
    <row r="430" spans="1:7">
      <c r="A430" s="706"/>
      <c r="B430" s="706"/>
      <c r="C430" s="706"/>
      <c r="D430" s="706"/>
      <c r="E430" s="706"/>
      <c r="F430" s="706"/>
      <c r="G430" s="706"/>
    </row>
    <row r="431" spans="1:7">
      <c r="A431" s="706"/>
      <c r="B431" s="706"/>
      <c r="C431" s="706"/>
      <c r="D431" s="706"/>
      <c r="E431" s="706"/>
      <c r="F431" s="706"/>
      <c r="G431" s="706"/>
    </row>
    <row r="432" spans="1:7">
      <c r="A432" s="706"/>
      <c r="B432" s="706"/>
      <c r="C432" s="706"/>
      <c r="D432" s="706"/>
      <c r="E432" s="706"/>
      <c r="F432" s="706"/>
      <c r="G432" s="706"/>
    </row>
    <row r="433" spans="1:7">
      <c r="A433" s="706"/>
      <c r="B433" s="706"/>
      <c r="C433" s="706"/>
      <c r="D433" s="706"/>
      <c r="E433" s="706"/>
      <c r="F433" s="706"/>
      <c r="G433" s="706"/>
    </row>
    <row r="434" spans="1:7">
      <c r="A434" s="706"/>
      <c r="B434" s="706"/>
      <c r="C434" s="706"/>
      <c r="D434" s="706"/>
      <c r="E434" s="706"/>
      <c r="F434" s="706"/>
      <c r="G434" s="706"/>
    </row>
    <row r="435" spans="1:7">
      <c r="A435" s="706"/>
      <c r="B435" s="706"/>
      <c r="C435" s="706"/>
      <c r="D435" s="706"/>
      <c r="E435" s="706"/>
      <c r="F435" s="706"/>
      <c r="G435" s="706"/>
    </row>
    <row r="436" spans="1:7">
      <c r="A436" s="706"/>
      <c r="B436" s="706"/>
      <c r="C436" s="706"/>
      <c r="D436" s="706"/>
      <c r="E436" s="706"/>
      <c r="F436" s="706"/>
      <c r="G436" s="706"/>
    </row>
    <row r="437" spans="1:7">
      <c r="A437" s="706"/>
      <c r="B437" s="706"/>
      <c r="C437" s="706"/>
      <c r="D437" s="706"/>
      <c r="E437" s="706"/>
      <c r="F437" s="706"/>
      <c r="G437" s="706"/>
    </row>
    <row r="438" spans="1:7">
      <c r="A438" s="706"/>
      <c r="B438" s="706"/>
      <c r="C438" s="706"/>
      <c r="D438" s="706"/>
      <c r="E438" s="706"/>
      <c r="F438" s="706"/>
      <c r="G438" s="706"/>
    </row>
    <row r="439" spans="1:7">
      <c r="A439" s="706"/>
      <c r="B439" s="706"/>
      <c r="C439" s="706"/>
      <c r="D439" s="706"/>
      <c r="E439" s="706"/>
      <c r="F439" s="706"/>
      <c r="G439" s="706"/>
    </row>
    <row r="440" spans="1:7">
      <c r="A440" s="706"/>
      <c r="B440" s="706"/>
      <c r="C440" s="706"/>
      <c r="D440" s="706"/>
      <c r="E440" s="706"/>
      <c r="F440" s="706"/>
      <c r="G440" s="706"/>
    </row>
    <row r="441" spans="1:7">
      <c r="A441" s="706"/>
      <c r="B441" s="706"/>
      <c r="C441" s="706"/>
      <c r="D441" s="706"/>
      <c r="E441" s="706"/>
      <c r="F441" s="706"/>
      <c r="G441" s="706"/>
    </row>
    <row r="442" spans="1:7">
      <c r="A442" s="706"/>
      <c r="B442" s="706"/>
      <c r="C442" s="706"/>
      <c r="D442" s="706"/>
      <c r="E442" s="706"/>
      <c r="F442" s="706"/>
      <c r="G442" s="706"/>
    </row>
    <row r="443" spans="1:7">
      <c r="A443" s="706"/>
      <c r="B443" s="706"/>
      <c r="C443" s="706"/>
      <c r="D443" s="706"/>
      <c r="E443" s="706"/>
      <c r="F443" s="706"/>
      <c r="G443" s="706"/>
    </row>
    <row r="444" spans="1:7">
      <c r="A444" s="706"/>
      <c r="B444" s="706"/>
      <c r="C444" s="706"/>
      <c r="D444" s="706"/>
      <c r="E444" s="706"/>
      <c r="F444" s="706"/>
      <c r="G444" s="706"/>
    </row>
    <row r="445" spans="1:7">
      <c r="A445" s="706"/>
      <c r="B445" s="706"/>
      <c r="C445" s="706"/>
      <c r="D445" s="706"/>
      <c r="E445" s="706"/>
      <c r="F445" s="706"/>
      <c r="G445" s="706"/>
    </row>
    <row r="446" spans="1:7">
      <c r="A446" s="706"/>
      <c r="B446" s="706"/>
      <c r="C446" s="706"/>
      <c r="D446" s="706"/>
      <c r="E446" s="706"/>
      <c r="F446" s="706"/>
      <c r="G446" s="706"/>
    </row>
    <row r="447" spans="1:7">
      <c r="A447" s="706"/>
      <c r="B447" s="706"/>
      <c r="C447" s="706"/>
      <c r="D447" s="706"/>
      <c r="E447" s="706"/>
      <c r="F447" s="706"/>
      <c r="G447" s="706"/>
    </row>
    <row r="448" spans="1:7">
      <c r="A448" s="706"/>
      <c r="B448" s="706"/>
      <c r="C448" s="706"/>
      <c r="D448" s="706"/>
      <c r="E448" s="706"/>
      <c r="F448" s="706"/>
      <c r="G448" s="706"/>
    </row>
    <row r="449" spans="1:7">
      <c r="A449" s="706"/>
      <c r="B449" s="706"/>
      <c r="C449" s="706"/>
      <c r="D449" s="706"/>
      <c r="E449" s="706"/>
      <c r="F449" s="706"/>
      <c r="G449" s="706"/>
    </row>
    <row r="450" spans="1:7">
      <c r="A450" s="706"/>
      <c r="B450" s="706"/>
      <c r="C450" s="706"/>
      <c r="D450" s="706"/>
      <c r="E450" s="706"/>
      <c r="F450" s="706"/>
      <c r="G450" s="706"/>
    </row>
    <row r="451" spans="1:7">
      <c r="A451" s="706"/>
      <c r="B451" s="706"/>
      <c r="C451" s="706"/>
      <c r="D451" s="706"/>
      <c r="E451" s="706"/>
      <c r="F451" s="706"/>
      <c r="G451" s="706"/>
    </row>
    <row r="452" spans="1:7">
      <c r="A452" s="706"/>
      <c r="B452" s="706"/>
      <c r="C452" s="706"/>
      <c r="D452" s="706"/>
      <c r="E452" s="706"/>
      <c r="F452" s="706"/>
      <c r="G452" s="706"/>
    </row>
    <row r="453" spans="1:7">
      <c r="A453" s="706"/>
      <c r="B453" s="706"/>
      <c r="C453" s="706"/>
      <c r="D453" s="706"/>
      <c r="E453" s="706"/>
      <c r="F453" s="706"/>
      <c r="G453" s="706"/>
    </row>
    <row r="454" spans="1:7">
      <c r="A454" s="706"/>
      <c r="B454" s="706"/>
      <c r="C454" s="706"/>
      <c r="D454" s="706"/>
      <c r="E454" s="706"/>
      <c r="F454" s="706"/>
      <c r="G454" s="706"/>
    </row>
    <row r="455" spans="1:7">
      <c r="A455" s="706"/>
      <c r="B455" s="706"/>
      <c r="C455" s="706"/>
      <c r="D455" s="706"/>
      <c r="E455" s="706"/>
      <c r="F455" s="706"/>
      <c r="G455" s="706"/>
    </row>
    <row r="456" spans="1:7">
      <c r="A456" s="706"/>
      <c r="B456" s="706"/>
      <c r="C456" s="706"/>
      <c r="D456" s="706"/>
      <c r="E456" s="706"/>
      <c r="F456" s="706"/>
      <c r="G456" s="706"/>
    </row>
    <row r="457" spans="1:7">
      <c r="A457" s="706"/>
      <c r="B457" s="706"/>
      <c r="C457" s="706"/>
      <c r="D457" s="706"/>
      <c r="E457" s="706"/>
      <c r="F457" s="706"/>
      <c r="G457" s="706"/>
    </row>
    <row r="458" spans="1:7">
      <c r="A458" s="706"/>
      <c r="B458" s="706"/>
      <c r="C458" s="706"/>
      <c r="D458" s="706"/>
      <c r="E458" s="706"/>
      <c r="F458" s="706"/>
      <c r="G458" s="706"/>
    </row>
    <row r="459" spans="1:7">
      <c r="A459" s="706"/>
      <c r="B459" s="706"/>
      <c r="C459" s="706"/>
      <c r="D459" s="706"/>
      <c r="E459" s="706"/>
      <c r="F459" s="706"/>
      <c r="G459" s="706"/>
    </row>
    <row r="460" spans="1:7">
      <c r="A460" s="706"/>
      <c r="B460" s="706"/>
      <c r="C460" s="706"/>
      <c r="D460" s="706"/>
      <c r="E460" s="706"/>
      <c r="F460" s="706"/>
      <c r="G460" s="706"/>
    </row>
    <row r="461" spans="1:7">
      <c r="A461" s="706"/>
      <c r="B461" s="706"/>
      <c r="C461" s="706"/>
      <c r="D461" s="706"/>
      <c r="E461" s="706"/>
      <c r="F461" s="706"/>
      <c r="G461" s="706"/>
    </row>
    <row r="462" spans="1:7">
      <c r="A462" s="706"/>
      <c r="B462" s="706"/>
      <c r="C462" s="706"/>
      <c r="D462" s="706"/>
      <c r="E462" s="706"/>
      <c r="F462" s="706"/>
      <c r="G462" s="706"/>
    </row>
    <row r="463" spans="1:7">
      <c r="A463" s="706"/>
      <c r="B463" s="706"/>
      <c r="C463" s="706"/>
      <c r="D463" s="706"/>
      <c r="E463" s="706"/>
      <c r="F463" s="706"/>
      <c r="G463" s="706"/>
    </row>
    <row r="464" spans="1:7">
      <c r="A464" s="706"/>
      <c r="B464" s="706"/>
      <c r="C464" s="706"/>
      <c r="D464" s="706"/>
      <c r="E464" s="706"/>
      <c r="F464" s="706"/>
      <c r="G464" s="706"/>
    </row>
    <row r="465" spans="1:7">
      <c r="A465" s="706"/>
      <c r="B465" s="706"/>
      <c r="C465" s="706"/>
      <c r="D465" s="706"/>
      <c r="E465" s="706"/>
      <c r="F465" s="706"/>
      <c r="G465" s="706"/>
    </row>
    <row r="466" spans="1:7">
      <c r="A466" s="706"/>
      <c r="B466" s="706"/>
      <c r="C466" s="706"/>
      <c r="D466" s="706"/>
      <c r="E466" s="706"/>
      <c r="F466" s="706"/>
      <c r="G466" s="706"/>
    </row>
    <row r="467" spans="1:7">
      <c r="A467" s="706"/>
      <c r="B467" s="706"/>
      <c r="C467" s="706"/>
      <c r="D467" s="706"/>
      <c r="E467" s="706"/>
      <c r="F467" s="706"/>
      <c r="G467" s="706"/>
    </row>
    <row r="468" spans="1:7">
      <c r="A468" s="706"/>
      <c r="B468" s="706"/>
      <c r="C468" s="706"/>
      <c r="D468" s="706"/>
      <c r="E468" s="706"/>
      <c r="F468" s="706"/>
      <c r="G468" s="706"/>
    </row>
    <row r="469" spans="1:7">
      <c r="A469" s="706"/>
      <c r="B469" s="706"/>
      <c r="C469" s="706"/>
      <c r="D469" s="706"/>
      <c r="E469" s="706"/>
      <c r="F469" s="706"/>
      <c r="G469" s="706"/>
    </row>
    <row r="470" spans="1:7">
      <c r="A470" s="706"/>
      <c r="B470" s="706"/>
      <c r="C470" s="706"/>
      <c r="D470" s="706"/>
      <c r="E470" s="706"/>
      <c r="F470" s="706"/>
      <c r="G470" s="706"/>
    </row>
    <row r="471" spans="1:7">
      <c r="A471" s="706"/>
      <c r="B471" s="706"/>
      <c r="C471" s="706"/>
      <c r="D471" s="706"/>
      <c r="E471" s="706"/>
      <c r="F471" s="706"/>
      <c r="G471" s="706"/>
    </row>
    <row r="472" spans="1:7">
      <c r="A472" s="706"/>
      <c r="B472" s="706"/>
      <c r="C472" s="706"/>
      <c r="D472" s="706"/>
      <c r="E472" s="706"/>
      <c r="F472" s="706"/>
      <c r="G472" s="706"/>
    </row>
    <row r="473" spans="1:7">
      <c r="A473" s="706"/>
      <c r="B473" s="706"/>
      <c r="C473" s="706"/>
      <c r="D473" s="706"/>
      <c r="E473" s="706"/>
      <c r="F473" s="706"/>
      <c r="G473" s="706"/>
    </row>
    <row r="474" spans="1:7">
      <c r="A474" s="706"/>
      <c r="B474" s="706"/>
      <c r="C474" s="706"/>
      <c r="D474" s="706"/>
      <c r="E474" s="706"/>
      <c r="F474" s="706"/>
      <c r="G474" s="706"/>
    </row>
    <row r="475" spans="1:7">
      <c r="A475" s="706"/>
      <c r="B475" s="706"/>
      <c r="C475" s="706"/>
      <c r="D475" s="706"/>
      <c r="E475" s="706"/>
      <c r="F475" s="706"/>
      <c r="G475" s="706"/>
    </row>
    <row r="476" spans="1:7">
      <c r="A476" s="706"/>
      <c r="B476" s="706"/>
      <c r="C476" s="706"/>
      <c r="D476" s="706"/>
      <c r="E476" s="706"/>
      <c r="F476" s="706"/>
      <c r="G476" s="706"/>
    </row>
    <row r="477" spans="1:7">
      <c r="A477" s="706"/>
      <c r="B477" s="706"/>
      <c r="C477" s="706"/>
      <c r="D477" s="706"/>
      <c r="E477" s="706"/>
      <c r="F477" s="706"/>
      <c r="G477" s="706"/>
    </row>
    <row r="478" spans="1:7">
      <c r="A478" s="706"/>
      <c r="B478" s="706"/>
      <c r="C478" s="706"/>
      <c r="D478" s="706"/>
      <c r="E478" s="706"/>
      <c r="F478" s="706"/>
      <c r="G478" s="706"/>
    </row>
    <row r="479" spans="1:7">
      <c r="A479" s="706"/>
      <c r="B479" s="706"/>
      <c r="C479" s="706"/>
      <c r="D479" s="706"/>
      <c r="E479" s="706"/>
      <c r="F479" s="706"/>
      <c r="G479" s="706"/>
    </row>
    <row r="480" spans="1:7">
      <c r="A480" s="706"/>
      <c r="B480" s="706"/>
      <c r="C480" s="706"/>
      <c r="D480" s="706"/>
      <c r="E480" s="706"/>
      <c r="F480" s="706"/>
      <c r="G480" s="706"/>
    </row>
    <row r="481" spans="1:7">
      <c r="A481" s="706"/>
      <c r="B481" s="706"/>
      <c r="C481" s="706"/>
      <c r="D481" s="706"/>
      <c r="E481" s="706"/>
      <c r="F481" s="706"/>
      <c r="G481" s="706"/>
    </row>
    <row r="482" spans="1:7">
      <c r="A482" s="706"/>
      <c r="B482" s="706"/>
      <c r="C482" s="706"/>
      <c r="D482" s="706"/>
      <c r="E482" s="706"/>
      <c r="F482" s="706"/>
      <c r="G482" s="706"/>
    </row>
    <row r="483" spans="1:7">
      <c r="A483" s="706"/>
      <c r="B483" s="706"/>
      <c r="C483" s="706"/>
      <c r="D483" s="706"/>
      <c r="E483" s="706"/>
      <c r="F483" s="706"/>
      <c r="G483" s="706"/>
    </row>
    <row r="484" spans="1:7">
      <c r="A484" s="706"/>
      <c r="B484" s="706"/>
      <c r="C484" s="706"/>
      <c r="D484" s="706"/>
      <c r="E484" s="706"/>
      <c r="F484" s="706"/>
      <c r="G484" s="706"/>
    </row>
    <row r="485" spans="1:7">
      <c r="A485" s="706"/>
      <c r="B485" s="706"/>
      <c r="C485" s="706"/>
      <c r="D485" s="706"/>
      <c r="E485" s="706"/>
      <c r="F485" s="706"/>
      <c r="G485" s="706"/>
    </row>
    <row r="486" spans="1:7">
      <c r="A486" s="706"/>
      <c r="B486" s="706"/>
      <c r="C486" s="706"/>
      <c r="D486" s="706"/>
      <c r="E486" s="706"/>
      <c r="F486" s="706"/>
      <c r="G486" s="706"/>
    </row>
    <row r="487" spans="1:7">
      <c r="A487" s="706"/>
      <c r="B487" s="706"/>
      <c r="C487" s="706"/>
      <c r="D487" s="706"/>
      <c r="E487" s="706"/>
      <c r="F487" s="706"/>
      <c r="G487" s="706"/>
    </row>
    <row r="488" spans="1:7">
      <c r="A488" s="706"/>
      <c r="B488" s="706"/>
      <c r="C488" s="706"/>
      <c r="D488" s="706"/>
      <c r="E488" s="706"/>
      <c r="F488" s="706"/>
      <c r="G488" s="706"/>
    </row>
    <row r="489" spans="1:7">
      <c r="A489" s="706"/>
      <c r="B489" s="706"/>
      <c r="C489" s="706"/>
      <c r="D489" s="706"/>
      <c r="E489" s="706"/>
      <c r="F489" s="706"/>
      <c r="G489" s="706"/>
    </row>
    <row r="490" spans="1:7">
      <c r="A490" s="706"/>
      <c r="B490" s="706"/>
      <c r="C490" s="706"/>
      <c r="D490" s="706"/>
      <c r="E490" s="706"/>
      <c r="F490" s="706"/>
      <c r="G490" s="706"/>
    </row>
    <row r="491" spans="1:7">
      <c r="A491" s="706"/>
      <c r="B491" s="706"/>
      <c r="C491" s="706"/>
      <c r="D491" s="706"/>
      <c r="E491" s="706"/>
      <c r="F491" s="706"/>
      <c r="G491" s="706"/>
    </row>
    <row r="492" spans="1:7">
      <c r="A492" s="706"/>
      <c r="B492" s="706"/>
      <c r="C492" s="706"/>
      <c r="D492" s="706"/>
      <c r="E492" s="706"/>
      <c r="F492" s="706"/>
      <c r="G492" s="706"/>
    </row>
    <row r="493" spans="1:7">
      <c r="A493" s="706"/>
      <c r="B493" s="706"/>
      <c r="C493" s="706"/>
      <c r="D493" s="706"/>
      <c r="E493" s="706"/>
      <c r="F493" s="706"/>
      <c r="G493" s="706"/>
    </row>
    <row r="494" spans="1:7">
      <c r="A494" s="706"/>
      <c r="B494" s="706"/>
      <c r="C494" s="706"/>
      <c r="D494" s="706"/>
      <c r="E494" s="706"/>
      <c r="F494" s="706"/>
      <c r="G494" s="706"/>
    </row>
    <row r="495" spans="1:7">
      <c r="A495" s="706"/>
      <c r="B495" s="706"/>
      <c r="C495" s="706"/>
      <c r="D495" s="706"/>
      <c r="E495" s="706"/>
      <c r="F495" s="706"/>
      <c r="G495" s="706"/>
    </row>
    <row r="496" spans="1:7">
      <c r="A496" s="706"/>
      <c r="B496" s="706"/>
      <c r="C496" s="706"/>
      <c r="D496" s="706"/>
      <c r="E496" s="706"/>
      <c r="F496" s="706"/>
      <c r="G496" s="706"/>
    </row>
    <row r="497" spans="1:7">
      <c r="A497" s="706"/>
      <c r="B497" s="706"/>
      <c r="C497" s="706"/>
      <c r="D497" s="706"/>
      <c r="E497" s="706"/>
      <c r="F497" s="706"/>
      <c r="G497" s="706"/>
    </row>
    <row r="498" spans="1:7">
      <c r="A498" s="706"/>
      <c r="B498" s="706"/>
      <c r="C498" s="706"/>
      <c r="D498" s="706"/>
      <c r="E498" s="706"/>
      <c r="F498" s="706"/>
      <c r="G498" s="706"/>
    </row>
    <row r="499" spans="1:7">
      <c r="A499" s="706"/>
      <c r="B499" s="706"/>
      <c r="C499" s="706"/>
      <c r="D499" s="706"/>
      <c r="E499" s="706"/>
      <c r="F499" s="706"/>
      <c r="G499" s="706"/>
    </row>
    <row r="500" spans="1:7">
      <c r="A500" s="706"/>
      <c r="B500" s="706"/>
      <c r="C500" s="706"/>
      <c r="D500" s="706"/>
      <c r="E500" s="706"/>
      <c r="F500" s="706"/>
      <c r="G500" s="706"/>
    </row>
    <row r="501" spans="1:7">
      <c r="A501" s="706"/>
      <c r="B501" s="706"/>
      <c r="C501" s="706"/>
      <c r="D501" s="706"/>
      <c r="E501" s="706"/>
      <c r="F501" s="706"/>
      <c r="G501" s="706"/>
    </row>
    <row r="502" spans="1:7">
      <c r="A502" s="706"/>
      <c r="B502" s="706"/>
      <c r="C502" s="706"/>
      <c r="D502" s="706"/>
      <c r="E502" s="706"/>
      <c r="F502" s="706"/>
      <c r="G502" s="706"/>
    </row>
    <row r="503" spans="1:7">
      <c r="A503" s="706"/>
      <c r="B503" s="706"/>
      <c r="C503" s="706"/>
      <c r="D503" s="706"/>
      <c r="E503" s="706"/>
      <c r="F503" s="706"/>
      <c r="G503" s="706"/>
    </row>
    <row r="504" spans="1:7">
      <c r="A504" s="706"/>
      <c r="B504" s="706"/>
      <c r="C504" s="706"/>
      <c r="D504" s="706"/>
      <c r="E504" s="706"/>
      <c r="F504" s="706"/>
      <c r="G504" s="706"/>
    </row>
    <row r="505" spans="1:7">
      <c r="A505" s="706"/>
      <c r="B505" s="706"/>
      <c r="C505" s="706"/>
      <c r="D505" s="706"/>
      <c r="E505" s="706"/>
      <c r="F505" s="706"/>
      <c r="G505" s="706"/>
    </row>
    <row r="506" spans="1:7">
      <c r="A506" s="706"/>
      <c r="B506" s="706"/>
      <c r="C506" s="706"/>
      <c r="D506" s="706"/>
      <c r="E506" s="706"/>
      <c r="F506" s="706"/>
      <c r="G506" s="706"/>
    </row>
    <row r="507" spans="1:7">
      <c r="A507" s="706"/>
      <c r="B507" s="706"/>
      <c r="C507" s="706"/>
      <c r="D507" s="706"/>
      <c r="E507" s="706"/>
      <c r="F507" s="706"/>
      <c r="G507" s="706"/>
    </row>
    <row r="508" spans="1:7">
      <c r="A508" s="706"/>
      <c r="B508" s="706"/>
      <c r="C508" s="706"/>
      <c r="D508" s="706"/>
      <c r="E508" s="706"/>
      <c r="F508" s="706"/>
      <c r="G508" s="706"/>
    </row>
    <row r="509" spans="1:7">
      <c r="A509" s="706"/>
      <c r="B509" s="706"/>
      <c r="C509" s="706"/>
      <c r="D509" s="706"/>
      <c r="E509" s="706"/>
      <c r="F509" s="706"/>
      <c r="G509" s="706"/>
    </row>
    <row r="510" spans="1:7">
      <c r="A510" s="706"/>
      <c r="B510" s="706"/>
      <c r="C510" s="706"/>
      <c r="D510" s="706"/>
      <c r="E510" s="706"/>
      <c r="F510" s="706"/>
      <c r="G510" s="706"/>
    </row>
    <row r="511" spans="1:7">
      <c r="A511" s="706"/>
      <c r="B511" s="706"/>
      <c r="C511" s="706"/>
      <c r="D511" s="706"/>
      <c r="E511" s="706"/>
      <c r="F511" s="706"/>
      <c r="G511" s="706"/>
    </row>
    <row r="512" spans="1:7">
      <c r="A512" s="706"/>
      <c r="B512" s="706"/>
      <c r="C512" s="706"/>
      <c r="D512" s="706"/>
      <c r="E512" s="706"/>
      <c r="F512" s="706"/>
      <c r="G512" s="706"/>
    </row>
    <row r="513" spans="1:7">
      <c r="A513" s="706"/>
      <c r="B513" s="706"/>
      <c r="C513" s="706"/>
      <c r="D513" s="706"/>
      <c r="E513" s="706"/>
      <c r="F513" s="706"/>
      <c r="G513" s="706"/>
    </row>
    <row r="514" spans="1:7">
      <c r="A514" s="706"/>
      <c r="B514" s="706"/>
      <c r="C514" s="706"/>
      <c r="D514" s="706"/>
      <c r="E514" s="706"/>
      <c r="F514" s="706"/>
      <c r="G514" s="706"/>
    </row>
    <row r="515" spans="1:7">
      <c r="A515" s="706"/>
      <c r="B515" s="706"/>
      <c r="C515" s="706"/>
      <c r="D515" s="706"/>
      <c r="E515" s="706"/>
      <c r="F515" s="706"/>
      <c r="G515" s="706"/>
    </row>
    <row r="516" spans="1:7">
      <c r="A516" s="706"/>
      <c r="B516" s="706"/>
      <c r="C516" s="706"/>
      <c r="D516" s="706"/>
      <c r="E516" s="706"/>
      <c r="F516" s="706"/>
      <c r="G516" s="706"/>
    </row>
    <row r="517" spans="1:7">
      <c r="A517" s="706"/>
      <c r="B517" s="706"/>
      <c r="C517" s="706"/>
      <c r="D517" s="706"/>
      <c r="E517" s="706"/>
      <c r="F517" s="706"/>
      <c r="G517" s="706"/>
    </row>
    <row r="518" spans="1:7">
      <c r="A518" s="706"/>
      <c r="B518" s="706"/>
      <c r="C518" s="706"/>
      <c r="D518" s="706"/>
      <c r="E518" s="706"/>
      <c r="F518" s="706"/>
      <c r="G518" s="706"/>
    </row>
    <row r="519" spans="1:7">
      <c r="A519" s="706"/>
      <c r="B519" s="706"/>
      <c r="C519" s="706"/>
      <c r="D519" s="706"/>
      <c r="E519" s="706"/>
      <c r="F519" s="706"/>
      <c r="G519" s="706"/>
    </row>
    <row r="520" spans="1:7">
      <c r="A520" s="706"/>
      <c r="B520" s="706"/>
      <c r="C520" s="706"/>
      <c r="D520" s="706"/>
      <c r="E520" s="706"/>
      <c r="F520" s="706"/>
      <c r="G520" s="706"/>
    </row>
    <row r="521" spans="1:7">
      <c r="A521" s="706"/>
      <c r="B521" s="706"/>
      <c r="C521" s="706"/>
      <c r="D521" s="706"/>
      <c r="E521" s="706"/>
      <c r="F521" s="706"/>
      <c r="G521" s="706"/>
    </row>
    <row r="522" spans="1:7">
      <c r="A522" s="706"/>
      <c r="B522" s="706"/>
      <c r="C522" s="706"/>
      <c r="D522" s="706"/>
      <c r="E522" s="706"/>
      <c r="F522" s="706"/>
      <c r="G522" s="706"/>
    </row>
    <row r="523" spans="1:7">
      <c r="A523" s="706"/>
      <c r="B523" s="706"/>
      <c r="C523" s="706"/>
      <c r="D523" s="706"/>
      <c r="E523" s="706"/>
      <c r="F523" s="706"/>
      <c r="G523" s="706"/>
    </row>
    <row r="524" spans="1:7">
      <c r="A524" s="706"/>
      <c r="B524" s="706"/>
      <c r="C524" s="706"/>
      <c r="D524" s="706"/>
      <c r="E524" s="706"/>
      <c r="F524" s="706"/>
      <c r="G524" s="706"/>
    </row>
    <row r="525" spans="1:7">
      <c r="A525" s="706"/>
      <c r="B525" s="706"/>
      <c r="C525" s="706"/>
      <c r="D525" s="706"/>
      <c r="E525" s="706"/>
      <c r="F525" s="706"/>
      <c r="G525" s="706"/>
    </row>
    <row r="526" spans="1:7">
      <c r="A526" s="706"/>
      <c r="B526" s="706"/>
      <c r="C526" s="706"/>
      <c r="D526" s="706"/>
      <c r="E526" s="706"/>
      <c r="F526" s="706"/>
      <c r="G526" s="706"/>
    </row>
    <row r="527" spans="1:7">
      <c r="A527" s="706"/>
      <c r="B527" s="706"/>
      <c r="C527" s="706"/>
      <c r="D527" s="706"/>
      <c r="E527" s="706"/>
      <c r="F527" s="706"/>
      <c r="G527" s="706"/>
    </row>
    <row r="528" spans="1:7">
      <c r="A528" s="706"/>
      <c r="B528" s="706"/>
      <c r="C528" s="706"/>
      <c r="D528" s="706"/>
      <c r="E528" s="706"/>
      <c r="F528" s="706"/>
      <c r="G528" s="706"/>
    </row>
    <row r="529" spans="1:7">
      <c r="A529" s="706"/>
      <c r="B529" s="706"/>
      <c r="C529" s="706"/>
      <c r="D529" s="706"/>
      <c r="E529" s="706"/>
      <c r="F529" s="706"/>
      <c r="G529" s="706"/>
    </row>
    <row r="530" spans="1:7">
      <c r="A530" s="706"/>
      <c r="B530" s="706"/>
      <c r="C530" s="706"/>
      <c r="D530" s="706"/>
      <c r="E530" s="706"/>
      <c r="F530" s="706"/>
      <c r="G530" s="706"/>
    </row>
    <row r="531" spans="1:7">
      <c r="A531" s="706"/>
      <c r="B531" s="706"/>
      <c r="C531" s="706"/>
      <c r="D531" s="706"/>
      <c r="E531" s="706"/>
      <c r="F531" s="706"/>
      <c r="G531" s="706"/>
    </row>
    <row r="532" spans="1:7">
      <c r="A532" s="706"/>
      <c r="B532" s="706"/>
      <c r="C532" s="706"/>
      <c r="D532" s="706"/>
      <c r="E532" s="706"/>
      <c r="F532" s="706"/>
      <c r="G532" s="706"/>
    </row>
    <row r="533" spans="1:7">
      <c r="A533" s="706"/>
      <c r="B533" s="706"/>
      <c r="C533" s="706"/>
      <c r="D533" s="706"/>
      <c r="E533" s="706"/>
      <c r="F533" s="706"/>
      <c r="G533" s="706"/>
    </row>
    <row r="534" spans="1:7">
      <c r="A534" s="706"/>
      <c r="B534" s="706"/>
      <c r="C534" s="706"/>
      <c r="D534" s="706"/>
      <c r="E534" s="706"/>
      <c r="F534" s="706"/>
      <c r="G534" s="706"/>
    </row>
    <row r="535" spans="1:7">
      <c r="A535" s="706"/>
      <c r="B535" s="706"/>
      <c r="C535" s="706"/>
      <c r="D535" s="706"/>
      <c r="E535" s="706"/>
      <c r="F535" s="706"/>
      <c r="G535" s="706"/>
    </row>
    <row r="536" spans="1:7">
      <c r="A536" s="706"/>
      <c r="B536" s="706"/>
      <c r="C536" s="706"/>
      <c r="D536" s="706"/>
      <c r="E536" s="706"/>
      <c r="F536" s="706"/>
      <c r="G536" s="706"/>
    </row>
    <row r="537" spans="1:7">
      <c r="A537" s="706"/>
      <c r="B537" s="706"/>
      <c r="C537" s="706"/>
      <c r="D537" s="706"/>
      <c r="E537" s="706"/>
      <c r="F537" s="706"/>
      <c r="G537" s="706"/>
    </row>
    <row r="538" spans="1:7">
      <c r="A538" s="706"/>
      <c r="B538" s="706"/>
      <c r="C538" s="706"/>
      <c r="D538" s="706"/>
      <c r="E538" s="706"/>
      <c r="F538" s="706"/>
      <c r="G538" s="706"/>
    </row>
    <row r="539" spans="1:7">
      <c r="A539" s="706"/>
      <c r="B539" s="706"/>
      <c r="C539" s="706"/>
      <c r="D539" s="706"/>
      <c r="E539" s="706"/>
      <c r="F539" s="706"/>
      <c r="G539" s="706"/>
    </row>
    <row r="540" spans="1:7">
      <c r="A540" s="706"/>
      <c r="B540" s="706"/>
      <c r="C540" s="706"/>
      <c r="D540" s="706"/>
      <c r="E540" s="706"/>
      <c r="F540" s="706"/>
      <c r="G540" s="706"/>
    </row>
    <row r="541" spans="1:7">
      <c r="A541" s="706"/>
      <c r="B541" s="706"/>
      <c r="C541" s="706"/>
      <c r="D541" s="706"/>
      <c r="E541" s="706"/>
      <c r="F541" s="706"/>
      <c r="G541" s="706"/>
    </row>
    <row r="542" spans="1:7">
      <c r="A542" s="706"/>
      <c r="B542" s="706"/>
      <c r="C542" s="706"/>
      <c r="D542" s="706"/>
      <c r="E542" s="706"/>
      <c r="F542" s="706"/>
      <c r="G542" s="706"/>
    </row>
    <row r="543" spans="1:7">
      <c r="A543" s="706"/>
      <c r="B543" s="706"/>
      <c r="C543" s="706"/>
      <c r="D543" s="706"/>
      <c r="E543" s="706"/>
      <c r="F543" s="706"/>
      <c r="G543" s="706"/>
    </row>
    <row r="544" spans="1:7">
      <c r="A544" s="706"/>
      <c r="B544" s="706"/>
      <c r="C544" s="706"/>
      <c r="D544" s="706"/>
      <c r="E544" s="706"/>
      <c r="F544" s="706"/>
      <c r="G544" s="706"/>
    </row>
    <row r="545" spans="1:7">
      <c r="A545" s="706"/>
      <c r="B545" s="706"/>
      <c r="C545" s="706"/>
      <c r="D545" s="706"/>
      <c r="E545" s="706"/>
      <c r="F545" s="706"/>
      <c r="G545" s="706"/>
    </row>
    <row r="546" spans="1:7">
      <c r="A546" s="706"/>
      <c r="B546" s="706"/>
      <c r="C546" s="706"/>
      <c r="D546" s="706"/>
      <c r="E546" s="706"/>
      <c r="F546" s="706"/>
      <c r="G546" s="706"/>
    </row>
    <row r="547" spans="1:7">
      <c r="A547" s="706"/>
      <c r="B547" s="706"/>
      <c r="C547" s="706"/>
      <c r="D547" s="706"/>
      <c r="E547" s="706"/>
      <c r="F547" s="706"/>
      <c r="G547" s="706"/>
    </row>
    <row r="548" spans="1:7">
      <c r="A548" s="706"/>
      <c r="B548" s="706"/>
      <c r="C548" s="706"/>
      <c r="D548" s="706"/>
      <c r="E548" s="706"/>
      <c r="F548" s="706"/>
      <c r="G548" s="706"/>
    </row>
    <row r="549" spans="1:7">
      <c r="A549" s="706"/>
      <c r="B549" s="706"/>
      <c r="C549" s="706"/>
      <c r="D549" s="706"/>
      <c r="E549" s="706"/>
      <c r="F549" s="706"/>
      <c r="G549" s="706"/>
    </row>
    <row r="550" spans="1:7">
      <c r="A550" s="706"/>
      <c r="B550" s="706"/>
      <c r="C550" s="706"/>
      <c r="D550" s="706"/>
      <c r="E550" s="706"/>
      <c r="F550" s="706"/>
      <c r="G550" s="706"/>
    </row>
    <row r="551" spans="1:7">
      <c r="A551" s="706"/>
      <c r="B551" s="706"/>
      <c r="C551" s="706"/>
      <c r="D551" s="706"/>
      <c r="E551" s="706"/>
      <c r="F551" s="706"/>
      <c r="G551" s="706"/>
    </row>
    <row r="552" spans="1:7">
      <c r="A552" s="706"/>
      <c r="B552" s="706"/>
      <c r="C552" s="706"/>
      <c r="D552" s="706"/>
      <c r="E552" s="706"/>
      <c r="F552" s="706"/>
      <c r="G552" s="706"/>
    </row>
    <row r="553" spans="1:7">
      <c r="A553" s="706"/>
      <c r="B553" s="706"/>
      <c r="C553" s="706"/>
      <c r="D553" s="706"/>
      <c r="E553" s="706"/>
      <c r="F553" s="706"/>
      <c r="G553" s="706"/>
    </row>
    <row r="554" spans="1:7">
      <c r="A554" s="706"/>
      <c r="B554" s="706"/>
      <c r="C554" s="706"/>
      <c r="D554" s="706"/>
      <c r="E554" s="706"/>
      <c r="F554" s="706"/>
      <c r="G554" s="706"/>
    </row>
    <row r="555" spans="1:7">
      <c r="A555" s="706"/>
      <c r="B555" s="706"/>
      <c r="C555" s="706"/>
      <c r="D555" s="706"/>
      <c r="E555" s="706"/>
      <c r="F555" s="706"/>
      <c r="G555" s="706"/>
    </row>
    <row r="556" spans="1:7">
      <c r="A556" s="706"/>
      <c r="B556" s="706"/>
      <c r="C556" s="706"/>
      <c r="D556" s="706"/>
      <c r="E556" s="706"/>
      <c r="F556" s="706"/>
      <c r="G556" s="706"/>
    </row>
    <row r="557" spans="1:7">
      <c r="A557" s="706"/>
      <c r="B557" s="706"/>
      <c r="C557" s="706"/>
      <c r="D557" s="706"/>
      <c r="E557" s="706"/>
      <c r="F557" s="706"/>
      <c r="G557" s="706"/>
    </row>
    <row r="558" spans="1:7">
      <c r="A558" s="706"/>
      <c r="B558" s="706"/>
      <c r="C558" s="706"/>
      <c r="D558" s="706"/>
      <c r="E558" s="706"/>
      <c r="F558" s="706"/>
      <c r="G558" s="706"/>
    </row>
    <row r="559" spans="1:7">
      <c r="A559" s="706"/>
      <c r="B559" s="706"/>
      <c r="C559" s="706"/>
      <c r="D559" s="706"/>
      <c r="E559" s="706"/>
      <c r="F559" s="706"/>
      <c r="G559" s="706"/>
    </row>
    <row r="560" spans="1:7">
      <c r="A560" s="706"/>
      <c r="B560" s="706"/>
      <c r="C560" s="706"/>
      <c r="D560" s="706"/>
      <c r="E560" s="706"/>
      <c r="F560" s="706"/>
      <c r="G560" s="706"/>
    </row>
    <row r="561" spans="1:7">
      <c r="A561" s="706"/>
      <c r="B561" s="706"/>
      <c r="C561" s="706"/>
      <c r="D561" s="706"/>
      <c r="E561" s="706"/>
      <c r="F561" s="706"/>
      <c r="G561" s="706"/>
    </row>
    <row r="562" spans="1:7">
      <c r="A562" s="706"/>
      <c r="B562" s="706"/>
      <c r="C562" s="706"/>
      <c r="D562" s="706"/>
      <c r="E562" s="706"/>
      <c r="F562" s="706"/>
      <c r="G562" s="706"/>
    </row>
    <row r="563" spans="1:7">
      <c r="A563" s="706"/>
      <c r="B563" s="706"/>
      <c r="C563" s="706"/>
      <c r="D563" s="706"/>
      <c r="E563" s="706"/>
      <c r="F563" s="706"/>
      <c r="G563" s="706"/>
    </row>
    <row r="564" spans="1:7">
      <c r="A564" s="706"/>
      <c r="B564" s="706"/>
      <c r="C564" s="706"/>
      <c r="D564" s="706"/>
      <c r="E564" s="706"/>
      <c r="F564" s="706"/>
      <c r="G564" s="706"/>
    </row>
    <row r="565" spans="1:7">
      <c r="A565" s="706"/>
      <c r="B565" s="706"/>
      <c r="C565" s="706"/>
      <c r="D565" s="706"/>
      <c r="E565" s="706"/>
      <c r="F565" s="706"/>
      <c r="G565" s="706"/>
    </row>
    <row r="566" spans="1:7">
      <c r="A566" s="706"/>
      <c r="B566" s="706"/>
      <c r="C566" s="706"/>
      <c r="D566" s="706"/>
      <c r="E566" s="706"/>
      <c r="F566" s="706"/>
      <c r="G566" s="706"/>
    </row>
    <row r="567" spans="1:7">
      <c r="A567" s="706"/>
      <c r="B567" s="706"/>
      <c r="C567" s="706"/>
      <c r="D567" s="706"/>
      <c r="E567" s="706"/>
      <c r="F567" s="706"/>
      <c r="G567" s="706"/>
    </row>
    <row r="568" spans="1:7">
      <c r="A568" s="706"/>
      <c r="B568" s="706"/>
      <c r="C568" s="706"/>
      <c r="D568" s="706"/>
      <c r="E568" s="706"/>
      <c r="F568" s="706"/>
      <c r="G568" s="706"/>
    </row>
    <row r="569" spans="1:7">
      <c r="A569" s="706"/>
      <c r="B569" s="706"/>
      <c r="C569" s="706"/>
      <c r="D569" s="706"/>
      <c r="E569" s="706"/>
      <c r="F569" s="706"/>
      <c r="G569" s="706"/>
    </row>
    <row r="570" spans="1:7">
      <c r="A570" s="706"/>
      <c r="B570" s="706"/>
      <c r="C570" s="706"/>
      <c r="D570" s="706"/>
      <c r="E570" s="706"/>
      <c r="F570" s="706"/>
      <c r="G570" s="706"/>
    </row>
    <row r="571" spans="1:7">
      <c r="A571" s="706"/>
      <c r="B571" s="706"/>
      <c r="C571" s="706"/>
      <c r="D571" s="706"/>
      <c r="E571" s="706"/>
      <c r="F571" s="706"/>
      <c r="G571" s="706"/>
    </row>
    <row r="572" spans="1:7">
      <c r="A572" s="706"/>
      <c r="B572" s="706"/>
      <c r="C572" s="706"/>
      <c r="D572" s="706"/>
      <c r="E572" s="706"/>
      <c r="F572" s="706"/>
      <c r="G572" s="706"/>
    </row>
    <row r="573" spans="1:7">
      <c r="A573" s="706"/>
      <c r="B573" s="706"/>
      <c r="C573" s="706"/>
      <c r="D573" s="706"/>
      <c r="E573" s="706"/>
      <c r="F573" s="706"/>
      <c r="G573" s="706"/>
    </row>
    <row r="574" spans="1:7">
      <c r="A574" s="706"/>
      <c r="B574" s="706"/>
      <c r="C574" s="706"/>
      <c r="D574" s="706"/>
      <c r="E574" s="706"/>
      <c r="F574" s="706"/>
      <c r="G574" s="706"/>
    </row>
    <row r="575" spans="1:7">
      <c r="A575" s="706"/>
      <c r="B575" s="706"/>
      <c r="C575" s="706"/>
      <c r="D575" s="706"/>
      <c r="E575" s="706"/>
      <c r="F575" s="706"/>
      <c r="G575" s="706"/>
    </row>
    <row r="576" spans="1:7">
      <c r="A576" s="706"/>
      <c r="B576" s="706"/>
      <c r="C576" s="706"/>
      <c r="D576" s="706"/>
      <c r="E576" s="706"/>
      <c r="F576" s="706"/>
      <c r="G576" s="706"/>
    </row>
    <row r="577" spans="1:7">
      <c r="A577" s="706"/>
      <c r="B577" s="706"/>
      <c r="C577" s="706"/>
      <c r="D577" s="706"/>
      <c r="E577" s="706"/>
      <c r="F577" s="706"/>
      <c r="G577" s="706"/>
    </row>
    <row r="578" spans="1:7">
      <c r="A578" s="706"/>
      <c r="B578" s="706"/>
      <c r="C578" s="706"/>
      <c r="D578" s="706"/>
      <c r="E578" s="706"/>
      <c r="F578" s="706"/>
      <c r="G578" s="706"/>
    </row>
    <row r="579" spans="1:7">
      <c r="A579" s="706"/>
      <c r="B579" s="706"/>
      <c r="C579" s="706"/>
      <c r="D579" s="706"/>
      <c r="E579" s="706"/>
      <c r="F579" s="706"/>
      <c r="G579" s="706"/>
    </row>
    <row r="580" spans="1:7">
      <c r="A580" s="706"/>
      <c r="B580" s="706"/>
      <c r="C580" s="706"/>
      <c r="D580" s="706"/>
      <c r="E580" s="706"/>
      <c r="F580" s="706"/>
      <c r="G580" s="706"/>
    </row>
    <row r="581" spans="1:7">
      <c r="A581" s="706"/>
      <c r="B581" s="706"/>
      <c r="C581" s="706"/>
      <c r="D581" s="706"/>
      <c r="E581" s="706"/>
      <c r="F581" s="706"/>
      <c r="G581" s="706"/>
    </row>
    <row r="582" spans="1:7">
      <c r="A582" s="706"/>
      <c r="B582" s="706"/>
      <c r="C582" s="706"/>
      <c r="D582" s="706"/>
      <c r="E582" s="706"/>
      <c r="F582" s="706"/>
      <c r="G582" s="706"/>
    </row>
    <row r="583" spans="1:7">
      <c r="A583" s="706"/>
      <c r="B583" s="706"/>
      <c r="C583" s="706"/>
      <c r="D583" s="706"/>
      <c r="E583" s="706"/>
      <c r="F583" s="706"/>
      <c r="G583" s="706"/>
    </row>
    <row r="584" spans="1:7">
      <c r="A584" s="706"/>
      <c r="B584" s="706"/>
      <c r="C584" s="706"/>
      <c r="D584" s="706"/>
      <c r="E584" s="706"/>
      <c r="F584" s="706"/>
      <c r="G584" s="706"/>
    </row>
    <row r="585" spans="1:7">
      <c r="A585" s="706"/>
      <c r="B585" s="706"/>
      <c r="C585" s="706"/>
      <c r="D585" s="706"/>
      <c r="E585" s="706"/>
      <c r="F585" s="706"/>
      <c r="G585" s="706"/>
    </row>
    <row r="586" spans="1:7">
      <c r="A586" s="706"/>
      <c r="B586" s="706"/>
      <c r="C586" s="706"/>
      <c r="D586" s="706"/>
      <c r="E586" s="706"/>
      <c r="F586" s="706"/>
      <c r="G586" s="706"/>
    </row>
    <row r="587" spans="1:7">
      <c r="A587" s="706"/>
      <c r="B587" s="706"/>
      <c r="C587" s="706"/>
      <c r="D587" s="706"/>
      <c r="E587" s="706"/>
      <c r="F587" s="706"/>
      <c r="G587" s="706"/>
    </row>
    <row r="588" spans="1:7">
      <c r="A588" s="706"/>
      <c r="B588" s="706"/>
      <c r="C588" s="706"/>
      <c r="D588" s="706"/>
      <c r="E588" s="706"/>
      <c r="F588" s="706"/>
      <c r="G588" s="706"/>
    </row>
    <row r="589" spans="1:7">
      <c r="A589" s="706"/>
      <c r="B589" s="706"/>
      <c r="C589" s="706"/>
      <c r="D589" s="706"/>
      <c r="E589" s="706"/>
      <c r="F589" s="706"/>
      <c r="G589" s="706"/>
    </row>
    <row r="590" spans="1:7">
      <c r="A590" s="706"/>
      <c r="B590" s="706"/>
      <c r="C590" s="706"/>
      <c r="D590" s="706"/>
      <c r="E590" s="706"/>
      <c r="F590" s="706"/>
      <c r="G590" s="706"/>
    </row>
    <row r="591" spans="1:7">
      <c r="A591" s="706"/>
      <c r="B591" s="706"/>
      <c r="C591" s="706"/>
      <c r="D591" s="706"/>
      <c r="E591" s="706"/>
      <c r="F591" s="706"/>
      <c r="G591" s="706"/>
    </row>
    <row r="592" spans="1:7">
      <c r="A592" s="706"/>
      <c r="B592" s="706"/>
      <c r="C592" s="706"/>
      <c r="D592" s="706"/>
      <c r="E592" s="706"/>
      <c r="F592" s="706"/>
      <c r="G592" s="706"/>
    </row>
    <row r="593" spans="1:7">
      <c r="A593" s="706"/>
      <c r="B593" s="706"/>
      <c r="C593" s="706"/>
      <c r="D593" s="706"/>
      <c r="E593" s="706"/>
      <c r="F593" s="706"/>
      <c r="G593" s="706"/>
    </row>
    <row r="594" spans="1:7">
      <c r="A594" s="706"/>
      <c r="B594" s="706"/>
      <c r="C594" s="706"/>
      <c r="D594" s="706"/>
      <c r="E594" s="706"/>
      <c r="F594" s="706"/>
      <c r="G594" s="706"/>
    </row>
    <row r="595" spans="1:7">
      <c r="A595" s="706"/>
      <c r="B595" s="706"/>
      <c r="C595" s="706"/>
      <c r="D595" s="706"/>
      <c r="E595" s="706"/>
      <c r="F595" s="706"/>
      <c r="G595" s="706"/>
    </row>
    <row r="596" spans="1:7">
      <c r="A596" s="706"/>
      <c r="B596" s="706"/>
      <c r="C596" s="706"/>
      <c r="D596" s="706"/>
      <c r="E596" s="706"/>
      <c r="F596" s="706"/>
      <c r="G596" s="706"/>
    </row>
    <row r="597" spans="1:7">
      <c r="A597" s="706"/>
      <c r="B597" s="706"/>
      <c r="C597" s="706"/>
      <c r="D597" s="706"/>
      <c r="E597" s="706"/>
      <c r="F597" s="706"/>
      <c r="G597" s="706"/>
    </row>
    <row r="598" spans="1:7">
      <c r="A598" s="706"/>
      <c r="B598" s="706"/>
      <c r="C598" s="706"/>
      <c r="D598" s="706"/>
      <c r="E598" s="706"/>
      <c r="F598" s="706"/>
      <c r="G598" s="706"/>
    </row>
    <row r="599" spans="1:7">
      <c r="A599" s="706"/>
      <c r="B599" s="706"/>
      <c r="C599" s="706"/>
      <c r="D599" s="706"/>
      <c r="E599" s="706"/>
      <c r="F599" s="706"/>
      <c r="G599" s="706"/>
    </row>
    <row r="600" spans="1:7">
      <c r="A600" s="706"/>
      <c r="B600" s="706"/>
      <c r="C600" s="706"/>
      <c r="D600" s="706"/>
      <c r="E600" s="706"/>
      <c r="F600" s="706"/>
      <c r="G600" s="706"/>
    </row>
    <row r="601" spans="1:7">
      <c r="A601" s="706"/>
      <c r="B601" s="706"/>
      <c r="C601" s="706"/>
      <c r="D601" s="706"/>
      <c r="E601" s="706"/>
      <c r="F601" s="706"/>
      <c r="G601" s="706"/>
    </row>
    <row r="602" spans="1:7">
      <c r="A602" s="706"/>
      <c r="B602" s="706"/>
      <c r="C602" s="706"/>
      <c r="D602" s="706"/>
      <c r="E602" s="706"/>
      <c r="F602" s="706"/>
      <c r="G602" s="706"/>
    </row>
    <row r="603" spans="1:7">
      <c r="A603" s="706"/>
      <c r="B603" s="706"/>
      <c r="C603" s="706"/>
      <c r="D603" s="706"/>
      <c r="E603" s="706"/>
      <c r="F603" s="706"/>
      <c r="G603" s="706"/>
    </row>
    <row r="604" spans="1:7">
      <c r="A604" s="706"/>
      <c r="B604" s="706"/>
      <c r="C604" s="706"/>
      <c r="D604" s="706"/>
      <c r="E604" s="706"/>
      <c r="F604" s="706"/>
      <c r="G604" s="706"/>
    </row>
    <row r="605" spans="1:7">
      <c r="A605" s="706"/>
      <c r="B605" s="706"/>
      <c r="C605" s="706"/>
      <c r="D605" s="706"/>
      <c r="E605" s="706"/>
      <c r="F605" s="706"/>
      <c r="G605" s="706"/>
    </row>
    <row r="606" spans="1:7">
      <c r="A606" s="706"/>
      <c r="B606" s="706"/>
      <c r="C606" s="706"/>
      <c r="D606" s="706"/>
      <c r="E606" s="706"/>
      <c r="F606" s="706"/>
      <c r="G606" s="706"/>
    </row>
    <row r="607" spans="1:7">
      <c r="A607" s="706"/>
      <c r="B607" s="706"/>
      <c r="C607" s="706"/>
      <c r="D607" s="706"/>
      <c r="E607" s="706"/>
      <c r="F607" s="706"/>
      <c r="G607" s="706"/>
    </row>
    <row r="608" spans="1:7">
      <c r="A608" s="706"/>
      <c r="B608" s="706"/>
      <c r="C608" s="706"/>
      <c r="D608" s="706"/>
      <c r="E608" s="706"/>
      <c r="F608" s="706"/>
      <c r="G608" s="706"/>
    </row>
    <row r="609" spans="1:7">
      <c r="A609" s="706"/>
      <c r="B609" s="706"/>
      <c r="C609" s="706"/>
      <c r="D609" s="706"/>
      <c r="E609" s="706"/>
      <c r="F609" s="706"/>
      <c r="G609" s="706"/>
    </row>
    <row r="610" spans="1:7">
      <c r="A610" s="706"/>
      <c r="B610" s="706"/>
      <c r="C610" s="706"/>
      <c r="D610" s="706"/>
      <c r="E610" s="706"/>
      <c r="F610" s="706"/>
      <c r="G610" s="706"/>
    </row>
    <row r="611" spans="1:7">
      <c r="A611" s="706"/>
      <c r="B611" s="706"/>
      <c r="C611" s="706"/>
      <c r="D611" s="706"/>
      <c r="E611" s="706"/>
      <c r="F611" s="706"/>
      <c r="G611" s="706"/>
    </row>
    <row r="612" spans="1:7">
      <c r="A612" s="706"/>
      <c r="B612" s="706"/>
      <c r="C612" s="706"/>
      <c r="D612" s="706"/>
      <c r="E612" s="706"/>
      <c r="F612" s="706"/>
      <c r="G612" s="706"/>
    </row>
    <row r="613" spans="1:7">
      <c r="A613" s="706"/>
      <c r="B613" s="706"/>
      <c r="C613" s="706"/>
      <c r="D613" s="706"/>
      <c r="E613" s="706"/>
      <c r="F613" s="706"/>
      <c r="G613" s="706"/>
    </row>
    <row r="614" spans="1:7">
      <c r="A614" s="706"/>
      <c r="B614" s="706"/>
      <c r="C614" s="706"/>
      <c r="D614" s="706"/>
      <c r="E614" s="706"/>
      <c r="F614" s="706"/>
      <c r="G614" s="706"/>
    </row>
    <row r="615" spans="1:7">
      <c r="A615" s="706"/>
      <c r="B615" s="706"/>
      <c r="C615" s="706"/>
      <c r="D615" s="706"/>
      <c r="E615" s="706"/>
      <c r="F615" s="706"/>
      <c r="G615" s="706"/>
    </row>
    <row r="616" spans="1:7">
      <c r="A616" s="706"/>
      <c r="B616" s="706"/>
      <c r="C616" s="706"/>
      <c r="D616" s="706"/>
      <c r="E616" s="706"/>
      <c r="F616" s="706"/>
      <c r="G616" s="706"/>
    </row>
    <row r="617" spans="1:7">
      <c r="A617" s="706"/>
      <c r="B617" s="706"/>
      <c r="C617" s="706"/>
      <c r="D617" s="706"/>
      <c r="E617" s="706"/>
      <c r="F617" s="706"/>
      <c r="G617" s="706"/>
    </row>
    <row r="618" spans="1:7">
      <c r="A618" s="706"/>
      <c r="B618" s="706"/>
      <c r="C618" s="706"/>
      <c r="D618" s="706"/>
      <c r="E618" s="706"/>
      <c r="F618" s="706"/>
      <c r="G618" s="706"/>
    </row>
    <row r="619" spans="1:7">
      <c r="A619" s="706"/>
      <c r="B619" s="706"/>
      <c r="C619" s="706"/>
      <c r="D619" s="706"/>
      <c r="E619" s="706"/>
      <c r="F619" s="706"/>
      <c r="G619" s="706"/>
    </row>
    <row r="620" spans="1:7">
      <c r="A620" s="706"/>
      <c r="B620" s="706"/>
      <c r="C620" s="706"/>
      <c r="D620" s="706"/>
      <c r="E620" s="706"/>
      <c r="F620" s="706"/>
      <c r="G620" s="706"/>
    </row>
    <row r="621" spans="1:7">
      <c r="A621" s="706"/>
      <c r="B621" s="706"/>
      <c r="C621" s="706"/>
      <c r="D621" s="706"/>
      <c r="E621" s="706"/>
      <c r="F621" s="706"/>
      <c r="G621" s="706"/>
    </row>
    <row r="622" spans="1:7">
      <c r="A622" s="706"/>
      <c r="B622" s="706"/>
      <c r="C622" s="706"/>
      <c r="D622" s="706"/>
      <c r="E622" s="706"/>
      <c r="F622" s="706"/>
      <c r="G622" s="706"/>
    </row>
    <row r="623" spans="1:7">
      <c r="A623" s="706"/>
      <c r="B623" s="706"/>
      <c r="C623" s="706"/>
      <c r="D623" s="706"/>
      <c r="E623" s="706"/>
      <c r="F623" s="706"/>
      <c r="G623" s="706"/>
    </row>
    <row r="624" spans="1:7">
      <c r="A624" s="706"/>
      <c r="B624" s="706"/>
      <c r="C624" s="706"/>
      <c r="D624" s="706"/>
      <c r="E624" s="706"/>
      <c r="F624" s="706"/>
      <c r="G624" s="706"/>
    </row>
    <row r="625" spans="1:7">
      <c r="A625" s="706"/>
      <c r="B625" s="706"/>
      <c r="C625" s="706"/>
      <c r="D625" s="706"/>
      <c r="E625" s="706"/>
      <c r="F625" s="706"/>
      <c r="G625" s="706"/>
    </row>
    <row r="626" spans="1:7">
      <c r="A626" s="706"/>
      <c r="B626" s="706"/>
      <c r="C626" s="706"/>
      <c r="D626" s="706"/>
      <c r="E626" s="706"/>
      <c r="F626" s="706"/>
      <c r="G626" s="706"/>
    </row>
    <row r="627" spans="1:7">
      <c r="A627" s="706"/>
      <c r="B627" s="706"/>
      <c r="C627" s="706"/>
      <c r="D627" s="706"/>
      <c r="E627" s="706"/>
      <c r="F627" s="706"/>
      <c r="G627" s="706"/>
    </row>
    <row r="628" spans="1:7">
      <c r="A628" s="706"/>
      <c r="B628" s="706"/>
      <c r="C628" s="706"/>
      <c r="D628" s="706"/>
      <c r="E628" s="706"/>
      <c r="F628" s="706"/>
      <c r="G628" s="706"/>
    </row>
    <row r="629" spans="1:7">
      <c r="A629" s="706"/>
      <c r="B629" s="706"/>
      <c r="C629" s="706"/>
      <c r="D629" s="706"/>
      <c r="E629" s="706"/>
      <c r="F629" s="706"/>
      <c r="G629" s="706"/>
    </row>
    <row r="630" spans="1:7">
      <c r="A630" s="706"/>
      <c r="B630" s="706"/>
      <c r="C630" s="706"/>
      <c r="D630" s="706"/>
      <c r="E630" s="706"/>
      <c r="F630" s="706"/>
      <c r="G630" s="706"/>
    </row>
    <row r="631" spans="1:7">
      <c r="A631" s="706"/>
      <c r="B631" s="706"/>
      <c r="C631" s="706"/>
      <c r="D631" s="706"/>
      <c r="E631" s="706"/>
      <c r="F631" s="706"/>
      <c r="G631" s="706"/>
    </row>
    <row r="632" spans="1:7">
      <c r="A632" s="706"/>
      <c r="B632" s="706"/>
      <c r="C632" s="706"/>
      <c r="D632" s="706"/>
      <c r="E632" s="706"/>
      <c r="F632" s="706"/>
      <c r="G632" s="706"/>
    </row>
    <row r="633" spans="1:7">
      <c r="A633" s="706"/>
      <c r="B633" s="706"/>
      <c r="C633" s="706"/>
      <c r="D633" s="706"/>
      <c r="E633" s="706"/>
      <c r="F633" s="706"/>
      <c r="G633" s="706"/>
    </row>
    <row r="634" spans="1:7">
      <c r="A634" s="706"/>
      <c r="B634" s="706"/>
      <c r="C634" s="706"/>
      <c r="D634" s="706"/>
      <c r="E634" s="706"/>
      <c r="F634" s="706"/>
      <c r="G634" s="706"/>
    </row>
    <row r="635" spans="1:7">
      <c r="A635" s="706"/>
      <c r="B635" s="706"/>
      <c r="C635" s="706"/>
      <c r="D635" s="706"/>
      <c r="E635" s="706"/>
      <c r="F635" s="706"/>
      <c r="G635" s="706"/>
    </row>
    <row r="636" spans="1:7">
      <c r="A636" s="706"/>
      <c r="B636" s="706"/>
      <c r="C636" s="706"/>
      <c r="D636" s="706"/>
      <c r="E636" s="706"/>
      <c r="F636" s="706"/>
      <c r="G636" s="706"/>
    </row>
    <row r="637" spans="1:7">
      <c r="A637" s="706"/>
      <c r="B637" s="706"/>
      <c r="C637" s="706"/>
      <c r="D637" s="706"/>
      <c r="E637" s="706"/>
      <c r="F637" s="706"/>
      <c r="G637" s="706"/>
    </row>
    <row r="638" spans="1:7">
      <c r="A638" s="706"/>
      <c r="B638" s="706"/>
      <c r="C638" s="706"/>
      <c r="D638" s="706"/>
      <c r="E638" s="706"/>
      <c r="F638" s="706"/>
      <c r="G638" s="706"/>
    </row>
    <row r="639" spans="1:7">
      <c r="A639" s="706"/>
      <c r="B639" s="706"/>
      <c r="C639" s="706"/>
      <c r="D639" s="706"/>
      <c r="E639" s="706"/>
      <c r="F639" s="706"/>
      <c r="G639" s="706"/>
    </row>
    <row r="640" spans="1:7">
      <c r="A640" s="706"/>
      <c r="B640" s="706"/>
      <c r="C640" s="706"/>
      <c r="D640" s="706"/>
      <c r="E640" s="706"/>
      <c r="F640" s="706"/>
      <c r="G640" s="706"/>
    </row>
    <row r="641" spans="1:7">
      <c r="A641" s="706"/>
      <c r="B641" s="706"/>
      <c r="C641" s="706"/>
      <c r="D641" s="706"/>
      <c r="E641" s="706"/>
      <c r="F641" s="706"/>
      <c r="G641" s="706"/>
    </row>
    <row r="642" spans="1:7">
      <c r="A642" s="706"/>
      <c r="B642" s="706"/>
      <c r="C642" s="706"/>
      <c r="D642" s="706"/>
      <c r="E642" s="706"/>
      <c r="F642" s="706"/>
      <c r="G642" s="706"/>
    </row>
    <row r="643" spans="1:7">
      <c r="A643" s="706"/>
      <c r="B643" s="706"/>
      <c r="C643" s="706"/>
      <c r="D643" s="706"/>
      <c r="E643" s="706"/>
      <c r="F643" s="706"/>
      <c r="G643" s="706"/>
    </row>
    <row r="644" spans="1:7">
      <c r="A644" s="706"/>
      <c r="B644" s="706"/>
      <c r="C644" s="706"/>
      <c r="D644" s="706"/>
      <c r="E644" s="706"/>
      <c r="F644" s="706"/>
      <c r="G644" s="706"/>
    </row>
    <row r="645" spans="1:7">
      <c r="A645" s="706"/>
      <c r="B645" s="706"/>
      <c r="C645" s="706"/>
      <c r="D645" s="706"/>
      <c r="E645" s="706"/>
      <c r="F645" s="706"/>
      <c r="G645" s="706"/>
    </row>
    <row r="646" spans="1:7">
      <c r="A646" s="706"/>
      <c r="B646" s="706"/>
      <c r="C646" s="706"/>
      <c r="D646" s="706"/>
      <c r="E646" s="706"/>
      <c r="F646" s="706"/>
      <c r="G646" s="706"/>
    </row>
    <row r="647" spans="1:7">
      <c r="A647" s="706"/>
      <c r="B647" s="706"/>
      <c r="C647" s="706"/>
      <c r="D647" s="706"/>
      <c r="E647" s="706"/>
      <c r="F647" s="706"/>
      <c r="G647" s="706"/>
    </row>
    <row r="648" spans="1:7">
      <c r="A648" s="706"/>
      <c r="B648" s="706"/>
      <c r="C648" s="706"/>
      <c r="D648" s="706"/>
      <c r="E648" s="706"/>
      <c r="F648" s="706"/>
      <c r="G648" s="706"/>
    </row>
    <row r="649" spans="1:7">
      <c r="A649" s="706"/>
      <c r="B649" s="706"/>
      <c r="C649" s="706"/>
      <c r="D649" s="706"/>
      <c r="E649" s="706"/>
      <c r="F649" s="706"/>
      <c r="G649" s="706"/>
    </row>
    <row r="650" spans="1:7">
      <c r="A650" s="706"/>
      <c r="B650" s="706"/>
      <c r="C650" s="706"/>
      <c r="D650" s="706"/>
      <c r="E650" s="706"/>
      <c r="F650" s="706"/>
      <c r="G650" s="706"/>
    </row>
    <row r="651" spans="1:7">
      <c r="A651" s="706"/>
      <c r="B651" s="706"/>
      <c r="C651" s="706"/>
      <c r="D651" s="706"/>
      <c r="E651" s="706"/>
      <c r="F651" s="706"/>
      <c r="G651" s="706"/>
    </row>
    <row r="652" spans="1:7">
      <c r="A652" s="706"/>
      <c r="B652" s="706"/>
      <c r="C652" s="706"/>
      <c r="D652" s="706"/>
      <c r="E652" s="706"/>
      <c r="F652" s="706"/>
      <c r="G652" s="706"/>
    </row>
    <row r="653" spans="1:7">
      <c r="A653" s="706"/>
      <c r="B653" s="706"/>
      <c r="C653" s="706"/>
      <c r="D653" s="706"/>
      <c r="E653" s="706"/>
      <c r="F653" s="706"/>
      <c r="G653" s="706"/>
    </row>
    <row r="654" spans="1:7">
      <c r="A654" s="706"/>
      <c r="B654" s="706"/>
      <c r="C654" s="706"/>
      <c r="D654" s="706"/>
      <c r="E654" s="706"/>
      <c r="F654" s="706"/>
      <c r="G654" s="706"/>
    </row>
    <row r="655" spans="1:7">
      <c r="A655" s="706"/>
      <c r="B655" s="706"/>
      <c r="C655" s="706"/>
      <c r="D655" s="706"/>
      <c r="E655" s="706"/>
      <c r="F655" s="706"/>
      <c r="G655" s="706"/>
    </row>
    <row r="656" spans="1:7">
      <c r="A656" s="706"/>
      <c r="B656" s="706"/>
      <c r="C656" s="706"/>
      <c r="D656" s="706"/>
      <c r="E656" s="706"/>
      <c r="F656" s="706"/>
      <c r="G656" s="706"/>
    </row>
    <row r="657" spans="1:7">
      <c r="A657" s="706"/>
      <c r="B657" s="706"/>
      <c r="C657" s="706"/>
      <c r="D657" s="706"/>
      <c r="E657" s="706"/>
      <c r="F657" s="706"/>
      <c r="G657" s="706"/>
    </row>
    <row r="658" spans="1:7">
      <c r="A658" s="706"/>
      <c r="B658" s="706"/>
      <c r="C658" s="706"/>
      <c r="D658" s="706"/>
      <c r="E658" s="706"/>
      <c r="F658" s="706"/>
      <c r="G658" s="706"/>
    </row>
    <row r="659" spans="1:7">
      <c r="A659" s="706"/>
      <c r="B659" s="706"/>
      <c r="C659" s="706"/>
      <c r="D659" s="706"/>
      <c r="E659" s="706"/>
      <c r="F659" s="706"/>
      <c r="G659" s="706"/>
    </row>
    <row r="660" spans="1:7">
      <c r="A660" s="706"/>
      <c r="B660" s="706"/>
      <c r="C660" s="706"/>
      <c r="D660" s="706"/>
      <c r="E660" s="706"/>
      <c r="F660" s="706"/>
      <c r="G660" s="706"/>
    </row>
    <row r="661" spans="1:7">
      <c r="A661" s="706"/>
      <c r="B661" s="706"/>
      <c r="C661" s="706"/>
      <c r="D661" s="706"/>
      <c r="E661" s="706"/>
      <c r="F661" s="706"/>
      <c r="G661" s="706"/>
    </row>
    <row r="662" spans="1:7">
      <c r="A662" s="706"/>
      <c r="B662" s="706"/>
      <c r="C662" s="706"/>
      <c r="D662" s="706"/>
      <c r="E662" s="706"/>
      <c r="F662" s="706"/>
      <c r="G662" s="706"/>
    </row>
    <row r="663" spans="1:7">
      <c r="A663" s="706"/>
      <c r="B663" s="706"/>
      <c r="C663" s="706"/>
      <c r="D663" s="706"/>
      <c r="E663" s="706"/>
      <c r="F663" s="706"/>
      <c r="G663" s="706"/>
    </row>
    <row r="664" spans="1:7">
      <c r="A664" s="706"/>
      <c r="B664" s="706"/>
      <c r="C664" s="706"/>
      <c r="D664" s="706"/>
      <c r="E664" s="706"/>
      <c r="F664" s="706"/>
      <c r="G664" s="706"/>
    </row>
    <row r="665" spans="1:7">
      <c r="A665" s="706"/>
      <c r="B665" s="706"/>
      <c r="C665" s="706"/>
      <c r="D665" s="706"/>
      <c r="E665" s="706"/>
      <c r="F665" s="706"/>
      <c r="G665" s="706"/>
    </row>
    <row r="666" spans="1:7">
      <c r="A666" s="706"/>
      <c r="B666" s="706"/>
      <c r="C666" s="706"/>
      <c r="D666" s="706"/>
      <c r="E666" s="706"/>
      <c r="F666" s="706"/>
      <c r="G666" s="706"/>
    </row>
    <row r="667" spans="1:7">
      <c r="A667" s="706"/>
      <c r="B667" s="706"/>
      <c r="C667" s="706"/>
      <c r="D667" s="706"/>
      <c r="E667" s="706"/>
      <c r="F667" s="706"/>
      <c r="G667" s="706"/>
    </row>
    <row r="668" spans="1:7">
      <c r="A668" s="706"/>
      <c r="B668" s="706"/>
      <c r="C668" s="706"/>
      <c r="D668" s="706"/>
      <c r="E668" s="706"/>
      <c r="F668" s="706"/>
      <c r="G668" s="706"/>
    </row>
    <row r="669" spans="1:7">
      <c r="A669" s="706"/>
      <c r="B669" s="706"/>
      <c r="C669" s="706"/>
      <c r="D669" s="706"/>
      <c r="E669" s="706"/>
      <c r="F669" s="706"/>
      <c r="G669" s="706"/>
    </row>
    <row r="670" spans="1:7">
      <c r="A670" s="706"/>
      <c r="B670" s="706"/>
      <c r="C670" s="706"/>
      <c r="D670" s="706"/>
      <c r="E670" s="706"/>
      <c r="F670" s="706"/>
      <c r="G670" s="706"/>
    </row>
    <row r="671" spans="1:7">
      <c r="A671" s="706"/>
      <c r="B671" s="706"/>
      <c r="C671" s="706"/>
      <c r="D671" s="706"/>
      <c r="E671" s="706"/>
      <c r="F671" s="706"/>
      <c r="G671" s="706"/>
    </row>
    <row r="672" spans="1:7">
      <c r="A672" s="706"/>
      <c r="B672" s="706"/>
      <c r="C672" s="706"/>
      <c r="D672" s="706"/>
      <c r="E672" s="706"/>
      <c r="F672" s="706"/>
      <c r="G672" s="706"/>
    </row>
    <row r="673" spans="1:7">
      <c r="A673" s="706"/>
      <c r="B673" s="706"/>
      <c r="C673" s="706"/>
      <c r="D673" s="706"/>
      <c r="E673" s="706"/>
      <c r="F673" s="706"/>
      <c r="G673" s="706"/>
    </row>
    <row r="674" spans="1:7">
      <c r="A674" s="706"/>
      <c r="B674" s="706"/>
      <c r="C674" s="706"/>
      <c r="D674" s="706"/>
      <c r="E674" s="706"/>
      <c r="F674" s="706"/>
      <c r="G674" s="706"/>
    </row>
    <row r="675" spans="1:7">
      <c r="A675" s="706"/>
      <c r="B675" s="706"/>
      <c r="C675" s="706"/>
      <c r="D675" s="706"/>
      <c r="E675" s="706"/>
      <c r="F675" s="706"/>
      <c r="G675" s="706"/>
    </row>
    <row r="676" spans="1:7">
      <c r="A676" s="706"/>
      <c r="B676" s="706"/>
      <c r="C676" s="706"/>
      <c r="D676" s="706"/>
      <c r="E676" s="706"/>
      <c r="F676" s="706"/>
      <c r="G676" s="706"/>
    </row>
    <row r="677" spans="1:7">
      <c r="A677" s="706"/>
      <c r="B677" s="706"/>
      <c r="C677" s="706"/>
      <c r="D677" s="706"/>
      <c r="E677" s="706"/>
      <c r="F677" s="706"/>
      <c r="G677" s="706"/>
    </row>
    <row r="678" spans="1:7">
      <c r="A678" s="706"/>
      <c r="B678" s="706"/>
      <c r="C678" s="706"/>
      <c r="D678" s="706"/>
      <c r="E678" s="706"/>
      <c r="F678" s="706"/>
      <c r="G678" s="706"/>
    </row>
    <row r="679" spans="1:7">
      <c r="A679" s="706"/>
      <c r="B679" s="706"/>
      <c r="C679" s="706"/>
      <c r="D679" s="706"/>
      <c r="E679" s="706"/>
      <c r="F679" s="706"/>
      <c r="G679" s="706"/>
    </row>
    <row r="680" spans="1:7">
      <c r="A680" s="706"/>
      <c r="B680" s="706"/>
      <c r="C680" s="706"/>
      <c r="D680" s="706"/>
      <c r="E680" s="706"/>
      <c r="F680" s="706"/>
      <c r="G680" s="706"/>
    </row>
    <row r="681" spans="1:7">
      <c r="A681" s="706"/>
      <c r="B681" s="706"/>
      <c r="C681" s="706"/>
      <c r="D681" s="706"/>
      <c r="E681" s="706"/>
      <c r="F681" s="706"/>
      <c r="G681" s="706"/>
    </row>
    <row r="682" spans="1:7">
      <c r="A682" s="706"/>
      <c r="B682" s="706"/>
      <c r="C682" s="706"/>
      <c r="D682" s="706"/>
      <c r="E682" s="706"/>
      <c r="F682" s="706"/>
      <c r="G682" s="706"/>
    </row>
    <row r="683" spans="1:7">
      <c r="A683" s="706"/>
      <c r="B683" s="706"/>
      <c r="C683" s="706"/>
      <c r="D683" s="706"/>
      <c r="E683" s="706"/>
      <c r="F683" s="706"/>
      <c r="G683" s="706"/>
    </row>
    <row r="684" spans="1:7">
      <c r="A684" s="706"/>
      <c r="B684" s="706"/>
      <c r="C684" s="706"/>
      <c r="D684" s="706"/>
      <c r="E684" s="706"/>
      <c r="F684" s="706"/>
      <c r="G684" s="706"/>
    </row>
    <row r="685" spans="1:7">
      <c r="A685" s="706"/>
      <c r="B685" s="706"/>
      <c r="C685" s="706"/>
      <c r="D685" s="706"/>
      <c r="E685" s="706"/>
      <c r="F685" s="706"/>
      <c r="G685" s="706"/>
    </row>
    <row r="686" spans="1:7">
      <c r="A686" s="706"/>
      <c r="B686" s="706"/>
      <c r="C686" s="706"/>
      <c r="D686" s="706"/>
      <c r="E686" s="706"/>
      <c r="F686" s="706"/>
      <c r="G686" s="706"/>
    </row>
    <row r="687" spans="1:7">
      <c r="A687" s="706"/>
      <c r="B687" s="706"/>
      <c r="C687" s="706"/>
      <c r="D687" s="706"/>
      <c r="E687" s="706"/>
      <c r="F687" s="706"/>
      <c r="G687" s="706"/>
    </row>
    <row r="688" spans="1:7">
      <c r="A688" s="706"/>
      <c r="B688" s="706"/>
      <c r="C688" s="706"/>
      <c r="D688" s="706"/>
      <c r="E688" s="706"/>
      <c r="F688" s="706"/>
      <c r="G688" s="706"/>
    </row>
    <row r="689" spans="1:7">
      <c r="A689" s="706"/>
      <c r="B689" s="706"/>
      <c r="C689" s="706"/>
      <c r="D689" s="706"/>
      <c r="E689" s="706"/>
      <c r="F689" s="706"/>
      <c r="G689" s="706"/>
    </row>
    <row r="690" spans="1:7">
      <c r="A690" s="706"/>
      <c r="B690" s="706"/>
      <c r="C690" s="706"/>
      <c r="D690" s="706"/>
      <c r="E690" s="706"/>
      <c r="F690" s="706"/>
      <c r="G690" s="706"/>
    </row>
    <row r="691" spans="1:7">
      <c r="A691" s="706"/>
      <c r="B691" s="706"/>
      <c r="C691" s="706"/>
      <c r="D691" s="706"/>
      <c r="E691" s="706"/>
      <c r="F691" s="706"/>
      <c r="G691" s="706"/>
    </row>
    <row r="692" spans="1:7">
      <c r="A692" s="706"/>
      <c r="B692" s="706"/>
      <c r="C692" s="706"/>
      <c r="D692" s="706"/>
      <c r="E692" s="706"/>
      <c r="F692" s="706"/>
      <c r="G692" s="706"/>
    </row>
    <row r="693" spans="1:7">
      <c r="A693" s="706"/>
      <c r="B693" s="706"/>
      <c r="C693" s="706"/>
      <c r="D693" s="706"/>
      <c r="E693" s="706"/>
      <c r="F693" s="706"/>
      <c r="G693" s="706"/>
    </row>
    <row r="694" spans="1:7">
      <c r="A694" s="706"/>
      <c r="B694" s="706"/>
      <c r="C694" s="706"/>
      <c r="D694" s="706"/>
      <c r="E694" s="706"/>
      <c r="F694" s="706"/>
      <c r="G694" s="706"/>
    </row>
    <row r="695" spans="1:7">
      <c r="A695" s="706"/>
      <c r="B695" s="706"/>
      <c r="C695" s="706"/>
      <c r="D695" s="706"/>
      <c r="E695" s="706"/>
      <c r="F695" s="706"/>
      <c r="G695" s="706"/>
    </row>
    <row r="696" spans="1:7">
      <c r="A696" s="706"/>
      <c r="B696" s="706"/>
      <c r="C696" s="706"/>
      <c r="D696" s="706"/>
      <c r="E696" s="706"/>
      <c r="F696" s="706"/>
      <c r="G696" s="706"/>
    </row>
    <row r="697" spans="1:7">
      <c r="A697" s="706"/>
      <c r="B697" s="706"/>
      <c r="C697" s="706"/>
      <c r="D697" s="706"/>
      <c r="E697" s="706"/>
      <c r="F697" s="706"/>
      <c r="G697" s="706"/>
    </row>
    <row r="698" spans="1:7">
      <c r="A698" s="706"/>
      <c r="B698" s="706"/>
      <c r="C698" s="706"/>
      <c r="D698" s="706"/>
      <c r="E698" s="706"/>
      <c r="F698" s="706"/>
      <c r="G698" s="706"/>
    </row>
    <row r="699" spans="1:7">
      <c r="A699" s="706"/>
      <c r="B699" s="706"/>
      <c r="C699" s="706"/>
      <c r="D699" s="706"/>
      <c r="E699" s="706"/>
      <c r="F699" s="706"/>
      <c r="G699" s="706"/>
    </row>
    <row r="700" spans="1:7">
      <c r="A700" s="706"/>
      <c r="B700" s="706"/>
      <c r="C700" s="706"/>
      <c r="D700" s="706"/>
      <c r="E700" s="706"/>
      <c r="F700" s="706"/>
      <c r="G700" s="706"/>
    </row>
    <row r="701" spans="1:7">
      <c r="A701" s="706"/>
      <c r="B701" s="706"/>
      <c r="C701" s="706"/>
      <c r="D701" s="706"/>
      <c r="E701" s="706"/>
      <c r="F701" s="706"/>
      <c r="G701" s="706"/>
    </row>
    <row r="702" spans="1:7">
      <c r="A702" s="706"/>
      <c r="B702" s="706"/>
      <c r="C702" s="706"/>
      <c r="D702" s="706"/>
      <c r="E702" s="706"/>
      <c r="F702" s="706"/>
      <c r="G702" s="706"/>
    </row>
    <row r="703" spans="1:7">
      <c r="A703" s="706"/>
      <c r="B703" s="706"/>
      <c r="C703" s="706"/>
      <c r="D703" s="706"/>
      <c r="E703" s="706"/>
      <c r="F703" s="706"/>
      <c r="G703" s="706"/>
    </row>
    <row r="704" spans="1:7">
      <c r="A704" s="706"/>
      <c r="B704" s="706"/>
      <c r="C704" s="706"/>
      <c r="D704" s="706"/>
      <c r="E704" s="706"/>
      <c r="F704" s="706"/>
      <c r="G704" s="706"/>
    </row>
    <row r="705" spans="1:7">
      <c r="A705" s="706"/>
      <c r="B705" s="706"/>
      <c r="C705" s="706"/>
      <c r="D705" s="706"/>
      <c r="E705" s="706"/>
      <c r="F705" s="706"/>
      <c r="G705" s="706"/>
    </row>
    <row r="706" spans="1:7">
      <c r="A706" s="706"/>
      <c r="B706" s="706"/>
      <c r="C706" s="706"/>
      <c r="D706" s="706"/>
      <c r="E706" s="706"/>
      <c r="F706" s="706"/>
      <c r="G706" s="706"/>
    </row>
    <row r="707" spans="1:7">
      <c r="A707" s="706"/>
      <c r="B707" s="706"/>
      <c r="C707" s="706"/>
      <c r="D707" s="706"/>
      <c r="E707" s="706"/>
      <c r="F707" s="706"/>
      <c r="G707" s="706"/>
    </row>
    <row r="708" spans="1:7">
      <c r="A708" s="706"/>
      <c r="B708" s="706"/>
      <c r="C708" s="706"/>
      <c r="D708" s="706"/>
      <c r="E708" s="706"/>
      <c r="F708" s="706"/>
      <c r="G708" s="706"/>
    </row>
    <row r="709" spans="1:7">
      <c r="A709" s="706"/>
      <c r="B709" s="706"/>
      <c r="C709" s="706"/>
      <c r="D709" s="706"/>
      <c r="E709" s="706"/>
      <c r="F709" s="706"/>
      <c r="G709" s="706"/>
    </row>
    <row r="710" spans="1:7">
      <c r="A710" s="706"/>
      <c r="B710" s="706"/>
      <c r="C710" s="706"/>
      <c r="D710" s="706"/>
      <c r="E710" s="706"/>
      <c r="F710" s="706"/>
      <c r="G710" s="706"/>
    </row>
    <row r="711" spans="1:7">
      <c r="A711" s="706"/>
      <c r="B711" s="706"/>
      <c r="C711" s="706"/>
      <c r="D711" s="706"/>
      <c r="E711" s="706"/>
      <c r="F711" s="706"/>
      <c r="G711" s="706"/>
    </row>
    <row r="712" spans="1:7">
      <c r="A712" s="706"/>
      <c r="B712" s="706"/>
      <c r="C712" s="706"/>
      <c r="D712" s="706"/>
      <c r="E712" s="706"/>
      <c r="F712" s="706"/>
      <c r="G712" s="706"/>
    </row>
    <row r="713" spans="1:7">
      <c r="A713" s="706"/>
      <c r="B713" s="706"/>
      <c r="C713" s="706"/>
      <c r="D713" s="706"/>
      <c r="E713" s="706"/>
      <c r="F713" s="706"/>
      <c r="G713" s="706"/>
    </row>
    <row r="714" spans="1:7">
      <c r="A714" s="706"/>
      <c r="B714" s="706"/>
      <c r="C714" s="706"/>
      <c r="D714" s="706"/>
      <c r="E714" s="706"/>
      <c r="F714" s="706"/>
      <c r="G714" s="706"/>
    </row>
    <row r="715" spans="1:7">
      <c r="A715" s="706"/>
      <c r="B715" s="706"/>
      <c r="C715" s="706"/>
      <c r="D715" s="706"/>
      <c r="E715" s="706"/>
      <c r="F715" s="706"/>
      <c r="G715" s="706"/>
    </row>
    <row r="716" spans="1:7">
      <c r="A716" s="706"/>
      <c r="B716" s="706"/>
      <c r="C716" s="706"/>
      <c r="D716" s="706"/>
      <c r="E716" s="706"/>
      <c r="F716" s="706"/>
      <c r="G716" s="706"/>
    </row>
    <row r="717" spans="1:7">
      <c r="A717" s="706"/>
      <c r="B717" s="706"/>
      <c r="C717" s="706"/>
      <c r="D717" s="706"/>
      <c r="E717" s="706"/>
      <c r="F717" s="706"/>
      <c r="G717" s="706"/>
    </row>
    <row r="718" spans="1:7">
      <c r="A718" s="706"/>
      <c r="B718" s="706"/>
      <c r="C718" s="706"/>
      <c r="D718" s="706"/>
      <c r="E718" s="706"/>
      <c r="F718" s="706"/>
      <c r="G718" s="706"/>
    </row>
    <row r="719" spans="1:7">
      <c r="A719" s="706"/>
      <c r="B719" s="706"/>
      <c r="C719" s="706"/>
      <c r="D719" s="706"/>
      <c r="E719" s="706"/>
      <c r="F719" s="706"/>
      <c r="G719" s="706"/>
    </row>
    <row r="720" spans="1:7">
      <c r="A720" s="706"/>
      <c r="B720" s="706"/>
      <c r="C720" s="706"/>
      <c r="D720" s="706"/>
      <c r="E720" s="706"/>
      <c r="F720" s="706"/>
      <c r="G720" s="706"/>
    </row>
    <row r="721" spans="1:7">
      <c r="A721" s="706"/>
      <c r="B721" s="706"/>
      <c r="C721" s="706"/>
      <c r="D721" s="706"/>
      <c r="E721" s="706"/>
      <c r="F721" s="706"/>
      <c r="G721" s="706"/>
    </row>
    <row r="722" spans="1:7">
      <c r="A722" s="706"/>
      <c r="B722" s="706"/>
      <c r="C722" s="706"/>
      <c r="D722" s="706"/>
      <c r="E722" s="706"/>
      <c r="F722" s="706"/>
      <c r="G722" s="706"/>
    </row>
    <row r="723" spans="1:7">
      <c r="A723" s="706"/>
      <c r="B723" s="706"/>
      <c r="C723" s="706"/>
      <c r="D723" s="706"/>
      <c r="E723" s="706"/>
      <c r="F723" s="706"/>
      <c r="G723" s="706"/>
    </row>
    <row r="724" spans="1:7">
      <c r="A724" s="706"/>
      <c r="B724" s="706"/>
      <c r="C724" s="706"/>
      <c r="D724" s="706"/>
      <c r="E724" s="706"/>
      <c r="F724" s="706"/>
      <c r="G724" s="706"/>
    </row>
    <row r="725" spans="1:7">
      <c r="A725" s="706"/>
      <c r="B725" s="706"/>
      <c r="C725" s="706"/>
      <c r="D725" s="706"/>
      <c r="E725" s="706"/>
      <c r="F725" s="706"/>
      <c r="G725" s="706"/>
    </row>
    <row r="726" spans="1:7">
      <c r="A726" s="706"/>
      <c r="B726" s="706"/>
      <c r="C726" s="706"/>
      <c r="D726" s="706"/>
      <c r="E726" s="706"/>
      <c r="F726" s="706"/>
      <c r="G726" s="706"/>
    </row>
    <row r="727" spans="1:7">
      <c r="A727" s="706"/>
      <c r="B727" s="706"/>
      <c r="C727" s="706"/>
      <c r="D727" s="706"/>
      <c r="E727" s="706"/>
      <c r="F727" s="706"/>
      <c r="G727" s="706"/>
    </row>
    <row r="728" spans="1:7">
      <c r="A728" s="706"/>
      <c r="B728" s="706"/>
      <c r="C728" s="706"/>
      <c r="D728" s="706"/>
      <c r="E728" s="706"/>
      <c r="F728" s="706"/>
      <c r="G728" s="706"/>
    </row>
    <row r="729" spans="1:7">
      <c r="A729" s="706"/>
      <c r="B729" s="706"/>
      <c r="C729" s="706"/>
      <c r="D729" s="706"/>
      <c r="E729" s="706"/>
      <c r="F729" s="706"/>
      <c r="G729" s="706"/>
    </row>
    <row r="730" spans="1:7">
      <c r="A730" s="706"/>
      <c r="B730" s="706"/>
      <c r="C730" s="706"/>
      <c r="D730" s="706"/>
      <c r="E730" s="706"/>
      <c r="F730" s="706"/>
      <c r="G730" s="706"/>
    </row>
    <row r="731" spans="1:7">
      <c r="A731" s="706"/>
      <c r="B731" s="706"/>
      <c r="C731" s="706"/>
      <c r="D731" s="706"/>
      <c r="E731" s="706"/>
      <c r="F731" s="706"/>
      <c r="G731" s="706"/>
    </row>
    <row r="732" spans="1:7">
      <c r="A732" s="706"/>
      <c r="B732" s="706"/>
      <c r="C732" s="706"/>
      <c r="D732" s="706"/>
      <c r="E732" s="706"/>
      <c r="F732" s="706"/>
      <c r="G732" s="706"/>
    </row>
    <row r="733" spans="1:7">
      <c r="A733" s="706"/>
      <c r="B733" s="706"/>
      <c r="C733" s="706"/>
      <c r="D733" s="706"/>
      <c r="E733" s="706"/>
      <c r="F733" s="706"/>
      <c r="G733" s="706"/>
    </row>
    <row r="734" spans="1:7">
      <c r="A734" s="706"/>
      <c r="B734" s="706"/>
      <c r="C734" s="706"/>
      <c r="D734" s="706"/>
      <c r="E734" s="706"/>
      <c r="F734" s="706"/>
      <c r="G734" s="706"/>
    </row>
    <row r="735" spans="1:7">
      <c r="A735" s="706"/>
      <c r="B735" s="706"/>
      <c r="C735" s="706"/>
      <c r="D735" s="706"/>
      <c r="E735" s="706"/>
      <c r="F735" s="706"/>
      <c r="G735" s="706"/>
    </row>
    <row r="736" spans="1:7">
      <c r="A736" s="706"/>
      <c r="B736" s="706"/>
      <c r="C736" s="706"/>
      <c r="D736" s="706"/>
      <c r="E736" s="706"/>
      <c r="F736" s="706"/>
      <c r="G736" s="706"/>
    </row>
    <row r="737" spans="1:7">
      <c r="A737" s="706"/>
      <c r="B737" s="706"/>
      <c r="C737" s="706"/>
      <c r="D737" s="706"/>
      <c r="E737" s="706"/>
      <c r="F737" s="706"/>
      <c r="G737" s="706"/>
    </row>
    <row r="738" spans="1:7">
      <c r="A738" s="706"/>
      <c r="B738" s="706"/>
      <c r="C738" s="706"/>
      <c r="D738" s="706"/>
      <c r="E738" s="706"/>
      <c r="F738" s="706"/>
      <c r="G738" s="706"/>
    </row>
    <row r="739" spans="1:7">
      <c r="A739" s="706"/>
      <c r="B739" s="706"/>
      <c r="C739" s="706"/>
      <c r="D739" s="706"/>
      <c r="E739" s="706"/>
      <c r="F739" s="706"/>
      <c r="G739" s="706"/>
    </row>
    <row r="740" spans="1:7">
      <c r="A740" s="706"/>
      <c r="B740" s="706"/>
      <c r="C740" s="706"/>
      <c r="D740" s="706"/>
      <c r="E740" s="706"/>
      <c r="F740" s="706"/>
      <c r="G740" s="706"/>
    </row>
    <row r="741" spans="1:7">
      <c r="A741" s="706"/>
      <c r="B741" s="706"/>
      <c r="C741" s="706"/>
      <c r="D741" s="706"/>
      <c r="E741" s="706"/>
      <c r="F741" s="706"/>
      <c r="G741" s="706"/>
    </row>
    <row r="742" spans="1:7">
      <c r="A742" s="706"/>
      <c r="B742" s="706"/>
      <c r="C742" s="706"/>
      <c r="D742" s="706"/>
      <c r="E742" s="706"/>
      <c r="F742" s="706"/>
      <c r="G742" s="706"/>
    </row>
    <row r="743" spans="1:7">
      <c r="A743" s="706"/>
      <c r="B743" s="706"/>
      <c r="C743" s="706"/>
      <c r="D743" s="706"/>
      <c r="E743" s="706"/>
      <c r="F743" s="706"/>
      <c r="G743" s="706"/>
    </row>
    <row r="744" spans="1:7">
      <c r="A744" s="706"/>
      <c r="B744" s="706"/>
      <c r="C744" s="706"/>
      <c r="D744" s="706"/>
      <c r="E744" s="706"/>
      <c r="F744" s="706"/>
      <c r="G744" s="706"/>
    </row>
    <row r="745" spans="1:7">
      <c r="A745" s="706"/>
      <c r="B745" s="706"/>
      <c r="C745" s="706"/>
      <c r="D745" s="706"/>
      <c r="E745" s="706"/>
      <c r="F745" s="706"/>
      <c r="G745" s="706"/>
    </row>
    <row r="746" spans="1:7">
      <c r="A746" s="706"/>
      <c r="B746" s="706"/>
      <c r="C746" s="706"/>
      <c r="D746" s="706"/>
      <c r="E746" s="706"/>
      <c r="F746" s="706"/>
      <c r="G746" s="706"/>
    </row>
    <row r="747" spans="1:7">
      <c r="A747" s="706"/>
      <c r="B747" s="706"/>
      <c r="C747" s="706"/>
      <c r="D747" s="706"/>
      <c r="E747" s="706"/>
      <c r="F747" s="706"/>
      <c r="G747" s="706"/>
    </row>
    <row r="748" spans="1:7">
      <c r="A748" s="706"/>
      <c r="B748" s="706"/>
      <c r="C748" s="706"/>
      <c r="D748" s="706"/>
      <c r="E748" s="706"/>
      <c r="F748" s="706"/>
      <c r="G748" s="706"/>
    </row>
    <row r="749" spans="1:7">
      <c r="A749" s="706"/>
      <c r="B749" s="706"/>
      <c r="C749" s="706"/>
      <c r="D749" s="706"/>
      <c r="E749" s="706"/>
      <c r="F749" s="706"/>
      <c r="G749" s="706"/>
    </row>
    <row r="750" spans="1:7">
      <c r="A750" s="706"/>
      <c r="B750" s="706"/>
      <c r="C750" s="706"/>
      <c r="D750" s="706"/>
      <c r="E750" s="706"/>
      <c r="F750" s="706"/>
      <c r="G750" s="706"/>
    </row>
    <row r="751" spans="1:7">
      <c r="A751" s="706"/>
      <c r="B751" s="706"/>
      <c r="C751" s="706"/>
      <c r="D751" s="706"/>
      <c r="E751" s="706"/>
      <c r="F751" s="706"/>
      <c r="G751" s="706"/>
    </row>
    <row r="752" spans="1:7">
      <c r="A752" s="706"/>
      <c r="B752" s="706"/>
      <c r="C752" s="706"/>
      <c r="D752" s="706"/>
      <c r="E752" s="706"/>
      <c r="F752" s="706"/>
      <c r="G752" s="706"/>
    </row>
    <row r="753" spans="1:7">
      <c r="A753" s="706"/>
      <c r="B753" s="706"/>
      <c r="C753" s="706"/>
      <c r="D753" s="706"/>
      <c r="E753" s="706"/>
      <c r="F753" s="706"/>
      <c r="G753" s="706"/>
    </row>
    <row r="754" spans="1:7">
      <c r="A754" s="706"/>
      <c r="B754" s="706"/>
      <c r="C754" s="706"/>
      <c r="D754" s="706"/>
      <c r="E754" s="706"/>
      <c r="F754" s="706"/>
      <c r="G754" s="706"/>
    </row>
    <row r="755" spans="1:7">
      <c r="A755" s="706"/>
      <c r="B755" s="706"/>
      <c r="C755" s="706"/>
      <c r="D755" s="706"/>
      <c r="E755" s="706"/>
      <c r="F755" s="706"/>
      <c r="G755" s="706"/>
    </row>
    <row r="756" spans="1:7">
      <c r="A756" s="706"/>
      <c r="B756" s="706"/>
      <c r="C756" s="706"/>
      <c r="D756" s="706"/>
      <c r="E756" s="706"/>
      <c r="F756" s="706"/>
      <c r="G756" s="706"/>
    </row>
    <row r="757" spans="1:7">
      <c r="A757" s="706"/>
      <c r="B757" s="706"/>
      <c r="C757" s="706"/>
      <c r="D757" s="706"/>
      <c r="E757" s="706"/>
      <c r="F757" s="706"/>
      <c r="G757" s="706"/>
    </row>
    <row r="758" spans="1:7">
      <c r="A758" s="706"/>
      <c r="B758" s="706"/>
      <c r="C758" s="706"/>
      <c r="D758" s="706"/>
      <c r="E758" s="706"/>
      <c r="F758" s="706"/>
      <c r="G758" s="706"/>
    </row>
    <row r="759" spans="1:7">
      <c r="A759" s="706"/>
      <c r="B759" s="706"/>
      <c r="C759" s="706"/>
      <c r="D759" s="706"/>
      <c r="E759" s="706"/>
      <c r="F759" s="706"/>
      <c r="G759" s="706"/>
    </row>
    <row r="760" spans="1:7">
      <c r="A760" s="706"/>
      <c r="B760" s="706"/>
      <c r="C760" s="706"/>
      <c r="D760" s="706"/>
      <c r="E760" s="706"/>
      <c r="F760" s="706"/>
      <c r="G760" s="706"/>
    </row>
    <row r="761" spans="1:7">
      <c r="A761" s="706"/>
      <c r="B761" s="706"/>
      <c r="C761" s="706"/>
      <c r="D761" s="706"/>
      <c r="E761" s="706"/>
      <c r="F761" s="706"/>
      <c r="G761" s="706"/>
    </row>
    <row r="762" spans="1:7">
      <c r="A762" s="706"/>
      <c r="B762" s="706"/>
      <c r="C762" s="706"/>
      <c r="D762" s="706"/>
      <c r="E762" s="706"/>
      <c r="F762" s="706"/>
      <c r="G762" s="706"/>
    </row>
    <row r="763" spans="1:7">
      <c r="A763" s="706"/>
      <c r="B763" s="706"/>
      <c r="C763" s="706"/>
      <c r="D763" s="706"/>
      <c r="E763" s="706"/>
      <c r="F763" s="706"/>
      <c r="G763" s="706"/>
    </row>
    <row r="764" spans="1:7">
      <c r="A764" s="706"/>
      <c r="B764" s="706"/>
      <c r="C764" s="706"/>
      <c r="D764" s="706"/>
      <c r="E764" s="706"/>
      <c r="F764" s="706"/>
      <c r="G764" s="706"/>
    </row>
    <row r="765" spans="1:7">
      <c r="A765" s="706"/>
      <c r="B765" s="706"/>
      <c r="C765" s="706"/>
      <c r="D765" s="706"/>
      <c r="E765" s="706"/>
      <c r="F765" s="706"/>
      <c r="G765" s="706"/>
    </row>
    <row r="766" spans="1:7">
      <c r="A766" s="706"/>
      <c r="B766" s="706"/>
      <c r="C766" s="706"/>
      <c r="D766" s="706"/>
      <c r="E766" s="706"/>
      <c r="F766" s="706"/>
      <c r="G766" s="706"/>
    </row>
    <row r="767" spans="1:7">
      <c r="A767" s="706"/>
      <c r="B767" s="706"/>
      <c r="C767" s="706"/>
      <c r="D767" s="706"/>
      <c r="E767" s="706"/>
      <c r="F767" s="706"/>
      <c r="G767" s="706"/>
    </row>
    <row r="768" spans="1:7">
      <c r="A768" s="706"/>
      <c r="B768" s="706"/>
      <c r="C768" s="706"/>
      <c r="D768" s="706"/>
      <c r="E768" s="706"/>
      <c r="F768" s="706"/>
      <c r="G768" s="706"/>
    </row>
    <row r="769" spans="1:7">
      <c r="A769" s="706"/>
      <c r="B769" s="706"/>
      <c r="C769" s="706"/>
      <c r="D769" s="706"/>
      <c r="E769" s="706"/>
      <c r="F769" s="706"/>
      <c r="G769" s="706"/>
    </row>
    <row r="770" spans="1:7">
      <c r="A770" s="706"/>
      <c r="B770" s="706"/>
      <c r="C770" s="706"/>
      <c r="D770" s="706"/>
      <c r="E770" s="706"/>
      <c r="F770" s="706"/>
      <c r="G770" s="706"/>
    </row>
    <row r="771" spans="1:7">
      <c r="A771" s="706"/>
      <c r="B771" s="706"/>
      <c r="C771" s="706"/>
      <c r="D771" s="706"/>
      <c r="E771" s="706"/>
      <c r="F771" s="706"/>
      <c r="G771" s="706"/>
    </row>
    <row r="772" spans="1:7">
      <c r="A772" s="706"/>
      <c r="B772" s="706"/>
      <c r="C772" s="706"/>
      <c r="D772" s="706"/>
      <c r="E772" s="706"/>
      <c r="F772" s="706"/>
      <c r="G772" s="706"/>
    </row>
    <row r="773" spans="1:7">
      <c r="A773" s="706"/>
      <c r="B773" s="706"/>
      <c r="C773" s="706"/>
      <c r="D773" s="706"/>
      <c r="E773" s="706"/>
      <c r="F773" s="706"/>
      <c r="G773" s="706"/>
    </row>
    <row r="774" spans="1:7">
      <c r="A774" s="706"/>
      <c r="B774" s="706"/>
      <c r="C774" s="706"/>
      <c r="D774" s="706"/>
      <c r="E774" s="706"/>
      <c r="F774" s="706"/>
      <c r="G774" s="706"/>
    </row>
    <row r="775" spans="1:7">
      <c r="A775" s="706"/>
      <c r="B775" s="706"/>
      <c r="C775" s="706"/>
      <c r="D775" s="706"/>
      <c r="E775" s="706"/>
      <c r="F775" s="706"/>
      <c r="G775" s="706"/>
    </row>
    <row r="776" spans="1:7">
      <c r="A776" s="706"/>
      <c r="B776" s="706"/>
      <c r="C776" s="706"/>
      <c r="D776" s="706"/>
      <c r="E776" s="706"/>
      <c r="F776" s="706"/>
      <c r="G776" s="706"/>
    </row>
    <row r="777" spans="1:7">
      <c r="A777" s="706"/>
      <c r="B777" s="706"/>
      <c r="C777" s="706"/>
      <c r="D777" s="706"/>
      <c r="E777" s="706"/>
      <c r="F777" s="706"/>
      <c r="G777" s="706"/>
    </row>
    <row r="778" spans="1:7">
      <c r="A778" s="706"/>
      <c r="B778" s="706"/>
      <c r="C778" s="706"/>
      <c r="D778" s="706"/>
      <c r="E778" s="706"/>
      <c r="F778" s="706"/>
      <c r="G778" s="706"/>
    </row>
    <row r="779" spans="1:7">
      <c r="A779" s="706"/>
      <c r="B779" s="706"/>
      <c r="C779" s="706"/>
      <c r="D779" s="706"/>
      <c r="E779" s="706"/>
      <c r="F779" s="706"/>
      <c r="G779" s="706"/>
    </row>
    <row r="780" spans="1:7">
      <c r="A780" s="706"/>
      <c r="B780" s="706"/>
      <c r="C780" s="706"/>
      <c r="D780" s="706"/>
      <c r="E780" s="706"/>
      <c r="F780" s="706"/>
      <c r="G780" s="706"/>
    </row>
    <row r="781" spans="1:7">
      <c r="A781" s="706"/>
      <c r="B781" s="706"/>
      <c r="C781" s="706"/>
      <c r="D781" s="706"/>
      <c r="E781" s="706"/>
      <c r="F781" s="706"/>
      <c r="G781" s="706"/>
    </row>
    <row r="782" spans="1:7">
      <c r="A782" s="706"/>
      <c r="B782" s="706"/>
      <c r="C782" s="706"/>
      <c r="D782" s="706"/>
      <c r="E782" s="706"/>
      <c r="F782" s="706"/>
      <c r="G782" s="706"/>
    </row>
    <row r="783" spans="1:7">
      <c r="A783" s="706"/>
      <c r="B783" s="706"/>
      <c r="C783" s="706"/>
      <c r="D783" s="706"/>
      <c r="E783" s="706"/>
      <c r="F783" s="706"/>
      <c r="G783" s="706"/>
    </row>
    <row r="784" spans="1:7">
      <c r="A784" s="706"/>
      <c r="B784" s="706"/>
      <c r="C784" s="706"/>
      <c r="D784" s="706"/>
      <c r="E784" s="706"/>
      <c r="F784" s="706"/>
      <c r="G784" s="706"/>
    </row>
    <row r="785" spans="1:7">
      <c r="A785" s="706"/>
      <c r="B785" s="706"/>
      <c r="C785" s="706"/>
      <c r="D785" s="706"/>
      <c r="E785" s="706"/>
      <c r="F785" s="706"/>
      <c r="G785" s="706"/>
    </row>
    <row r="786" spans="1:7">
      <c r="A786" s="706"/>
      <c r="B786" s="706"/>
      <c r="C786" s="706"/>
      <c r="D786" s="706"/>
      <c r="E786" s="706"/>
      <c r="F786" s="706"/>
      <c r="G786" s="706"/>
    </row>
    <row r="787" spans="1:7">
      <c r="A787" s="706"/>
      <c r="B787" s="706"/>
      <c r="C787" s="706"/>
      <c r="D787" s="706"/>
      <c r="E787" s="706"/>
      <c r="F787" s="706"/>
      <c r="G787" s="706"/>
    </row>
    <row r="788" spans="1:7">
      <c r="A788" s="706"/>
      <c r="B788" s="706"/>
      <c r="C788" s="706"/>
      <c r="D788" s="706"/>
      <c r="E788" s="706"/>
      <c r="F788" s="706"/>
      <c r="G788" s="706"/>
    </row>
    <row r="789" spans="1:7">
      <c r="A789" s="706"/>
      <c r="B789" s="706"/>
      <c r="C789" s="706"/>
      <c r="D789" s="706"/>
      <c r="E789" s="706"/>
      <c r="F789" s="706"/>
      <c r="G789" s="706"/>
    </row>
    <row r="790" spans="1:7">
      <c r="A790" s="706"/>
      <c r="B790" s="706"/>
      <c r="C790" s="706"/>
      <c r="D790" s="706"/>
      <c r="E790" s="706"/>
      <c r="F790" s="706"/>
      <c r="G790" s="706"/>
    </row>
    <row r="791" spans="1:7">
      <c r="A791" s="706"/>
      <c r="B791" s="706"/>
      <c r="C791" s="706"/>
      <c r="D791" s="706"/>
      <c r="E791" s="706"/>
      <c r="F791" s="706"/>
      <c r="G791" s="706"/>
    </row>
    <row r="792" spans="1:7">
      <c r="A792" s="706"/>
      <c r="B792" s="706"/>
      <c r="C792" s="706"/>
      <c r="D792" s="706"/>
      <c r="E792" s="706"/>
      <c r="F792" s="706"/>
      <c r="G792" s="706"/>
    </row>
    <row r="793" spans="1:7">
      <c r="A793" s="706"/>
      <c r="B793" s="706"/>
      <c r="C793" s="706"/>
      <c r="D793" s="706"/>
      <c r="E793" s="706"/>
      <c r="F793" s="706"/>
      <c r="G793" s="706"/>
    </row>
    <row r="794" spans="1:7">
      <c r="A794" s="706"/>
      <c r="B794" s="706"/>
      <c r="C794" s="706"/>
      <c r="D794" s="706"/>
      <c r="E794" s="706"/>
      <c r="F794" s="706"/>
      <c r="G794" s="706"/>
    </row>
    <row r="795" spans="1:7">
      <c r="A795" s="706"/>
      <c r="B795" s="706"/>
      <c r="C795" s="706"/>
      <c r="D795" s="706"/>
      <c r="E795" s="706"/>
      <c r="F795" s="706"/>
      <c r="G795" s="706"/>
    </row>
    <row r="796" spans="1:7">
      <c r="A796" s="706"/>
      <c r="B796" s="706"/>
      <c r="C796" s="706"/>
      <c r="D796" s="706"/>
      <c r="E796" s="706"/>
      <c r="F796" s="706"/>
      <c r="G796" s="706"/>
    </row>
    <row r="797" spans="1:7">
      <c r="A797" s="706"/>
      <c r="B797" s="706"/>
      <c r="C797" s="706"/>
      <c r="D797" s="706"/>
      <c r="E797" s="706"/>
      <c r="F797" s="706"/>
      <c r="G797" s="706"/>
    </row>
    <row r="798" spans="1:7">
      <c r="A798" s="706"/>
      <c r="B798" s="706"/>
      <c r="C798" s="706"/>
      <c r="D798" s="706"/>
      <c r="E798" s="706"/>
      <c r="F798" s="706"/>
      <c r="G798" s="706"/>
    </row>
    <row r="799" spans="1:7">
      <c r="A799" s="706"/>
      <c r="B799" s="706"/>
      <c r="C799" s="706"/>
      <c r="D799" s="706"/>
      <c r="E799" s="706"/>
      <c r="F799" s="706"/>
      <c r="G799" s="706"/>
    </row>
    <row r="800" spans="1:7">
      <c r="A800" s="706"/>
      <c r="B800" s="706"/>
      <c r="C800" s="706"/>
      <c r="D800" s="706"/>
      <c r="E800" s="706"/>
      <c r="F800" s="706"/>
      <c r="G800" s="706"/>
    </row>
    <row r="801" spans="1:7">
      <c r="A801" s="706"/>
      <c r="B801" s="706"/>
      <c r="C801" s="706"/>
      <c r="D801" s="706"/>
      <c r="E801" s="706"/>
      <c r="F801" s="706"/>
      <c r="G801" s="706"/>
    </row>
    <row r="802" spans="1:7">
      <c r="A802" s="706"/>
      <c r="B802" s="706"/>
      <c r="C802" s="706"/>
      <c r="D802" s="706"/>
      <c r="E802" s="706"/>
      <c r="F802" s="706"/>
      <c r="G802" s="706"/>
    </row>
    <row r="803" spans="1:7">
      <c r="A803" s="706"/>
      <c r="B803" s="706"/>
      <c r="C803" s="706"/>
      <c r="D803" s="706"/>
      <c r="E803" s="706"/>
      <c r="F803" s="706"/>
      <c r="G803" s="706"/>
    </row>
    <row r="804" spans="1:7">
      <c r="A804" s="706"/>
      <c r="B804" s="706"/>
      <c r="C804" s="706"/>
      <c r="D804" s="706"/>
      <c r="E804" s="706"/>
      <c r="F804" s="706"/>
      <c r="G804" s="706"/>
    </row>
    <row r="805" spans="1:7">
      <c r="A805" s="706"/>
      <c r="B805" s="706"/>
      <c r="C805" s="706"/>
      <c r="D805" s="706"/>
      <c r="E805" s="706"/>
      <c r="F805" s="706"/>
      <c r="G805" s="706"/>
    </row>
    <row r="806" spans="1:7">
      <c r="A806" s="706"/>
      <c r="B806" s="706"/>
      <c r="C806" s="706"/>
      <c r="D806" s="706"/>
      <c r="E806" s="706"/>
      <c r="F806" s="706"/>
      <c r="G806" s="706"/>
    </row>
    <row r="807" spans="1:7">
      <c r="A807" s="706"/>
      <c r="B807" s="706"/>
      <c r="C807" s="706"/>
      <c r="D807" s="706"/>
      <c r="E807" s="706"/>
      <c r="F807" s="706"/>
      <c r="G807" s="706"/>
    </row>
    <row r="808" spans="1:7">
      <c r="A808" s="706"/>
      <c r="B808" s="706"/>
      <c r="C808" s="706"/>
      <c r="D808" s="706"/>
      <c r="E808" s="706"/>
      <c r="F808" s="706"/>
      <c r="G808" s="706"/>
    </row>
    <row r="809" spans="1:7">
      <c r="A809" s="706"/>
      <c r="B809" s="706"/>
      <c r="C809" s="706"/>
      <c r="D809" s="706"/>
      <c r="E809" s="706"/>
      <c r="F809" s="706"/>
      <c r="G809" s="706"/>
    </row>
    <row r="810" spans="1:7">
      <c r="A810" s="706"/>
      <c r="B810" s="706"/>
      <c r="C810" s="706"/>
      <c r="D810" s="706"/>
      <c r="E810" s="706"/>
      <c r="F810" s="706"/>
      <c r="G810" s="706"/>
    </row>
    <row r="811" spans="1:7">
      <c r="A811" s="706"/>
      <c r="B811" s="706"/>
      <c r="C811" s="706"/>
      <c r="D811" s="706"/>
      <c r="E811" s="706"/>
      <c r="F811" s="706"/>
      <c r="G811" s="706"/>
    </row>
    <row r="812" spans="1:7">
      <c r="A812" s="706"/>
      <c r="B812" s="706"/>
      <c r="C812" s="706"/>
      <c r="D812" s="706"/>
      <c r="E812" s="706"/>
      <c r="F812" s="706"/>
      <c r="G812" s="706"/>
    </row>
    <row r="813" spans="1:7">
      <c r="A813" s="706"/>
      <c r="B813" s="706"/>
      <c r="C813" s="706"/>
      <c r="D813" s="706"/>
      <c r="E813" s="706"/>
      <c r="F813" s="706"/>
      <c r="G813" s="706"/>
    </row>
    <row r="814" spans="1:7">
      <c r="A814" s="706"/>
      <c r="B814" s="706"/>
      <c r="C814" s="706"/>
      <c r="D814" s="706"/>
      <c r="E814" s="706"/>
      <c r="F814" s="706"/>
      <c r="G814" s="706"/>
    </row>
    <row r="815" spans="1:7">
      <c r="A815" s="706"/>
      <c r="B815" s="706"/>
      <c r="C815" s="706"/>
      <c r="D815" s="706"/>
      <c r="E815" s="706"/>
      <c r="F815" s="706"/>
      <c r="G815" s="706"/>
    </row>
    <row r="816" spans="1:7">
      <c r="A816" s="706"/>
      <c r="B816" s="706"/>
      <c r="C816" s="706"/>
      <c r="D816" s="706"/>
      <c r="E816" s="706"/>
      <c r="F816" s="706"/>
      <c r="G816" s="706"/>
    </row>
    <row r="817" spans="1:7">
      <c r="A817" s="706"/>
      <c r="B817" s="706"/>
      <c r="C817" s="706"/>
      <c r="D817" s="706"/>
      <c r="E817" s="706"/>
      <c r="F817" s="706"/>
      <c r="G817" s="706"/>
    </row>
    <row r="818" spans="1:7">
      <c r="A818" s="706"/>
      <c r="B818" s="706"/>
      <c r="C818" s="706"/>
      <c r="D818" s="706"/>
      <c r="E818" s="706"/>
      <c r="F818" s="706"/>
      <c r="G818" s="706"/>
    </row>
    <row r="819" spans="1:7">
      <c r="A819" s="706"/>
      <c r="B819" s="706"/>
      <c r="C819" s="706"/>
      <c r="D819" s="706"/>
      <c r="E819" s="706"/>
      <c r="F819" s="706"/>
      <c r="G819" s="706"/>
    </row>
    <row r="820" spans="1:7">
      <c r="A820" s="706"/>
      <c r="B820" s="706"/>
      <c r="C820" s="706"/>
      <c r="D820" s="706"/>
      <c r="E820" s="706"/>
      <c r="F820" s="706"/>
      <c r="G820" s="706"/>
    </row>
    <row r="821" spans="1:7">
      <c r="A821" s="706"/>
      <c r="B821" s="706"/>
      <c r="C821" s="706"/>
      <c r="D821" s="706"/>
      <c r="E821" s="706"/>
      <c r="F821" s="706"/>
      <c r="G821" s="706"/>
    </row>
    <row r="822" spans="1:7">
      <c r="A822" s="706"/>
      <c r="B822" s="706"/>
      <c r="C822" s="706"/>
      <c r="D822" s="706"/>
      <c r="E822" s="706"/>
      <c r="F822" s="706"/>
      <c r="G822" s="706"/>
    </row>
    <row r="823" spans="1:7">
      <c r="A823" s="706"/>
      <c r="B823" s="706"/>
      <c r="C823" s="706"/>
      <c r="D823" s="706"/>
      <c r="E823" s="706"/>
      <c r="F823" s="706"/>
      <c r="G823" s="706"/>
    </row>
    <row r="824" spans="1:7">
      <c r="A824" s="706"/>
      <c r="B824" s="706"/>
      <c r="C824" s="706"/>
      <c r="D824" s="706"/>
      <c r="E824" s="706"/>
      <c r="F824" s="706"/>
      <c r="G824" s="706"/>
    </row>
    <row r="825" spans="1:7">
      <c r="A825" s="706"/>
      <c r="B825" s="706"/>
      <c r="C825" s="706"/>
      <c r="D825" s="706"/>
      <c r="E825" s="706"/>
      <c r="F825" s="706"/>
      <c r="G825" s="706"/>
    </row>
    <row r="826" spans="1:7">
      <c r="A826" s="706"/>
      <c r="B826" s="706"/>
      <c r="C826" s="706"/>
      <c r="D826" s="706"/>
      <c r="E826" s="706"/>
      <c r="F826" s="706"/>
      <c r="G826" s="706"/>
    </row>
    <row r="827" spans="1:7">
      <c r="A827" s="706"/>
      <c r="B827" s="706"/>
      <c r="C827" s="706"/>
      <c r="D827" s="706"/>
      <c r="E827" s="706"/>
      <c r="F827" s="706"/>
      <c r="G827" s="706"/>
    </row>
    <row r="828" spans="1:7">
      <c r="A828" s="706"/>
      <c r="B828" s="706"/>
      <c r="C828" s="706"/>
      <c r="D828" s="706"/>
      <c r="E828" s="706"/>
      <c r="F828" s="706"/>
      <c r="G828" s="706"/>
    </row>
    <row r="829" spans="1:7">
      <c r="A829" s="706"/>
      <c r="B829" s="706"/>
      <c r="C829" s="706"/>
      <c r="D829" s="706"/>
      <c r="E829" s="706"/>
      <c r="F829" s="706"/>
      <c r="G829" s="706"/>
    </row>
    <row r="830" spans="1:7">
      <c r="A830" s="706"/>
      <c r="B830" s="706"/>
      <c r="C830" s="706"/>
      <c r="D830" s="706"/>
      <c r="E830" s="706"/>
      <c r="F830" s="706"/>
      <c r="G830" s="706"/>
    </row>
    <row r="831" spans="1:7">
      <c r="A831" s="706"/>
      <c r="B831" s="706"/>
      <c r="C831" s="706"/>
      <c r="D831" s="706"/>
      <c r="E831" s="706"/>
      <c r="F831" s="706"/>
      <c r="G831" s="706"/>
    </row>
    <row r="832" spans="1:7">
      <c r="A832" s="706"/>
      <c r="B832" s="706"/>
      <c r="C832" s="706"/>
      <c r="D832" s="706"/>
      <c r="E832" s="706"/>
      <c r="F832" s="706"/>
      <c r="G832" s="706"/>
    </row>
    <row r="833" spans="1:7">
      <c r="A833" s="706"/>
      <c r="B833" s="706"/>
      <c r="C833" s="706"/>
      <c r="D833" s="706"/>
      <c r="E833" s="706"/>
      <c r="F833" s="706"/>
      <c r="G833" s="706"/>
    </row>
    <row r="834" spans="1:7">
      <c r="A834" s="706"/>
      <c r="B834" s="706"/>
      <c r="C834" s="706"/>
      <c r="D834" s="706"/>
      <c r="E834" s="706"/>
      <c r="F834" s="706"/>
      <c r="G834" s="706"/>
    </row>
    <row r="835" spans="1:7">
      <c r="A835" s="706"/>
      <c r="B835" s="706"/>
      <c r="C835" s="706"/>
      <c r="D835" s="706"/>
      <c r="E835" s="706"/>
      <c r="F835" s="706"/>
      <c r="G835" s="706"/>
    </row>
    <row r="836" spans="1:7">
      <c r="A836" s="706"/>
      <c r="B836" s="706"/>
      <c r="C836" s="706"/>
      <c r="D836" s="706"/>
      <c r="E836" s="706"/>
      <c r="F836" s="706"/>
      <c r="G836" s="706"/>
    </row>
    <row r="837" spans="1:7">
      <c r="A837" s="706"/>
      <c r="B837" s="706"/>
      <c r="C837" s="706"/>
      <c r="D837" s="706"/>
      <c r="E837" s="706"/>
      <c r="F837" s="706"/>
      <c r="G837" s="706"/>
    </row>
    <row r="838" spans="1:7">
      <c r="A838" s="706"/>
      <c r="B838" s="706"/>
      <c r="C838" s="706"/>
      <c r="D838" s="706"/>
      <c r="E838" s="706"/>
      <c r="F838" s="706"/>
      <c r="G838" s="706"/>
    </row>
    <row r="839" spans="1:7">
      <c r="A839" s="706"/>
      <c r="B839" s="706"/>
      <c r="C839" s="706"/>
      <c r="D839" s="706"/>
      <c r="E839" s="706"/>
      <c r="F839" s="706"/>
      <c r="G839" s="706"/>
    </row>
    <row r="840" spans="1:7">
      <c r="A840" s="706"/>
      <c r="B840" s="706"/>
      <c r="C840" s="706"/>
      <c r="D840" s="706"/>
      <c r="E840" s="706"/>
      <c r="F840" s="706"/>
      <c r="G840" s="706"/>
    </row>
    <row r="841" spans="1:7">
      <c r="A841" s="706"/>
      <c r="B841" s="706"/>
      <c r="C841" s="706"/>
      <c r="D841" s="706"/>
      <c r="E841" s="706"/>
      <c r="F841" s="706"/>
      <c r="G841" s="706"/>
    </row>
    <row r="842" spans="1:7">
      <c r="A842" s="706"/>
      <c r="B842" s="706"/>
      <c r="C842" s="706"/>
      <c r="D842" s="706"/>
      <c r="E842" s="706"/>
      <c r="F842" s="706"/>
      <c r="G842" s="706"/>
    </row>
    <row r="843" spans="1:7">
      <c r="A843" s="706"/>
      <c r="B843" s="706"/>
      <c r="C843" s="706"/>
      <c r="D843" s="706"/>
      <c r="E843" s="706"/>
      <c r="F843" s="706"/>
      <c r="G843" s="706"/>
    </row>
    <row r="844" spans="1:7">
      <c r="A844" s="706"/>
      <c r="B844" s="706"/>
      <c r="C844" s="706"/>
      <c r="D844" s="706"/>
      <c r="E844" s="706"/>
      <c r="F844" s="706"/>
      <c r="G844" s="706"/>
    </row>
    <row r="845" spans="1:7">
      <c r="A845" s="706"/>
      <c r="B845" s="706"/>
      <c r="C845" s="706"/>
      <c r="D845" s="706"/>
      <c r="E845" s="706"/>
      <c r="F845" s="706"/>
      <c r="G845" s="706"/>
    </row>
    <row r="846" spans="1:7">
      <c r="A846" s="706"/>
      <c r="B846" s="706"/>
      <c r="C846" s="706"/>
      <c r="D846" s="706"/>
      <c r="E846" s="706"/>
      <c r="F846" s="706"/>
      <c r="G846" s="706"/>
    </row>
    <row r="847" spans="1:7">
      <c r="A847" s="706"/>
      <c r="B847" s="706"/>
      <c r="C847" s="706"/>
      <c r="D847" s="706"/>
      <c r="E847" s="706"/>
      <c r="F847" s="706"/>
      <c r="G847" s="706"/>
    </row>
    <row r="848" spans="1:7">
      <c r="A848" s="706"/>
      <c r="B848" s="706"/>
      <c r="C848" s="706"/>
      <c r="D848" s="706"/>
      <c r="E848" s="706"/>
      <c r="F848" s="706"/>
      <c r="G848" s="706"/>
    </row>
    <row r="849" spans="1:7">
      <c r="A849" s="706"/>
      <c r="B849" s="706"/>
      <c r="C849" s="706"/>
      <c r="D849" s="706"/>
      <c r="E849" s="706"/>
      <c r="F849" s="706"/>
      <c r="G849" s="706"/>
    </row>
    <row r="850" spans="1:7">
      <c r="A850" s="706"/>
      <c r="B850" s="706"/>
      <c r="C850" s="706"/>
      <c r="D850" s="706"/>
      <c r="E850" s="706"/>
      <c r="F850" s="706"/>
      <c r="G850" s="706"/>
    </row>
    <row r="851" spans="1:7">
      <c r="A851" s="706"/>
      <c r="B851" s="706"/>
      <c r="C851" s="706"/>
      <c r="D851" s="706"/>
      <c r="E851" s="706"/>
      <c r="F851" s="706"/>
      <c r="G851" s="706"/>
    </row>
    <row r="852" spans="1:7">
      <c r="A852" s="706"/>
      <c r="B852" s="706"/>
      <c r="C852" s="706"/>
      <c r="D852" s="706"/>
      <c r="E852" s="706"/>
      <c r="F852" s="706"/>
      <c r="G852" s="706"/>
    </row>
    <row r="853" spans="1:7">
      <c r="A853" s="706"/>
      <c r="B853" s="706"/>
      <c r="C853" s="706"/>
      <c r="D853" s="706"/>
      <c r="E853" s="706"/>
      <c r="F853" s="706"/>
      <c r="G853" s="706"/>
    </row>
    <row r="854" spans="1:7">
      <c r="A854" s="706"/>
      <c r="B854" s="706"/>
      <c r="C854" s="706"/>
      <c r="D854" s="706"/>
      <c r="E854" s="706"/>
      <c r="F854" s="706"/>
      <c r="G854" s="706"/>
    </row>
    <row r="855" spans="1:7">
      <c r="A855" s="706"/>
      <c r="B855" s="706"/>
      <c r="C855" s="706"/>
      <c r="D855" s="706"/>
      <c r="E855" s="706"/>
      <c r="F855" s="706"/>
      <c r="G855" s="706"/>
    </row>
    <row r="856" spans="1:7">
      <c r="A856" s="706"/>
      <c r="B856" s="706"/>
      <c r="C856" s="706"/>
      <c r="D856" s="706"/>
      <c r="E856" s="706"/>
      <c r="F856" s="706"/>
      <c r="G856" s="706"/>
    </row>
    <row r="857" spans="1:7">
      <c r="A857" s="706"/>
      <c r="B857" s="706"/>
      <c r="C857" s="706"/>
      <c r="D857" s="706"/>
      <c r="E857" s="706"/>
      <c r="F857" s="706"/>
      <c r="G857" s="706"/>
    </row>
    <row r="858" spans="1:7">
      <c r="A858" s="706"/>
      <c r="B858" s="706"/>
      <c r="C858" s="706"/>
      <c r="D858" s="706"/>
      <c r="E858" s="706"/>
      <c r="F858" s="706"/>
      <c r="G858" s="706"/>
    </row>
    <row r="859" spans="1:7">
      <c r="A859" s="706"/>
      <c r="B859" s="706"/>
      <c r="C859" s="706"/>
      <c r="D859" s="706"/>
      <c r="E859" s="706"/>
      <c r="F859" s="706"/>
      <c r="G859" s="706"/>
    </row>
    <row r="860" spans="1:7">
      <c r="A860" s="706"/>
      <c r="B860" s="706"/>
      <c r="C860" s="706"/>
      <c r="D860" s="706"/>
      <c r="E860" s="706"/>
      <c r="F860" s="706"/>
      <c r="G860" s="706"/>
    </row>
    <row r="861" spans="1:7">
      <c r="A861" s="706"/>
      <c r="B861" s="706"/>
      <c r="C861" s="706"/>
      <c r="D861" s="706"/>
      <c r="E861" s="706"/>
      <c r="F861" s="706"/>
      <c r="G861" s="706"/>
    </row>
    <row r="862" spans="1:7">
      <c r="A862" s="706"/>
      <c r="B862" s="706"/>
      <c r="C862" s="706"/>
      <c r="D862" s="706"/>
      <c r="E862" s="706"/>
      <c r="F862" s="706"/>
      <c r="G862" s="706"/>
    </row>
    <row r="863" spans="1:7">
      <c r="A863" s="706"/>
      <c r="B863" s="706"/>
      <c r="C863" s="706"/>
      <c r="D863" s="706"/>
      <c r="E863" s="706"/>
      <c r="F863" s="706"/>
      <c r="G863" s="706"/>
    </row>
    <row r="864" spans="1:7">
      <c r="A864" s="706"/>
      <c r="B864" s="706"/>
      <c r="C864" s="706"/>
      <c r="D864" s="706"/>
      <c r="E864" s="706"/>
      <c r="F864" s="706"/>
      <c r="G864" s="706"/>
    </row>
    <row r="865" spans="1:7">
      <c r="A865" s="706"/>
      <c r="B865" s="706"/>
      <c r="C865" s="706"/>
      <c r="D865" s="706"/>
      <c r="E865" s="706"/>
      <c r="F865" s="706"/>
      <c r="G865" s="706"/>
    </row>
    <row r="866" spans="1:7">
      <c r="A866" s="706"/>
      <c r="B866" s="706"/>
      <c r="C866" s="706"/>
      <c r="D866" s="706"/>
      <c r="E866" s="706"/>
      <c r="F866" s="706"/>
      <c r="G866" s="706"/>
    </row>
    <row r="867" spans="1:7">
      <c r="A867" s="706"/>
      <c r="B867" s="706"/>
      <c r="C867" s="706"/>
      <c r="D867" s="706"/>
      <c r="E867" s="706"/>
      <c r="F867" s="706"/>
      <c r="G867" s="706"/>
    </row>
    <row r="868" spans="1:7">
      <c r="A868" s="706"/>
      <c r="B868" s="706"/>
      <c r="C868" s="706"/>
      <c r="D868" s="706"/>
      <c r="E868" s="706"/>
      <c r="F868" s="706"/>
      <c r="G868" s="706"/>
    </row>
    <row r="869" spans="1:7">
      <c r="A869" s="706"/>
      <c r="B869" s="706"/>
      <c r="C869" s="706"/>
      <c r="D869" s="706"/>
      <c r="E869" s="706"/>
      <c r="F869" s="706"/>
      <c r="G869" s="706"/>
    </row>
    <row r="870" spans="1:7">
      <c r="A870" s="706"/>
      <c r="B870" s="706"/>
      <c r="C870" s="706"/>
      <c r="D870" s="706"/>
      <c r="E870" s="706"/>
      <c r="F870" s="706"/>
      <c r="G870" s="706"/>
    </row>
    <row r="871" spans="1:7">
      <c r="A871" s="706"/>
      <c r="B871" s="706"/>
      <c r="C871" s="706"/>
      <c r="D871" s="706"/>
      <c r="E871" s="706"/>
      <c r="F871" s="706"/>
      <c r="G871" s="706"/>
    </row>
    <row r="872" spans="1:7">
      <c r="A872" s="706"/>
      <c r="B872" s="706"/>
      <c r="C872" s="706"/>
      <c r="D872" s="706"/>
      <c r="E872" s="706"/>
      <c r="F872" s="706"/>
      <c r="G872" s="706"/>
    </row>
    <row r="873" spans="1:7">
      <c r="A873" s="706"/>
      <c r="B873" s="706"/>
      <c r="C873" s="706"/>
      <c r="D873" s="706"/>
      <c r="E873" s="706"/>
      <c r="F873" s="706"/>
      <c r="G873" s="706"/>
    </row>
    <row r="874" spans="1:7">
      <c r="A874" s="706"/>
      <c r="B874" s="706"/>
      <c r="C874" s="706"/>
      <c r="D874" s="706"/>
      <c r="E874" s="706"/>
      <c r="F874" s="706"/>
      <c r="G874" s="706"/>
    </row>
    <row r="875" spans="1:7">
      <c r="A875" s="706"/>
      <c r="B875" s="706"/>
      <c r="C875" s="706"/>
      <c r="D875" s="706"/>
      <c r="E875" s="706"/>
      <c r="F875" s="706"/>
      <c r="G875" s="706"/>
    </row>
    <row r="876" spans="1:7">
      <c r="A876" s="706"/>
      <c r="B876" s="706"/>
      <c r="C876" s="706"/>
      <c r="D876" s="706"/>
      <c r="E876" s="706"/>
      <c r="F876" s="706"/>
      <c r="G876" s="706"/>
    </row>
    <row r="877" spans="1:7">
      <c r="A877" s="706"/>
      <c r="B877" s="706"/>
      <c r="C877" s="706"/>
      <c r="D877" s="706"/>
      <c r="E877" s="706"/>
      <c r="F877" s="706"/>
      <c r="G877" s="706"/>
    </row>
    <row r="878" spans="1:7">
      <c r="A878" s="706"/>
      <c r="B878" s="706"/>
      <c r="C878" s="706"/>
      <c r="D878" s="706"/>
      <c r="E878" s="706"/>
      <c r="F878" s="706"/>
      <c r="G878" s="706"/>
    </row>
    <row r="879" spans="1:7">
      <c r="A879" s="706"/>
      <c r="B879" s="706"/>
      <c r="C879" s="706"/>
      <c r="D879" s="706"/>
      <c r="E879" s="706"/>
      <c r="F879" s="706"/>
      <c r="G879" s="706"/>
    </row>
    <row r="880" spans="1:7">
      <c r="A880" s="706"/>
      <c r="B880" s="706"/>
      <c r="C880" s="706"/>
      <c r="D880" s="706"/>
      <c r="E880" s="706"/>
      <c r="F880" s="706"/>
      <c r="G880" s="706"/>
    </row>
    <row r="881" spans="1:7">
      <c r="A881" s="706"/>
      <c r="B881" s="706"/>
      <c r="C881" s="706"/>
      <c r="D881" s="706"/>
      <c r="E881" s="706"/>
      <c r="F881" s="706"/>
      <c r="G881" s="706"/>
    </row>
    <row r="882" spans="1:7">
      <c r="A882" s="706"/>
      <c r="B882" s="706"/>
      <c r="C882" s="706"/>
      <c r="D882" s="706"/>
      <c r="E882" s="706"/>
      <c r="F882" s="706"/>
      <c r="G882" s="706"/>
    </row>
    <row r="883" spans="1:7">
      <c r="A883" s="706"/>
      <c r="B883" s="706"/>
      <c r="C883" s="706"/>
      <c r="D883" s="706"/>
      <c r="E883" s="706"/>
      <c r="F883" s="706"/>
      <c r="G883" s="706"/>
    </row>
    <row r="884" spans="1:7">
      <c r="A884" s="706"/>
      <c r="B884" s="706"/>
      <c r="C884" s="706"/>
      <c r="D884" s="706"/>
      <c r="E884" s="706"/>
      <c r="F884" s="706"/>
      <c r="G884" s="706"/>
    </row>
    <row r="885" spans="1:7">
      <c r="A885" s="706"/>
      <c r="B885" s="706"/>
      <c r="C885" s="706"/>
      <c r="D885" s="706"/>
      <c r="E885" s="706"/>
      <c r="F885" s="706"/>
      <c r="G885" s="706"/>
    </row>
    <row r="886" spans="1:7">
      <c r="A886" s="706"/>
      <c r="B886" s="706"/>
      <c r="C886" s="706"/>
      <c r="D886" s="706"/>
      <c r="E886" s="706"/>
      <c r="F886" s="706"/>
      <c r="G886" s="706"/>
    </row>
    <row r="887" spans="1:7">
      <c r="A887" s="706"/>
      <c r="B887" s="706"/>
      <c r="C887" s="706"/>
      <c r="D887" s="706"/>
      <c r="E887" s="706"/>
      <c r="F887" s="706"/>
      <c r="G887" s="706"/>
    </row>
    <row r="888" spans="1:7">
      <c r="A888" s="706"/>
      <c r="B888" s="706"/>
      <c r="C888" s="706"/>
      <c r="D888" s="706"/>
      <c r="E888" s="706"/>
      <c r="F888" s="706"/>
      <c r="G888" s="706"/>
    </row>
    <row r="889" spans="1:7">
      <c r="A889" s="706"/>
      <c r="B889" s="706"/>
      <c r="C889" s="706"/>
      <c r="D889" s="706"/>
      <c r="E889" s="706"/>
      <c r="F889" s="706"/>
      <c r="G889" s="706"/>
    </row>
    <row r="890" spans="1:7">
      <c r="A890" s="706"/>
      <c r="B890" s="706"/>
      <c r="C890" s="706"/>
      <c r="D890" s="706"/>
      <c r="E890" s="706"/>
      <c r="F890" s="706"/>
      <c r="G890" s="706"/>
    </row>
    <row r="891" spans="1:7">
      <c r="A891" s="706"/>
      <c r="B891" s="706"/>
      <c r="C891" s="706"/>
      <c r="D891" s="706"/>
      <c r="E891" s="706"/>
      <c r="F891" s="706"/>
      <c r="G891" s="706"/>
    </row>
    <row r="892" spans="1:7">
      <c r="A892" s="706"/>
      <c r="B892" s="706"/>
      <c r="C892" s="706"/>
      <c r="D892" s="706"/>
      <c r="E892" s="706"/>
      <c r="F892" s="706"/>
      <c r="G892" s="706"/>
    </row>
    <row r="893" spans="1:7">
      <c r="A893" s="706"/>
      <c r="B893" s="706"/>
      <c r="C893" s="706"/>
      <c r="D893" s="706"/>
      <c r="E893" s="706"/>
      <c r="F893" s="706"/>
      <c r="G893" s="706"/>
    </row>
    <row r="894" spans="1:7">
      <c r="A894" s="706"/>
      <c r="B894" s="706"/>
      <c r="C894" s="706"/>
      <c r="D894" s="706"/>
      <c r="E894" s="706"/>
      <c r="F894" s="706"/>
      <c r="G894" s="706"/>
    </row>
    <row r="895" spans="1:7">
      <c r="A895" s="706"/>
      <c r="B895" s="706"/>
      <c r="C895" s="706"/>
      <c r="D895" s="706"/>
      <c r="E895" s="706"/>
      <c r="F895" s="706"/>
      <c r="G895" s="706"/>
    </row>
    <row r="896" spans="1:7">
      <c r="A896" s="706"/>
      <c r="B896" s="706"/>
      <c r="C896" s="706"/>
      <c r="D896" s="706"/>
      <c r="E896" s="706"/>
      <c r="F896" s="706"/>
      <c r="G896" s="706"/>
    </row>
    <row r="897" spans="1:7">
      <c r="A897" s="706"/>
      <c r="B897" s="706"/>
      <c r="C897" s="706"/>
      <c r="D897" s="706"/>
      <c r="E897" s="706"/>
      <c r="F897" s="706"/>
      <c r="G897" s="706"/>
    </row>
    <row r="898" spans="1:7">
      <c r="A898" s="706"/>
      <c r="B898" s="706"/>
      <c r="C898" s="706"/>
      <c r="D898" s="706"/>
      <c r="E898" s="706"/>
      <c r="F898" s="706"/>
      <c r="G898" s="706"/>
    </row>
    <row r="899" spans="1:7">
      <c r="A899" s="706"/>
      <c r="B899" s="706"/>
      <c r="C899" s="706"/>
      <c r="D899" s="706"/>
      <c r="E899" s="706"/>
      <c r="F899" s="706"/>
      <c r="G899" s="706"/>
    </row>
    <row r="900" spans="1:7">
      <c r="A900" s="706"/>
      <c r="B900" s="706"/>
      <c r="C900" s="706"/>
      <c r="D900" s="706"/>
      <c r="E900" s="706"/>
      <c r="F900" s="706"/>
      <c r="G900" s="706"/>
    </row>
    <row r="901" spans="1:7">
      <c r="A901" s="706"/>
      <c r="B901" s="706"/>
      <c r="C901" s="706"/>
      <c r="D901" s="706"/>
      <c r="E901" s="706"/>
      <c r="F901" s="706"/>
      <c r="G901" s="706"/>
    </row>
    <row r="902" spans="1:7">
      <c r="A902" s="706"/>
      <c r="B902" s="706"/>
      <c r="C902" s="706"/>
      <c r="D902" s="706"/>
      <c r="E902" s="706"/>
      <c r="F902" s="706"/>
      <c r="G902" s="706"/>
    </row>
    <row r="903" spans="1:7">
      <c r="A903" s="706"/>
      <c r="B903" s="706"/>
      <c r="C903" s="706"/>
      <c r="D903" s="706"/>
      <c r="E903" s="706"/>
      <c r="F903" s="706"/>
      <c r="G903" s="706"/>
    </row>
    <row r="904" spans="1:7">
      <c r="A904" s="706"/>
      <c r="B904" s="706"/>
      <c r="C904" s="706"/>
      <c r="D904" s="706"/>
      <c r="E904" s="706"/>
      <c r="F904" s="706"/>
      <c r="G904" s="706"/>
    </row>
    <row r="905" spans="1:7">
      <c r="A905" s="706"/>
      <c r="B905" s="706"/>
      <c r="C905" s="706"/>
      <c r="D905" s="706"/>
      <c r="E905" s="706"/>
      <c r="F905" s="706"/>
      <c r="G905" s="706"/>
    </row>
    <row r="906" spans="1:7">
      <c r="A906" s="706"/>
      <c r="B906" s="706"/>
      <c r="C906" s="706"/>
      <c r="D906" s="706"/>
      <c r="E906" s="706"/>
      <c r="F906" s="706"/>
      <c r="G906" s="706"/>
    </row>
    <row r="907" spans="1:7">
      <c r="A907" s="706"/>
      <c r="B907" s="706"/>
      <c r="C907" s="706"/>
      <c r="D907" s="706"/>
      <c r="E907" s="706"/>
      <c r="F907" s="706"/>
      <c r="G907" s="706"/>
    </row>
    <row r="908" spans="1:7">
      <c r="A908" s="706"/>
      <c r="B908" s="706"/>
      <c r="C908" s="706"/>
      <c r="D908" s="706"/>
      <c r="E908" s="706"/>
      <c r="F908" s="706"/>
      <c r="G908" s="706"/>
    </row>
    <row r="909" spans="1:7">
      <c r="A909" s="706"/>
      <c r="B909" s="706"/>
      <c r="C909" s="706"/>
      <c r="D909" s="706"/>
      <c r="E909" s="706"/>
      <c r="F909" s="706"/>
      <c r="G909" s="706"/>
    </row>
    <row r="910" spans="1:7">
      <c r="A910" s="706"/>
      <c r="B910" s="706"/>
      <c r="C910" s="706"/>
      <c r="D910" s="706"/>
      <c r="E910" s="706"/>
      <c r="F910" s="706"/>
      <c r="G910" s="706"/>
    </row>
    <row r="911" spans="1:7">
      <c r="A911" s="706"/>
      <c r="B911" s="706"/>
      <c r="C911" s="706"/>
      <c r="D911" s="706"/>
      <c r="E911" s="706"/>
      <c r="F911" s="706"/>
      <c r="G911" s="706"/>
    </row>
    <row r="912" spans="1:7">
      <c r="A912" s="706"/>
      <c r="B912" s="706"/>
      <c r="C912" s="706"/>
      <c r="D912" s="706"/>
      <c r="E912" s="706"/>
      <c r="F912" s="706"/>
      <c r="G912" s="706"/>
    </row>
    <row r="913" spans="1:7">
      <c r="A913" s="706"/>
      <c r="B913" s="706"/>
      <c r="C913" s="706"/>
      <c r="D913" s="706"/>
      <c r="E913" s="706"/>
      <c r="F913" s="706"/>
      <c r="G913" s="706"/>
    </row>
    <row r="914" spans="1:7">
      <c r="A914" s="706"/>
      <c r="B914" s="706"/>
      <c r="C914" s="706"/>
      <c r="D914" s="706"/>
      <c r="E914" s="706"/>
      <c r="F914" s="706"/>
      <c r="G914" s="706"/>
    </row>
    <row r="915" spans="1:7">
      <c r="A915" s="706"/>
      <c r="B915" s="706"/>
      <c r="C915" s="706"/>
      <c r="D915" s="706"/>
      <c r="E915" s="706"/>
      <c r="F915" s="706"/>
      <c r="G915" s="706"/>
    </row>
    <row r="916" spans="1:7">
      <c r="A916" s="706"/>
      <c r="B916" s="706"/>
      <c r="C916" s="706"/>
      <c r="D916" s="706"/>
      <c r="E916" s="706"/>
      <c r="F916" s="706"/>
      <c r="G916" s="706"/>
    </row>
    <row r="917" spans="1:7">
      <c r="A917" s="706"/>
      <c r="B917" s="706"/>
      <c r="C917" s="706"/>
      <c r="D917" s="706"/>
      <c r="E917" s="706"/>
      <c r="F917" s="706"/>
      <c r="G917" s="706"/>
    </row>
    <row r="918" spans="1:7">
      <c r="A918" s="706"/>
      <c r="B918" s="706"/>
      <c r="C918" s="706"/>
      <c r="D918" s="706"/>
      <c r="E918" s="706"/>
      <c r="F918" s="706"/>
      <c r="G918" s="706"/>
    </row>
    <row r="919" spans="1:7">
      <c r="A919" s="706"/>
      <c r="B919" s="706"/>
      <c r="C919" s="706"/>
      <c r="D919" s="706"/>
      <c r="E919" s="706"/>
      <c r="F919" s="706"/>
      <c r="G919" s="706"/>
    </row>
    <row r="920" spans="1:7">
      <c r="A920" s="706"/>
      <c r="B920" s="706"/>
      <c r="C920" s="706"/>
      <c r="D920" s="706"/>
      <c r="E920" s="706"/>
      <c r="F920" s="706"/>
      <c r="G920" s="706"/>
    </row>
    <row r="921" spans="1:7">
      <c r="A921" s="706"/>
      <c r="B921" s="706"/>
      <c r="C921" s="706"/>
      <c r="D921" s="706"/>
      <c r="E921" s="706"/>
      <c r="F921" s="706"/>
      <c r="G921" s="706"/>
    </row>
    <row r="922" spans="1:7">
      <c r="A922" s="706"/>
      <c r="B922" s="706"/>
      <c r="C922" s="706"/>
      <c r="D922" s="706"/>
      <c r="E922" s="706"/>
      <c r="F922" s="706"/>
      <c r="G922" s="706"/>
    </row>
    <row r="923" spans="1:7">
      <c r="A923" s="706"/>
      <c r="B923" s="706"/>
      <c r="C923" s="706"/>
      <c r="D923" s="706"/>
      <c r="E923" s="706"/>
      <c r="F923" s="706"/>
      <c r="G923" s="706"/>
    </row>
    <row r="924" spans="1:7">
      <c r="A924" s="706"/>
      <c r="B924" s="706"/>
      <c r="C924" s="706"/>
      <c r="D924" s="706"/>
      <c r="E924" s="706"/>
      <c r="F924" s="706"/>
      <c r="G924" s="706"/>
    </row>
    <row r="925" spans="1:7">
      <c r="A925" s="706"/>
      <c r="B925" s="706"/>
      <c r="C925" s="706"/>
      <c r="D925" s="706"/>
      <c r="E925" s="706"/>
      <c r="F925" s="706"/>
      <c r="G925" s="706"/>
    </row>
    <row r="926" spans="1:7">
      <c r="A926" s="706"/>
      <c r="B926" s="706"/>
      <c r="C926" s="706"/>
      <c r="D926" s="706"/>
      <c r="E926" s="706"/>
      <c r="F926" s="706"/>
      <c r="G926" s="706"/>
    </row>
    <row r="927" spans="1:7">
      <c r="A927" s="706"/>
      <c r="B927" s="706"/>
      <c r="C927" s="706"/>
      <c r="D927" s="706"/>
      <c r="E927" s="706"/>
      <c r="F927" s="706"/>
      <c r="G927" s="706"/>
    </row>
    <row r="928" spans="1:7">
      <c r="A928" s="706"/>
      <c r="B928" s="706"/>
      <c r="C928" s="706"/>
      <c r="D928" s="706"/>
      <c r="E928" s="706"/>
      <c r="F928" s="706"/>
      <c r="G928" s="706"/>
    </row>
    <row r="929" spans="1:7">
      <c r="A929" s="706"/>
      <c r="B929" s="706"/>
      <c r="C929" s="706"/>
      <c r="D929" s="706"/>
      <c r="E929" s="706"/>
      <c r="F929" s="706"/>
      <c r="G929" s="706"/>
    </row>
    <row r="930" spans="1:7">
      <c r="A930" s="706"/>
      <c r="B930" s="706"/>
      <c r="C930" s="706"/>
      <c r="D930" s="706"/>
      <c r="E930" s="706"/>
      <c r="F930" s="706"/>
      <c r="G930" s="706"/>
    </row>
    <row r="931" spans="1:7">
      <c r="A931" s="706"/>
      <c r="B931" s="706"/>
      <c r="C931" s="706"/>
      <c r="D931" s="706"/>
      <c r="E931" s="706"/>
      <c r="F931" s="706"/>
      <c r="G931" s="706"/>
    </row>
    <row r="932" spans="1:7">
      <c r="A932" s="706"/>
      <c r="B932" s="706"/>
      <c r="C932" s="706"/>
      <c r="D932" s="706"/>
      <c r="E932" s="706"/>
      <c r="F932" s="706"/>
      <c r="G932" s="706"/>
    </row>
    <row r="933" spans="1:7">
      <c r="A933" s="706"/>
      <c r="B933" s="706"/>
      <c r="C933" s="706"/>
      <c r="D933" s="706"/>
      <c r="E933" s="706"/>
      <c r="F933" s="706"/>
      <c r="G933" s="706"/>
    </row>
    <row r="934" spans="1:7">
      <c r="A934" s="706"/>
      <c r="B934" s="706"/>
      <c r="C934" s="706"/>
      <c r="D934" s="706"/>
      <c r="E934" s="706"/>
      <c r="F934" s="706"/>
      <c r="G934" s="706"/>
    </row>
    <row r="935" spans="1:7">
      <c r="A935" s="706"/>
      <c r="B935" s="706"/>
      <c r="C935" s="706"/>
      <c r="D935" s="706"/>
      <c r="E935" s="706"/>
      <c r="F935" s="706"/>
      <c r="G935" s="706"/>
    </row>
    <row r="936" spans="1:7">
      <c r="A936" s="706"/>
      <c r="B936" s="706"/>
      <c r="C936" s="706"/>
      <c r="D936" s="706"/>
      <c r="E936" s="706"/>
      <c r="F936" s="706"/>
      <c r="G936" s="706"/>
    </row>
    <row r="937" spans="1:7">
      <c r="A937" s="706"/>
      <c r="B937" s="706"/>
      <c r="C937" s="706"/>
      <c r="D937" s="706"/>
      <c r="E937" s="706"/>
      <c r="F937" s="706"/>
      <c r="G937" s="706"/>
    </row>
    <row r="938" spans="1:7">
      <c r="A938" s="706"/>
      <c r="B938" s="706"/>
      <c r="C938" s="706"/>
      <c r="D938" s="706"/>
      <c r="E938" s="706"/>
      <c r="F938" s="706"/>
      <c r="G938" s="706"/>
    </row>
    <row r="939" spans="1:7">
      <c r="A939" s="706"/>
      <c r="B939" s="706"/>
      <c r="C939" s="706"/>
      <c r="D939" s="706"/>
      <c r="E939" s="706"/>
      <c r="F939" s="706"/>
      <c r="G939" s="706"/>
    </row>
    <row r="940" spans="1:7">
      <c r="A940" s="706"/>
      <c r="B940" s="706"/>
      <c r="C940" s="706"/>
      <c r="D940" s="706"/>
      <c r="E940" s="706"/>
      <c r="F940" s="706"/>
      <c r="G940" s="706"/>
    </row>
    <row r="941" spans="1:7">
      <c r="A941" s="706"/>
      <c r="B941" s="706"/>
      <c r="C941" s="706"/>
      <c r="D941" s="706"/>
      <c r="E941" s="706"/>
      <c r="F941" s="706"/>
      <c r="G941" s="706"/>
    </row>
    <row r="942" spans="1:7">
      <c r="A942" s="706"/>
      <c r="B942" s="706"/>
      <c r="C942" s="706"/>
      <c r="D942" s="706"/>
      <c r="E942" s="706"/>
      <c r="F942" s="706"/>
      <c r="G942" s="706"/>
    </row>
    <row r="943" spans="1:7">
      <c r="A943" s="706"/>
      <c r="B943" s="706"/>
      <c r="C943" s="706"/>
      <c r="D943" s="706"/>
      <c r="E943" s="706"/>
      <c r="F943" s="706"/>
      <c r="G943" s="706"/>
    </row>
    <row r="944" spans="1:7">
      <c r="A944" s="706"/>
      <c r="B944" s="706"/>
      <c r="C944" s="706"/>
      <c r="D944" s="706"/>
      <c r="E944" s="706"/>
      <c r="F944" s="706"/>
      <c r="G944" s="706"/>
    </row>
    <row r="945" spans="1:7">
      <c r="A945" s="706"/>
      <c r="B945" s="706"/>
      <c r="C945" s="706"/>
      <c r="D945" s="706"/>
      <c r="E945" s="706"/>
      <c r="F945" s="706"/>
      <c r="G945" s="706"/>
    </row>
    <row r="946" spans="1:7">
      <c r="A946" s="706"/>
      <c r="B946" s="706"/>
      <c r="C946" s="706"/>
      <c r="D946" s="706"/>
      <c r="E946" s="706"/>
      <c r="F946" s="706"/>
      <c r="G946" s="706"/>
    </row>
    <row r="947" spans="1:7">
      <c r="A947" s="706"/>
      <c r="B947" s="706"/>
      <c r="C947" s="706"/>
      <c r="D947" s="706"/>
      <c r="E947" s="706"/>
      <c r="F947" s="706"/>
      <c r="G947" s="706"/>
    </row>
    <row r="948" spans="1:7">
      <c r="A948" s="706"/>
      <c r="B948" s="706"/>
      <c r="C948" s="706"/>
      <c r="D948" s="706"/>
      <c r="E948" s="706"/>
      <c r="F948" s="706"/>
      <c r="G948" s="706"/>
    </row>
    <row r="949" spans="1:7">
      <c r="A949" s="706"/>
      <c r="B949" s="706"/>
      <c r="C949" s="706"/>
      <c r="D949" s="706"/>
      <c r="E949" s="706"/>
      <c r="F949" s="706"/>
      <c r="G949" s="706"/>
    </row>
    <row r="950" spans="1:7">
      <c r="A950" s="706"/>
      <c r="B950" s="706"/>
      <c r="C950" s="706"/>
      <c r="D950" s="706"/>
      <c r="E950" s="706"/>
      <c r="F950" s="706"/>
      <c r="G950" s="706"/>
    </row>
    <row r="951" spans="1:7">
      <c r="A951" s="706"/>
      <c r="B951" s="706"/>
      <c r="C951" s="706"/>
      <c r="D951" s="706"/>
      <c r="E951" s="706"/>
      <c r="F951" s="706"/>
      <c r="G951" s="706"/>
    </row>
    <row r="952" spans="1:7">
      <c r="A952" s="706"/>
      <c r="B952" s="706"/>
      <c r="C952" s="706"/>
      <c r="D952" s="706"/>
      <c r="E952" s="706"/>
      <c r="F952" s="706"/>
      <c r="G952" s="706"/>
    </row>
    <row r="953" spans="1:7">
      <c r="A953" s="706"/>
      <c r="B953" s="706"/>
      <c r="C953" s="706"/>
      <c r="D953" s="706"/>
      <c r="E953" s="706"/>
      <c r="F953" s="706"/>
      <c r="G953" s="706"/>
    </row>
    <row r="954" spans="1:7">
      <c r="A954" s="706"/>
      <c r="B954" s="706"/>
      <c r="C954" s="706"/>
      <c r="D954" s="706"/>
      <c r="E954" s="706"/>
      <c r="F954" s="706"/>
      <c r="G954" s="706"/>
    </row>
    <row r="955" spans="1:7">
      <c r="A955" s="706"/>
      <c r="B955" s="706"/>
      <c r="C955" s="706"/>
      <c r="D955" s="706"/>
      <c r="E955" s="706"/>
      <c r="F955" s="706"/>
      <c r="G955" s="706"/>
    </row>
    <row r="956" spans="1:7">
      <c r="A956" s="706"/>
      <c r="B956" s="706"/>
      <c r="C956" s="706"/>
      <c r="D956" s="706"/>
      <c r="E956" s="706"/>
      <c r="F956" s="706"/>
      <c r="G956" s="706"/>
    </row>
    <row r="957" spans="1:7">
      <c r="A957" s="706"/>
      <c r="B957" s="706"/>
      <c r="C957" s="706"/>
      <c r="D957" s="706"/>
      <c r="E957" s="706"/>
      <c r="F957" s="706"/>
      <c r="G957" s="706"/>
    </row>
    <row r="958" spans="1:7">
      <c r="A958" s="706"/>
      <c r="B958" s="706"/>
      <c r="C958" s="706"/>
      <c r="D958" s="706"/>
      <c r="E958" s="706"/>
      <c r="F958" s="706"/>
      <c r="G958" s="706"/>
    </row>
    <row r="959" spans="1:7">
      <c r="A959" s="706"/>
      <c r="B959" s="706"/>
      <c r="C959" s="706"/>
      <c r="D959" s="706"/>
      <c r="E959" s="706"/>
      <c r="F959" s="706"/>
      <c r="G959" s="706"/>
    </row>
    <row r="960" spans="1:7">
      <c r="A960" s="706"/>
      <c r="B960" s="706"/>
      <c r="C960" s="706"/>
      <c r="D960" s="706"/>
      <c r="E960" s="706"/>
      <c r="F960" s="706"/>
      <c r="G960" s="706"/>
    </row>
    <row r="961" spans="1:7">
      <c r="A961" s="706"/>
      <c r="B961" s="706"/>
      <c r="C961" s="706"/>
      <c r="D961" s="706"/>
      <c r="E961" s="706"/>
      <c r="F961" s="706"/>
      <c r="G961" s="706"/>
    </row>
    <row r="962" spans="1:7">
      <c r="A962" s="706"/>
      <c r="B962" s="706"/>
      <c r="C962" s="706"/>
      <c r="D962" s="706"/>
      <c r="E962" s="706"/>
      <c r="F962" s="706"/>
      <c r="G962" s="706"/>
    </row>
    <row r="963" spans="1:7">
      <c r="A963" s="706"/>
      <c r="B963" s="706"/>
      <c r="C963" s="706"/>
      <c r="D963" s="706"/>
      <c r="E963" s="706"/>
      <c r="F963" s="706"/>
      <c r="G963" s="706"/>
    </row>
    <row r="964" spans="1:7">
      <c r="A964" s="706"/>
      <c r="B964" s="706"/>
      <c r="C964" s="706"/>
      <c r="D964" s="706"/>
      <c r="E964" s="706"/>
      <c r="F964" s="706"/>
      <c r="G964" s="706"/>
    </row>
    <row r="965" spans="1:7">
      <c r="A965" s="706"/>
      <c r="B965" s="706"/>
      <c r="C965" s="706"/>
      <c r="D965" s="706"/>
      <c r="E965" s="706"/>
      <c r="F965" s="706"/>
      <c r="G965" s="706"/>
    </row>
    <row r="966" spans="1:7">
      <c r="A966" s="706"/>
      <c r="B966" s="706"/>
      <c r="C966" s="706"/>
      <c r="D966" s="706"/>
      <c r="E966" s="706"/>
      <c r="F966" s="706"/>
      <c r="G966" s="706"/>
    </row>
    <row r="967" spans="1:7">
      <c r="A967" s="706"/>
      <c r="B967" s="706"/>
      <c r="C967" s="706"/>
      <c r="D967" s="706"/>
      <c r="E967" s="706"/>
      <c r="F967" s="706"/>
      <c r="G967" s="706"/>
    </row>
    <row r="968" spans="1:7">
      <c r="A968" s="706"/>
      <c r="B968" s="706"/>
      <c r="C968" s="706"/>
      <c r="D968" s="706"/>
      <c r="E968" s="706"/>
      <c r="F968" s="706"/>
      <c r="G968" s="706"/>
    </row>
    <row r="969" spans="1:7">
      <c r="A969" s="706"/>
      <c r="B969" s="706"/>
      <c r="C969" s="706"/>
      <c r="D969" s="706"/>
      <c r="E969" s="706"/>
      <c r="F969" s="706"/>
      <c r="G969" s="706"/>
    </row>
    <row r="970" spans="1:7">
      <c r="A970" s="706"/>
      <c r="B970" s="706"/>
      <c r="C970" s="706"/>
      <c r="D970" s="706"/>
      <c r="E970" s="706"/>
      <c r="F970" s="706"/>
      <c r="G970" s="706"/>
    </row>
    <row r="971" spans="1:7">
      <c r="A971" s="706"/>
      <c r="B971" s="706"/>
      <c r="C971" s="706"/>
      <c r="D971" s="706"/>
      <c r="E971" s="706"/>
      <c r="F971" s="706"/>
      <c r="G971" s="706"/>
    </row>
    <row r="972" spans="1:7">
      <c r="A972" s="706"/>
      <c r="B972" s="706"/>
      <c r="C972" s="706"/>
      <c r="D972" s="706"/>
      <c r="E972" s="706"/>
      <c r="F972" s="706"/>
      <c r="G972" s="706"/>
    </row>
    <row r="973" spans="1:7">
      <c r="A973" s="706"/>
      <c r="B973" s="706"/>
      <c r="C973" s="706"/>
      <c r="D973" s="706"/>
      <c r="E973" s="706"/>
      <c r="F973" s="706"/>
      <c r="G973" s="706"/>
    </row>
    <row r="974" spans="1:7">
      <c r="A974" s="706"/>
      <c r="B974" s="706"/>
      <c r="C974" s="706"/>
      <c r="D974" s="706"/>
      <c r="E974" s="706"/>
      <c r="F974" s="706"/>
      <c r="G974" s="706"/>
    </row>
    <row r="975" spans="1:7">
      <c r="A975" s="706"/>
      <c r="B975" s="706"/>
      <c r="C975" s="706"/>
      <c r="D975" s="706"/>
      <c r="E975" s="706"/>
      <c r="F975" s="706"/>
      <c r="G975" s="706"/>
    </row>
    <row r="976" spans="1:7">
      <c r="A976" s="706"/>
      <c r="B976" s="706"/>
      <c r="C976" s="706"/>
      <c r="D976" s="706"/>
      <c r="E976" s="706"/>
      <c r="F976" s="706"/>
      <c r="G976" s="706"/>
    </row>
    <row r="977" spans="1:7">
      <c r="A977" s="706"/>
      <c r="B977" s="706"/>
      <c r="C977" s="706"/>
      <c r="D977" s="706"/>
      <c r="E977" s="706"/>
      <c r="F977" s="706"/>
      <c r="G977" s="706"/>
    </row>
    <row r="978" spans="1:7">
      <c r="A978" s="706"/>
      <c r="B978" s="706"/>
      <c r="C978" s="706"/>
      <c r="D978" s="706"/>
      <c r="E978" s="706"/>
      <c r="F978" s="706"/>
      <c r="G978" s="706"/>
    </row>
    <row r="979" spans="1:7">
      <c r="A979" s="706"/>
      <c r="B979" s="706"/>
      <c r="C979" s="706"/>
      <c r="D979" s="706"/>
      <c r="E979" s="706"/>
      <c r="F979" s="706"/>
      <c r="G979" s="706"/>
    </row>
    <row r="980" spans="1:7">
      <c r="A980" s="706"/>
      <c r="B980" s="706"/>
      <c r="C980" s="706"/>
      <c r="D980" s="706"/>
      <c r="E980" s="706"/>
      <c r="F980" s="706"/>
      <c r="G980" s="706"/>
    </row>
    <row r="981" spans="1:7">
      <c r="A981" s="706"/>
      <c r="B981" s="706"/>
      <c r="C981" s="706"/>
      <c r="D981" s="706"/>
      <c r="E981" s="706"/>
      <c r="F981" s="706"/>
      <c r="G981" s="706"/>
    </row>
    <row r="982" spans="1:7">
      <c r="A982" s="706"/>
      <c r="B982" s="706"/>
      <c r="C982" s="706"/>
      <c r="D982" s="706"/>
      <c r="E982" s="706"/>
      <c r="F982" s="706"/>
      <c r="G982" s="706"/>
    </row>
    <row r="983" spans="1:7">
      <c r="A983" s="706"/>
      <c r="B983" s="706"/>
      <c r="C983" s="706"/>
      <c r="D983" s="706"/>
      <c r="E983" s="706"/>
      <c r="F983" s="706"/>
      <c r="G983" s="706"/>
    </row>
    <row r="984" spans="1:7">
      <c r="A984" s="706"/>
      <c r="B984" s="706"/>
      <c r="C984" s="706"/>
      <c r="D984" s="706"/>
      <c r="E984" s="706"/>
      <c r="F984" s="706"/>
      <c r="G984" s="706"/>
    </row>
    <row r="985" spans="1:7">
      <c r="A985" s="706"/>
      <c r="B985" s="706"/>
      <c r="C985" s="706"/>
      <c r="D985" s="706"/>
      <c r="E985" s="706"/>
      <c r="F985" s="706"/>
      <c r="G985" s="706"/>
    </row>
    <row r="986" spans="1:7">
      <c r="A986" s="706"/>
      <c r="B986" s="706"/>
      <c r="C986" s="706"/>
      <c r="D986" s="706"/>
      <c r="E986" s="706"/>
      <c r="F986" s="706"/>
      <c r="G986" s="706"/>
    </row>
    <row r="987" spans="1:7">
      <c r="A987" s="706"/>
      <c r="B987" s="706"/>
      <c r="C987" s="706"/>
      <c r="D987" s="706"/>
      <c r="E987" s="706"/>
      <c r="F987" s="706"/>
      <c r="G987" s="706"/>
    </row>
    <row r="988" spans="1:7">
      <c r="A988" s="706"/>
      <c r="B988" s="706"/>
      <c r="C988" s="706"/>
      <c r="D988" s="706"/>
      <c r="E988" s="706"/>
      <c r="F988" s="706"/>
      <c r="G988" s="706"/>
    </row>
    <row r="989" spans="1:7">
      <c r="A989" s="706"/>
      <c r="B989" s="706"/>
      <c r="C989" s="706"/>
      <c r="D989" s="706"/>
      <c r="E989" s="706"/>
      <c r="F989" s="706"/>
      <c r="G989" s="706"/>
    </row>
    <row r="990" spans="1:7">
      <c r="A990" s="706"/>
      <c r="B990" s="706"/>
      <c r="C990" s="706"/>
      <c r="D990" s="706"/>
      <c r="E990" s="706"/>
      <c r="F990" s="706"/>
      <c r="G990" s="706"/>
    </row>
    <row r="991" spans="1:7">
      <c r="A991" s="706"/>
      <c r="B991" s="706"/>
      <c r="C991" s="706"/>
      <c r="D991" s="706"/>
      <c r="E991" s="706"/>
      <c r="F991" s="706"/>
      <c r="G991" s="706"/>
    </row>
    <row r="992" spans="1:7">
      <c r="A992" s="706"/>
      <c r="B992" s="706"/>
      <c r="C992" s="706"/>
      <c r="D992" s="706"/>
      <c r="E992" s="706"/>
      <c r="F992" s="706"/>
      <c r="G992" s="706"/>
    </row>
    <row r="993" spans="1:7">
      <c r="A993" s="706"/>
      <c r="B993" s="706"/>
      <c r="C993" s="706"/>
      <c r="D993" s="706"/>
      <c r="E993" s="706"/>
      <c r="F993" s="706"/>
      <c r="G993" s="706"/>
    </row>
    <row r="994" spans="1:7">
      <c r="A994" s="706"/>
      <c r="B994" s="706"/>
      <c r="C994" s="706"/>
      <c r="D994" s="706"/>
      <c r="E994" s="706"/>
      <c r="F994" s="706"/>
      <c r="G994" s="706"/>
    </row>
    <row r="995" spans="1:7">
      <c r="A995" s="706"/>
      <c r="B995" s="706"/>
      <c r="C995" s="706"/>
      <c r="D995" s="706"/>
      <c r="E995" s="706"/>
      <c r="F995" s="706"/>
      <c r="G995" s="706"/>
    </row>
    <row r="996" spans="1:7">
      <c r="A996" s="706"/>
      <c r="B996" s="706"/>
      <c r="C996" s="706"/>
      <c r="D996" s="706"/>
      <c r="E996" s="706"/>
      <c r="F996" s="706"/>
      <c r="G996" s="706"/>
    </row>
    <row r="997" spans="1:7">
      <c r="A997" s="706"/>
      <c r="B997" s="706"/>
      <c r="C997" s="706"/>
      <c r="D997" s="706"/>
      <c r="E997" s="706"/>
      <c r="F997" s="706"/>
      <c r="G997" s="706"/>
    </row>
    <row r="998" spans="1:7">
      <c r="A998" s="706"/>
      <c r="B998" s="706"/>
      <c r="C998" s="706"/>
      <c r="D998" s="706"/>
      <c r="E998" s="706"/>
      <c r="F998" s="706"/>
      <c r="G998" s="706"/>
    </row>
    <row r="999" spans="1:7">
      <c r="A999" s="706"/>
      <c r="B999" s="706"/>
      <c r="C999" s="706"/>
      <c r="D999" s="706"/>
      <c r="E999" s="706"/>
      <c r="F999" s="706"/>
      <c r="G999" s="706"/>
    </row>
    <row r="1000" spans="1:7">
      <c r="A1000" s="706"/>
      <c r="B1000" s="706"/>
      <c r="C1000" s="706"/>
      <c r="D1000" s="706"/>
      <c r="E1000" s="706"/>
      <c r="F1000" s="706"/>
      <c r="G1000" s="706"/>
    </row>
    <row r="1001" spans="1:7">
      <c r="A1001" s="706"/>
      <c r="B1001" s="706"/>
      <c r="C1001" s="706"/>
      <c r="D1001" s="706"/>
      <c r="E1001" s="706"/>
      <c r="F1001" s="706"/>
      <c r="G1001" s="706"/>
    </row>
    <row r="1002" spans="1:7">
      <c r="A1002" s="706"/>
      <c r="B1002" s="706"/>
      <c r="C1002" s="706"/>
      <c r="D1002" s="706"/>
      <c r="E1002" s="706"/>
      <c r="F1002" s="706"/>
      <c r="G1002" s="706"/>
    </row>
    <row r="1003" spans="1:7">
      <c r="A1003" s="706"/>
      <c r="B1003" s="706"/>
      <c r="C1003" s="706"/>
      <c r="D1003" s="706"/>
      <c r="E1003" s="706"/>
      <c r="F1003" s="706"/>
      <c r="G1003" s="706"/>
    </row>
  </sheetData>
  <mergeCells count="1">
    <mergeCell ref="A1:L1"/>
  </mergeCells>
  <conditionalFormatting sqref="B5:B46">
    <cfRule type="cellIs" dxfId="199" priority="1" operator="equal">
      <formula>"ABC"</formula>
    </cfRule>
    <cfRule type="cellIs" dxfId="198" priority="2" operator="equal">
      <formula>"COE"</formula>
    </cfRule>
    <cfRule type="cellIs" dxfId="197" priority="3" operator="equal">
      <formula>"P450"</formula>
    </cfRule>
    <cfRule type="cellIs" dxfId="196" priority="4" operator="equal">
      <formula>"UDP"</formula>
    </cfRule>
    <cfRule type="cellIs" dxfId="195" priority="5" operator="equal">
      <formula>"GST"</formula>
    </cfRule>
    <cfRule type="cellIs" dxfId="194" priority="6" operator="equal">
      <formula>"SULT"</formula>
    </cfRule>
  </conditionalFormatting>
  <pageMargins left="0.7" right="0.7" top="0.75" bottom="0.75" header="0.3" footer="0.3"/>
  <tableParts count="2">
    <tablePart r:id="rId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I323"/>
  <sheetViews>
    <sheetView workbookViewId="0">
      <selection activeCell="I288" sqref="I288"/>
    </sheetView>
  </sheetViews>
  <sheetFormatPr defaultColWidth="10.109375" defaultRowHeight="15" customHeight="1"/>
  <cols>
    <col min="1" max="1" width="14.88671875" customWidth="1"/>
    <col min="2" max="2" width="21.5546875" customWidth="1"/>
    <col min="3" max="3" width="14.6640625" customWidth="1"/>
  </cols>
  <sheetData>
    <row r="1" spans="1:8">
      <c r="A1" s="1022" t="s">
        <v>2210</v>
      </c>
      <c r="B1" s="1023"/>
      <c r="C1" s="1023"/>
      <c r="D1" s="1023"/>
      <c r="E1" s="1023"/>
      <c r="F1" s="1023"/>
      <c r="G1" s="1023"/>
      <c r="H1" s="1023"/>
    </row>
    <row r="2" spans="1:8" ht="24" customHeight="1">
      <c r="A2" s="1023"/>
      <c r="B2" s="1023"/>
      <c r="C2" s="1023"/>
      <c r="D2" s="1023"/>
      <c r="E2" s="1023"/>
      <c r="F2" s="1023"/>
      <c r="G2" s="1023"/>
      <c r="H2" s="1023"/>
    </row>
    <row r="3" spans="1:8">
      <c r="A3" s="1021" t="s">
        <v>1499</v>
      </c>
      <c r="B3" s="972"/>
      <c r="C3" s="972"/>
      <c r="D3" s="972"/>
      <c r="E3" s="972"/>
      <c r="F3" s="972"/>
      <c r="G3" s="972"/>
      <c r="H3" s="972"/>
    </row>
    <row r="4" spans="1:8" ht="15" customHeight="1">
      <c r="A4" s="972"/>
      <c r="B4" s="972"/>
      <c r="C4" s="972"/>
      <c r="D4" s="972"/>
      <c r="E4" s="972"/>
      <c r="F4" s="972"/>
      <c r="G4" s="972"/>
      <c r="H4" s="972"/>
    </row>
    <row r="5" spans="1:8">
      <c r="A5" s="709"/>
      <c r="B5" s="709"/>
      <c r="C5" s="709"/>
    </row>
    <row r="6" spans="1:8">
      <c r="A6" s="710" t="str">
        <f>HYPERLINK("https://www.ncbi.nlm.nih.gov/search/all/?term=XP_018918109.1","XP_018918109.1")</f>
        <v>XP_018918109.1</v>
      </c>
      <c r="B6" s="711" t="s">
        <v>1500</v>
      </c>
      <c r="C6" s="711" t="s">
        <v>1501</v>
      </c>
    </row>
    <row r="7" spans="1:8">
      <c r="A7" s="710" t="str">
        <f>HYPERLINK("https://www.ncbi.nlm.nih.gov/search/all/?term=XP_018899251.1","XP_018899251.1")</f>
        <v>XP_018899251.1</v>
      </c>
      <c r="B7" s="711" t="s">
        <v>1502</v>
      </c>
      <c r="C7" s="711" t="s">
        <v>1501</v>
      </c>
    </row>
    <row r="8" spans="1:8">
      <c r="A8" s="710" t="str">
        <f>HYPERLINK("https://www.ncbi.nlm.nih.gov/search/all/?term=XP_018917942.1","XP_018917942.1")</f>
        <v>XP_018917942.1</v>
      </c>
      <c r="B8" s="711" t="s">
        <v>1503</v>
      </c>
      <c r="C8" s="711" t="s">
        <v>1501</v>
      </c>
    </row>
    <row r="9" spans="1:8">
      <c r="A9" s="710" t="str">
        <f>HYPERLINK("https://www.ncbi.nlm.nih.gov/search/all/?term=XP_018909999.1","XP_018909999.1")</f>
        <v>XP_018909999.1</v>
      </c>
      <c r="B9" s="711" t="s">
        <v>1500</v>
      </c>
      <c r="C9" s="711" t="s">
        <v>1501</v>
      </c>
    </row>
    <row r="10" spans="1:8">
      <c r="A10" s="710" t="str">
        <f>HYPERLINK("https://www.ncbi.nlm.nih.gov/search/all/?term=XP_018910005.1","XP_018910005.1")</f>
        <v>XP_018910005.1</v>
      </c>
      <c r="B10" s="711" t="s">
        <v>1500</v>
      </c>
      <c r="C10" s="711" t="s">
        <v>1501</v>
      </c>
    </row>
    <row r="11" spans="1:8">
      <c r="A11" s="710" t="str">
        <f>HYPERLINK("https://www.ncbi.nlm.nih.gov/search/all/?term=XP_018917976.1","XP_018917976.1")</f>
        <v>XP_018917976.1</v>
      </c>
      <c r="B11" s="711" t="s">
        <v>1502</v>
      </c>
      <c r="C11" s="711" t="s">
        <v>1501</v>
      </c>
    </row>
    <row r="12" spans="1:8">
      <c r="A12" s="710" t="str">
        <f>HYPERLINK("https://www.ncbi.nlm.nih.gov/search/all/?term=XP_018917733.1","XP_018917733.1")</f>
        <v>XP_018917733.1</v>
      </c>
      <c r="B12" s="711" t="s">
        <v>1502</v>
      </c>
      <c r="C12" s="711" t="s">
        <v>1501</v>
      </c>
    </row>
    <row r="13" spans="1:8">
      <c r="A13" s="710" t="str">
        <f>HYPERLINK("https://www.ncbi.nlm.nih.gov/search/all/?term=XP_018907125.1","XP_018907125.1")</f>
        <v>XP_018907125.1</v>
      </c>
      <c r="B13" s="711" t="s">
        <v>1502</v>
      </c>
      <c r="C13" s="711" t="s">
        <v>1501</v>
      </c>
    </row>
    <row r="14" spans="1:8">
      <c r="A14" s="710" t="str">
        <f>HYPERLINK("https://www.ncbi.nlm.nih.gov/search/all/?term=XP_018901785.1","XP_018901785.1")</f>
        <v>XP_018901785.1</v>
      </c>
      <c r="B14" s="711" t="s">
        <v>1503</v>
      </c>
      <c r="C14" s="711" t="s">
        <v>1501</v>
      </c>
    </row>
    <row r="15" spans="1:8">
      <c r="A15" s="710" t="str">
        <f>HYPERLINK("https://www.ncbi.nlm.nih.gov/search/all/?term=XP_018902311.1","XP_018902311.1")</f>
        <v>XP_018902311.1</v>
      </c>
      <c r="B15" s="711" t="s">
        <v>1503</v>
      </c>
      <c r="C15" s="711" t="s">
        <v>1501</v>
      </c>
    </row>
    <row r="16" spans="1:8">
      <c r="A16" s="710" t="str">
        <f>HYPERLINK("https://www.ncbi.nlm.nih.gov/search/all/?term=XP_018910668.1","XP_018910668.1")</f>
        <v>XP_018910668.1</v>
      </c>
      <c r="B16" s="711" t="s">
        <v>1503</v>
      </c>
      <c r="C16" s="711" t="s">
        <v>1501</v>
      </c>
    </row>
    <row r="17" spans="1:8">
      <c r="A17" s="710" t="str">
        <f>HYPERLINK("https://www.ncbi.nlm.nih.gov/search/all/?term=XP_018917136.1","XP_018917136.1")</f>
        <v>XP_018917136.1</v>
      </c>
      <c r="B17" s="711" t="s">
        <v>1500</v>
      </c>
      <c r="C17" s="711" t="s">
        <v>1501</v>
      </c>
    </row>
    <row r="18" spans="1:8">
      <c r="A18" s="710" t="str">
        <f>HYPERLINK("https://www.ncbi.nlm.nih.gov/search/all/?term=XP_018912760.1","XP_018912760.1")</f>
        <v>XP_018912760.1</v>
      </c>
      <c r="B18" s="711" t="s">
        <v>1500</v>
      </c>
      <c r="C18" s="711" t="s">
        <v>1501</v>
      </c>
    </row>
    <row r="19" spans="1:8">
      <c r="A19" s="710" t="str">
        <f>HYPERLINK("https://www.ncbi.nlm.nih.gov/search/all/?term=XP_018910757.1","XP_018910757.1")</f>
        <v>XP_018910757.1</v>
      </c>
      <c r="B19" s="711" t="s">
        <v>1502</v>
      </c>
      <c r="C19" s="711" t="s">
        <v>1501</v>
      </c>
    </row>
    <row r="20" spans="1:8">
      <c r="A20" s="710" t="str">
        <f>HYPERLINK("https://www.ncbi.nlm.nih.gov/search/all/?term=XP_018917135.1","XP_018917135.1")</f>
        <v>XP_018917135.1</v>
      </c>
      <c r="B20" s="711" t="s">
        <v>1502</v>
      </c>
      <c r="C20" s="711" t="s">
        <v>1501</v>
      </c>
    </row>
    <row r="21" spans="1:8">
      <c r="A21" s="710" t="str">
        <f>HYPERLINK("https://www.ncbi.nlm.nih.gov/search/all/?term=XP_018908860.1","XP_018908860.1")</f>
        <v>XP_018908860.1</v>
      </c>
      <c r="B21" s="711" t="s">
        <v>1504</v>
      </c>
      <c r="C21" s="711" t="s">
        <v>1501</v>
      </c>
    </row>
    <row r="22" spans="1:8">
      <c r="A22" s="710" t="str">
        <f>HYPERLINK("https://www.ncbi.nlm.nih.gov/search/all/?term=XP_018911064.1","XP_018911064.1")</f>
        <v>XP_018911064.1</v>
      </c>
      <c r="B22" s="711" t="s">
        <v>1500</v>
      </c>
      <c r="C22" s="711" t="s">
        <v>1501</v>
      </c>
    </row>
    <row r="23" spans="1:8">
      <c r="A23" s="710" t="str">
        <f>HYPERLINK("https://www.ncbi.nlm.nih.gov/search/all/?term=XP_018900934.1","XP_018900934.1")</f>
        <v>XP_018900934.1</v>
      </c>
      <c r="B23" s="711" t="s">
        <v>1500</v>
      </c>
      <c r="C23" s="711" t="s">
        <v>1501</v>
      </c>
    </row>
    <row r="24" spans="1:8">
      <c r="A24" s="710" t="str">
        <f>HYPERLINK("https://www.ncbi.nlm.nih.gov/search/all/?term=XP_018899849.1","XP_018899849.1")</f>
        <v>XP_018899849.1</v>
      </c>
      <c r="B24" s="711" t="s">
        <v>1505</v>
      </c>
      <c r="C24" s="711" t="s">
        <v>1505</v>
      </c>
    </row>
    <row r="25" spans="1:8">
      <c r="A25" s="710" t="str">
        <f>HYPERLINK("https://www.ncbi.nlm.nih.gov/search/all/?term=XP_018900324.1","XP_018900324.1")</f>
        <v>XP_018900324.1</v>
      </c>
      <c r="B25" s="711" t="s">
        <v>1503</v>
      </c>
      <c r="C25" s="711" t="s">
        <v>1501</v>
      </c>
    </row>
    <row r="26" spans="1:8">
      <c r="A26" s="710" t="str">
        <f>HYPERLINK("https://www.ncbi.nlm.nih.gov/search/all/?term=XP_018902231.1","XP_018902231.1")</f>
        <v>XP_018902231.1</v>
      </c>
      <c r="B26" s="711" t="s">
        <v>1503</v>
      </c>
      <c r="C26" s="711" t="s">
        <v>1501</v>
      </c>
    </row>
    <row r="27" spans="1:8">
      <c r="A27" s="710" t="str">
        <f>HYPERLINK("https://www.ncbi.nlm.nih.gov/search/all/?term=XP_018909433.1","XP_018909433.1")</f>
        <v>XP_018909433.1</v>
      </c>
      <c r="B27" s="711" t="s">
        <v>1503</v>
      </c>
      <c r="C27" s="711" t="s">
        <v>1501</v>
      </c>
    </row>
    <row r="28" spans="1:8">
      <c r="A28" s="710" t="str">
        <f>HYPERLINK("https://www.ncbi.nlm.nih.gov/search/all/?term=XP_018899527.1","XP_018899527.1")</f>
        <v>XP_018899527.1</v>
      </c>
      <c r="B28" s="711" t="s">
        <v>1503</v>
      </c>
      <c r="C28" s="711" t="s">
        <v>1501</v>
      </c>
    </row>
    <row r="31" spans="1:8">
      <c r="A31" s="1021" t="s">
        <v>1506</v>
      </c>
      <c r="B31" s="972"/>
      <c r="C31" s="972"/>
      <c r="D31" s="972"/>
      <c r="E31" s="972"/>
      <c r="F31" s="972"/>
      <c r="G31" s="972"/>
      <c r="H31" s="972"/>
    </row>
    <row r="32" spans="1:8" ht="15" customHeight="1">
      <c r="A32" s="972"/>
      <c r="B32" s="972"/>
      <c r="C32" s="972"/>
      <c r="D32" s="972"/>
      <c r="E32" s="972"/>
      <c r="F32" s="972"/>
      <c r="G32" s="972"/>
      <c r="H32" s="972"/>
    </row>
    <row r="34" spans="1:3">
      <c r="A34" s="712" t="s">
        <v>1490</v>
      </c>
      <c r="B34" s="712" t="s">
        <v>1507</v>
      </c>
      <c r="C34" s="712" t="s">
        <v>1508</v>
      </c>
    </row>
    <row r="35" spans="1:3">
      <c r="A35" s="713" t="str">
        <f>HYPERLINK("https://www.ncbi.nlm.nih.gov/search/all/?term=XP_018896277.1","XP_018896277.1")</f>
        <v>XP_018896277.1</v>
      </c>
      <c r="B35" s="714" t="s">
        <v>1509</v>
      </c>
      <c r="C35" s="714">
        <v>2</v>
      </c>
    </row>
    <row r="36" spans="1:3">
      <c r="A36" s="713" t="str">
        <f>HYPERLINK("https://www.ncbi.nlm.nih.gov/search/all/?term=XP_018897749.1","XP_018897749.1")</f>
        <v>XP_018897749.1</v>
      </c>
      <c r="B36" s="714" t="s">
        <v>1510</v>
      </c>
      <c r="C36" s="714">
        <v>2</v>
      </c>
    </row>
    <row r="37" spans="1:3">
      <c r="A37" s="713" t="str">
        <f>HYPERLINK("https://www.ncbi.nlm.nih.gov/search/all/?term=XP_018898415.1","XP_018898415.1")</f>
        <v>XP_018898415.1</v>
      </c>
      <c r="B37" s="714" t="s">
        <v>1511</v>
      </c>
      <c r="C37" s="714">
        <v>2</v>
      </c>
    </row>
    <row r="38" spans="1:3">
      <c r="A38" s="713" t="str">
        <f>HYPERLINK("https://www.ncbi.nlm.nih.gov/search/all/?term=XP_018908116.1","XP_018908116.1")</f>
        <v>XP_018908116.1</v>
      </c>
      <c r="B38" s="714" t="s">
        <v>1512</v>
      </c>
      <c r="C38" s="714">
        <v>2</v>
      </c>
    </row>
    <row r="39" spans="1:3">
      <c r="A39" s="713" t="str">
        <f>HYPERLINK("https://www.ncbi.nlm.nih.gov/search/all/?term=XP_018908147.1","XP_018908147.1")</f>
        <v>XP_018908147.1</v>
      </c>
      <c r="B39" s="714" t="s">
        <v>1513</v>
      </c>
      <c r="C39" s="714">
        <v>2</v>
      </c>
    </row>
    <row r="40" spans="1:3">
      <c r="A40" s="713" t="str">
        <f>HYPERLINK("https://www.ncbi.nlm.nih.gov/search/all/?term=XP_018915134.1","XP_018915134.1")</f>
        <v>XP_018915134.1</v>
      </c>
      <c r="B40" s="714" t="s">
        <v>1514</v>
      </c>
      <c r="C40" s="714">
        <v>2</v>
      </c>
    </row>
    <row r="41" spans="1:3">
      <c r="A41" s="713" t="str">
        <f>HYPERLINK("https://www.ncbi.nlm.nih.gov/search/all/?term=XP_018915691.1","XP_018915691.1")</f>
        <v>XP_018915691.1</v>
      </c>
      <c r="B41" s="714" t="s">
        <v>1515</v>
      </c>
      <c r="C41" s="714">
        <v>2</v>
      </c>
    </row>
    <row r="42" spans="1:3">
      <c r="A42" s="713" t="str">
        <f>HYPERLINK("https://www.ncbi.nlm.nih.gov/search/all/?term=XP_018918263.1","XP_018918263.1")</f>
        <v>XP_018918263.1</v>
      </c>
      <c r="B42" s="714" t="s">
        <v>1516</v>
      </c>
      <c r="C42" s="714">
        <v>2</v>
      </c>
    </row>
    <row r="43" spans="1:3">
      <c r="A43" s="713" t="str">
        <f>HYPERLINK("https://www.ncbi.nlm.nih.gov/search/all/?term=XP_018918267.1","XP_018918267.1")</f>
        <v>XP_018918267.1</v>
      </c>
      <c r="B43" s="714" t="s">
        <v>1517</v>
      </c>
      <c r="C43" s="714">
        <v>2</v>
      </c>
    </row>
    <row r="44" spans="1:3">
      <c r="A44" s="713" t="str">
        <f>HYPERLINK("https://www.ncbi.nlm.nih.gov/search/all/?term=XP_018895932.1","XP_018895932.1")</f>
        <v>XP_018895932.1</v>
      </c>
      <c r="B44" s="714" t="s">
        <v>1518</v>
      </c>
      <c r="C44" s="714">
        <v>3</v>
      </c>
    </row>
    <row r="45" spans="1:3">
      <c r="A45" s="713" t="str">
        <f>HYPERLINK("https://www.ncbi.nlm.nih.gov/search/all/?term=XP_018895942.1","XP_018895942.1")</f>
        <v>XP_018895942.1</v>
      </c>
      <c r="B45" s="714" t="s">
        <v>1519</v>
      </c>
      <c r="C45" s="714">
        <v>3</v>
      </c>
    </row>
    <row r="46" spans="1:3">
      <c r="A46" s="713" t="str">
        <f>HYPERLINK("https://www.ncbi.nlm.nih.gov/search/all/?term=XP_018896301.1","XP_018896301.1")</f>
        <v>XP_018896301.1</v>
      </c>
      <c r="B46" s="714" t="s">
        <v>1520</v>
      </c>
      <c r="C46" s="714">
        <v>3</v>
      </c>
    </row>
    <row r="47" spans="1:3">
      <c r="A47" s="713" t="str">
        <f>HYPERLINK("https://www.ncbi.nlm.nih.gov/search/all/?term=XP_018896567.1","XP_018896567.1")</f>
        <v>XP_018896567.1</v>
      </c>
      <c r="B47" s="714" t="s">
        <v>1521</v>
      </c>
      <c r="C47" s="714">
        <v>3</v>
      </c>
    </row>
    <row r="48" spans="1:3">
      <c r="A48" s="713" t="str">
        <f>HYPERLINK("https://www.ncbi.nlm.nih.gov/search/all/?term=XP_018896583.1","XP_018896583.1")</f>
        <v>XP_018896583.1</v>
      </c>
      <c r="B48" s="714" t="s">
        <v>1522</v>
      </c>
      <c r="C48" s="714">
        <v>3</v>
      </c>
    </row>
    <row r="49" spans="1:3">
      <c r="A49" s="713" t="str">
        <f>HYPERLINK("https://www.ncbi.nlm.nih.gov/search/all/?term=XP_018896652.1","XP_018896652.1")</f>
        <v>XP_018896652.1</v>
      </c>
      <c r="B49" s="714" t="s">
        <v>1523</v>
      </c>
      <c r="C49" s="714">
        <v>3</v>
      </c>
    </row>
    <row r="50" spans="1:3">
      <c r="A50" s="713" t="str">
        <f>HYPERLINK("https://www.ncbi.nlm.nih.gov/search/all/?term=XP_018896715.1","XP_018896715.1")</f>
        <v>XP_018896715.1</v>
      </c>
      <c r="B50" s="714" t="s">
        <v>1524</v>
      </c>
      <c r="C50" s="714">
        <v>3</v>
      </c>
    </row>
    <row r="51" spans="1:3">
      <c r="A51" s="713" t="str">
        <f>HYPERLINK("https://www.ncbi.nlm.nih.gov/search/all/?term=XP_018897014.1","XP_018897014.1")</f>
        <v>XP_018897014.1</v>
      </c>
      <c r="B51" s="714" t="s">
        <v>1525</v>
      </c>
      <c r="C51" s="714">
        <v>3</v>
      </c>
    </row>
    <row r="52" spans="1:3">
      <c r="A52" s="713" t="str">
        <f>HYPERLINK("https://www.ncbi.nlm.nih.gov/search/all/?term=XP_018897031.1","XP_018897031.1")</f>
        <v>XP_018897031.1</v>
      </c>
      <c r="B52" s="714" t="s">
        <v>1526</v>
      </c>
      <c r="C52" s="714">
        <v>3</v>
      </c>
    </row>
    <row r="53" spans="1:3">
      <c r="A53" s="713" t="str">
        <f>HYPERLINK("https://www.ncbi.nlm.nih.gov/search/all/?term=XP_018897725.1","XP_018897725.1")</f>
        <v>XP_018897725.1</v>
      </c>
      <c r="B53" s="714" t="s">
        <v>1527</v>
      </c>
      <c r="C53" s="714">
        <v>3</v>
      </c>
    </row>
    <row r="54" spans="1:3">
      <c r="A54" s="713" t="str">
        <f>HYPERLINK("https://www.ncbi.nlm.nih.gov/search/all/?term=XP_018898099.1","XP_018898099.1")</f>
        <v>XP_018898099.1</v>
      </c>
      <c r="B54" s="714" t="s">
        <v>1528</v>
      </c>
      <c r="C54" s="714">
        <v>3</v>
      </c>
    </row>
    <row r="55" spans="1:3">
      <c r="A55" s="713" t="str">
        <f>HYPERLINK("https://www.ncbi.nlm.nih.gov/search/all/?term=XP_018898318.1","XP_018898318.1")</f>
        <v>XP_018898318.1</v>
      </c>
      <c r="B55" s="714" t="s">
        <v>1529</v>
      </c>
      <c r="C55" s="714">
        <v>3</v>
      </c>
    </row>
    <row r="56" spans="1:3">
      <c r="A56" s="713" t="str">
        <f>HYPERLINK("https://www.ncbi.nlm.nih.gov/search/all/?term=XP_018898324.1","XP_018898324.1")</f>
        <v>XP_018898324.1</v>
      </c>
      <c r="B56" s="714" t="s">
        <v>1530</v>
      </c>
      <c r="C56" s="714">
        <v>3</v>
      </c>
    </row>
    <row r="57" spans="1:3">
      <c r="A57" s="713" t="str">
        <f>HYPERLINK("https://www.ncbi.nlm.nih.gov/search/all/?term=XP_018899930.1","XP_018899930.1")</f>
        <v>XP_018899930.1</v>
      </c>
      <c r="B57" s="714" t="s">
        <v>1531</v>
      </c>
      <c r="C57" s="714">
        <v>3</v>
      </c>
    </row>
    <row r="58" spans="1:3">
      <c r="A58" s="713" t="str">
        <f>HYPERLINK("https://www.ncbi.nlm.nih.gov/search/all/?term=XP_018900902.1","XP_018900902.1")</f>
        <v>XP_018900902.1</v>
      </c>
      <c r="B58" s="714" t="s">
        <v>1532</v>
      </c>
      <c r="C58" s="714">
        <v>3</v>
      </c>
    </row>
    <row r="59" spans="1:3">
      <c r="A59" s="713" t="str">
        <f>HYPERLINK("https://www.ncbi.nlm.nih.gov/search/all/?term=XP_018901568.1","XP_018901568.1")</f>
        <v>XP_018901568.1</v>
      </c>
      <c r="B59" s="714" t="s">
        <v>1533</v>
      </c>
      <c r="C59" s="714">
        <v>3</v>
      </c>
    </row>
    <row r="60" spans="1:3">
      <c r="A60" s="713" t="str">
        <f>HYPERLINK("https://www.ncbi.nlm.nih.gov/search/all/?term=XP_018901744.1","XP_018901744.1")</f>
        <v>XP_018901744.1</v>
      </c>
      <c r="B60" s="714" t="s">
        <v>1534</v>
      </c>
      <c r="C60" s="714">
        <v>3</v>
      </c>
    </row>
    <row r="61" spans="1:3">
      <c r="A61" s="713" t="str">
        <f>HYPERLINK("https://www.ncbi.nlm.nih.gov/search/all/?term=XP_018903445.1","XP_018903445.1")</f>
        <v>XP_018903445.1</v>
      </c>
      <c r="B61" s="714" t="s">
        <v>1535</v>
      </c>
      <c r="C61" s="714">
        <v>3</v>
      </c>
    </row>
    <row r="62" spans="1:3">
      <c r="A62" s="713" t="str">
        <f>HYPERLINK("https://www.ncbi.nlm.nih.gov/search/all/?term=XP_018904035.1","XP_018904035.1")</f>
        <v>XP_018904035.1</v>
      </c>
      <c r="B62" s="714" t="s">
        <v>1536</v>
      </c>
      <c r="C62" s="714">
        <v>3</v>
      </c>
    </row>
    <row r="63" spans="1:3">
      <c r="A63" s="713" t="str">
        <f>HYPERLINK("https://www.ncbi.nlm.nih.gov/search/all/?term=XP_018904208.1","XP_018904208.1")</f>
        <v>XP_018904208.1</v>
      </c>
      <c r="B63" s="714" t="s">
        <v>1537</v>
      </c>
      <c r="C63" s="714">
        <v>3</v>
      </c>
    </row>
    <row r="64" spans="1:3">
      <c r="A64" s="713" t="str">
        <f>HYPERLINK("https://www.ncbi.nlm.nih.gov/search/all/?term=XP_018905683.1","XP_018905683.1")</f>
        <v>XP_018905683.1</v>
      </c>
      <c r="B64" s="714" t="s">
        <v>1538</v>
      </c>
      <c r="C64" s="714">
        <v>3</v>
      </c>
    </row>
    <row r="65" spans="1:3">
      <c r="A65" s="713" t="str">
        <f>HYPERLINK("https://www.ncbi.nlm.nih.gov/search/all/?term=XP_018905685.1","XP_018905685.1")</f>
        <v>XP_018905685.1</v>
      </c>
      <c r="B65" s="714" t="s">
        <v>1539</v>
      </c>
      <c r="C65" s="714">
        <v>3</v>
      </c>
    </row>
    <row r="66" spans="1:3">
      <c r="A66" s="713" t="str">
        <f>HYPERLINK("https://www.ncbi.nlm.nih.gov/search/all/?term=XP_018906493.1","XP_018906493.1")</f>
        <v>XP_018906493.1</v>
      </c>
      <c r="B66" s="714" t="s">
        <v>1527</v>
      </c>
      <c r="C66" s="714">
        <v>3</v>
      </c>
    </row>
    <row r="67" spans="1:3">
      <c r="A67" s="713" t="str">
        <f>HYPERLINK("https://www.ncbi.nlm.nih.gov/search/all/?term=XP_018906494.1","XP_018906494.1")</f>
        <v>XP_018906494.1</v>
      </c>
      <c r="B67" s="714" t="s">
        <v>1540</v>
      </c>
      <c r="C67" s="714">
        <v>3</v>
      </c>
    </row>
    <row r="68" spans="1:3">
      <c r="A68" s="713" t="str">
        <f>HYPERLINK("https://www.ncbi.nlm.nih.gov/search/all/?term=XP_018906990.1","XP_018906990.1")</f>
        <v>XP_018906990.1</v>
      </c>
      <c r="B68" s="714" t="s">
        <v>1520</v>
      </c>
      <c r="C68" s="714">
        <v>3</v>
      </c>
    </row>
    <row r="69" spans="1:3">
      <c r="A69" s="713" t="str">
        <f>HYPERLINK("https://www.ncbi.nlm.nih.gov/search/all/?term=XP_018910186.1","XP_018910186.1")</f>
        <v>XP_018910186.1</v>
      </c>
      <c r="B69" s="714" t="s">
        <v>1541</v>
      </c>
      <c r="C69" s="714">
        <v>3</v>
      </c>
    </row>
    <row r="70" spans="1:3">
      <c r="A70" s="713" t="str">
        <f>HYPERLINK("https://www.ncbi.nlm.nih.gov/search/all/?term=XP_018910240.1","XP_018910240.1")</f>
        <v>XP_018910240.1</v>
      </c>
      <c r="B70" s="714" t="s">
        <v>1542</v>
      </c>
      <c r="C70" s="714">
        <v>3</v>
      </c>
    </row>
    <row r="71" spans="1:3">
      <c r="A71" s="713" t="str">
        <f>HYPERLINK("https://www.ncbi.nlm.nih.gov/search/all/?term=XP_018910753.1","XP_018910753.1")</f>
        <v>XP_018910753.1</v>
      </c>
      <c r="B71" s="714" t="s">
        <v>1523</v>
      </c>
      <c r="C71" s="714">
        <v>3</v>
      </c>
    </row>
    <row r="72" spans="1:3">
      <c r="A72" s="713" t="str">
        <f>HYPERLINK("https://www.ncbi.nlm.nih.gov/search/all/?term=XP_018911439.1","XP_018911439.1")</f>
        <v>XP_018911439.1</v>
      </c>
      <c r="B72" s="715">
        <v>900</v>
      </c>
      <c r="C72" s="714">
        <v>3</v>
      </c>
    </row>
    <row r="73" spans="1:3">
      <c r="A73" s="713" t="str">
        <f>HYPERLINK("https://www.ncbi.nlm.nih.gov/search/all/?term=XP_018911860.1","XP_018911860.1")</f>
        <v>XP_018911860.1</v>
      </c>
      <c r="B73" s="714" t="s">
        <v>1527</v>
      </c>
      <c r="C73" s="714">
        <v>3</v>
      </c>
    </row>
    <row r="74" spans="1:3">
      <c r="A74" s="713" t="str">
        <f>HYPERLINK("https://www.ncbi.nlm.nih.gov/search/all/?term=XP_018912050.1","XP_018912050.1")</f>
        <v>XP_018912050.1</v>
      </c>
      <c r="B74" s="714" t="s">
        <v>1527</v>
      </c>
      <c r="C74" s="714">
        <v>3</v>
      </c>
    </row>
    <row r="75" spans="1:3">
      <c r="A75" s="713" t="str">
        <f>HYPERLINK("https://www.ncbi.nlm.nih.gov/search/all/?term=XP_018912979.1","XP_018912979.1")</f>
        <v>XP_018912979.1</v>
      </c>
      <c r="B75" s="714" t="s">
        <v>1543</v>
      </c>
      <c r="C75" s="714">
        <v>3</v>
      </c>
    </row>
    <row r="76" spans="1:3">
      <c r="A76" s="713" t="str">
        <f>HYPERLINK("https://www.ncbi.nlm.nih.gov/search/all/?term=XP_018913218.1","XP_018913218.1")</f>
        <v>XP_018913218.1</v>
      </c>
      <c r="B76" s="714" t="s">
        <v>1544</v>
      </c>
      <c r="C76" s="714">
        <v>3</v>
      </c>
    </row>
    <row r="77" spans="1:3">
      <c r="A77" s="713" t="str">
        <f>HYPERLINK("https://www.ncbi.nlm.nih.gov/search/all/?term=XP_018913398.1","XP_018913398.1")</f>
        <v>XP_018913398.1</v>
      </c>
      <c r="B77" s="714" t="s">
        <v>1523</v>
      </c>
      <c r="C77" s="714">
        <v>3</v>
      </c>
    </row>
    <row r="78" spans="1:3">
      <c r="A78" s="713" t="str">
        <f>HYPERLINK("https://www.ncbi.nlm.nih.gov/search/all/?term=XP_018914450.1","XP_018914450.1")</f>
        <v>XP_018914450.1</v>
      </c>
      <c r="B78" s="714" t="s">
        <v>1545</v>
      </c>
      <c r="C78" s="714">
        <v>3</v>
      </c>
    </row>
    <row r="79" spans="1:3">
      <c r="A79" s="713" t="str">
        <f>HYPERLINK("https://www.ncbi.nlm.nih.gov/search/all/?term=XP_018915305.1","XP_018915305.1")</f>
        <v>XP_018915305.1</v>
      </c>
      <c r="B79" s="714" t="s">
        <v>1537</v>
      </c>
      <c r="C79" s="714">
        <v>3</v>
      </c>
    </row>
    <row r="80" spans="1:3">
      <c r="A80" s="713" t="str">
        <f>HYPERLINK("https://www.ncbi.nlm.nih.gov/search/all/?term=XP_018915795.1","XP_018915795.1")</f>
        <v>XP_018915795.1</v>
      </c>
      <c r="B80" s="714" t="s">
        <v>1546</v>
      </c>
      <c r="C80" s="714">
        <v>3</v>
      </c>
    </row>
    <row r="81" spans="1:3">
      <c r="A81" s="713" t="str">
        <f>HYPERLINK("https://www.ncbi.nlm.nih.gov/search/all/?term=XP_018915914.1","XP_018915914.1")</f>
        <v>XP_018915914.1</v>
      </c>
      <c r="B81" s="714" t="s">
        <v>1547</v>
      </c>
      <c r="C81" s="714">
        <v>3</v>
      </c>
    </row>
    <row r="82" spans="1:3">
      <c r="A82" s="713" t="str">
        <f>HYPERLINK("https://www.ncbi.nlm.nih.gov/search/all/?term=XP_018916753.1","XP_018916753.1")</f>
        <v>XP_018916753.1</v>
      </c>
      <c r="B82" s="714" t="s">
        <v>1548</v>
      </c>
      <c r="C82" s="714">
        <v>3</v>
      </c>
    </row>
    <row r="83" spans="1:3">
      <c r="A83" s="713" t="str">
        <f>HYPERLINK("https://www.ncbi.nlm.nih.gov/search/all/?term=XP_018916754.1","XP_018916754.1")</f>
        <v>XP_018916754.1</v>
      </c>
      <c r="B83" s="714" t="s">
        <v>1549</v>
      </c>
      <c r="C83" s="714">
        <v>3</v>
      </c>
    </row>
    <row r="84" spans="1:3">
      <c r="A84" s="713" t="str">
        <f>HYPERLINK("https://www.ncbi.nlm.nih.gov/search/all/?term=XP_018916759.1","XP_018916759.1")</f>
        <v>XP_018916759.1</v>
      </c>
      <c r="B84" s="714" t="s">
        <v>1550</v>
      </c>
      <c r="C84" s="714">
        <v>3</v>
      </c>
    </row>
    <row r="85" spans="1:3">
      <c r="A85" s="713" t="str">
        <f>HYPERLINK("https://www.ncbi.nlm.nih.gov/search/all/?term=XP_018916760.1","XP_018916760.1")</f>
        <v>XP_018916760.1</v>
      </c>
      <c r="B85" s="714" t="s">
        <v>1551</v>
      </c>
      <c r="C85" s="714">
        <v>3</v>
      </c>
    </row>
    <row r="86" spans="1:3">
      <c r="A86" s="713" t="str">
        <f>HYPERLINK("https://www.ncbi.nlm.nih.gov/search/all/?term=XP_018916761.1","XP_018916761.1")</f>
        <v>XP_018916761.1</v>
      </c>
      <c r="B86" s="714" t="s">
        <v>1552</v>
      </c>
      <c r="C86" s="714">
        <v>3</v>
      </c>
    </row>
    <row r="87" spans="1:3">
      <c r="A87" s="713" t="str">
        <f>HYPERLINK("https://www.ncbi.nlm.nih.gov/search/all/?term=XP_018916765.1","XP_018916765.1")</f>
        <v>XP_018916765.1</v>
      </c>
      <c r="B87" s="714" t="s">
        <v>1553</v>
      </c>
      <c r="C87" s="714">
        <v>3</v>
      </c>
    </row>
    <row r="88" spans="1:3">
      <c r="A88" s="713" t="str">
        <f>HYPERLINK("https://www.ncbi.nlm.nih.gov/search/all/?term=XP_018916873.1","XP_018916873.1")</f>
        <v>XP_018916873.1</v>
      </c>
      <c r="B88" s="714" t="s">
        <v>1554</v>
      </c>
      <c r="C88" s="714">
        <v>3</v>
      </c>
    </row>
    <row r="89" spans="1:3">
      <c r="A89" s="713" t="str">
        <f>HYPERLINK("https://www.ncbi.nlm.nih.gov/search/all/?term=XP_018917270.1","XP_018917270.1")</f>
        <v>XP_018917270.1</v>
      </c>
      <c r="B89" s="714" t="s">
        <v>1555</v>
      </c>
      <c r="C89" s="714">
        <v>3</v>
      </c>
    </row>
    <row r="90" spans="1:3">
      <c r="A90" s="713" t="str">
        <f>HYPERLINK("https://www.ncbi.nlm.nih.gov/search/all/?term=XP_018917273.1","XP_018917273.1")</f>
        <v>XP_018917273.1</v>
      </c>
      <c r="B90" s="714" t="s">
        <v>1552</v>
      </c>
      <c r="C90" s="714">
        <v>3</v>
      </c>
    </row>
    <row r="91" spans="1:3">
      <c r="A91" s="713" t="str">
        <f>HYPERLINK("https://www.ncbi.nlm.nih.gov/search/all/?term=XP_018917966.1","XP_018917966.1")</f>
        <v>XP_018917966.1</v>
      </c>
      <c r="B91" s="714" t="s">
        <v>1544</v>
      </c>
      <c r="C91" s="714">
        <v>3</v>
      </c>
    </row>
    <row r="92" spans="1:3">
      <c r="A92" s="713" t="str">
        <f>HYPERLINK("https://www.ncbi.nlm.nih.gov/search/all/?term=XP_018918147.1","XP_018918147.1")</f>
        <v>XP_018918147.1</v>
      </c>
      <c r="B92" s="714" t="s">
        <v>1556</v>
      </c>
      <c r="C92" s="714">
        <v>3</v>
      </c>
    </row>
    <row r="93" spans="1:3">
      <c r="A93" s="713" t="str">
        <f>HYPERLINK("https://www.ncbi.nlm.nih.gov/search/all/?term=XP_018909759.1","XP_018909759.1")</f>
        <v>XP_018909759.1</v>
      </c>
      <c r="B93" s="714" t="s">
        <v>1520</v>
      </c>
      <c r="C93" s="714">
        <v>4</v>
      </c>
    </row>
    <row r="94" spans="1:3">
      <c r="A94" s="713" t="str">
        <f>HYPERLINK("https://www.ncbi.nlm.nih.gov/search/all/?term=XP_018896300.1","XP_018896300.1")</f>
        <v>XP_018896300.1</v>
      </c>
      <c r="B94" s="714" t="s">
        <v>1557</v>
      </c>
      <c r="C94" s="714">
        <v>4</v>
      </c>
    </row>
    <row r="95" spans="1:3">
      <c r="A95" s="713" t="str">
        <f>HYPERLINK("https://www.ncbi.nlm.nih.gov/search/all/?term=XP_018896521.1","XP_018896521.1")</f>
        <v>XP_018896521.1</v>
      </c>
      <c r="B95" s="714" t="s">
        <v>1558</v>
      </c>
      <c r="C95" s="714">
        <v>4</v>
      </c>
    </row>
    <row r="96" spans="1:3">
      <c r="A96" s="713" t="str">
        <f>HYPERLINK("https://www.ncbi.nlm.nih.gov/search/all/?term=XP_018897043.1","XP_018897043.1")</f>
        <v>XP_018897043.1</v>
      </c>
      <c r="B96" s="714" t="s">
        <v>1559</v>
      </c>
      <c r="C96" s="714">
        <v>4</v>
      </c>
    </row>
    <row r="97" spans="1:3">
      <c r="A97" s="713" t="str">
        <f>HYPERLINK("https://www.ncbi.nlm.nih.gov/search/all/?term=XP_018897336.1","XP_018897336.1")</f>
        <v>XP_018897336.1</v>
      </c>
      <c r="B97" s="714" t="s">
        <v>1560</v>
      </c>
      <c r="C97" s="714">
        <v>4</v>
      </c>
    </row>
    <row r="98" spans="1:3">
      <c r="A98" s="713" t="str">
        <f>HYPERLINK("https://www.ncbi.nlm.nih.gov/search/all/?term=XP_018898101.1","XP_018898101.1")</f>
        <v>XP_018898101.1</v>
      </c>
      <c r="B98" s="714" t="s">
        <v>1561</v>
      </c>
      <c r="C98" s="714">
        <v>4</v>
      </c>
    </row>
    <row r="99" spans="1:3">
      <c r="A99" s="713" t="str">
        <f>HYPERLINK("https://www.ncbi.nlm.nih.gov/search/all/?term=XP_018899370.1","XP_018899370.1")</f>
        <v>XP_018899370.1</v>
      </c>
      <c r="B99" s="714" t="s">
        <v>1562</v>
      </c>
      <c r="C99" s="714">
        <v>4</v>
      </c>
    </row>
    <row r="100" spans="1:3">
      <c r="A100" s="713" t="str">
        <f>HYPERLINK("https://www.ncbi.nlm.nih.gov/search/all/?term=XP_018899376.1","XP_018899376.1")</f>
        <v>XP_018899376.1</v>
      </c>
      <c r="B100" s="714" t="s">
        <v>1563</v>
      </c>
      <c r="C100" s="714">
        <v>4</v>
      </c>
    </row>
    <row r="101" spans="1:3">
      <c r="A101" s="713" t="str">
        <f>HYPERLINK("https://www.ncbi.nlm.nih.gov/search/all/?term=XP_018900250.1","XP_018900250.1")</f>
        <v>XP_018900250.1</v>
      </c>
      <c r="B101" s="714" t="s">
        <v>1564</v>
      </c>
      <c r="C101" s="714">
        <v>4</v>
      </c>
    </row>
    <row r="102" spans="1:3">
      <c r="A102" s="713" t="str">
        <f>HYPERLINK("https://www.ncbi.nlm.nih.gov/search/all/?term=XP_018900255.1","XP_018900255.1")</f>
        <v>XP_018900255.1</v>
      </c>
      <c r="B102" s="714" t="s">
        <v>1557</v>
      </c>
      <c r="C102" s="714">
        <v>4</v>
      </c>
    </row>
    <row r="103" spans="1:3">
      <c r="A103" s="713" t="str">
        <f>HYPERLINK("https://www.ncbi.nlm.nih.gov/search/all/?term=XP_018900257.1","XP_018900257.1")</f>
        <v>XP_018900257.1</v>
      </c>
      <c r="B103" s="714" t="s">
        <v>1565</v>
      </c>
      <c r="C103" s="714">
        <v>4</v>
      </c>
    </row>
    <row r="104" spans="1:3">
      <c r="A104" s="713" t="str">
        <f>HYPERLINK("https://www.ncbi.nlm.nih.gov/search/all/?term=XP_018900345.1","XP_018900345.1")</f>
        <v>XP_018900345.1</v>
      </c>
      <c r="B104" s="714" t="s">
        <v>1566</v>
      </c>
      <c r="C104" s="714">
        <v>4</v>
      </c>
    </row>
    <row r="105" spans="1:3">
      <c r="A105" s="713" t="str">
        <f>HYPERLINK("https://www.ncbi.nlm.nih.gov/search/all/?term=XP_018900347.1","XP_018900347.1")</f>
        <v>XP_018900347.1</v>
      </c>
      <c r="B105" s="714" t="s">
        <v>1564</v>
      </c>
      <c r="C105" s="714">
        <v>4</v>
      </c>
    </row>
    <row r="106" spans="1:3">
      <c r="A106" s="713" t="str">
        <f>HYPERLINK("https://www.ncbi.nlm.nih.gov/search/all/?term=XP_018900550.1","XP_018900550.1")</f>
        <v>XP_018900550.1</v>
      </c>
      <c r="B106" s="714" t="s">
        <v>1567</v>
      </c>
      <c r="C106" s="714">
        <v>4</v>
      </c>
    </row>
    <row r="107" spans="1:3">
      <c r="A107" s="713" t="str">
        <f>HYPERLINK("https://www.ncbi.nlm.nih.gov/search/all/?term=XP_018901076.1","XP_018901076.1")</f>
        <v>XP_018901076.1</v>
      </c>
      <c r="B107" s="714" t="s">
        <v>1568</v>
      </c>
      <c r="C107" s="714">
        <v>4</v>
      </c>
    </row>
    <row r="108" spans="1:3">
      <c r="A108" s="713" t="str">
        <f>HYPERLINK("https://www.ncbi.nlm.nih.gov/search/all/?term=XP_018901324.1","XP_018901324.1")</f>
        <v>XP_018901324.1</v>
      </c>
      <c r="B108" s="714" t="s">
        <v>1564</v>
      </c>
      <c r="C108" s="714">
        <v>4</v>
      </c>
    </row>
    <row r="109" spans="1:3">
      <c r="A109" s="713" t="str">
        <f>HYPERLINK("https://www.ncbi.nlm.nih.gov/search/all/?term=XP_018903448.1","XP_018903448.1")</f>
        <v>XP_018903448.1</v>
      </c>
      <c r="B109" s="714" t="s">
        <v>1569</v>
      </c>
      <c r="C109" s="714">
        <v>4</v>
      </c>
    </row>
    <row r="110" spans="1:3">
      <c r="A110" s="713" t="str">
        <f>HYPERLINK("https://www.ncbi.nlm.nih.gov/search/all/?term=XP_018904094.1","XP_018904094.1")</f>
        <v>XP_018904094.1</v>
      </c>
      <c r="B110" s="714" t="s">
        <v>1570</v>
      </c>
      <c r="C110" s="714">
        <v>4</v>
      </c>
    </row>
    <row r="111" spans="1:3">
      <c r="A111" s="713" t="str">
        <f>HYPERLINK("https://www.ncbi.nlm.nih.gov/search/all/?term=XP_018904523.1","XP_018904523.1")</f>
        <v>XP_018904523.1</v>
      </c>
      <c r="B111" s="714" t="s">
        <v>1571</v>
      </c>
      <c r="C111" s="714">
        <v>4</v>
      </c>
    </row>
    <row r="112" spans="1:3">
      <c r="A112" s="713" t="str">
        <f>HYPERLINK("https://www.ncbi.nlm.nih.gov/search/all/?term=XP_018905543.1","XP_018905543.1")</f>
        <v>XP_018905543.1</v>
      </c>
      <c r="B112" s="714" t="s">
        <v>1572</v>
      </c>
      <c r="C112" s="714">
        <v>4</v>
      </c>
    </row>
    <row r="113" spans="1:3">
      <c r="A113" s="713" t="str">
        <f>HYPERLINK("https://www.ncbi.nlm.nih.gov/search/all/?term=XP_018906830.1","XP_018906830.1")</f>
        <v>XP_018906830.1</v>
      </c>
      <c r="B113" s="714" t="s">
        <v>1573</v>
      </c>
      <c r="C113" s="714">
        <v>4</v>
      </c>
    </row>
    <row r="114" spans="1:3">
      <c r="A114" s="713" t="str">
        <f>HYPERLINK("https://www.ncbi.nlm.nih.gov/search/all/?term=XP_018906973.1","XP_018906973.1")</f>
        <v>XP_018906973.1</v>
      </c>
      <c r="B114" s="714" t="s">
        <v>1574</v>
      </c>
      <c r="C114" s="714">
        <v>4</v>
      </c>
    </row>
    <row r="115" spans="1:3">
      <c r="A115" s="713" t="str">
        <f>HYPERLINK("https://www.ncbi.nlm.nih.gov/search/all/?term=XP_018906974.1","XP_018906974.1")</f>
        <v>XP_018906974.1</v>
      </c>
      <c r="B115" s="714" t="s">
        <v>1575</v>
      </c>
      <c r="C115" s="714">
        <v>4</v>
      </c>
    </row>
    <row r="116" spans="1:3">
      <c r="A116" s="713" t="str">
        <f>HYPERLINK("https://www.ncbi.nlm.nih.gov/search/all/?term=XP_018908202.1","XP_018908202.1")</f>
        <v>XP_018908202.1</v>
      </c>
      <c r="B116" s="714" t="s">
        <v>1576</v>
      </c>
      <c r="C116" s="714">
        <v>4</v>
      </c>
    </row>
    <row r="117" spans="1:3">
      <c r="A117" s="713" t="str">
        <f>HYPERLINK("https://www.ncbi.nlm.nih.gov/search/all/?term=XP_018909369.1","XP_018909369.1")</f>
        <v>XP_018909369.1</v>
      </c>
      <c r="B117" s="714" t="s">
        <v>1577</v>
      </c>
      <c r="C117" s="714">
        <v>4</v>
      </c>
    </row>
    <row r="118" spans="1:3">
      <c r="A118" s="713" t="str">
        <f>HYPERLINK("https://www.ncbi.nlm.nih.gov/search/all/?term=XP_018909838.1","XP_018909838.1")</f>
        <v>XP_018909838.1</v>
      </c>
      <c r="B118" s="714" t="s">
        <v>1578</v>
      </c>
      <c r="C118" s="714">
        <v>4</v>
      </c>
    </row>
    <row r="119" spans="1:3">
      <c r="A119" s="713" t="str">
        <f>HYPERLINK("https://www.ncbi.nlm.nih.gov/search/all/?term=XP_018910977.1","XP_018910977.1")</f>
        <v>XP_018910977.1</v>
      </c>
      <c r="B119" s="714" t="s">
        <v>1579</v>
      </c>
      <c r="C119" s="714">
        <v>4</v>
      </c>
    </row>
    <row r="120" spans="1:3">
      <c r="A120" s="713" t="str">
        <f>HYPERLINK("https://www.ncbi.nlm.nih.gov/search/all/?term=XP_018911027.1","XP_018911027.1")</f>
        <v>XP_018911027.1</v>
      </c>
      <c r="B120" s="714" t="s">
        <v>1564</v>
      </c>
      <c r="C120" s="714">
        <v>4</v>
      </c>
    </row>
    <row r="121" spans="1:3">
      <c r="A121" s="713" t="str">
        <f>HYPERLINK("https://www.ncbi.nlm.nih.gov/search/all/?term=XP_018911794.1","XP_018911794.1")</f>
        <v>XP_018911794.1</v>
      </c>
      <c r="B121" s="714" t="s">
        <v>1580</v>
      </c>
      <c r="C121" s="714">
        <v>4</v>
      </c>
    </row>
    <row r="122" spans="1:3">
      <c r="A122" s="713" t="str">
        <f>HYPERLINK("https://www.ncbi.nlm.nih.gov/search/all/?term=XP_018911953.1","XP_018911953.1")</f>
        <v>XP_018911953.1</v>
      </c>
      <c r="B122" s="714" t="s">
        <v>1581</v>
      </c>
      <c r="C122" s="714">
        <v>4</v>
      </c>
    </row>
    <row r="123" spans="1:3">
      <c r="A123" s="713" t="str">
        <f>HYPERLINK("https://www.ncbi.nlm.nih.gov/search/all/?term=XP_018912162.1","XP_018912162.1")</f>
        <v>XP_018912162.1</v>
      </c>
      <c r="B123" s="714" t="s">
        <v>1582</v>
      </c>
      <c r="C123" s="714">
        <v>4</v>
      </c>
    </row>
    <row r="124" spans="1:3">
      <c r="A124" s="713" t="str">
        <f>HYPERLINK("https://www.ncbi.nlm.nih.gov/search/all/?term=XP_018912166.1","XP_018912166.1")</f>
        <v>XP_018912166.1</v>
      </c>
      <c r="B124" s="714" t="s">
        <v>1583</v>
      </c>
      <c r="C124" s="714">
        <v>4</v>
      </c>
    </row>
    <row r="125" spans="1:3">
      <c r="A125" s="713" t="str">
        <f>HYPERLINK("https://www.ncbi.nlm.nih.gov/search/all/?term=XP_018912197.1","XP_018912197.1")</f>
        <v>XP_018912197.1</v>
      </c>
      <c r="B125" s="714" t="s">
        <v>1584</v>
      </c>
      <c r="C125" s="714">
        <v>4</v>
      </c>
    </row>
    <row r="126" spans="1:3">
      <c r="A126" s="713" t="str">
        <f>HYPERLINK("https://www.ncbi.nlm.nih.gov/search/all/?term=XP_018913445.1","XP_018913445.1")</f>
        <v>XP_018913445.1</v>
      </c>
      <c r="B126" s="714" t="s">
        <v>1585</v>
      </c>
      <c r="C126" s="714">
        <v>4</v>
      </c>
    </row>
    <row r="127" spans="1:3">
      <c r="A127" s="713" t="str">
        <f>HYPERLINK("https://www.ncbi.nlm.nih.gov/search/all/?term=XP_018913697.1","XP_018913697.1")</f>
        <v>XP_018913697.1</v>
      </c>
      <c r="B127" s="714" t="s">
        <v>1586</v>
      </c>
      <c r="C127" s="714">
        <v>4</v>
      </c>
    </row>
    <row r="128" spans="1:3">
      <c r="A128" s="713" t="str">
        <f>HYPERLINK("https://www.ncbi.nlm.nih.gov/search/all/?term=XP_018913699.1","XP_018913699.1")</f>
        <v>XP_018913699.1</v>
      </c>
      <c r="B128" s="714" t="s">
        <v>1587</v>
      </c>
      <c r="C128" s="714">
        <v>4</v>
      </c>
    </row>
    <row r="129" spans="1:3">
      <c r="A129" s="713" t="str">
        <f>HYPERLINK("https://www.ncbi.nlm.nih.gov/search/all/?term=XP_018915013.1","XP_018915013.1")</f>
        <v>XP_018915013.1</v>
      </c>
      <c r="B129" s="714" t="s">
        <v>1588</v>
      </c>
      <c r="C129" s="714">
        <v>4</v>
      </c>
    </row>
    <row r="130" spans="1:3">
      <c r="A130" s="713" t="str">
        <f>HYPERLINK("https://www.ncbi.nlm.nih.gov/search/all/?term=XP_018915024.1","XP_018915024.1")</f>
        <v>XP_018915024.1</v>
      </c>
      <c r="B130" s="714" t="s">
        <v>1589</v>
      </c>
      <c r="C130" s="714">
        <v>4</v>
      </c>
    </row>
    <row r="131" spans="1:3">
      <c r="A131" s="713" t="str">
        <f>HYPERLINK("https://www.ncbi.nlm.nih.gov/search/all/?term=XP_018915025.1","XP_018915025.1")</f>
        <v>XP_018915025.1</v>
      </c>
      <c r="B131" s="714" t="s">
        <v>1590</v>
      </c>
      <c r="C131" s="714">
        <v>4</v>
      </c>
    </row>
    <row r="132" spans="1:3">
      <c r="A132" s="713" t="str">
        <f>HYPERLINK("https://www.ncbi.nlm.nih.gov/search/all/?term=XP_018915053.1","XP_018915053.1")</f>
        <v>XP_018915053.1</v>
      </c>
      <c r="B132" s="714" t="s">
        <v>1591</v>
      </c>
      <c r="C132" s="714">
        <v>4</v>
      </c>
    </row>
    <row r="133" spans="1:3">
      <c r="A133" s="713" t="str">
        <f>HYPERLINK("https://www.ncbi.nlm.nih.gov/search/all/?term=XP_018915615.1","XP_018915615.1")</f>
        <v>XP_018915615.1</v>
      </c>
      <c r="B133" s="714" t="s">
        <v>1564</v>
      </c>
      <c r="C133" s="714">
        <v>4</v>
      </c>
    </row>
    <row r="134" spans="1:3">
      <c r="A134" s="713" t="str">
        <f>HYPERLINK("https://www.ncbi.nlm.nih.gov/search/all/?term=XP_018915758.1","XP_018915758.1")</f>
        <v>XP_018915758.1</v>
      </c>
      <c r="B134" s="714" t="s">
        <v>1592</v>
      </c>
      <c r="C134" s="714">
        <v>4</v>
      </c>
    </row>
    <row r="135" spans="1:3">
      <c r="A135" s="713" t="str">
        <f>HYPERLINK("https://www.ncbi.nlm.nih.gov/search/all/?term=XP_018915843.1","XP_018915843.1")</f>
        <v>XP_018915843.1</v>
      </c>
      <c r="B135" s="714" t="s">
        <v>1593</v>
      </c>
      <c r="C135" s="714">
        <v>4</v>
      </c>
    </row>
    <row r="136" spans="1:3">
      <c r="A136" s="713" t="str">
        <f>HYPERLINK("https://www.ncbi.nlm.nih.gov/search/all/?term=XP_018916092.1","XP_018916092.1")</f>
        <v>XP_018916092.1</v>
      </c>
      <c r="B136" s="714" t="s">
        <v>1559</v>
      </c>
      <c r="C136" s="714">
        <v>4</v>
      </c>
    </row>
    <row r="137" spans="1:3">
      <c r="A137" s="713" t="str">
        <f>HYPERLINK("https://www.ncbi.nlm.nih.gov/search/all/?term=XP_018916358.1","XP_018916358.1")</f>
        <v>XP_018916358.1</v>
      </c>
      <c r="B137" s="714" t="s">
        <v>1588</v>
      </c>
      <c r="C137" s="714">
        <v>4</v>
      </c>
    </row>
    <row r="138" spans="1:3">
      <c r="A138" s="713" t="str">
        <f>HYPERLINK("https://www.ncbi.nlm.nih.gov/search/all/?term=XP_018916558.1","XP_018916558.1")</f>
        <v>XP_018916558.1</v>
      </c>
      <c r="B138" s="714" t="s">
        <v>1594</v>
      </c>
      <c r="C138" s="714">
        <v>4</v>
      </c>
    </row>
    <row r="139" spans="1:3">
      <c r="A139" s="713" t="str">
        <f>HYPERLINK("https://www.ncbi.nlm.nih.gov/search/all/?term=XP_018916695.1","XP_018916695.1")</f>
        <v>XP_018916695.1</v>
      </c>
      <c r="B139" s="714" t="s">
        <v>1595</v>
      </c>
      <c r="C139" s="714">
        <v>4</v>
      </c>
    </row>
    <row r="140" spans="1:3">
      <c r="A140" s="713" t="str">
        <f>HYPERLINK("https://www.ncbi.nlm.nih.gov/search/all/?term=XP_018916700.1","XP_018916700.1")</f>
        <v>XP_018916700.1</v>
      </c>
      <c r="B140" s="714" t="s">
        <v>1596</v>
      </c>
      <c r="C140" s="714">
        <v>4</v>
      </c>
    </row>
    <row r="141" spans="1:3">
      <c r="A141" s="713" t="str">
        <f>HYPERLINK("https://www.ncbi.nlm.nih.gov/search/all/?term=XP_018916819.1","XP_018916819.1")</f>
        <v>XP_018916819.1</v>
      </c>
      <c r="B141" s="714" t="s">
        <v>1564</v>
      </c>
      <c r="C141" s="714">
        <v>4</v>
      </c>
    </row>
    <row r="142" spans="1:3">
      <c r="A142" s="713" t="str">
        <f>HYPERLINK("https://www.ncbi.nlm.nih.gov/search/all/?term=XP_018916876.1","XP_018916876.1")</f>
        <v>XP_018916876.1</v>
      </c>
      <c r="B142" s="714" t="s">
        <v>1597</v>
      </c>
      <c r="C142" s="714">
        <v>4</v>
      </c>
    </row>
    <row r="143" spans="1:3">
      <c r="A143" s="713" t="str">
        <f>HYPERLINK("https://www.ncbi.nlm.nih.gov/search/all/?term=XP_018917641.1","XP_018917641.1")</f>
        <v>XP_018917641.1</v>
      </c>
      <c r="B143" s="714" t="s">
        <v>1598</v>
      </c>
      <c r="C143" s="714">
        <v>4</v>
      </c>
    </row>
    <row r="144" spans="1:3">
      <c r="A144" s="713" t="str">
        <f>HYPERLINK("https://www.ncbi.nlm.nih.gov/search/all/?term=XP_018917658.1","XP_018917658.1")</f>
        <v>XP_018917658.1</v>
      </c>
      <c r="B144" s="714" t="s">
        <v>1599</v>
      </c>
      <c r="C144" s="714">
        <v>4</v>
      </c>
    </row>
    <row r="145" spans="1:8">
      <c r="A145" s="713" t="str">
        <f>HYPERLINK("https://www.ncbi.nlm.nih.gov/search/all/?term=XP_018917660.1","XP_018917660.1")</f>
        <v>XP_018917660.1</v>
      </c>
      <c r="B145" s="714" t="s">
        <v>1600</v>
      </c>
      <c r="C145" s="714">
        <v>4</v>
      </c>
    </row>
    <row r="146" spans="1:8">
      <c r="A146" s="713" t="str">
        <f>HYPERLINK("https://www.ncbi.nlm.nih.gov/search/all/?term=XP_018917704.1","XP_018917704.1")</f>
        <v>XP_018917704.1</v>
      </c>
      <c r="B146" s="714" t="s">
        <v>1601</v>
      </c>
      <c r="C146" s="714">
        <v>4</v>
      </c>
    </row>
    <row r="147" spans="1:8">
      <c r="A147" s="713" t="str">
        <f>HYPERLINK("https://www.ncbi.nlm.nih.gov/search/all/?term=XP_018917706.1","XP_018917706.1")</f>
        <v>XP_018917706.1</v>
      </c>
      <c r="B147" s="714" t="s">
        <v>1602</v>
      </c>
      <c r="C147" s="714">
        <v>4</v>
      </c>
    </row>
    <row r="148" spans="1:8">
      <c r="A148" s="713" t="str">
        <f>HYPERLINK("https://www.ncbi.nlm.nih.gov/search/all/?term=XP_018918048.1","XP_018918048.1")</f>
        <v>XP_018918048.1</v>
      </c>
      <c r="B148" s="714" t="s">
        <v>1603</v>
      </c>
      <c r="C148" s="714" t="s">
        <v>1604</v>
      </c>
    </row>
    <row r="149" spans="1:8">
      <c r="A149" s="713" t="str">
        <f>HYPERLINK("https://www.ncbi.nlm.nih.gov/search/all/?term=XP_018914302.1","XP_018914302.1")</f>
        <v>XP_018914302.1</v>
      </c>
      <c r="B149" s="714" t="s">
        <v>1605</v>
      </c>
      <c r="C149" s="714" t="s">
        <v>1604</v>
      </c>
    </row>
    <row r="150" spans="1:8">
      <c r="A150" s="713" t="str">
        <f>HYPERLINK("https://www.ncbi.nlm.nih.gov/search/all/?term=XP_018916455.1","XP_018916455.1")</f>
        <v>XP_018916455.1</v>
      </c>
      <c r="B150" s="714" t="s">
        <v>1606</v>
      </c>
      <c r="C150" s="714" t="s">
        <v>1604</v>
      </c>
    </row>
    <row r="151" spans="1:8">
      <c r="A151" s="713" t="str">
        <f>HYPERLINK("https://www.ncbi.nlm.nih.gov/search/all/?term=XP_018917274.1","XP_018917274.1")</f>
        <v>XP_018917274.1</v>
      </c>
      <c r="B151" s="714" t="s">
        <v>1607</v>
      </c>
      <c r="C151" s="714" t="s">
        <v>1604</v>
      </c>
    </row>
    <row r="152" spans="1:8">
      <c r="A152" s="713" t="str">
        <f>HYPERLINK("https://www.ncbi.nlm.nih.gov/search/all/?term=XP_018903150.1","XP_018903150.1")</f>
        <v>XP_018903150.1</v>
      </c>
      <c r="B152" s="714" t="s">
        <v>1608</v>
      </c>
      <c r="C152" s="714" t="s">
        <v>1604</v>
      </c>
    </row>
    <row r="153" spans="1:8">
      <c r="A153" s="713" t="str">
        <f>HYPERLINK("https://www.ncbi.nlm.nih.gov/search/all/?term=XP_018914558.1","XP_018914558.1")</f>
        <v>XP_018914558.1</v>
      </c>
      <c r="B153" s="714" t="s">
        <v>1609</v>
      </c>
      <c r="C153" s="714" t="s">
        <v>1604</v>
      </c>
    </row>
    <row r="154" spans="1:8">
      <c r="A154" s="713" t="str">
        <f>HYPERLINK("https://www.ncbi.nlm.nih.gov/search/all/?term=XP_018916684.1","XP_018916684.1")</f>
        <v>XP_018916684.1</v>
      </c>
      <c r="B154" s="714" t="s">
        <v>1610</v>
      </c>
      <c r="C154" s="714" t="s">
        <v>1604</v>
      </c>
    </row>
    <row r="156" spans="1:8">
      <c r="A156" s="1021" t="s">
        <v>1611</v>
      </c>
      <c r="B156" s="972"/>
      <c r="C156" s="972"/>
      <c r="D156" s="972"/>
      <c r="E156" s="972"/>
      <c r="F156" s="972"/>
      <c r="G156" s="972"/>
      <c r="H156" s="972"/>
    </row>
    <row r="157" spans="1:8" ht="15" customHeight="1">
      <c r="A157" s="972"/>
      <c r="B157" s="972"/>
      <c r="C157" s="972"/>
      <c r="D157" s="972"/>
      <c r="E157" s="972"/>
      <c r="F157" s="972"/>
      <c r="G157" s="972"/>
      <c r="H157" s="972"/>
    </row>
    <row r="159" spans="1:8">
      <c r="A159" s="703" t="s">
        <v>1491</v>
      </c>
      <c r="B159" s="703" t="s">
        <v>1612</v>
      </c>
    </row>
    <row r="160" spans="1:8">
      <c r="A160" s="710" t="str">
        <f>HYPERLINK("https://www.ncbi.nlm.nih.gov/search/all/?term=XP_018898695.1","XP_018898695.1")</f>
        <v>XP_018898695.1</v>
      </c>
      <c r="B160" s="711" t="s">
        <v>1613</v>
      </c>
      <c r="D160" s="930"/>
    </row>
    <row r="161" spans="1:8">
      <c r="A161" s="710" t="str">
        <f>HYPERLINK("https://www.ncbi.nlm.nih.gov/search/all/?term=XP_018909812.1","XP_018909812.1")</f>
        <v>XP_018909812.1</v>
      </c>
      <c r="B161" s="711" t="s">
        <v>1614</v>
      </c>
      <c r="D161" s="930"/>
    </row>
    <row r="162" spans="1:8">
      <c r="A162" s="710" t="str">
        <f>HYPERLINK("https://www.ncbi.nlm.nih.gov/search/all/?term=XP_018909822.1","XP_018909822.1")</f>
        <v>XP_018909822.1</v>
      </c>
      <c r="B162" s="711" t="s">
        <v>1614</v>
      </c>
      <c r="D162" s="930"/>
    </row>
    <row r="163" spans="1:8">
      <c r="A163" s="710" t="str">
        <f>HYPERLINK("https://www.ncbi.nlm.nih.gov/search/all/?term=XP_018909916.1","XP_018909916.1")</f>
        <v>XP_018909916.1</v>
      </c>
      <c r="B163" s="711" t="s">
        <v>1614</v>
      </c>
      <c r="D163" s="930"/>
    </row>
    <row r="164" spans="1:8">
      <c r="A164" s="710" t="str">
        <f>HYPERLINK("https://www.ncbi.nlm.nih.gov/search/all/?term=XP_018895933.1","XP_018895933.1")</f>
        <v>XP_018895933.1</v>
      </c>
      <c r="B164" s="711" t="s">
        <v>1614</v>
      </c>
      <c r="D164" s="930"/>
    </row>
    <row r="165" spans="1:8">
      <c r="A165" s="710" t="str">
        <f>HYPERLINK("https://www.ncbi.nlm.nih.gov/search/all/?term=XP_018904046.1","XP_018904046.1")</f>
        <v>XP_018904046.1</v>
      </c>
      <c r="B165" s="711" t="s">
        <v>1614</v>
      </c>
      <c r="D165" s="930"/>
    </row>
    <row r="166" spans="1:8">
      <c r="A166" s="710" t="str">
        <f>HYPERLINK("https://www.ncbi.nlm.nih.gov/search/all/?term=XP_018906757.1","XP_018906757.1")</f>
        <v>XP_018906757.1</v>
      </c>
      <c r="B166" s="711" t="s">
        <v>1613</v>
      </c>
      <c r="D166" s="930"/>
    </row>
    <row r="167" spans="1:8">
      <c r="A167" s="710" t="str">
        <f>HYPERLINK("https://www.ncbi.nlm.nih.gov/search/all/?term=XP_018907792.1","XP_018907792.1")</f>
        <v>XP_018907792.1</v>
      </c>
      <c r="B167" s="711" t="s">
        <v>1613</v>
      </c>
      <c r="D167" s="930"/>
    </row>
    <row r="168" spans="1:8">
      <c r="A168" s="710" t="str">
        <f>HYPERLINK("https://www.ncbi.nlm.nih.gov/search/all/?term=XP_018910025.1","XP_018910025.1")</f>
        <v>XP_018910025.1</v>
      </c>
      <c r="B168" s="711" t="s">
        <v>1614</v>
      </c>
      <c r="D168" s="930"/>
    </row>
    <row r="169" spans="1:8">
      <c r="A169" s="710" t="str">
        <f>HYPERLINK("https://www.ncbi.nlm.nih.gov/search/all/?term=XP_018912036.1","XP_018912036.1")</f>
        <v>XP_018912036.1</v>
      </c>
      <c r="B169" s="711" t="s">
        <v>1613</v>
      </c>
      <c r="D169" s="930"/>
    </row>
    <row r="170" spans="1:8">
      <c r="A170" s="710" t="str">
        <f>HYPERLINK("https://www.ncbi.nlm.nih.gov/search/all/?term=XP_018918063.1","XP_018918063.1")</f>
        <v>XP_018918063.1</v>
      </c>
      <c r="B170" s="711" t="s">
        <v>1613</v>
      </c>
      <c r="D170" s="930"/>
    </row>
    <row r="172" spans="1:8">
      <c r="A172" s="1024" t="s">
        <v>1615</v>
      </c>
      <c r="B172" s="972"/>
      <c r="C172" s="972"/>
      <c r="D172" s="972"/>
      <c r="E172" s="972"/>
      <c r="F172" s="972"/>
      <c r="G172" s="972"/>
      <c r="H172" s="972"/>
    </row>
    <row r="173" spans="1:8" ht="15" customHeight="1">
      <c r="A173" s="972"/>
      <c r="B173" s="972"/>
      <c r="C173" s="972"/>
      <c r="D173" s="972"/>
      <c r="E173" s="972"/>
      <c r="F173" s="972"/>
      <c r="G173" s="972"/>
      <c r="H173" s="972"/>
    </row>
    <row r="175" spans="1:8">
      <c r="A175" s="703" t="s">
        <v>1489</v>
      </c>
      <c r="B175" s="703" t="s">
        <v>1616</v>
      </c>
    </row>
    <row r="176" spans="1:8">
      <c r="A176" s="710" t="str">
        <f>HYPERLINK("https://www.ncbi.nlm.nih.gov/search/all/?term=AST11596.1","AST11596.1")</f>
        <v>AST11596.1</v>
      </c>
      <c r="B176" s="711" t="s">
        <v>1617</v>
      </c>
      <c r="D176" s="930"/>
    </row>
    <row r="177" spans="1:4">
      <c r="A177" s="710" t="str">
        <f>HYPERLINK("https://www.ncbi.nlm.nih.gov/search/all/?term=AST11601.1","AST11601.1")</f>
        <v>AST11601.1</v>
      </c>
      <c r="B177" s="711" t="s">
        <v>1617</v>
      </c>
      <c r="D177" s="930"/>
    </row>
    <row r="178" spans="1:4">
      <c r="A178" s="716" t="str">
        <f>HYPERLINK("https://www.ncbi.nlm.nih.gov/search/all/?term=AST11604.1","AST11604.1")</f>
        <v>AST11604.1</v>
      </c>
      <c r="B178" s="711" t="s">
        <v>1618</v>
      </c>
      <c r="D178" s="930"/>
    </row>
    <row r="179" spans="1:4">
      <c r="A179" s="716" t="str">
        <f>HYPERLINK("https://www.ncbi.nlm.nih.gov/search/all/?term=AST11611.1","AST11611.1")</f>
        <v>AST11611.1</v>
      </c>
      <c r="B179" s="711" t="s">
        <v>1619</v>
      </c>
      <c r="D179" s="930"/>
    </row>
    <row r="180" spans="1:4">
      <c r="A180" s="710" t="str">
        <f>HYPERLINK("https://www.ncbi.nlm.nih.gov/search/all/?term=QHU79966.1","QHU79966.1")</f>
        <v>QHU79966.1</v>
      </c>
      <c r="B180" s="711" t="s">
        <v>1617</v>
      </c>
      <c r="D180" s="930"/>
    </row>
    <row r="181" spans="1:4">
      <c r="A181" s="710" t="str">
        <f>HYPERLINK("https://www.ncbi.nlm.nih.gov/search/all/?term=QHU79972.1","QHU79972.1")</f>
        <v>QHU79972.1</v>
      </c>
      <c r="B181" s="711" t="s">
        <v>1617</v>
      </c>
      <c r="D181" s="930"/>
    </row>
    <row r="182" spans="1:4">
      <c r="A182" s="710" t="str">
        <f>HYPERLINK("https://www.ncbi.nlm.nih.gov/search/all/?term=XP_018895629.1","XP_018895629.1")</f>
        <v>XP_018895629.1</v>
      </c>
      <c r="B182" s="711" t="s">
        <v>1620</v>
      </c>
      <c r="D182" s="930"/>
    </row>
    <row r="183" spans="1:4">
      <c r="A183" s="710" t="str">
        <f>HYPERLINK("https://www.ncbi.nlm.nih.gov/search/all/?term=XP_018896148.1","XP_018896148.1")</f>
        <v>XP_018896148.1</v>
      </c>
      <c r="B183" s="711" t="s">
        <v>1619</v>
      </c>
      <c r="D183" s="930"/>
    </row>
    <row r="184" spans="1:4">
      <c r="A184" s="710" t="str">
        <f>HYPERLINK("https://www.ncbi.nlm.nih.gov/search/all/?term=XP_018898691.1","XP_018898691.1")</f>
        <v>XP_018898691.1</v>
      </c>
      <c r="B184" s="711" t="s">
        <v>1620</v>
      </c>
      <c r="D184" s="930"/>
    </row>
    <row r="185" spans="1:4">
      <c r="A185" s="710" t="str">
        <f>HYPERLINK("https://www.ncbi.nlm.nih.gov/search/all/?term=XP_018900447.1","XP_018900447.1")</f>
        <v>XP_018900447.1</v>
      </c>
      <c r="B185" s="711" t="s">
        <v>1621</v>
      </c>
      <c r="D185" s="930"/>
    </row>
    <row r="186" spans="1:4">
      <c r="A186" s="710" t="str">
        <f>HYPERLINK("https://www.ncbi.nlm.nih.gov/search/all/?term=XP_018900532.1","XP_018900532.1")</f>
        <v>XP_018900532.1</v>
      </c>
      <c r="B186" s="711" t="s">
        <v>1619</v>
      </c>
      <c r="D186" s="930"/>
    </row>
    <row r="187" spans="1:4">
      <c r="A187" s="710" t="str">
        <f>HYPERLINK("https://www.ncbi.nlm.nih.gov/search/all/?term=XP_018900903.1","XP_018900903.1")</f>
        <v>XP_018900903.1</v>
      </c>
      <c r="B187" s="711" t="s">
        <v>1619</v>
      </c>
      <c r="D187" s="930"/>
    </row>
    <row r="188" spans="1:4">
      <c r="A188" s="710" t="str">
        <f>HYPERLINK("https://www.ncbi.nlm.nih.gov/search/all/?term=XP_018900904.1","XP_018900904.1")</f>
        <v>XP_018900904.1</v>
      </c>
      <c r="B188" s="711" t="s">
        <v>1619</v>
      </c>
      <c r="D188" s="930"/>
    </row>
    <row r="189" spans="1:4">
      <c r="A189" s="710" t="str">
        <f>HYPERLINK("https://www.ncbi.nlm.nih.gov/search/all/?term=XP_018910613.1","XP_018910613.1")</f>
        <v>XP_018910613.1</v>
      </c>
      <c r="B189" s="711" t="s">
        <v>1622</v>
      </c>
      <c r="D189" s="930"/>
    </row>
    <row r="190" spans="1:4">
      <c r="A190" s="710" t="str">
        <f>HYPERLINK("https://www.ncbi.nlm.nih.gov/search/all/?term=XP_018912034.1","XP_018912034.1")</f>
        <v>XP_018912034.1</v>
      </c>
      <c r="B190" s="711" t="s">
        <v>1619</v>
      </c>
      <c r="D190" s="930"/>
    </row>
    <row r="191" spans="1:4">
      <c r="A191" s="710" t="str">
        <f>HYPERLINK("https://www.ncbi.nlm.nih.gov/search/all/?term=XP_018912692.1","XP_018912692.1")</f>
        <v>XP_018912692.1</v>
      </c>
      <c r="B191" s="711" t="s">
        <v>1618</v>
      </c>
      <c r="D191" s="930"/>
    </row>
    <row r="192" spans="1:4">
      <c r="A192" s="710" t="str">
        <f>HYPERLINK("https://www.ncbi.nlm.nih.gov/search/all/?term=XP_018913819.1","XP_018913819.1")</f>
        <v>XP_018913819.1</v>
      </c>
      <c r="B192" s="711" t="s">
        <v>1622</v>
      </c>
      <c r="D192" s="930"/>
    </row>
    <row r="193" spans="1:9">
      <c r="A193" s="710" t="str">
        <f>HYPERLINK("https://www.ncbi.nlm.nih.gov/search/all/?term=XP_018914008.1","XP_018914008.1")</f>
        <v>XP_018914008.1</v>
      </c>
      <c r="B193" s="711" t="s">
        <v>1617</v>
      </c>
      <c r="D193" s="930"/>
    </row>
    <row r="194" spans="1:9">
      <c r="A194" s="710" t="str">
        <f>HYPERLINK("https://www.ncbi.nlm.nih.gov/search/all/?term=XP_018914019.1","XP_018914019.1")</f>
        <v>XP_018914019.1</v>
      </c>
      <c r="B194" s="711" t="s">
        <v>1618</v>
      </c>
      <c r="D194" s="930"/>
    </row>
    <row r="195" spans="1:9">
      <c r="A195" s="710" t="str">
        <f>HYPERLINK("https://www.ncbi.nlm.nih.gov/search/all/?term=XP_018914032.1","XP_018914032.1")</f>
        <v>XP_018914032.1</v>
      </c>
      <c r="B195" s="711" t="s">
        <v>1617</v>
      </c>
      <c r="D195" s="930"/>
    </row>
    <row r="196" spans="1:9">
      <c r="A196" s="710" t="str">
        <f>HYPERLINK("https://www.ncbi.nlm.nih.gov/search/all/?term=XP_018914368.1","XP_018914368.1")</f>
        <v>XP_018914368.1</v>
      </c>
      <c r="B196" s="711" t="s">
        <v>1623</v>
      </c>
      <c r="D196" s="930"/>
    </row>
    <row r="197" spans="1:9">
      <c r="A197" s="710" t="str">
        <f>HYPERLINK("https://www.ncbi.nlm.nih.gov/search/all/?term=XP_018915768.1","XP_018915768.1")</f>
        <v>XP_018915768.1</v>
      </c>
      <c r="B197" s="711" t="s">
        <v>1618</v>
      </c>
      <c r="D197" s="930"/>
    </row>
    <row r="199" spans="1:9">
      <c r="A199" s="1021" t="s">
        <v>1624</v>
      </c>
      <c r="B199" s="972"/>
      <c r="C199" s="972"/>
      <c r="D199" s="972"/>
      <c r="E199" s="972"/>
      <c r="F199" s="972"/>
      <c r="G199" s="972"/>
      <c r="H199" s="972"/>
      <c r="I199" s="972"/>
    </row>
    <row r="200" spans="1:9" ht="15" customHeight="1">
      <c r="A200" s="972"/>
      <c r="B200" s="972"/>
      <c r="C200" s="972"/>
      <c r="D200" s="972"/>
      <c r="E200" s="972"/>
      <c r="F200" s="972"/>
      <c r="G200" s="972"/>
      <c r="H200" s="972"/>
      <c r="I200" s="972"/>
    </row>
    <row r="202" spans="1:9" ht="15.75">
      <c r="A202" s="717" t="s">
        <v>1492</v>
      </c>
      <c r="B202" s="717" t="s">
        <v>1625</v>
      </c>
    </row>
    <row r="203" spans="1:9" ht="15.75">
      <c r="A203" s="718" t="str">
        <f>HYPERLINK("https://www.ncbi.nlm.nih.gov/search/all/?term=XP_018896852.1","XP_018896852.1")</f>
        <v>XP_018896852.1</v>
      </c>
      <c r="B203" s="719" t="s">
        <v>1626</v>
      </c>
      <c r="D203" s="930"/>
    </row>
    <row r="204" spans="1:9" ht="15.75">
      <c r="A204" s="718" t="str">
        <f>HYPERLINK("https://www.ncbi.nlm.nih.gov/search/all/?term=XP_018901673.1","XP_018901673.1")</f>
        <v>XP_018901673.1</v>
      </c>
      <c r="B204" s="719" t="s">
        <v>1626</v>
      </c>
      <c r="D204" s="930"/>
    </row>
    <row r="205" spans="1:9" ht="15.75">
      <c r="A205" s="718" t="str">
        <f>HYPERLINK("https://www.ncbi.nlm.nih.gov/search/all/?term=XP_018904060.1","XP_018904060.1")</f>
        <v>XP_018904060.1</v>
      </c>
      <c r="B205" s="719" t="s">
        <v>1626</v>
      </c>
      <c r="D205" s="930"/>
    </row>
    <row r="206" spans="1:9" ht="15.75">
      <c r="A206" s="718" t="str">
        <f>HYPERLINK("https://www.ncbi.nlm.nih.gov/search/all/?term=XP_018914531.1","XP_018914531.1")</f>
        <v>XP_018914531.1</v>
      </c>
      <c r="B206" s="719" t="s">
        <v>1626</v>
      </c>
      <c r="D206" s="930"/>
    </row>
    <row r="207" spans="1:9" ht="15.75">
      <c r="A207" s="718" t="str">
        <f>HYPERLINK("https://www.ncbi.nlm.nih.gov/search/all/?term=XP_018896115.1","XP_018896115.1")</f>
        <v>XP_018896115.1</v>
      </c>
      <c r="B207" s="719" t="s">
        <v>1626</v>
      </c>
      <c r="D207" s="930"/>
    </row>
    <row r="208" spans="1:9" ht="15.75">
      <c r="A208" s="718" t="str">
        <f>HYPERLINK("https://www.ncbi.nlm.nih.gov/search/all/?term=XP_018912467.1","XP_018912467.1")</f>
        <v>XP_018912467.1</v>
      </c>
      <c r="B208" s="719" t="s">
        <v>1626</v>
      </c>
      <c r="D208" s="930"/>
    </row>
    <row r="209" spans="1:4" ht="15.75">
      <c r="A209" s="718" t="str">
        <f>HYPERLINK("https://www.ncbi.nlm.nih.gov/search/all/?term=XP_018912485.1","XP_018912485.1")</f>
        <v>XP_018912485.1</v>
      </c>
      <c r="B209" s="719" t="s">
        <v>1626</v>
      </c>
      <c r="D209" s="930"/>
    </row>
    <row r="210" spans="1:4" ht="15.75">
      <c r="A210" s="718" t="str">
        <f>HYPERLINK("https://www.ncbi.nlm.nih.gov/search/all/?term=XP_018907463.1","XP_018907463.1")</f>
        <v>XP_018907463.1</v>
      </c>
      <c r="B210" s="719" t="s">
        <v>1626</v>
      </c>
      <c r="D210" s="930"/>
    </row>
    <row r="211" spans="1:4" ht="15.75">
      <c r="A211" s="718" t="str">
        <f>HYPERLINK("https://www.ncbi.nlm.nih.gov/search/all/?term=XP_018903292.1","XP_018903292.1")</f>
        <v>XP_018903292.1</v>
      </c>
      <c r="B211" s="719" t="s">
        <v>1626</v>
      </c>
      <c r="D211" s="930"/>
    </row>
    <row r="212" spans="1:4" ht="15.75">
      <c r="A212" s="718" t="str">
        <f>HYPERLINK("https://www.ncbi.nlm.nih.gov/search/all/?term=XP_018907501.1","XP_018907501.1")</f>
        <v>XP_018907501.1</v>
      </c>
      <c r="B212" s="719" t="s">
        <v>1626</v>
      </c>
      <c r="D212" s="930"/>
    </row>
    <row r="213" spans="1:4" ht="15.75">
      <c r="A213" s="718" t="str">
        <f>HYPERLINK("https://www.ncbi.nlm.nih.gov/search/all/?term=XP_018903294.1","XP_018903294.1")</f>
        <v>XP_018903294.1</v>
      </c>
      <c r="B213" s="719" t="s">
        <v>1626</v>
      </c>
      <c r="D213" s="930"/>
    </row>
    <row r="214" spans="1:4" ht="15.75">
      <c r="A214" s="718" t="str">
        <f>HYPERLINK("https://www.ncbi.nlm.nih.gov/search/all/?term=XP_018911798.1","XP_018911798.1")</f>
        <v>XP_018911798.1</v>
      </c>
      <c r="B214" s="719" t="s">
        <v>1626</v>
      </c>
      <c r="D214" s="930"/>
    </row>
    <row r="215" spans="1:4" ht="15.75">
      <c r="A215" s="718" t="str">
        <f>HYPERLINK("https://www.ncbi.nlm.nih.gov/search/all/?term=XP_018897720.1","XP_018897720.1")</f>
        <v>XP_018897720.1</v>
      </c>
      <c r="B215" s="719" t="s">
        <v>1626</v>
      </c>
      <c r="D215" s="930"/>
    </row>
    <row r="216" spans="1:4" ht="15.75">
      <c r="A216" s="718" t="str">
        <f>HYPERLINK("https://www.ncbi.nlm.nih.gov/search/all/?term=XP_018909893.1","XP_018909893.1")</f>
        <v>XP_018909893.1</v>
      </c>
      <c r="B216" s="719" t="s">
        <v>1626</v>
      </c>
      <c r="D216" s="930"/>
    </row>
    <row r="217" spans="1:4" ht="15.75">
      <c r="A217" s="718" t="str">
        <f>HYPERLINK("https://www.ncbi.nlm.nih.gov/search/all/?term=XP_018909894.1","XP_018909894.1")</f>
        <v>XP_018909894.1</v>
      </c>
      <c r="B217" s="719" t="s">
        <v>1626</v>
      </c>
      <c r="D217" s="930"/>
    </row>
    <row r="218" spans="1:4" ht="15.75">
      <c r="A218" s="718" t="str">
        <f>HYPERLINK("https://www.ncbi.nlm.nih.gov/search/all/?term=XP_018901369.1","XP_018901369.1")</f>
        <v>XP_018901369.1</v>
      </c>
      <c r="B218" s="719" t="s">
        <v>1626</v>
      </c>
      <c r="D218" s="930"/>
    </row>
    <row r="219" spans="1:4" ht="15.75">
      <c r="A219" s="718" t="str">
        <f>HYPERLINK("https://www.ncbi.nlm.nih.gov/search/all/?term=XP_018903291.1","XP_018903291.1")</f>
        <v>XP_018903291.1</v>
      </c>
      <c r="B219" s="719" t="s">
        <v>1626</v>
      </c>
      <c r="D219" s="930"/>
    </row>
    <row r="220" spans="1:4" ht="15.75">
      <c r="A220" s="718" t="str">
        <f>HYPERLINK("https://www.ncbi.nlm.nih.gov/search/all/?term=XP_018896848.1","XP_018896848.1")</f>
        <v>XP_018896848.1</v>
      </c>
      <c r="B220" s="719" t="s">
        <v>1626</v>
      </c>
      <c r="D220" s="930"/>
    </row>
    <row r="221" spans="1:4" ht="15.75">
      <c r="A221" s="718" t="str">
        <f>HYPERLINK("https://www.ncbi.nlm.nih.gov/search/all/?term=XP_018896850.1","XP_018896850.1")</f>
        <v>XP_018896850.1</v>
      </c>
      <c r="B221" s="719" t="s">
        <v>1626</v>
      </c>
      <c r="D221" s="930"/>
    </row>
    <row r="222" spans="1:4" ht="15.75">
      <c r="A222" s="718" t="str">
        <f>HYPERLINK("https://www.ncbi.nlm.nih.gov/search/all/?term=XP_018916669.1","XP_018916669.1")</f>
        <v>XP_018916669.1</v>
      </c>
      <c r="B222" s="719" t="s">
        <v>1626</v>
      </c>
      <c r="D222" s="930"/>
    </row>
    <row r="223" spans="1:4" ht="15.75">
      <c r="A223" s="718" t="str">
        <f>HYPERLINK("https://www.ncbi.nlm.nih.gov/search/all/?term=XP_018916276.1","XP_018916276.1")</f>
        <v>XP_018916276.1</v>
      </c>
      <c r="B223" s="719" t="s">
        <v>1626</v>
      </c>
      <c r="D223" s="930"/>
    </row>
    <row r="224" spans="1:4" ht="15.75">
      <c r="A224" s="718" t="str">
        <f>HYPERLINK("https://www.ncbi.nlm.nih.gov/search/all/?term=XP_018903293.1","XP_018903293.1")</f>
        <v>XP_018903293.1</v>
      </c>
      <c r="B224" s="719" t="s">
        <v>1626</v>
      </c>
      <c r="D224" s="930"/>
    </row>
    <row r="225" spans="1:4" ht="15.75">
      <c r="A225" s="718" t="str">
        <f>HYPERLINK("https://www.ncbi.nlm.nih.gov/search/all/?term=XP_018901073.1","XP_018901073.1")</f>
        <v>XP_018901073.1</v>
      </c>
      <c r="B225" s="719" t="s">
        <v>1626</v>
      </c>
      <c r="D225" s="930"/>
    </row>
    <row r="226" spans="1:4" ht="15.75">
      <c r="A226" s="718" t="str">
        <f>HYPERLINK("https://www.ncbi.nlm.nih.gov/search/all/?term=XP_018912232.1","XP_018912232.1")</f>
        <v>XP_018912232.1</v>
      </c>
      <c r="B226" s="719" t="s">
        <v>1626</v>
      </c>
      <c r="D226" s="930"/>
    </row>
    <row r="227" spans="1:4" ht="15.75">
      <c r="A227" s="718" t="str">
        <f>HYPERLINK("https://www.ncbi.nlm.nih.gov/search/all/?term=XP_018896851.1","XP_018896851.1")</f>
        <v>XP_018896851.1</v>
      </c>
      <c r="B227" s="719" t="s">
        <v>1626</v>
      </c>
      <c r="D227" s="930"/>
    </row>
    <row r="228" spans="1:4" ht="15.75">
      <c r="A228" s="718" t="str">
        <f>HYPERLINK("https://www.ncbi.nlm.nih.gov/search/all/?term=XP_018896855.1","XP_018896855.1")</f>
        <v>XP_018896855.1</v>
      </c>
      <c r="B228" s="719" t="s">
        <v>1626</v>
      </c>
      <c r="D228" s="930"/>
    </row>
    <row r="229" spans="1:4" ht="15.75">
      <c r="A229" s="718" t="str">
        <f>HYPERLINK("https://www.ncbi.nlm.nih.gov/search/all/?term=XP_018896847.1","XP_018896847.1")</f>
        <v>XP_018896847.1</v>
      </c>
      <c r="B229" s="719" t="s">
        <v>1626</v>
      </c>
      <c r="D229" s="930"/>
    </row>
    <row r="230" spans="1:4" ht="15.75">
      <c r="A230" s="718" t="str">
        <f>HYPERLINK("https://www.ncbi.nlm.nih.gov/search/all/?term=XP_018896856.1","XP_018896856.1")</f>
        <v>XP_018896856.1</v>
      </c>
      <c r="B230" s="719" t="s">
        <v>1626</v>
      </c>
      <c r="D230" s="930"/>
    </row>
    <row r="231" spans="1:4" ht="15.75">
      <c r="A231" s="718" t="str">
        <f>HYPERLINK("https://www.ncbi.nlm.nih.gov/search/all/?term=XP_018900337.1","XP_018900337.1")</f>
        <v>XP_018900337.1</v>
      </c>
      <c r="B231" s="719" t="s">
        <v>1626</v>
      </c>
      <c r="D231" s="930"/>
    </row>
    <row r="232" spans="1:4" ht="15.75">
      <c r="A232" s="718" t="str">
        <f>HYPERLINK("https://www.ncbi.nlm.nih.gov/search/all/?term=XP_018903778.1","XP_018903778.1")</f>
        <v>XP_018903778.1</v>
      </c>
      <c r="B232" s="719" t="s">
        <v>1626</v>
      </c>
      <c r="D232" s="930"/>
    </row>
    <row r="233" spans="1:4" ht="15.75">
      <c r="A233" s="718" t="str">
        <f>HYPERLINK("https://www.ncbi.nlm.nih.gov/search/all/?term=XP_018896827.1","XP_018896827.1")</f>
        <v>XP_018896827.1</v>
      </c>
      <c r="B233" s="719" t="s">
        <v>1626</v>
      </c>
      <c r="D233" s="930"/>
    </row>
    <row r="234" spans="1:4" ht="15.75">
      <c r="A234" s="718" t="str">
        <f>HYPERLINK("https://www.ncbi.nlm.nih.gov/search/all/?term=XP_018895878.1","XP_018895878.1")</f>
        <v>XP_018895878.1</v>
      </c>
      <c r="B234" s="719" t="s">
        <v>1626</v>
      </c>
      <c r="D234" s="930"/>
    </row>
    <row r="235" spans="1:4" ht="15.75">
      <c r="A235" s="718" t="str">
        <f>HYPERLINK("https://www.ncbi.nlm.nih.gov/search/all/?term=XP_018913220.1","XP_018913220.1")</f>
        <v>XP_018913220.1</v>
      </c>
      <c r="B235" s="719" t="s">
        <v>1626</v>
      </c>
      <c r="D235" s="930"/>
    </row>
    <row r="236" spans="1:4" ht="15.75">
      <c r="A236" s="718" t="str">
        <f>HYPERLINK("https://www.ncbi.nlm.nih.gov/search/all/?term=XP_018918007.1","XP_018918007.1")</f>
        <v>XP_018918007.1</v>
      </c>
      <c r="B236" s="719" t="s">
        <v>1627</v>
      </c>
      <c r="D236" s="930"/>
    </row>
    <row r="237" spans="1:4" ht="15.75">
      <c r="A237" s="718" t="str">
        <f>HYPERLINK("https://www.ncbi.nlm.nih.gov/search/all/?term=XP_018917940.1","XP_018917940.1")</f>
        <v>XP_018917940.1</v>
      </c>
      <c r="B237" s="719" t="s">
        <v>1627</v>
      </c>
      <c r="D237" s="930"/>
    </row>
    <row r="238" spans="1:4" ht="15.75">
      <c r="A238" s="718" t="str">
        <f>HYPERLINK("https://www.ncbi.nlm.nih.gov/search/all/?term=XP_018917997.1","XP_018917997.1")</f>
        <v>XP_018917997.1</v>
      </c>
      <c r="B238" s="719" t="s">
        <v>1627</v>
      </c>
      <c r="D238" s="930"/>
    </row>
    <row r="239" spans="1:4" ht="15.75">
      <c r="A239" s="718" t="str">
        <f>HYPERLINK("https://www.ncbi.nlm.nih.gov/search/all/?term=XP_018917944.1","XP_018917944.1")</f>
        <v>XP_018917944.1</v>
      </c>
      <c r="B239" s="719" t="s">
        <v>1627</v>
      </c>
      <c r="D239" s="930"/>
    </row>
    <row r="240" spans="1:4" ht="15.75">
      <c r="A240" s="718" t="str">
        <f>HYPERLINK("https://www.ncbi.nlm.nih.gov/search/all/?term=XP_018900076.1","XP_018900076.1")</f>
        <v>XP_018900076.1</v>
      </c>
      <c r="B240" s="719" t="s">
        <v>1627</v>
      </c>
      <c r="D240" s="930"/>
    </row>
    <row r="241" spans="1:4" ht="15.75">
      <c r="A241" s="718" t="str">
        <f>HYPERLINK("https://www.ncbi.nlm.nih.gov/search/all/?term=XP_018899262.1","XP_018899262.1")</f>
        <v>XP_018899262.1</v>
      </c>
      <c r="B241" s="719" t="s">
        <v>1627</v>
      </c>
      <c r="D241" s="930"/>
    </row>
    <row r="242" spans="1:4" ht="15.75">
      <c r="A242" s="718" t="str">
        <f>HYPERLINK("https://www.ncbi.nlm.nih.gov/search/all/?term=XP_018900049.1","XP_018900049.1")</f>
        <v>XP_018900049.1</v>
      </c>
      <c r="B242" s="719" t="s">
        <v>1627</v>
      </c>
      <c r="D242" s="930"/>
    </row>
    <row r="243" spans="1:4" ht="15.75">
      <c r="A243" s="718" t="str">
        <f>HYPERLINK("https://www.ncbi.nlm.nih.gov/search/all/?term=XP_018910400.1","XP_018910400.1")</f>
        <v>XP_018910400.1</v>
      </c>
      <c r="B243" s="719" t="s">
        <v>1627</v>
      </c>
      <c r="D243" s="930"/>
    </row>
    <row r="244" spans="1:4" ht="15.75">
      <c r="A244" s="718" t="str">
        <f>HYPERLINK("https://www.ncbi.nlm.nih.gov/search/all/?term=XP_018900051.1","XP_018900051.1")</f>
        <v>XP_018900051.1</v>
      </c>
      <c r="B244" s="719" t="s">
        <v>1627</v>
      </c>
      <c r="D244" s="930"/>
    </row>
    <row r="245" spans="1:4" ht="15.75">
      <c r="A245" s="718" t="str">
        <f>HYPERLINK("https://www.ncbi.nlm.nih.gov/search/all/?term=XP_018915403.1","XP_018915403.1")</f>
        <v>XP_018915403.1</v>
      </c>
      <c r="B245" s="719" t="s">
        <v>1627</v>
      </c>
      <c r="D245" s="930"/>
    </row>
    <row r="246" spans="1:4" ht="15.75">
      <c r="A246" s="718" t="str">
        <f>HYPERLINK("https://www.ncbi.nlm.nih.gov/search/all/?term=XP_018898507.1","XP_018898507.1")</f>
        <v>XP_018898507.1</v>
      </c>
      <c r="B246" s="719" t="s">
        <v>1627</v>
      </c>
      <c r="D246" s="930"/>
    </row>
    <row r="247" spans="1:4" ht="15.75">
      <c r="A247" s="718" t="str">
        <f>HYPERLINK("https://www.ncbi.nlm.nih.gov/search/all/?term=XP_018899270.1","XP_018899270.1")</f>
        <v>XP_018899270.1</v>
      </c>
      <c r="B247" s="719" t="s">
        <v>1627</v>
      </c>
      <c r="D247" s="930"/>
    </row>
    <row r="248" spans="1:4" ht="15.75">
      <c r="A248" s="718" t="str">
        <f>HYPERLINK("https://www.ncbi.nlm.nih.gov/search/all/?term=XP_018905881.1","XP_018905881.1")</f>
        <v>XP_018905881.1</v>
      </c>
      <c r="B248" s="719" t="s">
        <v>1628</v>
      </c>
      <c r="D248" s="930"/>
    </row>
    <row r="249" spans="1:4" ht="15.75">
      <c r="A249" s="718" t="str">
        <f>HYPERLINK("https://www.ncbi.nlm.nih.gov/search/all/?term=XP_018905835.1","XP_018905835.1")</f>
        <v>XP_018905835.1</v>
      </c>
      <c r="B249" s="719" t="s">
        <v>1628</v>
      </c>
      <c r="D249" s="930"/>
    </row>
    <row r="250" spans="1:4" ht="15.75">
      <c r="A250" s="718" t="str">
        <f>HYPERLINK("https://www.ncbi.nlm.nih.gov/search/all/?term=XP_018904950.1","XP_018904950.1")</f>
        <v>XP_018904950.1</v>
      </c>
      <c r="B250" s="719" t="s">
        <v>1628</v>
      </c>
      <c r="D250" s="930"/>
    </row>
    <row r="251" spans="1:4" ht="15.75">
      <c r="A251" s="718" t="str">
        <f>HYPERLINK("https://www.ncbi.nlm.nih.gov/search/all/?term=XP_018910301.1","XP_018910301.1")</f>
        <v>XP_018910301.1</v>
      </c>
      <c r="B251" s="719" t="s">
        <v>1629</v>
      </c>
      <c r="D251" s="930"/>
    </row>
    <row r="252" spans="1:4" ht="15.75">
      <c r="A252" s="718" t="str">
        <f>HYPERLINK("https://www.ncbi.nlm.nih.gov/search/all/?term=XP_018911460.1","XP_018911460.1")</f>
        <v>XP_018911460.1</v>
      </c>
      <c r="B252" s="719" t="s">
        <v>1629</v>
      </c>
      <c r="D252" s="930"/>
    </row>
    <row r="253" spans="1:4" ht="15.75">
      <c r="A253" s="718" t="str">
        <f>HYPERLINK("https://www.ncbi.nlm.nih.gov/search/all/?term=XP_018911268.1","XP_018911268.1")</f>
        <v>XP_018911268.1</v>
      </c>
      <c r="B253" s="719" t="s">
        <v>1629</v>
      </c>
      <c r="D253" s="930"/>
    </row>
    <row r="254" spans="1:4" ht="15.75">
      <c r="A254" s="718" t="str">
        <f>HYPERLINK("https://www.ncbi.nlm.nih.gov/search/all/?term=XP_018905658.1","XP_018905658.1")</f>
        <v>XP_018905658.1</v>
      </c>
      <c r="B254" s="719" t="s">
        <v>1630</v>
      </c>
      <c r="D254" s="930"/>
    </row>
    <row r="255" spans="1:4" ht="15.75">
      <c r="A255" s="718" t="str">
        <f>HYPERLINK("https://www.ncbi.nlm.nih.gov/search/all/?term=XP_018898301.1","XP_018898301.1")</f>
        <v>XP_018898301.1</v>
      </c>
      <c r="B255" s="719" t="s">
        <v>1630</v>
      </c>
      <c r="D255" s="930"/>
    </row>
    <row r="256" spans="1:4" ht="15.75">
      <c r="A256" s="718" t="str">
        <f>HYPERLINK("https://www.ncbi.nlm.nih.gov/search/all/?term=XP_018914989.1","XP_018914989.1")</f>
        <v>XP_018914989.1</v>
      </c>
      <c r="B256" s="719" t="s">
        <v>1630</v>
      </c>
      <c r="D256" s="930"/>
    </row>
    <row r="257" spans="1:4" ht="15.75">
      <c r="A257" s="718" t="str">
        <f>HYPERLINK("https://www.ncbi.nlm.nih.gov/search/all/?term=XP_018909188.1","XP_018909188.1")</f>
        <v>XP_018909188.1</v>
      </c>
      <c r="B257" s="719" t="s">
        <v>1630</v>
      </c>
      <c r="D257" s="930"/>
    </row>
    <row r="258" spans="1:4" ht="15.75">
      <c r="A258" s="718" t="str">
        <f>HYPERLINK("https://www.ncbi.nlm.nih.gov/search/all/?term=XP_018917928.1","XP_018917928.1")</f>
        <v>XP_018917928.1</v>
      </c>
      <c r="B258" s="719" t="s">
        <v>1630</v>
      </c>
      <c r="D258" s="930"/>
    </row>
    <row r="259" spans="1:4" ht="15.75">
      <c r="A259" s="718" t="str">
        <f>HYPERLINK("https://www.ncbi.nlm.nih.gov/search/all/?term=XP_018896358.1","XP_018896358.1")</f>
        <v>XP_018896358.1</v>
      </c>
      <c r="B259" s="719" t="s">
        <v>1630</v>
      </c>
      <c r="D259" s="930"/>
    </row>
    <row r="260" spans="1:4" ht="15.75">
      <c r="A260" s="718" t="str">
        <f>HYPERLINK("https://www.ncbi.nlm.nih.gov/search/all/?term=XP_018897564.1","XP_018897564.1")</f>
        <v>XP_018897564.1</v>
      </c>
      <c r="B260" s="719" t="s">
        <v>1630</v>
      </c>
      <c r="D260" s="930"/>
    </row>
    <row r="261" spans="1:4" ht="15.75">
      <c r="A261" s="718" t="str">
        <f>HYPERLINK("https://www.ncbi.nlm.nih.gov/search/all/?term=XP_018907955.1","XP_018907955.1")</f>
        <v>XP_018907955.1</v>
      </c>
      <c r="B261" s="719" t="s">
        <v>1631</v>
      </c>
      <c r="D261" s="930"/>
    </row>
    <row r="262" spans="1:4" ht="15.75">
      <c r="A262" s="718" t="str">
        <f>HYPERLINK("https://www.ncbi.nlm.nih.gov/search/all/?term=XP_018903756.1","XP_018903756.1")</f>
        <v>XP_018903756.1</v>
      </c>
      <c r="B262" s="719" t="s">
        <v>1632</v>
      </c>
      <c r="D262" s="930"/>
    </row>
    <row r="263" spans="1:4" ht="15.75">
      <c r="A263" s="718" t="str">
        <f>HYPERLINK("https://www.ncbi.nlm.nih.gov/search/all/?term=XP_018896975.1","XP_018896975.1")</f>
        <v>XP_018896975.1</v>
      </c>
      <c r="B263" s="719" t="s">
        <v>1633</v>
      </c>
      <c r="D263" s="930"/>
    </row>
    <row r="264" spans="1:4" ht="15.75">
      <c r="A264" s="718" t="str">
        <f>HYPERLINK("https://www.ncbi.nlm.nih.gov/search/all/?term=XP_018896780.1","XP_018896780.1")</f>
        <v>XP_018896780.1</v>
      </c>
      <c r="B264" s="719" t="s">
        <v>1634</v>
      </c>
      <c r="D264" s="930"/>
    </row>
    <row r="265" spans="1:4" ht="15.75">
      <c r="A265" s="718" t="str">
        <f>HYPERLINK("https://www.ncbi.nlm.nih.gov/search/all/?term=XP_018906826.1","XP_018906826.1")</f>
        <v>XP_018906826.1</v>
      </c>
      <c r="B265" s="719" t="s">
        <v>1634</v>
      </c>
      <c r="D265" s="930"/>
    </row>
    <row r="266" spans="1:4" ht="15.75">
      <c r="A266" s="718" t="str">
        <f>HYPERLINK("https://www.ncbi.nlm.nih.gov/search/all/?term=XP_018896916.1","XP_018896916.1")</f>
        <v>XP_018896916.1</v>
      </c>
      <c r="B266" s="719" t="s">
        <v>1634</v>
      </c>
      <c r="D266" s="930"/>
    </row>
    <row r="267" spans="1:4" ht="15.75">
      <c r="A267" s="718" t="str">
        <f>HYPERLINK("https://www.ncbi.nlm.nih.gov/search/all/?term=XP_018904599.1","XP_018904599.1")</f>
        <v>XP_018904599.1</v>
      </c>
      <c r="B267" s="719" t="s">
        <v>1635</v>
      </c>
      <c r="D267" s="930"/>
    </row>
    <row r="268" spans="1:4" ht="15.75">
      <c r="A268" s="718" t="str">
        <f>HYPERLINK("https://www.ncbi.nlm.nih.gov/search/all/?term=XP_018907189.1","XP_018907189.1")</f>
        <v>XP_018907189.1</v>
      </c>
      <c r="B268" s="719" t="s">
        <v>1636</v>
      </c>
      <c r="D268" s="930"/>
    </row>
    <row r="269" spans="1:4" ht="15.75">
      <c r="A269" s="718" t="str">
        <f>HYPERLINK("https://www.ncbi.nlm.nih.gov/search/all/?term=XP_018901567.1","XP_018901567.1")</f>
        <v>XP_018901567.1</v>
      </c>
      <c r="B269" s="719" t="s">
        <v>1637</v>
      </c>
      <c r="D269" s="930"/>
    </row>
    <row r="270" spans="1:4" ht="15.75">
      <c r="A270" s="718" t="str">
        <f>HYPERLINK("https://www.ncbi.nlm.nih.gov/search/all/?term=XP_018907126.1","XP_018907126.1")</f>
        <v>XP_018907126.1</v>
      </c>
      <c r="B270" s="719" t="s">
        <v>1637</v>
      </c>
      <c r="D270" s="930"/>
    </row>
    <row r="271" spans="1:4" ht="15.75">
      <c r="A271" s="718" t="str">
        <f>HYPERLINK("https://www.ncbi.nlm.nih.gov/search/all/?term=XP_018907209.1","XP_018907209.1")</f>
        <v>XP_018907209.1</v>
      </c>
      <c r="B271" s="719" t="s">
        <v>1638</v>
      </c>
      <c r="D271" s="930"/>
    </row>
    <row r="272" spans="1:4" ht="15.75">
      <c r="A272" s="718" t="str">
        <f>HYPERLINK("https://www.ncbi.nlm.nih.gov/search/all/?term=XP_018905849.1","XP_018905849.1")</f>
        <v>XP_018905849.1</v>
      </c>
      <c r="B272" s="719" t="s">
        <v>1638</v>
      </c>
      <c r="D272" s="930"/>
    </row>
    <row r="273" spans="1:9" ht="15.75">
      <c r="A273" s="718" t="str">
        <f>HYPERLINK("https://www.ncbi.nlm.nih.gov/search/all/?term=XP_018910145.1","XP_018910145.1")</f>
        <v>XP_018910145.1</v>
      </c>
      <c r="B273" s="719" t="s">
        <v>1639</v>
      </c>
      <c r="D273" s="930"/>
    </row>
    <row r="274" spans="1:9" ht="15.75">
      <c r="A274" s="718" t="str">
        <f>HYPERLINK("https://www.ncbi.nlm.nih.gov/search/all/?term=XP_018897454.1","XP_018897454.1")</f>
        <v>XP_018897454.1</v>
      </c>
      <c r="B274" s="719" t="s">
        <v>1640</v>
      </c>
      <c r="D274" s="930"/>
    </row>
    <row r="276" spans="1:9">
      <c r="A276" s="1021" t="s">
        <v>1641</v>
      </c>
      <c r="B276" s="972"/>
      <c r="C276" s="972"/>
      <c r="D276" s="972"/>
      <c r="E276" s="972"/>
      <c r="F276" s="972"/>
      <c r="G276" s="972"/>
      <c r="H276" s="972"/>
      <c r="I276" s="972"/>
    </row>
    <row r="277" spans="1:9" ht="15" customHeight="1">
      <c r="A277" s="972"/>
      <c r="B277" s="972"/>
      <c r="C277" s="972"/>
      <c r="D277" s="972"/>
      <c r="E277" s="972"/>
      <c r="F277" s="972"/>
      <c r="G277" s="972"/>
      <c r="H277" s="972"/>
      <c r="I277" s="972"/>
    </row>
    <row r="279" spans="1:9" ht="15.75">
      <c r="A279" s="717" t="s">
        <v>1487</v>
      </c>
      <c r="B279" s="717" t="s">
        <v>1642</v>
      </c>
      <c r="C279" s="717" t="s">
        <v>1643</v>
      </c>
    </row>
    <row r="280" spans="1:9" ht="15.75">
      <c r="A280" s="718" t="str">
        <f>HYPERLINK("https://www.ncbi.nlm.nih.gov/search/all/?term=XP_018898232.1","XP_018898232.1")</f>
        <v>XP_018898232.1</v>
      </c>
      <c r="B280" s="719" t="s">
        <v>1644</v>
      </c>
      <c r="C280" s="719"/>
      <c r="E280" s="930"/>
    </row>
    <row r="281" spans="1:9" ht="15.75">
      <c r="A281" s="718" t="str">
        <f>HYPERLINK("https://www.ncbi.nlm.nih.gov/search/all/?term=XP_018898272.1","XP_018898272.1")</f>
        <v>XP_018898272.1</v>
      </c>
      <c r="B281" s="719" t="s">
        <v>1644</v>
      </c>
      <c r="C281" s="719"/>
      <c r="E281" s="930"/>
    </row>
    <row r="282" spans="1:9" ht="15.75">
      <c r="A282" s="718" t="str">
        <f>HYPERLINK("https://www.ncbi.nlm.nih.gov/search/all/?term=XP_018903013.1","XP_018903013.1")</f>
        <v>XP_018903013.1</v>
      </c>
      <c r="B282" s="719" t="s">
        <v>1644</v>
      </c>
      <c r="C282" s="719"/>
      <c r="E282" s="930"/>
    </row>
    <row r="283" spans="1:9" ht="15.75">
      <c r="A283" s="718" t="str">
        <f>HYPERLINK("https://www.ncbi.nlm.nih.gov/search/all/?term=XP_018909305.1","XP_018909305.1")</f>
        <v>XP_018909305.1</v>
      </c>
      <c r="B283" s="719" t="s">
        <v>1644</v>
      </c>
      <c r="C283" s="719"/>
      <c r="E283" s="930"/>
    </row>
    <row r="284" spans="1:9" ht="15.75">
      <c r="A284" s="718" t="str">
        <f>HYPERLINK("https://www.ncbi.nlm.nih.gov/search/all/?term=XP_018909445.1","XP_018909445.1")</f>
        <v>XP_018909445.1</v>
      </c>
      <c r="B284" s="719" t="s">
        <v>1644</v>
      </c>
      <c r="C284" s="719"/>
      <c r="E284" s="930"/>
    </row>
    <row r="285" spans="1:9" ht="15.75">
      <c r="A285" s="718" t="str">
        <f>HYPERLINK("https://www.ncbi.nlm.nih.gov/search/all/?term=XP_018904441.1","XP_018904441.1")</f>
        <v>XP_018904441.1</v>
      </c>
      <c r="B285" s="719" t="s">
        <v>1645</v>
      </c>
      <c r="C285" s="719" t="s">
        <v>1646</v>
      </c>
      <c r="E285" s="930"/>
    </row>
    <row r="286" spans="1:9" ht="15.75">
      <c r="A286" s="718" t="str">
        <f>HYPERLINK("https://www.ncbi.nlm.nih.gov/search/all/?term=XP_018909355.1","XP_018909355.1")</f>
        <v>XP_018909355.1</v>
      </c>
      <c r="B286" s="719" t="s">
        <v>1645</v>
      </c>
      <c r="C286" s="719"/>
      <c r="E286" s="930"/>
    </row>
    <row r="287" spans="1:9" ht="15.75">
      <c r="A287" s="718" t="str">
        <f>HYPERLINK("https://www.ncbi.nlm.nih.gov/search/all/?term=XP_018911711.1","XP_018911711.1")</f>
        <v>XP_018911711.1</v>
      </c>
      <c r="B287" s="719" t="s">
        <v>1645</v>
      </c>
      <c r="C287" s="719"/>
      <c r="E287" s="930"/>
    </row>
    <row r="288" spans="1:9" ht="15.75">
      <c r="A288" s="718" t="str">
        <f>HYPERLINK("https://www.ncbi.nlm.nih.gov/search/all/?term=XP_018915511.1","XP_018915511.1")</f>
        <v>XP_018915511.1</v>
      </c>
      <c r="B288" s="719" t="s">
        <v>1645</v>
      </c>
      <c r="C288" s="719"/>
      <c r="E288" s="930"/>
    </row>
    <row r="289" spans="1:5" ht="15.75">
      <c r="A289" s="718" t="str">
        <f>HYPERLINK("https://www.ncbi.nlm.nih.gov/search/all/?term=XP_018907669.1","XP_018907669.1")</f>
        <v>XP_018907669.1</v>
      </c>
      <c r="B289" s="719" t="s">
        <v>1647</v>
      </c>
      <c r="C289" s="719"/>
      <c r="E289" s="930"/>
    </row>
    <row r="290" spans="1:5" ht="15.75">
      <c r="A290" s="718" t="str">
        <f>HYPERLINK("https://www.ncbi.nlm.nih.gov/search/all/?term=XP_018911183.1","XP_018911183.1")</f>
        <v>XP_018911183.1</v>
      </c>
      <c r="B290" s="719" t="s">
        <v>1648</v>
      </c>
      <c r="C290" s="719"/>
      <c r="E290" s="930"/>
    </row>
    <row r="291" spans="1:5" ht="15.75">
      <c r="A291" s="718" t="str">
        <f>HYPERLINK("https://www.ncbi.nlm.nih.gov/search/all/?term=XP_018916368.1","XP_018916368.1")</f>
        <v>XP_018916368.1</v>
      </c>
      <c r="B291" s="719" t="s">
        <v>1648</v>
      </c>
      <c r="C291" s="719"/>
      <c r="E291" s="930"/>
    </row>
    <row r="292" spans="1:5" ht="15.75">
      <c r="A292" s="718" t="str">
        <f>HYPERLINK("https://www.ncbi.nlm.nih.gov/search/all/?term=XP_018900677.1","XP_018900677.1")</f>
        <v>XP_018900677.1</v>
      </c>
      <c r="B292" s="719" t="s">
        <v>1649</v>
      </c>
      <c r="C292" s="719"/>
      <c r="E292" s="930"/>
    </row>
    <row r="293" spans="1:5" ht="15.75">
      <c r="A293" s="718" t="str">
        <f>HYPERLINK("https://www.ncbi.nlm.nih.gov/search/all/?term=XP_018900155.1","XP_018900155.1")</f>
        <v>XP_018900155.1</v>
      </c>
      <c r="B293" s="719" t="s">
        <v>1650</v>
      </c>
      <c r="C293" s="719"/>
      <c r="E293" s="930"/>
    </row>
    <row r="294" spans="1:5" ht="15.75">
      <c r="A294" s="718" t="str">
        <f>HYPERLINK("https://www.ncbi.nlm.nih.gov/search/all/?term=XP_018900214.1","XP_018900214.1")</f>
        <v>XP_018900214.1</v>
      </c>
      <c r="B294" s="719" t="s">
        <v>1650</v>
      </c>
      <c r="C294" s="719"/>
      <c r="E294" s="930"/>
    </row>
    <row r="295" spans="1:5" ht="15.75">
      <c r="A295" s="718" t="str">
        <f>HYPERLINK("https://www.ncbi.nlm.nih.gov/search/all/?term=XP_018911520.1","XP_018911520.1")</f>
        <v>XP_018911520.1</v>
      </c>
      <c r="B295" s="719" t="s">
        <v>1650</v>
      </c>
      <c r="C295" s="719"/>
      <c r="E295" s="930"/>
    </row>
    <row r="296" spans="1:5" ht="15.75">
      <c r="A296" s="718" t="str">
        <f>HYPERLINK("https://www.ncbi.nlm.nih.gov/search/all/?term=XP_018896019.1","XP_018896019.1")</f>
        <v>XP_018896019.1</v>
      </c>
      <c r="B296" s="719" t="s">
        <v>1651</v>
      </c>
      <c r="C296" s="719"/>
      <c r="E296" s="930"/>
    </row>
    <row r="297" spans="1:5" ht="15.75">
      <c r="A297" s="718" t="str">
        <f>HYPERLINK("https://www.ncbi.nlm.nih.gov/search/all/?term=XP_018896133.1","XP_018896133.1")</f>
        <v>XP_018896133.1</v>
      </c>
      <c r="B297" s="719" t="s">
        <v>1651</v>
      </c>
      <c r="C297" s="719" t="s">
        <v>1646</v>
      </c>
      <c r="E297" s="930"/>
    </row>
    <row r="298" spans="1:5" ht="15.75">
      <c r="A298" s="718" t="str">
        <f>HYPERLINK("https://www.ncbi.nlm.nih.gov/search/all/?term=XP_018897078.1","XP_018897078.1")</f>
        <v>XP_018897078.1</v>
      </c>
      <c r="B298" s="719" t="s">
        <v>1651</v>
      </c>
      <c r="C298" s="719"/>
      <c r="E298" s="930"/>
    </row>
    <row r="299" spans="1:5" ht="15.75">
      <c r="A299" s="718" t="str">
        <f>HYPERLINK("https://www.ncbi.nlm.nih.gov/search/all/?term=XP_018897241.1","XP_018897241.1")</f>
        <v>XP_018897241.1</v>
      </c>
      <c r="B299" s="719" t="s">
        <v>1651</v>
      </c>
      <c r="C299" s="719"/>
      <c r="E299" s="930"/>
    </row>
    <row r="300" spans="1:5" ht="15.75">
      <c r="A300" s="718" t="str">
        <f>HYPERLINK("https://www.ncbi.nlm.nih.gov/search/all/?term=XP_018897324.1","XP_018897324.1")</f>
        <v>XP_018897324.1</v>
      </c>
      <c r="B300" s="719" t="s">
        <v>1651</v>
      </c>
      <c r="C300" s="719" t="s">
        <v>1646</v>
      </c>
      <c r="E300" s="930"/>
    </row>
    <row r="301" spans="1:5" ht="15.75">
      <c r="A301" s="718" t="str">
        <f>HYPERLINK("https://www.ncbi.nlm.nih.gov/search/all/?term=XP_018898633.1","XP_018898633.1")</f>
        <v>XP_018898633.1</v>
      </c>
      <c r="B301" s="719" t="s">
        <v>1651</v>
      </c>
      <c r="C301" s="719"/>
      <c r="E301" s="930"/>
    </row>
    <row r="302" spans="1:5" ht="15.75">
      <c r="A302" s="718" t="str">
        <f>HYPERLINK("https://www.ncbi.nlm.nih.gov/search/all/?term=XP_018901580.1","XP_018901580.1")</f>
        <v>XP_018901580.1</v>
      </c>
      <c r="B302" s="719" t="s">
        <v>1651</v>
      </c>
      <c r="C302" s="719"/>
      <c r="E302" s="930"/>
    </row>
    <row r="303" spans="1:5" ht="15.75">
      <c r="A303" s="718" t="str">
        <f>HYPERLINK("https://www.ncbi.nlm.nih.gov/search/all/?term=XP_018902981.1","XP_018902981.1")</f>
        <v>XP_018902981.1</v>
      </c>
      <c r="B303" s="719" t="s">
        <v>1651</v>
      </c>
      <c r="C303" s="719"/>
      <c r="E303" s="930"/>
    </row>
    <row r="304" spans="1:5" ht="15.75">
      <c r="A304" s="718" t="str">
        <f>HYPERLINK("https://www.ncbi.nlm.nih.gov/search/all/?term=XP_018905608.1","XP_018905608.1")</f>
        <v>XP_018905608.1</v>
      </c>
      <c r="B304" s="719" t="s">
        <v>1651</v>
      </c>
      <c r="C304" s="719"/>
      <c r="E304" s="930"/>
    </row>
    <row r="305" spans="1:5" ht="15.75">
      <c r="A305" s="718" t="str">
        <f>HYPERLINK("https://www.ncbi.nlm.nih.gov/search/all/?term=XP_018907375.1","XP_018907375.1")</f>
        <v>XP_018907375.1</v>
      </c>
      <c r="B305" s="719" t="s">
        <v>1651</v>
      </c>
      <c r="C305" s="719" t="s">
        <v>1646</v>
      </c>
      <c r="E305" s="930"/>
    </row>
    <row r="306" spans="1:5" ht="15.75">
      <c r="A306" s="718" t="str">
        <f>HYPERLINK("https://www.ncbi.nlm.nih.gov/search/all/?term=XP_018907537.1","XP_018907537.1")</f>
        <v>XP_018907537.1</v>
      </c>
      <c r="B306" s="719" t="s">
        <v>1651</v>
      </c>
      <c r="C306" s="719"/>
      <c r="E306" s="930"/>
    </row>
    <row r="307" spans="1:5" ht="15.75">
      <c r="A307" s="718" t="str">
        <f>HYPERLINK("https://www.ncbi.nlm.nih.gov/search/all/?term=XP_018907924.1","XP_018907924.1")</f>
        <v>XP_018907924.1</v>
      </c>
      <c r="B307" s="719" t="s">
        <v>1651</v>
      </c>
      <c r="C307" s="719"/>
      <c r="E307" s="930"/>
    </row>
    <row r="308" spans="1:5" ht="15.75">
      <c r="A308" s="718" t="str">
        <f>HYPERLINK("https://www.ncbi.nlm.nih.gov/search/all/?term=XP_018909004.1","XP_018909004.1")</f>
        <v>XP_018909004.1</v>
      </c>
      <c r="B308" s="719" t="s">
        <v>1651</v>
      </c>
      <c r="C308" s="719" t="s">
        <v>1646</v>
      </c>
      <c r="E308" s="930"/>
    </row>
    <row r="309" spans="1:5" ht="15.75">
      <c r="A309" s="718" t="str">
        <f>HYPERLINK("https://www.ncbi.nlm.nih.gov/search/all/?term=XP_018910594.1","XP_018910594.1")</f>
        <v>XP_018910594.1</v>
      </c>
      <c r="B309" s="719" t="s">
        <v>1651</v>
      </c>
      <c r="C309" s="719" t="s">
        <v>1646</v>
      </c>
      <c r="E309" s="930"/>
    </row>
    <row r="310" spans="1:5" ht="15.75">
      <c r="A310" s="718" t="str">
        <f>HYPERLINK("https://www.ncbi.nlm.nih.gov/search/all/?term=XP_018910658.1","XP_018910658.1")</f>
        <v>XP_018910658.1</v>
      </c>
      <c r="B310" s="719" t="s">
        <v>1651</v>
      </c>
      <c r="C310" s="719"/>
      <c r="E310" s="930"/>
    </row>
    <row r="311" spans="1:5" ht="15.75">
      <c r="A311" s="718" t="str">
        <f>HYPERLINK("https://www.ncbi.nlm.nih.gov/search/all/?term=XP_018912965.1","XP_018912965.1")</f>
        <v>XP_018912965.1</v>
      </c>
      <c r="B311" s="719" t="s">
        <v>1651</v>
      </c>
      <c r="C311" s="719"/>
      <c r="E311" s="930"/>
    </row>
    <row r="312" spans="1:5" ht="15.75">
      <c r="A312" s="718" t="str">
        <f>HYPERLINK("https://www.ncbi.nlm.nih.gov/search/all/?term=XP_018914482.1","XP_018914482.1")</f>
        <v>XP_018914482.1</v>
      </c>
      <c r="B312" s="719" t="s">
        <v>1651</v>
      </c>
      <c r="C312" s="719"/>
      <c r="E312" s="930"/>
    </row>
    <row r="313" spans="1:5" ht="15.75">
      <c r="A313" s="718" t="str">
        <f>HYPERLINK("https://www.ncbi.nlm.nih.gov/search/all/?term=XP_018915016.1","XP_018915016.1")</f>
        <v>XP_018915016.1</v>
      </c>
      <c r="B313" s="719" t="s">
        <v>1651</v>
      </c>
      <c r="C313" s="719"/>
      <c r="E313" s="930"/>
    </row>
    <row r="314" spans="1:5" ht="15.75">
      <c r="A314" s="718" t="str">
        <f>HYPERLINK("https://www.ncbi.nlm.nih.gov/search/all/?term=XP_018915492.1","XP_018915492.1")</f>
        <v>XP_018915492.1</v>
      </c>
      <c r="B314" s="719" t="s">
        <v>1651</v>
      </c>
      <c r="C314" s="719"/>
      <c r="E314" s="930"/>
    </row>
    <row r="315" spans="1:5" ht="15.75">
      <c r="A315" s="718" t="str">
        <f>HYPERLINK("https://www.ncbi.nlm.nih.gov/search/all/?term=XP_018915601.1","XP_018915601.1")</f>
        <v>XP_018915601.1</v>
      </c>
      <c r="B315" s="719" t="s">
        <v>1651</v>
      </c>
      <c r="C315" s="719"/>
      <c r="E315" s="930"/>
    </row>
    <row r="316" spans="1:5" ht="15.75">
      <c r="A316" s="718" t="str">
        <f>HYPERLINK("https://www.ncbi.nlm.nih.gov/search/all/?term=XP_018916054.1","XP_018916054.1")</f>
        <v>XP_018916054.1</v>
      </c>
      <c r="B316" s="719" t="s">
        <v>1651</v>
      </c>
      <c r="C316" s="719" t="s">
        <v>1646</v>
      </c>
      <c r="E316" s="930"/>
    </row>
    <row r="317" spans="1:5" ht="15.75">
      <c r="A317" s="718" t="str">
        <f>HYPERLINK("https://www.ncbi.nlm.nih.gov/search/all/?term=XP_018917681.1","XP_018917681.1")</f>
        <v>XP_018917681.1</v>
      </c>
      <c r="B317" s="719" t="s">
        <v>1651</v>
      </c>
      <c r="C317" s="719" t="s">
        <v>1646</v>
      </c>
      <c r="E317" s="930"/>
    </row>
    <row r="318" spans="1:5" ht="15.75">
      <c r="A318" s="718" t="str">
        <f>HYPERLINK("https://www.ncbi.nlm.nih.gov/search/all/?term=XP_018897575.1","XP_018897575.1")</f>
        <v>XP_018897575.1</v>
      </c>
      <c r="B318" s="719" t="s">
        <v>1647</v>
      </c>
      <c r="C318" s="719"/>
      <c r="E318" s="930"/>
    </row>
    <row r="319" spans="1:5" ht="15.75">
      <c r="A319" s="718" t="str">
        <f>HYPERLINK("https://www.ncbi.nlm.nih.gov/search/all/?term=XP_018899809.1","XP_018899809.1")</f>
        <v>XP_018899809.1</v>
      </c>
      <c r="B319" s="719" t="s">
        <v>1647</v>
      </c>
      <c r="C319" s="719"/>
      <c r="E319" s="930"/>
    </row>
    <row r="320" spans="1:5" ht="15.75">
      <c r="A320" s="718" t="str">
        <f>HYPERLINK("https://www.ncbi.nlm.nih.gov/search/all/?term=XP_018902692.1","XP_018902692.1")</f>
        <v>XP_018902692.1</v>
      </c>
      <c r="B320" s="719" t="s">
        <v>1647</v>
      </c>
      <c r="C320" s="719"/>
      <c r="E320" s="930"/>
    </row>
    <row r="321" spans="1:5" ht="15.75">
      <c r="A321" s="718" t="str">
        <f>HYPERLINK("https://www.ncbi.nlm.nih.gov/search/all/?term=XP_018907571.1","XP_018907571.1")</f>
        <v>XP_018907571.1</v>
      </c>
      <c r="B321" s="719" t="s">
        <v>1647</v>
      </c>
      <c r="C321" s="719"/>
      <c r="E321" s="930"/>
    </row>
    <row r="322" spans="1:5" ht="15.75">
      <c r="A322" s="718" t="str">
        <f>HYPERLINK("https://www.ncbi.nlm.nih.gov/search/all/?term=XP_018908582.1","XP_018908582.1")</f>
        <v>XP_018908582.1</v>
      </c>
      <c r="B322" s="719" t="s">
        <v>1647</v>
      </c>
      <c r="C322" s="719"/>
      <c r="E322" s="930"/>
    </row>
    <row r="323" spans="1:5" ht="15.75">
      <c r="A323" s="718" t="str">
        <f>HYPERLINK("https://www.ncbi.nlm.nih.gov/search/all/?term=XP_018909313.1","XP_018909313.1")</f>
        <v>XP_018909313.1</v>
      </c>
      <c r="B323" s="719" t="s">
        <v>1647</v>
      </c>
      <c r="C323" s="719"/>
      <c r="E323" s="930"/>
    </row>
  </sheetData>
  <mergeCells count="7">
    <mergeCell ref="A276:I277"/>
    <mergeCell ref="A1:H2"/>
    <mergeCell ref="A3:H4"/>
    <mergeCell ref="A31:H32"/>
    <mergeCell ref="A156:H157"/>
    <mergeCell ref="A172:H173"/>
    <mergeCell ref="A199:I200"/>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944CF-E1A8-5C4C-8FAC-D8E804A58A9C}">
  <dimension ref="A1:AD12"/>
  <sheetViews>
    <sheetView workbookViewId="0">
      <selection activeCell="G20" sqref="G20"/>
    </sheetView>
  </sheetViews>
  <sheetFormatPr defaultColWidth="11.109375" defaultRowHeight="15"/>
  <cols>
    <col min="1" max="1" width="26.33203125" customWidth="1"/>
    <col min="2" max="8" width="10.6640625" customWidth="1"/>
  </cols>
  <sheetData>
    <row r="1" spans="1:30" ht="15.95" customHeight="1">
      <c r="A1" s="1027" t="s">
        <v>2226</v>
      </c>
      <c r="B1" s="1027"/>
      <c r="C1" s="1027"/>
      <c r="D1" s="1027"/>
      <c r="E1" s="1027"/>
      <c r="F1" s="1027"/>
      <c r="G1" s="1027"/>
      <c r="H1" s="1027"/>
      <c r="I1" s="1027"/>
      <c r="J1" s="1027"/>
      <c r="K1" s="1027"/>
      <c r="L1" s="1027"/>
      <c r="M1" s="1027"/>
      <c r="N1" s="1027"/>
      <c r="O1" s="1027"/>
    </row>
    <row r="2" spans="1:30" ht="38.1" customHeight="1">
      <c r="A2" s="1027"/>
      <c r="B2" s="1027"/>
      <c r="C2" s="1027"/>
      <c r="D2" s="1027"/>
      <c r="E2" s="1027"/>
      <c r="F2" s="1027"/>
      <c r="G2" s="1027"/>
      <c r="H2" s="1027"/>
      <c r="I2" s="1027"/>
      <c r="J2" s="1027"/>
      <c r="K2" s="1027"/>
      <c r="L2" s="1027"/>
      <c r="M2" s="1027"/>
      <c r="N2" s="1027"/>
      <c r="O2" s="1027"/>
    </row>
    <row r="3" spans="1:30" ht="16.5" thickBot="1">
      <c r="A3" s="929"/>
      <c r="B3" s="929"/>
      <c r="C3" s="929"/>
      <c r="D3" s="929"/>
      <c r="E3" s="929"/>
      <c r="F3" s="929"/>
      <c r="G3" s="929"/>
      <c r="H3" s="929"/>
    </row>
    <row r="4" spans="1:30" ht="22.5" thickTop="1" thickBot="1">
      <c r="B4" s="1025" t="s">
        <v>77</v>
      </c>
      <c r="C4" s="1026"/>
      <c r="D4" s="1028" t="s">
        <v>1967</v>
      </c>
      <c r="E4" s="1029"/>
      <c r="F4" s="1025" t="s">
        <v>48</v>
      </c>
      <c r="G4" s="1026"/>
      <c r="H4" s="1025" t="s">
        <v>28</v>
      </c>
      <c r="I4" s="1026"/>
      <c r="J4" s="1025" t="s">
        <v>61</v>
      </c>
      <c r="K4" s="1026"/>
      <c r="L4" s="1025" t="s">
        <v>70</v>
      </c>
      <c r="M4" s="1026"/>
      <c r="N4" s="1025" t="s">
        <v>88</v>
      </c>
      <c r="O4" s="1026"/>
    </row>
    <row r="5" spans="1:30" ht="19.5" thickBot="1">
      <c r="A5" s="960" t="s">
        <v>2236</v>
      </c>
      <c r="B5" s="932" t="s">
        <v>2223</v>
      </c>
      <c r="C5" s="933" t="s">
        <v>2224</v>
      </c>
      <c r="D5" s="932" t="s">
        <v>2223</v>
      </c>
      <c r="E5" s="933" t="s">
        <v>2224</v>
      </c>
      <c r="F5" s="932" t="s">
        <v>2223</v>
      </c>
      <c r="G5" s="933" t="s">
        <v>2224</v>
      </c>
      <c r="H5" s="932" t="s">
        <v>2223</v>
      </c>
      <c r="I5" s="933" t="s">
        <v>2224</v>
      </c>
      <c r="J5" s="932" t="s">
        <v>2223</v>
      </c>
      <c r="K5" s="933" t="s">
        <v>2224</v>
      </c>
      <c r="L5" s="932" t="s">
        <v>2223</v>
      </c>
      <c r="M5" s="933" t="s">
        <v>2224</v>
      </c>
      <c r="N5" s="932" t="s">
        <v>2223</v>
      </c>
      <c r="O5" s="933" t="s">
        <v>2224</v>
      </c>
    </row>
    <row r="6" spans="1:30" ht="39.950000000000003" customHeight="1" thickBot="1">
      <c r="A6" s="953" t="s">
        <v>2227</v>
      </c>
      <c r="B6" s="940">
        <v>7</v>
      </c>
      <c r="C6" s="934">
        <v>15.909090909090908</v>
      </c>
      <c r="D6" s="940">
        <v>5</v>
      </c>
      <c r="E6" s="935">
        <v>11.363636363636363</v>
      </c>
      <c r="F6" s="940">
        <v>6</v>
      </c>
      <c r="G6" s="934">
        <v>13.636363636363635</v>
      </c>
      <c r="H6" s="940">
        <v>10</v>
      </c>
      <c r="I6" s="935">
        <v>22.727272727272727</v>
      </c>
      <c r="J6" s="940">
        <v>9</v>
      </c>
      <c r="K6" s="934">
        <v>20.454545454545457</v>
      </c>
      <c r="L6" s="940">
        <v>8</v>
      </c>
      <c r="M6" s="935">
        <v>18.181818181818183</v>
      </c>
      <c r="N6" s="940">
        <v>7</v>
      </c>
      <c r="O6" s="936">
        <v>15.909090909090908</v>
      </c>
      <c r="R6" s="946"/>
      <c r="T6" s="946"/>
      <c r="V6" s="946"/>
      <c r="X6" s="946"/>
      <c r="Z6" s="946"/>
      <c r="AB6" s="946"/>
      <c r="AD6" s="946"/>
    </row>
    <row r="7" spans="1:30" ht="39.950000000000003" customHeight="1" thickTop="1" thickBot="1">
      <c r="A7" s="954" t="s">
        <v>2228</v>
      </c>
      <c r="B7" s="942">
        <v>1</v>
      </c>
      <c r="C7" s="943">
        <v>4.3478260869565215</v>
      </c>
      <c r="D7" s="942">
        <v>6</v>
      </c>
      <c r="E7" s="944">
        <v>26.086956521739129</v>
      </c>
      <c r="F7" s="942">
        <v>8</v>
      </c>
      <c r="G7" s="943">
        <v>34.782608695652172</v>
      </c>
      <c r="H7" s="942">
        <v>15</v>
      </c>
      <c r="I7" s="944">
        <v>65.217391304347828</v>
      </c>
      <c r="J7" s="942">
        <v>4</v>
      </c>
      <c r="K7" s="943">
        <v>17.391304347826086</v>
      </c>
      <c r="L7" s="942">
        <v>6</v>
      </c>
      <c r="M7" s="944">
        <v>26.086956521739129</v>
      </c>
      <c r="N7" s="942">
        <v>7</v>
      </c>
      <c r="O7" s="945">
        <v>30.434782608695656</v>
      </c>
      <c r="R7" s="946"/>
      <c r="T7" s="946"/>
      <c r="V7" s="946"/>
      <c r="X7" s="946"/>
      <c r="Z7" s="946"/>
      <c r="AB7" s="946"/>
      <c r="AD7" s="946"/>
    </row>
    <row r="8" spans="1:30" ht="39.950000000000003" customHeight="1" thickTop="1" thickBot="1">
      <c r="A8" s="954" t="s">
        <v>2229</v>
      </c>
      <c r="B8" s="941">
        <v>3</v>
      </c>
      <c r="C8" s="937">
        <v>13.636363636363635</v>
      </c>
      <c r="D8" s="941">
        <v>3</v>
      </c>
      <c r="E8" s="938">
        <v>13.636363636363635</v>
      </c>
      <c r="F8" s="941">
        <v>4</v>
      </c>
      <c r="G8" s="937">
        <v>18.181818181818183</v>
      </c>
      <c r="H8" s="941">
        <v>6</v>
      </c>
      <c r="I8" s="938">
        <v>27.27272727272727</v>
      </c>
      <c r="J8" s="941">
        <v>5</v>
      </c>
      <c r="K8" s="937">
        <v>22.727272727272727</v>
      </c>
      <c r="L8" s="941">
        <v>4</v>
      </c>
      <c r="M8" s="938">
        <v>18.181818181818183</v>
      </c>
      <c r="N8" s="941">
        <v>12</v>
      </c>
      <c r="O8" s="939">
        <v>54.54545454545454</v>
      </c>
      <c r="R8" s="946"/>
      <c r="T8" s="946"/>
      <c r="V8" s="946"/>
      <c r="X8" s="946"/>
      <c r="Z8" s="946"/>
      <c r="AB8" s="946"/>
      <c r="AD8" s="946"/>
    </row>
    <row r="9" spans="1:30" ht="39.950000000000003" customHeight="1" thickTop="1" thickBot="1">
      <c r="A9" s="954" t="s">
        <v>2230</v>
      </c>
      <c r="B9" s="942">
        <v>26</v>
      </c>
      <c r="C9" s="943">
        <v>21.666666666666668</v>
      </c>
      <c r="D9" s="942">
        <v>28</v>
      </c>
      <c r="E9" s="944">
        <v>23.333333333333332</v>
      </c>
      <c r="F9" s="942">
        <v>16</v>
      </c>
      <c r="G9" s="943">
        <v>13.333333333333334</v>
      </c>
      <c r="H9" s="942">
        <v>23</v>
      </c>
      <c r="I9" s="944">
        <v>19.166666666666668</v>
      </c>
      <c r="J9" s="942">
        <v>33</v>
      </c>
      <c r="K9" s="943">
        <v>27.500000000000004</v>
      </c>
      <c r="L9" s="942">
        <v>26</v>
      </c>
      <c r="M9" s="944">
        <v>21.666666666666668</v>
      </c>
      <c r="N9" s="942">
        <v>39</v>
      </c>
      <c r="O9" s="945">
        <v>32.5</v>
      </c>
      <c r="R9" s="946"/>
      <c r="T9" s="946"/>
      <c r="V9" s="946"/>
      <c r="X9" s="946"/>
      <c r="Z9" s="946"/>
      <c r="AB9" s="946"/>
      <c r="AD9" s="946"/>
    </row>
    <row r="10" spans="1:30" ht="39.950000000000003" customHeight="1" thickTop="1" thickBot="1">
      <c r="A10" s="954" t="s">
        <v>2231</v>
      </c>
      <c r="B10" s="941">
        <v>1</v>
      </c>
      <c r="C10" s="937">
        <v>9.0909090909090917</v>
      </c>
      <c r="D10" s="941">
        <v>2</v>
      </c>
      <c r="E10" s="938">
        <v>18.181818181818183</v>
      </c>
      <c r="F10" s="941">
        <v>4</v>
      </c>
      <c r="G10" s="937">
        <v>36.363636363636367</v>
      </c>
      <c r="H10" s="941">
        <v>3</v>
      </c>
      <c r="I10" s="938">
        <v>27.27272727272727</v>
      </c>
      <c r="J10" s="941">
        <v>3</v>
      </c>
      <c r="K10" s="937">
        <v>27.27272727272727</v>
      </c>
      <c r="L10" s="941">
        <v>4</v>
      </c>
      <c r="M10" s="938">
        <v>36.363636363636367</v>
      </c>
      <c r="N10" s="941">
        <v>3</v>
      </c>
      <c r="O10" s="939">
        <v>27.27272727272727</v>
      </c>
      <c r="R10" s="946"/>
      <c r="T10" s="946"/>
      <c r="V10" s="946"/>
      <c r="X10" s="946"/>
      <c r="Z10" s="946"/>
      <c r="AB10" s="946"/>
      <c r="AD10" s="946"/>
    </row>
    <row r="11" spans="1:30" ht="39.950000000000003" customHeight="1" thickTop="1" thickBot="1">
      <c r="A11" s="954" t="s">
        <v>2232</v>
      </c>
      <c r="B11" s="955">
        <v>9</v>
      </c>
      <c r="C11" s="956">
        <v>12.5</v>
      </c>
      <c r="D11" s="955">
        <v>18</v>
      </c>
      <c r="E11" s="957">
        <v>25</v>
      </c>
      <c r="F11" s="955">
        <v>14</v>
      </c>
      <c r="G11" s="956">
        <v>19.444444444444446</v>
      </c>
      <c r="H11" s="955">
        <v>9</v>
      </c>
      <c r="I11" s="957">
        <v>12.5</v>
      </c>
      <c r="J11" s="955">
        <v>14</v>
      </c>
      <c r="K11" s="956">
        <v>19.444444444444446</v>
      </c>
      <c r="L11" s="955">
        <v>14</v>
      </c>
      <c r="M11" s="957">
        <v>19.444444444444446</v>
      </c>
      <c r="N11" s="955">
        <v>27</v>
      </c>
      <c r="O11" s="958">
        <v>37.5</v>
      </c>
      <c r="R11" s="946"/>
      <c r="T11" s="946"/>
      <c r="V11" s="946"/>
      <c r="X11" s="946"/>
      <c r="Z11" s="946"/>
      <c r="AB11" s="946"/>
      <c r="AD11" s="946"/>
    </row>
    <row r="12" spans="1:30" ht="39.950000000000003" customHeight="1" thickTop="1" thickBot="1">
      <c r="A12" s="931" t="s">
        <v>2225</v>
      </c>
      <c r="B12" s="959">
        <f>SUM(B6:B11)</f>
        <v>47</v>
      </c>
      <c r="C12" s="961">
        <v>16.095890410958905</v>
      </c>
      <c r="D12" s="959">
        <f>SUM(D6:D11)</f>
        <v>62</v>
      </c>
      <c r="E12" s="962">
        <v>21.232876712328768</v>
      </c>
      <c r="F12" s="959">
        <f>SUM(F6:F11)</f>
        <v>52</v>
      </c>
      <c r="G12" s="961">
        <v>17.80821917808219</v>
      </c>
      <c r="H12" s="959">
        <f>SUM(H6:H11)</f>
        <v>66</v>
      </c>
      <c r="I12" s="962">
        <v>22.602739726027394</v>
      </c>
      <c r="J12" s="959">
        <f>SUM(J6:J11)</f>
        <v>68</v>
      </c>
      <c r="K12" s="961">
        <v>23.287671232876711</v>
      </c>
      <c r="L12" s="959">
        <f>SUM(L6:L11)</f>
        <v>62</v>
      </c>
      <c r="M12" s="962">
        <v>21.232876712328768</v>
      </c>
      <c r="N12" s="959">
        <f>SUM(N6:N11)</f>
        <v>95</v>
      </c>
      <c r="O12" s="963">
        <v>32.534246575342465</v>
      </c>
      <c r="R12" s="946"/>
      <c r="T12" s="946"/>
      <c r="V12" s="946"/>
      <c r="X12" s="946"/>
      <c r="Z12" s="946"/>
      <c r="AB12" s="946"/>
      <c r="AD12" s="946"/>
    </row>
  </sheetData>
  <mergeCells count="8">
    <mergeCell ref="B4:C4"/>
    <mergeCell ref="A1:O2"/>
    <mergeCell ref="L4:M4"/>
    <mergeCell ref="N4:O4"/>
    <mergeCell ref="J4:K4"/>
    <mergeCell ref="H4:I4"/>
    <mergeCell ref="F4:G4"/>
    <mergeCell ref="D4:E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AG15"/>
  <sheetViews>
    <sheetView topLeftCell="A16" workbookViewId="0">
      <selection sqref="A1:P1"/>
    </sheetView>
  </sheetViews>
  <sheetFormatPr defaultColWidth="10.109375" defaultRowHeight="15" customHeight="1"/>
  <cols>
    <col min="1" max="1" width="11.6640625" customWidth="1"/>
    <col min="2" max="2" width="13.109375" customWidth="1"/>
    <col min="3" max="3" width="3.33203125" customWidth="1"/>
    <col min="4" max="4" width="4.88671875" customWidth="1"/>
    <col min="5" max="5" width="15.33203125" customWidth="1"/>
    <col min="6" max="6" width="2.5546875" customWidth="1"/>
    <col min="7" max="7" width="13.109375" customWidth="1"/>
    <col min="8" max="8" width="3.33203125" customWidth="1"/>
    <col min="9" max="9" width="4.109375" customWidth="1"/>
    <col min="10" max="10" width="16.5546875" customWidth="1"/>
  </cols>
  <sheetData>
    <row r="1" spans="1:33" ht="106.5" customHeight="1">
      <c r="A1" s="989" t="s">
        <v>2233</v>
      </c>
      <c r="B1" s="972"/>
      <c r="C1" s="972"/>
      <c r="D1" s="972"/>
      <c r="E1" s="972"/>
      <c r="F1" s="972"/>
      <c r="G1" s="972"/>
      <c r="H1" s="972"/>
      <c r="I1" s="972"/>
      <c r="J1" s="972"/>
      <c r="K1" s="972"/>
      <c r="L1" s="972"/>
      <c r="M1" s="972"/>
      <c r="N1" s="972"/>
      <c r="O1" s="972"/>
      <c r="P1" s="972"/>
      <c r="Q1" s="44"/>
      <c r="R1" s="44"/>
      <c r="S1" s="44"/>
      <c r="T1" s="1"/>
      <c r="U1" s="1"/>
      <c r="V1" s="1"/>
      <c r="W1" s="1"/>
      <c r="X1" s="1"/>
      <c r="Y1" s="1"/>
      <c r="Z1" s="1"/>
      <c r="AA1" s="1"/>
      <c r="AB1" s="1"/>
      <c r="AC1" s="1"/>
      <c r="AD1" s="1"/>
      <c r="AE1" s="1"/>
      <c r="AF1" s="1"/>
      <c r="AG1" s="1"/>
    </row>
    <row r="2" spans="1:33" ht="14.25" customHeight="1">
      <c r="A2" s="720"/>
      <c r="B2" s="720"/>
      <c r="C2" s="720"/>
      <c r="D2" s="720"/>
      <c r="E2" s="720"/>
      <c r="F2" s="720"/>
      <c r="G2" s="720"/>
      <c r="H2" s="720"/>
      <c r="I2" s="720"/>
      <c r="J2" s="720"/>
      <c r="K2" s="720"/>
      <c r="L2" s="720"/>
      <c r="M2" s="720"/>
      <c r="N2" s="720"/>
      <c r="O2" s="720"/>
      <c r="P2" s="720"/>
      <c r="Q2" s="720"/>
      <c r="R2" s="720"/>
      <c r="S2" s="720"/>
      <c r="T2" s="5"/>
      <c r="U2" s="5"/>
      <c r="V2" s="5"/>
      <c r="W2" s="5"/>
      <c r="X2" s="5"/>
      <c r="Y2" s="5"/>
      <c r="Z2" s="5"/>
      <c r="AA2" s="5"/>
      <c r="AB2" s="5"/>
      <c r="AC2" s="5"/>
      <c r="AD2" s="5"/>
      <c r="AE2" s="5"/>
      <c r="AF2" s="5"/>
      <c r="AG2" s="5"/>
    </row>
    <row r="3" spans="1:33">
      <c r="A3" s="14"/>
      <c r="B3" s="721" t="s">
        <v>1465</v>
      </c>
      <c r="C3" s="722" t="s">
        <v>1652</v>
      </c>
      <c r="D3" s="723" t="s">
        <v>1653</v>
      </c>
      <c r="E3" s="724" t="s">
        <v>1654</v>
      </c>
      <c r="F3" s="725"/>
      <c r="G3" s="721" t="s">
        <v>1465</v>
      </c>
      <c r="H3" s="722" t="s">
        <v>1652</v>
      </c>
      <c r="I3" s="723" t="s">
        <v>1653</v>
      </c>
      <c r="J3" s="724" t="s">
        <v>1654</v>
      </c>
    </row>
    <row r="4" spans="1:33">
      <c r="A4" s="11" t="s">
        <v>1655</v>
      </c>
      <c r="B4" s="1030" t="s">
        <v>28</v>
      </c>
      <c r="C4" s="1031"/>
      <c r="D4" s="1031"/>
      <c r="E4" s="1032"/>
      <c r="F4" s="726"/>
      <c r="G4" s="1033" t="s">
        <v>48</v>
      </c>
      <c r="H4" s="1031"/>
      <c r="I4" s="1031"/>
      <c r="J4" s="1032"/>
    </row>
    <row r="5" spans="1:33" ht="240">
      <c r="A5" s="727" t="s">
        <v>1656</v>
      </c>
      <c r="B5" s="728" t="s">
        <v>1657</v>
      </c>
      <c r="C5" s="729">
        <v>1.1399999999999999</v>
      </c>
      <c r="D5" s="729">
        <v>0.3</v>
      </c>
      <c r="E5" s="730" t="s">
        <v>1658</v>
      </c>
      <c r="F5" s="726"/>
      <c r="G5" s="728" t="s">
        <v>1659</v>
      </c>
      <c r="H5" s="729">
        <v>1.53</v>
      </c>
      <c r="I5" s="729">
        <v>7.07</v>
      </c>
      <c r="J5" s="730" t="s">
        <v>1658</v>
      </c>
    </row>
    <row r="6" spans="1:33" ht="150">
      <c r="A6" s="679" t="s">
        <v>1660</v>
      </c>
      <c r="B6" s="731" t="s">
        <v>1661</v>
      </c>
      <c r="C6" s="20">
        <v>0.89</v>
      </c>
      <c r="D6" s="20">
        <v>523.12</v>
      </c>
      <c r="E6" s="732" t="s">
        <v>1662</v>
      </c>
      <c r="F6" s="726"/>
      <c r="G6" s="731" t="s">
        <v>1663</v>
      </c>
      <c r="H6" s="20">
        <v>1.85</v>
      </c>
      <c r="I6" s="20">
        <v>14.94</v>
      </c>
      <c r="J6" s="732" t="s">
        <v>1658</v>
      </c>
    </row>
    <row r="7" spans="1:33" ht="120">
      <c r="A7" s="733" t="s">
        <v>1664</v>
      </c>
      <c r="B7" s="728" t="s">
        <v>1665</v>
      </c>
      <c r="C7" s="729">
        <v>1.82</v>
      </c>
      <c r="D7" s="729">
        <v>19.66</v>
      </c>
      <c r="E7" s="730" t="s">
        <v>1658</v>
      </c>
      <c r="F7" s="726"/>
      <c r="G7" s="728" t="s">
        <v>1666</v>
      </c>
      <c r="H7" s="729">
        <v>0.92</v>
      </c>
      <c r="I7" s="729">
        <v>3.57</v>
      </c>
      <c r="J7" s="730" t="s">
        <v>1662</v>
      </c>
    </row>
    <row r="8" spans="1:33" ht="90">
      <c r="A8" s="679" t="s">
        <v>1667</v>
      </c>
      <c r="B8" s="734" t="s">
        <v>1668</v>
      </c>
      <c r="C8" s="20">
        <v>0.95</v>
      </c>
      <c r="D8" s="20">
        <v>36.880000000000003</v>
      </c>
      <c r="E8" s="735" t="s">
        <v>1662</v>
      </c>
      <c r="F8" s="726"/>
      <c r="G8" s="734" t="s">
        <v>1669</v>
      </c>
      <c r="H8" s="20">
        <v>0.9</v>
      </c>
      <c r="I8" s="20">
        <v>52.11</v>
      </c>
      <c r="J8" s="735" t="s">
        <v>1662</v>
      </c>
    </row>
    <row r="9" spans="1:33" ht="120">
      <c r="A9" s="733" t="s">
        <v>1670</v>
      </c>
      <c r="B9" s="728" t="s">
        <v>1671</v>
      </c>
      <c r="C9" s="729">
        <v>1.72</v>
      </c>
      <c r="D9" s="729">
        <v>5.86</v>
      </c>
      <c r="E9" s="730" t="s">
        <v>1658</v>
      </c>
      <c r="F9" s="726"/>
      <c r="G9" s="728" t="s">
        <v>1672</v>
      </c>
      <c r="H9" s="729">
        <v>0.94</v>
      </c>
      <c r="I9" s="729">
        <v>34.36</v>
      </c>
      <c r="J9" s="730" t="s">
        <v>1662</v>
      </c>
    </row>
    <row r="10" spans="1:33" ht="120">
      <c r="A10" s="679" t="s">
        <v>1673</v>
      </c>
      <c r="B10" s="734" t="s">
        <v>1674</v>
      </c>
      <c r="C10" s="20">
        <v>0.96</v>
      </c>
      <c r="D10" s="20">
        <v>27.61</v>
      </c>
      <c r="E10" s="735" t="s">
        <v>1662</v>
      </c>
      <c r="F10" s="726"/>
      <c r="G10" s="734" t="s">
        <v>1675</v>
      </c>
      <c r="H10" s="20">
        <v>0.95</v>
      </c>
      <c r="I10" s="20">
        <v>77.2</v>
      </c>
      <c r="J10" s="735" t="s">
        <v>1662</v>
      </c>
    </row>
    <row r="11" spans="1:33" ht="210">
      <c r="A11" s="733" t="s">
        <v>1676</v>
      </c>
      <c r="B11" s="736" t="s">
        <v>1677</v>
      </c>
      <c r="C11" s="737">
        <v>0.88</v>
      </c>
      <c r="D11" s="737">
        <v>-53.72</v>
      </c>
      <c r="E11" s="738" t="s">
        <v>1662</v>
      </c>
      <c r="F11" s="739"/>
      <c r="G11" s="736" t="s">
        <v>1678</v>
      </c>
      <c r="H11" s="737">
        <v>1.73</v>
      </c>
      <c r="I11" s="737">
        <v>27.99</v>
      </c>
      <c r="J11" s="738" t="s">
        <v>1658</v>
      </c>
    </row>
    <row r="12" spans="1:33" ht="15.75">
      <c r="A12" s="26"/>
      <c r="B12" s="26"/>
      <c r="C12" s="26"/>
      <c r="D12" s="26"/>
      <c r="E12" s="26"/>
      <c r="F12" s="26"/>
      <c r="G12" s="26"/>
      <c r="H12" s="26"/>
      <c r="I12" s="26"/>
      <c r="J12" s="26"/>
    </row>
    <row r="13" spans="1:33" ht="15.75">
      <c r="A13" s="436" t="s">
        <v>1679</v>
      </c>
      <c r="B13" s="26"/>
      <c r="C13" s="26"/>
      <c r="D13" s="26"/>
      <c r="E13" s="26"/>
      <c r="F13" s="26"/>
      <c r="G13" s="26"/>
      <c r="H13" s="26"/>
      <c r="I13" s="26"/>
      <c r="J13" s="26"/>
    </row>
    <row r="14" spans="1:33" ht="15.75">
      <c r="A14" s="436" t="s">
        <v>1680</v>
      </c>
      <c r="B14" s="26"/>
      <c r="C14" s="26"/>
      <c r="D14" s="26"/>
      <c r="E14" s="26"/>
      <c r="F14" s="26"/>
      <c r="G14" s="26"/>
      <c r="H14" s="26"/>
      <c r="I14" s="26"/>
      <c r="J14" s="26"/>
    </row>
    <row r="15" spans="1:33" ht="15.75">
      <c r="A15" s="26"/>
      <c r="B15" s="26"/>
      <c r="C15" s="26"/>
      <c r="D15" s="26"/>
      <c r="E15" s="26"/>
      <c r="F15" s="26"/>
      <c r="G15" s="26"/>
      <c r="H15" s="26"/>
      <c r="I15" s="26"/>
      <c r="J15" s="26"/>
    </row>
  </sheetData>
  <mergeCells count="3">
    <mergeCell ref="A1:P1"/>
    <mergeCell ref="B4:E4"/>
    <mergeCell ref="G4:J4"/>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AD77"/>
  <sheetViews>
    <sheetView workbookViewId="0">
      <selection activeCell="A2" sqref="A2"/>
    </sheetView>
  </sheetViews>
  <sheetFormatPr defaultColWidth="10.109375" defaultRowHeight="15" customHeight="1"/>
  <cols>
    <col min="1" max="1" width="6.109375" customWidth="1"/>
    <col min="2" max="2" width="5.6640625" customWidth="1"/>
    <col min="3" max="3" width="15.33203125" customWidth="1"/>
    <col min="4" max="4" width="14.33203125" customWidth="1"/>
    <col min="5" max="5" width="14" customWidth="1"/>
    <col min="6" max="6" width="15.109375" customWidth="1"/>
    <col min="7" max="7" width="14.5546875" customWidth="1"/>
    <col min="8" max="8" width="31.6640625" customWidth="1"/>
    <col min="10" max="10" width="26.33203125" customWidth="1"/>
    <col min="11" max="11" width="42" customWidth="1"/>
    <col min="12" max="12" width="25" customWidth="1"/>
    <col min="13" max="13" width="7.33203125" customWidth="1"/>
    <col min="14" max="14" width="21.88671875" customWidth="1"/>
    <col min="15" max="15" width="25.6640625" customWidth="1"/>
    <col min="16" max="16" width="12.88671875" customWidth="1"/>
    <col min="17" max="17" width="12.5546875" customWidth="1"/>
    <col min="18" max="18" width="12.33203125" customWidth="1"/>
    <col min="21" max="21" width="18.88671875" customWidth="1"/>
  </cols>
  <sheetData>
    <row r="1" spans="1:30" ht="60" customHeight="1">
      <c r="A1" s="989" t="s">
        <v>2234</v>
      </c>
      <c r="B1" s="972"/>
      <c r="C1" s="972"/>
      <c r="D1" s="972"/>
      <c r="E1" s="972"/>
      <c r="F1" s="972"/>
      <c r="G1" s="972"/>
      <c r="H1" s="972"/>
      <c r="I1" s="972"/>
      <c r="J1" s="972"/>
      <c r="K1" s="972"/>
      <c r="L1" s="972"/>
      <c r="M1" s="972"/>
      <c r="N1" s="45"/>
      <c r="O1" s="45"/>
      <c r="P1" s="45"/>
      <c r="Q1" s="45"/>
      <c r="R1" s="45"/>
      <c r="S1" s="45"/>
      <c r="T1" s="45"/>
      <c r="U1" s="45"/>
      <c r="V1" s="45"/>
      <c r="W1" s="45"/>
      <c r="X1" s="45"/>
      <c r="Y1" s="45"/>
      <c r="Z1" s="45"/>
      <c r="AA1" s="45"/>
      <c r="AB1" s="45"/>
      <c r="AC1" s="45"/>
      <c r="AD1" s="45"/>
    </row>
    <row r="2" spans="1:30" ht="15.75">
      <c r="A2" s="740"/>
      <c r="B2" s="740"/>
      <c r="C2" s="740"/>
      <c r="D2" s="740"/>
      <c r="E2" s="740"/>
      <c r="F2" s="740"/>
      <c r="G2" s="740"/>
      <c r="H2" s="740"/>
      <c r="I2" s="740"/>
      <c r="J2" s="740"/>
      <c r="K2" s="740"/>
      <c r="L2" s="740"/>
      <c r="M2" s="740"/>
    </row>
    <row r="3" spans="1:30" ht="60">
      <c r="A3" s="741" t="s">
        <v>1681</v>
      </c>
      <c r="B3" s="742" t="s">
        <v>1682</v>
      </c>
      <c r="C3" s="742" t="s">
        <v>1683</v>
      </c>
      <c r="D3" s="742" t="s">
        <v>1684</v>
      </c>
      <c r="E3" s="742" t="s">
        <v>1685</v>
      </c>
      <c r="F3" s="742" t="s">
        <v>1686</v>
      </c>
      <c r="G3" s="742" t="s">
        <v>1687</v>
      </c>
      <c r="H3" s="742" t="s">
        <v>1688</v>
      </c>
      <c r="I3" s="742" t="s">
        <v>1689</v>
      </c>
      <c r="J3" s="742" t="s">
        <v>1690</v>
      </c>
      <c r="K3" s="742" t="s">
        <v>1691</v>
      </c>
      <c r="L3" s="742" t="s">
        <v>1692</v>
      </c>
      <c r="M3" s="743" t="s">
        <v>1693</v>
      </c>
    </row>
    <row r="4" spans="1:30" ht="30">
      <c r="A4" s="1034" t="s">
        <v>1656</v>
      </c>
      <c r="B4" s="744"/>
      <c r="C4" s="744" t="s">
        <v>1694</v>
      </c>
      <c r="D4" s="745" t="s">
        <v>1695</v>
      </c>
      <c r="E4" s="745" t="s">
        <v>1696</v>
      </c>
      <c r="F4" s="746">
        <v>13733551</v>
      </c>
      <c r="G4" s="746">
        <v>13766330</v>
      </c>
      <c r="H4" s="745" t="s">
        <v>1697</v>
      </c>
      <c r="I4" s="747" t="s">
        <v>1698</v>
      </c>
      <c r="J4" s="744" t="s">
        <v>1699</v>
      </c>
      <c r="K4" s="744"/>
      <c r="L4" s="744"/>
      <c r="M4" s="748">
        <v>8</v>
      </c>
    </row>
    <row r="5" spans="1:30" ht="30">
      <c r="A5" s="1035"/>
      <c r="B5" s="749"/>
      <c r="C5" s="749" t="s">
        <v>1700</v>
      </c>
      <c r="D5" s="750" t="s">
        <v>1701</v>
      </c>
      <c r="E5" s="750" t="s">
        <v>1702</v>
      </c>
      <c r="F5" s="751">
        <v>844291</v>
      </c>
      <c r="G5" s="751">
        <v>861092</v>
      </c>
      <c r="H5" s="750" t="s">
        <v>1697</v>
      </c>
      <c r="I5" s="752" t="s">
        <v>1703</v>
      </c>
      <c r="J5" s="749" t="s">
        <v>1699</v>
      </c>
      <c r="K5" s="749"/>
      <c r="L5" s="749"/>
      <c r="M5" s="753">
        <v>7</v>
      </c>
    </row>
    <row r="6" spans="1:30" ht="30">
      <c r="A6" s="1035"/>
      <c r="B6" s="749"/>
      <c r="C6" s="749" t="s">
        <v>1704</v>
      </c>
      <c r="D6" s="750" t="s">
        <v>1705</v>
      </c>
      <c r="E6" s="750" t="s">
        <v>1706</v>
      </c>
      <c r="F6" s="751">
        <v>1421212</v>
      </c>
      <c r="G6" s="751">
        <v>1422960</v>
      </c>
      <c r="H6" s="750" t="s">
        <v>1707</v>
      </c>
      <c r="I6" s="752" t="s">
        <v>1708</v>
      </c>
      <c r="J6" s="749" t="s">
        <v>1709</v>
      </c>
      <c r="K6" s="749" t="s">
        <v>1710</v>
      </c>
      <c r="L6" s="749" t="s">
        <v>1711</v>
      </c>
      <c r="M6" s="753">
        <v>2</v>
      </c>
    </row>
    <row r="7" spans="1:30" ht="30">
      <c r="A7" s="1035"/>
      <c r="B7" s="749"/>
      <c r="C7" s="749" t="s">
        <v>1712</v>
      </c>
      <c r="D7" s="750" t="s">
        <v>1713</v>
      </c>
      <c r="E7" s="750" t="s">
        <v>1706</v>
      </c>
      <c r="F7" s="751">
        <v>1399456</v>
      </c>
      <c r="G7" s="751">
        <v>1401321</v>
      </c>
      <c r="H7" s="750" t="s">
        <v>1697</v>
      </c>
      <c r="I7" s="752" t="s">
        <v>1703</v>
      </c>
      <c r="J7" s="749" t="s">
        <v>1699</v>
      </c>
      <c r="K7" s="749"/>
      <c r="L7" s="749"/>
      <c r="M7" s="753">
        <v>4</v>
      </c>
    </row>
    <row r="8" spans="1:30" ht="30">
      <c r="A8" s="1035"/>
      <c r="B8" s="749"/>
      <c r="C8" s="749" t="s">
        <v>1714</v>
      </c>
      <c r="D8" s="750" t="s">
        <v>1715</v>
      </c>
      <c r="E8" s="750" t="s">
        <v>1716</v>
      </c>
      <c r="F8" s="751">
        <v>405180</v>
      </c>
      <c r="G8" s="751">
        <v>420129</v>
      </c>
      <c r="H8" s="750" t="s">
        <v>1697</v>
      </c>
      <c r="I8" s="752" t="s">
        <v>1717</v>
      </c>
      <c r="J8" s="749" t="s">
        <v>1699</v>
      </c>
      <c r="K8" s="749"/>
      <c r="L8" s="749"/>
      <c r="M8" s="753">
        <v>5</v>
      </c>
    </row>
    <row r="9" spans="1:30">
      <c r="A9" s="1035"/>
      <c r="B9" s="749"/>
      <c r="C9" s="749" t="s">
        <v>1718</v>
      </c>
      <c r="D9" s="749" t="s">
        <v>1719</v>
      </c>
      <c r="E9" s="749" t="s">
        <v>1706</v>
      </c>
      <c r="F9" s="754">
        <v>1376973</v>
      </c>
      <c r="G9" s="754">
        <v>1379531</v>
      </c>
      <c r="H9" s="749" t="s">
        <v>1707</v>
      </c>
      <c r="I9" s="752" t="s">
        <v>1708</v>
      </c>
      <c r="J9" s="749" t="s">
        <v>1720</v>
      </c>
      <c r="K9" s="749" t="s">
        <v>1721</v>
      </c>
      <c r="L9" s="749" t="s">
        <v>1722</v>
      </c>
      <c r="M9" s="753">
        <v>2</v>
      </c>
    </row>
    <row r="10" spans="1:30" ht="30">
      <c r="A10" s="1035"/>
      <c r="B10" s="749"/>
      <c r="C10" s="749" t="s">
        <v>1723</v>
      </c>
      <c r="D10" s="750" t="s">
        <v>1724</v>
      </c>
      <c r="E10" s="750" t="s">
        <v>1725</v>
      </c>
      <c r="F10" s="751">
        <v>939474</v>
      </c>
      <c r="G10" s="751">
        <v>941255</v>
      </c>
      <c r="H10" s="750" t="s">
        <v>1697</v>
      </c>
      <c r="I10" s="752" t="s">
        <v>1703</v>
      </c>
      <c r="J10" s="749" t="s">
        <v>1699</v>
      </c>
      <c r="K10" s="749"/>
      <c r="L10" s="749"/>
      <c r="M10" s="753">
        <v>5</v>
      </c>
    </row>
    <row r="11" spans="1:30">
      <c r="A11" s="1035"/>
      <c r="B11" s="749"/>
      <c r="C11" s="749" t="s">
        <v>1726</v>
      </c>
      <c r="D11" s="749" t="s">
        <v>1727</v>
      </c>
      <c r="E11" s="749" t="s">
        <v>1706</v>
      </c>
      <c r="F11" s="754">
        <v>1427887</v>
      </c>
      <c r="G11" s="754">
        <v>1429635</v>
      </c>
      <c r="H11" s="749" t="s">
        <v>1707</v>
      </c>
      <c r="I11" s="752" t="s">
        <v>1708</v>
      </c>
      <c r="J11" s="749" t="s">
        <v>1709</v>
      </c>
      <c r="K11" s="749" t="s">
        <v>1710</v>
      </c>
      <c r="L11" s="749" t="s">
        <v>1711</v>
      </c>
      <c r="M11" s="753">
        <v>1</v>
      </c>
    </row>
    <row r="12" spans="1:30">
      <c r="A12" s="1035"/>
      <c r="B12" s="749"/>
      <c r="C12" s="749" t="s">
        <v>1728</v>
      </c>
      <c r="D12" s="749" t="s">
        <v>1729</v>
      </c>
      <c r="E12" s="749" t="s">
        <v>1730</v>
      </c>
      <c r="F12" s="754">
        <v>25969</v>
      </c>
      <c r="G12" s="754">
        <v>27834</v>
      </c>
      <c r="H12" s="749" t="s">
        <v>1707</v>
      </c>
      <c r="I12" s="752" t="s">
        <v>1708</v>
      </c>
      <c r="J12" s="749" t="s">
        <v>1709</v>
      </c>
      <c r="K12" s="749" t="s">
        <v>1731</v>
      </c>
      <c r="L12" s="749" t="s">
        <v>1732</v>
      </c>
      <c r="M12" s="753">
        <v>1</v>
      </c>
    </row>
    <row r="13" spans="1:30" ht="30">
      <c r="A13" s="1035"/>
      <c r="B13" s="749"/>
      <c r="C13" s="749" t="s">
        <v>1723</v>
      </c>
      <c r="D13" s="750" t="s">
        <v>1724</v>
      </c>
      <c r="E13" s="750" t="s">
        <v>1725</v>
      </c>
      <c r="F13" s="751">
        <v>939474</v>
      </c>
      <c r="G13" s="751">
        <v>941255</v>
      </c>
      <c r="H13" s="750" t="s">
        <v>1697</v>
      </c>
      <c r="I13" s="752" t="s">
        <v>1703</v>
      </c>
      <c r="J13" s="749" t="s">
        <v>1699</v>
      </c>
      <c r="K13" s="749"/>
      <c r="L13" s="749"/>
      <c r="M13" s="753">
        <v>5</v>
      </c>
    </row>
    <row r="14" spans="1:30" ht="30">
      <c r="A14" s="1035"/>
      <c r="B14" s="749"/>
      <c r="C14" s="749" t="s">
        <v>1733</v>
      </c>
      <c r="D14" s="750" t="s">
        <v>1734</v>
      </c>
      <c r="E14" s="750" t="s">
        <v>1735</v>
      </c>
      <c r="F14" s="751">
        <v>298925</v>
      </c>
      <c r="G14" s="751">
        <v>308822</v>
      </c>
      <c r="H14" s="750" t="s">
        <v>1697</v>
      </c>
      <c r="I14" s="752" t="s">
        <v>1703</v>
      </c>
      <c r="J14" s="749" t="s">
        <v>1699</v>
      </c>
      <c r="K14" s="749"/>
      <c r="L14" s="749"/>
      <c r="M14" s="753">
        <v>4</v>
      </c>
    </row>
    <row r="15" spans="1:30" ht="30">
      <c r="A15" s="1035"/>
      <c r="B15" s="749"/>
      <c r="C15" s="749" t="s">
        <v>1736</v>
      </c>
      <c r="D15" s="750" t="s">
        <v>1737</v>
      </c>
      <c r="E15" s="750" t="s">
        <v>1738</v>
      </c>
      <c r="F15" s="751">
        <v>194029</v>
      </c>
      <c r="G15" s="751">
        <v>195810</v>
      </c>
      <c r="H15" s="750" t="s">
        <v>1697</v>
      </c>
      <c r="I15" s="752" t="s">
        <v>1703</v>
      </c>
      <c r="J15" s="749" t="s">
        <v>1699</v>
      </c>
      <c r="K15" s="749"/>
      <c r="L15" s="749"/>
      <c r="M15" s="753">
        <v>5</v>
      </c>
    </row>
    <row r="16" spans="1:30" ht="30">
      <c r="A16" s="1037" t="s">
        <v>1660</v>
      </c>
      <c r="B16" s="744"/>
      <c r="C16" s="744" t="s">
        <v>1739</v>
      </c>
      <c r="D16" s="745" t="s">
        <v>1740</v>
      </c>
      <c r="E16" s="745" t="s">
        <v>1741</v>
      </c>
      <c r="F16" s="746">
        <v>411176</v>
      </c>
      <c r="G16" s="746">
        <v>425332</v>
      </c>
      <c r="H16" s="745" t="s">
        <v>1697</v>
      </c>
      <c r="I16" s="755" t="s">
        <v>1703</v>
      </c>
      <c r="J16" s="744" t="s">
        <v>1699</v>
      </c>
      <c r="K16" s="744"/>
      <c r="L16" s="744"/>
      <c r="M16" s="748">
        <v>5</v>
      </c>
    </row>
    <row r="17" spans="1:13" ht="30">
      <c r="A17" s="1035"/>
      <c r="B17" s="756" t="s">
        <v>1742</v>
      </c>
      <c r="C17" s="756" t="s">
        <v>1743</v>
      </c>
      <c r="D17" s="757" t="s">
        <v>1744</v>
      </c>
      <c r="E17" s="757" t="s">
        <v>1745</v>
      </c>
      <c r="F17" s="758">
        <v>104526</v>
      </c>
      <c r="G17" s="758">
        <v>132057</v>
      </c>
      <c r="H17" s="757" t="s">
        <v>1707</v>
      </c>
      <c r="I17" s="759" t="s">
        <v>1708</v>
      </c>
      <c r="J17" s="756" t="s">
        <v>1746</v>
      </c>
      <c r="K17" s="757" t="s">
        <v>1747</v>
      </c>
      <c r="L17" s="756" t="s">
        <v>1748</v>
      </c>
      <c r="M17" s="760">
        <v>1</v>
      </c>
    </row>
    <row r="18" spans="1:13" ht="30">
      <c r="A18" s="1035"/>
      <c r="B18" s="761" t="s">
        <v>1749</v>
      </c>
      <c r="C18" s="761" t="s">
        <v>1743</v>
      </c>
      <c r="D18" s="762" t="s">
        <v>1744</v>
      </c>
      <c r="E18" s="762" t="s">
        <v>1745</v>
      </c>
      <c r="F18" s="763">
        <v>104526</v>
      </c>
      <c r="G18" s="763">
        <v>132057</v>
      </c>
      <c r="H18" s="762" t="s">
        <v>1697</v>
      </c>
      <c r="I18" s="764" t="s">
        <v>1703</v>
      </c>
      <c r="J18" s="761" t="s">
        <v>1699</v>
      </c>
      <c r="K18" s="761"/>
      <c r="L18" s="761"/>
      <c r="M18" s="765">
        <v>6</v>
      </c>
    </row>
    <row r="19" spans="1:13">
      <c r="A19" s="1035"/>
      <c r="B19" s="756" t="s">
        <v>1742</v>
      </c>
      <c r="C19" s="756" t="s">
        <v>1750</v>
      </c>
      <c r="D19" s="756" t="s">
        <v>1750</v>
      </c>
      <c r="E19" s="757" t="s">
        <v>1751</v>
      </c>
      <c r="F19" s="758"/>
      <c r="G19" s="758"/>
      <c r="H19" s="757" t="s">
        <v>1707</v>
      </c>
      <c r="I19" s="759" t="s">
        <v>1708</v>
      </c>
      <c r="J19" s="756" t="s">
        <v>1746</v>
      </c>
      <c r="K19" s="757" t="s">
        <v>1747</v>
      </c>
      <c r="L19" s="756" t="s">
        <v>1748</v>
      </c>
      <c r="M19" s="760">
        <v>1</v>
      </c>
    </row>
    <row r="20" spans="1:13" ht="15.75">
      <c r="A20" s="1035"/>
      <c r="B20" s="761" t="s">
        <v>1749</v>
      </c>
      <c r="C20" s="761" t="s">
        <v>1750</v>
      </c>
      <c r="D20" s="761" t="s">
        <v>1750</v>
      </c>
      <c r="E20" s="762" t="s">
        <v>1751</v>
      </c>
      <c r="F20" s="763"/>
      <c r="G20" s="763"/>
      <c r="H20" s="762" t="s">
        <v>1697</v>
      </c>
      <c r="I20" s="764" t="s">
        <v>1703</v>
      </c>
      <c r="J20" s="761" t="s">
        <v>1752</v>
      </c>
      <c r="K20" s="761" t="s">
        <v>1753</v>
      </c>
      <c r="L20" s="761" t="s">
        <v>1754</v>
      </c>
      <c r="M20" s="765">
        <v>6</v>
      </c>
    </row>
    <row r="21" spans="1:13" ht="30">
      <c r="A21" s="1035"/>
      <c r="B21" s="749"/>
      <c r="C21" s="749" t="s">
        <v>1755</v>
      </c>
      <c r="D21" s="750" t="s">
        <v>1756</v>
      </c>
      <c r="E21" s="750" t="s">
        <v>1757</v>
      </c>
      <c r="F21" s="751">
        <v>1180902</v>
      </c>
      <c r="G21" s="751">
        <v>1202088</v>
      </c>
      <c r="H21" s="750" t="s">
        <v>1758</v>
      </c>
      <c r="I21" s="752" t="s">
        <v>1759</v>
      </c>
      <c r="J21" s="749" t="s">
        <v>1699</v>
      </c>
      <c r="K21" s="749"/>
      <c r="L21" s="749"/>
      <c r="M21" s="753">
        <v>6</v>
      </c>
    </row>
    <row r="22" spans="1:13">
      <c r="A22" s="1035"/>
      <c r="B22" s="749"/>
      <c r="C22" s="749" t="s">
        <v>1760</v>
      </c>
      <c r="D22" s="749" t="s">
        <v>1761</v>
      </c>
      <c r="E22" s="749" t="s">
        <v>1762</v>
      </c>
      <c r="F22" s="754">
        <v>3772489</v>
      </c>
      <c r="G22" s="754">
        <v>3781828</v>
      </c>
      <c r="H22" s="749" t="s">
        <v>1707</v>
      </c>
      <c r="I22" s="752" t="s">
        <v>1708</v>
      </c>
      <c r="J22" s="749" t="s">
        <v>1746</v>
      </c>
      <c r="K22" s="749" t="s">
        <v>1763</v>
      </c>
      <c r="L22" s="749" t="s">
        <v>1764</v>
      </c>
      <c r="M22" s="753">
        <v>1</v>
      </c>
    </row>
    <row r="23" spans="1:13" ht="30">
      <c r="A23" s="1035"/>
      <c r="B23" s="749"/>
      <c r="C23" s="749" t="s">
        <v>1765</v>
      </c>
      <c r="D23" s="750" t="s">
        <v>1766</v>
      </c>
      <c r="E23" s="750" t="s">
        <v>1767</v>
      </c>
      <c r="F23" s="751">
        <v>126363</v>
      </c>
      <c r="G23" s="751">
        <v>140746</v>
      </c>
      <c r="H23" s="750" t="s">
        <v>1697</v>
      </c>
      <c r="I23" s="752" t="s">
        <v>1703</v>
      </c>
      <c r="J23" s="749" t="s">
        <v>1699</v>
      </c>
      <c r="K23" s="749"/>
      <c r="L23" s="749"/>
      <c r="M23" s="753">
        <v>6</v>
      </c>
    </row>
    <row r="24" spans="1:13" ht="30">
      <c r="A24" s="1035"/>
      <c r="B24" s="749"/>
      <c r="C24" s="749" t="s">
        <v>1768</v>
      </c>
      <c r="D24" s="750" t="s">
        <v>1769</v>
      </c>
      <c r="E24" s="750" t="s">
        <v>1770</v>
      </c>
      <c r="F24" s="751">
        <v>374123</v>
      </c>
      <c r="G24" s="751">
        <v>387479</v>
      </c>
      <c r="H24" s="750" t="s">
        <v>1697</v>
      </c>
      <c r="I24" s="752" t="s">
        <v>1703</v>
      </c>
      <c r="J24" s="749" t="s">
        <v>1699</v>
      </c>
      <c r="K24" s="749"/>
      <c r="L24" s="749"/>
      <c r="M24" s="753">
        <v>5</v>
      </c>
    </row>
    <row r="25" spans="1:13" ht="30">
      <c r="A25" s="1035"/>
      <c r="B25" s="749"/>
      <c r="C25" s="749" t="s">
        <v>1771</v>
      </c>
      <c r="D25" s="750" t="s">
        <v>1772</v>
      </c>
      <c r="E25" s="750" t="s">
        <v>1773</v>
      </c>
      <c r="F25" s="751">
        <v>279338</v>
      </c>
      <c r="G25" s="751">
        <v>296118</v>
      </c>
      <c r="H25" s="750" t="s">
        <v>1758</v>
      </c>
      <c r="I25" s="752" t="s">
        <v>1759</v>
      </c>
      <c r="J25" s="749" t="s">
        <v>1699</v>
      </c>
      <c r="K25" s="749"/>
      <c r="L25" s="749"/>
      <c r="M25" s="753">
        <v>6</v>
      </c>
    </row>
    <row r="26" spans="1:13">
      <c r="A26" s="1035"/>
      <c r="B26" s="749"/>
      <c r="C26" s="749" t="s">
        <v>1774</v>
      </c>
      <c r="D26" s="749" t="s">
        <v>1775</v>
      </c>
      <c r="E26" s="749" t="s">
        <v>1776</v>
      </c>
      <c r="F26" s="754">
        <v>84283</v>
      </c>
      <c r="G26" s="754">
        <v>90253</v>
      </c>
      <c r="H26" s="749" t="s">
        <v>1707</v>
      </c>
      <c r="I26" s="752" t="s">
        <v>1708</v>
      </c>
      <c r="J26" s="749" t="s">
        <v>1746</v>
      </c>
      <c r="K26" s="749" t="s">
        <v>1777</v>
      </c>
      <c r="L26" s="749" t="s">
        <v>1778</v>
      </c>
      <c r="M26" s="753">
        <v>1</v>
      </c>
    </row>
    <row r="27" spans="1:13">
      <c r="A27" s="1036"/>
      <c r="B27" s="766"/>
      <c r="C27" s="766" t="s">
        <v>1779</v>
      </c>
      <c r="D27" s="766" t="s">
        <v>1780</v>
      </c>
      <c r="E27" s="766" t="s">
        <v>1781</v>
      </c>
      <c r="F27" s="767">
        <v>177477</v>
      </c>
      <c r="G27" s="767">
        <v>185044</v>
      </c>
      <c r="H27" s="766" t="s">
        <v>1707</v>
      </c>
      <c r="I27" s="768" t="s">
        <v>1708</v>
      </c>
      <c r="J27" s="766" t="s">
        <v>1746</v>
      </c>
      <c r="K27" s="766" t="s">
        <v>1782</v>
      </c>
      <c r="L27" s="766" t="s">
        <v>1783</v>
      </c>
      <c r="M27" s="769">
        <v>1</v>
      </c>
    </row>
    <row r="28" spans="1:13" ht="30">
      <c r="A28" s="1038" t="s">
        <v>1664</v>
      </c>
      <c r="B28" s="749"/>
      <c r="C28" s="749" t="s">
        <v>1784</v>
      </c>
      <c r="D28" s="750" t="s">
        <v>1785</v>
      </c>
      <c r="E28" s="750" t="s">
        <v>1762</v>
      </c>
      <c r="F28" s="751">
        <v>3746671</v>
      </c>
      <c r="G28" s="751">
        <v>3763425</v>
      </c>
      <c r="H28" s="750" t="s">
        <v>1758</v>
      </c>
      <c r="I28" s="752" t="s">
        <v>1759</v>
      </c>
      <c r="J28" s="749" t="s">
        <v>1699</v>
      </c>
      <c r="K28" s="749"/>
      <c r="L28" s="749"/>
      <c r="M28" s="753">
        <v>5</v>
      </c>
    </row>
    <row r="29" spans="1:13">
      <c r="A29" s="1035"/>
      <c r="B29" s="749"/>
      <c r="C29" s="749" t="s">
        <v>1786</v>
      </c>
      <c r="D29" s="749" t="s">
        <v>1787</v>
      </c>
      <c r="E29" s="749" t="s">
        <v>1788</v>
      </c>
      <c r="F29" s="754">
        <v>133063</v>
      </c>
      <c r="G29" s="754">
        <v>141939</v>
      </c>
      <c r="H29" s="749" t="s">
        <v>1707</v>
      </c>
      <c r="I29" s="752" t="s">
        <v>1708</v>
      </c>
      <c r="J29" s="749" t="s">
        <v>1709</v>
      </c>
      <c r="K29" s="749" t="s">
        <v>1789</v>
      </c>
      <c r="L29" s="749" t="s">
        <v>1790</v>
      </c>
      <c r="M29" s="753">
        <v>1</v>
      </c>
    </row>
    <row r="30" spans="1:13" ht="30">
      <c r="A30" s="1035"/>
      <c r="B30" s="749"/>
      <c r="C30" s="749" t="s">
        <v>1791</v>
      </c>
      <c r="D30" s="750" t="s">
        <v>1792</v>
      </c>
      <c r="E30" s="750" t="s">
        <v>1793</v>
      </c>
      <c r="F30" s="751">
        <v>296578</v>
      </c>
      <c r="G30" s="751">
        <v>305313</v>
      </c>
      <c r="H30" s="750" t="s">
        <v>1758</v>
      </c>
      <c r="I30" s="752" t="s">
        <v>1759</v>
      </c>
      <c r="J30" s="749" t="s">
        <v>1699</v>
      </c>
      <c r="K30" s="749"/>
      <c r="L30" s="749"/>
      <c r="M30" s="753">
        <v>6</v>
      </c>
    </row>
    <row r="31" spans="1:13">
      <c r="A31" s="1035"/>
      <c r="B31" s="749"/>
      <c r="C31" s="749" t="s">
        <v>1794</v>
      </c>
      <c r="D31" s="749" t="s">
        <v>1795</v>
      </c>
      <c r="E31" s="749" t="s">
        <v>1793</v>
      </c>
      <c r="F31" s="754">
        <v>310107</v>
      </c>
      <c r="G31" s="754">
        <v>315128</v>
      </c>
      <c r="H31" s="749" t="s">
        <v>1707</v>
      </c>
      <c r="I31" s="752" t="s">
        <v>1708</v>
      </c>
      <c r="J31" s="749" t="s">
        <v>1709</v>
      </c>
      <c r="K31" s="749" t="s">
        <v>1789</v>
      </c>
      <c r="L31" s="749" t="s">
        <v>1796</v>
      </c>
      <c r="M31" s="753">
        <v>2</v>
      </c>
    </row>
    <row r="32" spans="1:13">
      <c r="A32" s="1035"/>
      <c r="B32" s="749"/>
      <c r="C32" s="749" t="s">
        <v>1797</v>
      </c>
      <c r="D32" s="749" t="s">
        <v>1798</v>
      </c>
      <c r="E32" s="749" t="s">
        <v>1799</v>
      </c>
      <c r="F32" s="754">
        <v>800076</v>
      </c>
      <c r="G32" s="754">
        <v>812671</v>
      </c>
      <c r="H32" s="749" t="s">
        <v>1707</v>
      </c>
      <c r="I32" s="752" t="s">
        <v>1708</v>
      </c>
      <c r="J32" s="749" t="s">
        <v>1746</v>
      </c>
      <c r="K32" s="749" t="s">
        <v>1800</v>
      </c>
      <c r="L32" s="749" t="s">
        <v>1801</v>
      </c>
      <c r="M32" s="753">
        <v>2</v>
      </c>
    </row>
    <row r="33" spans="1:13">
      <c r="A33" s="1035"/>
      <c r="B33" s="749"/>
      <c r="C33" s="749" t="s">
        <v>1802</v>
      </c>
      <c r="D33" s="749" t="s">
        <v>1803</v>
      </c>
      <c r="E33" s="749" t="s">
        <v>1804</v>
      </c>
      <c r="F33" s="754">
        <v>243259</v>
      </c>
      <c r="G33" s="754">
        <v>250182</v>
      </c>
      <c r="H33" s="749" t="s">
        <v>1707</v>
      </c>
      <c r="I33" s="752" t="s">
        <v>1708</v>
      </c>
      <c r="J33" s="749" t="s">
        <v>1746</v>
      </c>
      <c r="K33" s="749" t="s">
        <v>1805</v>
      </c>
      <c r="L33" s="749" t="s">
        <v>1806</v>
      </c>
      <c r="M33" s="753">
        <v>1</v>
      </c>
    </row>
    <row r="34" spans="1:13">
      <c r="A34" s="1036"/>
      <c r="B34" s="766"/>
      <c r="C34" s="770" t="s">
        <v>1807</v>
      </c>
      <c r="D34" s="766" t="s">
        <v>1808</v>
      </c>
      <c r="E34" s="766" t="s">
        <v>1788</v>
      </c>
      <c r="F34" s="767">
        <v>145532</v>
      </c>
      <c r="G34" s="767">
        <v>154267</v>
      </c>
      <c r="H34" s="766" t="s">
        <v>1707</v>
      </c>
      <c r="I34" s="768" t="s">
        <v>1708</v>
      </c>
      <c r="J34" s="766" t="s">
        <v>1709</v>
      </c>
      <c r="K34" s="766" t="s">
        <v>1809</v>
      </c>
      <c r="L34" s="766" t="s">
        <v>1810</v>
      </c>
      <c r="M34" s="769">
        <v>4</v>
      </c>
    </row>
    <row r="35" spans="1:13">
      <c r="A35" s="1034" t="s">
        <v>1667</v>
      </c>
      <c r="B35" s="771"/>
      <c r="C35" s="744" t="s">
        <v>1811</v>
      </c>
      <c r="D35" s="744" t="s">
        <v>1812</v>
      </c>
      <c r="E35" s="744" t="s">
        <v>1813</v>
      </c>
      <c r="F35" s="772">
        <v>676127</v>
      </c>
      <c r="G35" s="772">
        <v>680124</v>
      </c>
      <c r="H35" s="744" t="s">
        <v>1707</v>
      </c>
      <c r="I35" s="755" t="s">
        <v>1708</v>
      </c>
      <c r="J35" s="744" t="s">
        <v>1746</v>
      </c>
      <c r="K35" s="744" t="s">
        <v>1814</v>
      </c>
      <c r="L35" s="744" t="s">
        <v>1815</v>
      </c>
      <c r="M35" s="748">
        <v>3</v>
      </c>
    </row>
    <row r="36" spans="1:13">
      <c r="A36" s="1035"/>
      <c r="B36" s="749"/>
      <c r="C36" s="749" t="s">
        <v>1816</v>
      </c>
      <c r="D36" s="749" t="s">
        <v>1817</v>
      </c>
      <c r="E36" s="749" t="s">
        <v>1818</v>
      </c>
      <c r="F36" s="754">
        <v>139529</v>
      </c>
      <c r="G36" s="754">
        <v>150250</v>
      </c>
      <c r="H36" s="749" t="s">
        <v>1707</v>
      </c>
      <c r="I36" s="752" t="s">
        <v>1708</v>
      </c>
      <c r="J36" s="749" t="s">
        <v>1746</v>
      </c>
      <c r="K36" s="749" t="s">
        <v>1819</v>
      </c>
      <c r="L36" s="749" t="s">
        <v>1820</v>
      </c>
      <c r="M36" s="753">
        <v>3</v>
      </c>
    </row>
    <row r="37" spans="1:13">
      <c r="A37" s="1035"/>
      <c r="B37" s="749"/>
      <c r="C37" s="749" t="s">
        <v>1821</v>
      </c>
      <c r="D37" s="749" t="s">
        <v>1822</v>
      </c>
      <c r="E37" s="749" t="s">
        <v>1818</v>
      </c>
      <c r="F37" s="754">
        <v>154683</v>
      </c>
      <c r="G37" s="754">
        <v>168136</v>
      </c>
      <c r="H37" s="749" t="s">
        <v>1707</v>
      </c>
      <c r="I37" s="752" t="s">
        <v>1708</v>
      </c>
      <c r="J37" s="749" t="s">
        <v>1746</v>
      </c>
      <c r="K37" s="749" t="s">
        <v>1823</v>
      </c>
      <c r="L37" s="749" t="s">
        <v>1824</v>
      </c>
      <c r="M37" s="753">
        <v>3</v>
      </c>
    </row>
    <row r="38" spans="1:13">
      <c r="A38" s="1035"/>
      <c r="B38" s="749"/>
      <c r="C38" s="749" t="s">
        <v>1825</v>
      </c>
      <c r="D38" s="749" t="s">
        <v>1826</v>
      </c>
      <c r="E38" s="749" t="s">
        <v>1827</v>
      </c>
      <c r="F38" s="754">
        <v>105356</v>
      </c>
      <c r="G38" s="754">
        <v>115126</v>
      </c>
      <c r="H38" s="749" t="s">
        <v>1707</v>
      </c>
      <c r="I38" s="752" t="s">
        <v>1708</v>
      </c>
      <c r="J38" s="749" t="s">
        <v>1746</v>
      </c>
      <c r="K38" s="749" t="s">
        <v>1828</v>
      </c>
      <c r="L38" s="749" t="s">
        <v>1829</v>
      </c>
      <c r="M38" s="753">
        <v>3</v>
      </c>
    </row>
    <row r="39" spans="1:13">
      <c r="A39" s="1035"/>
      <c r="B39" s="749"/>
      <c r="C39" s="749" t="s">
        <v>1830</v>
      </c>
      <c r="D39" s="749" t="s">
        <v>1831</v>
      </c>
      <c r="E39" s="749" t="s">
        <v>1827</v>
      </c>
      <c r="F39" s="754">
        <v>29455</v>
      </c>
      <c r="G39" s="754">
        <v>76280</v>
      </c>
      <c r="H39" s="749" t="s">
        <v>1707</v>
      </c>
      <c r="I39" s="752" t="s">
        <v>1708</v>
      </c>
      <c r="J39" s="749" t="s">
        <v>1746</v>
      </c>
      <c r="K39" s="749" t="s">
        <v>1832</v>
      </c>
      <c r="L39" s="749" t="s">
        <v>1833</v>
      </c>
      <c r="M39" s="753">
        <v>3</v>
      </c>
    </row>
    <row r="40" spans="1:13" ht="30">
      <c r="A40" s="1035"/>
      <c r="B40" s="749"/>
      <c r="C40" s="749" t="s">
        <v>1834</v>
      </c>
      <c r="D40" s="750" t="s">
        <v>1835</v>
      </c>
      <c r="E40" s="750" t="s">
        <v>1813</v>
      </c>
      <c r="F40" s="751">
        <v>691377</v>
      </c>
      <c r="G40" s="751">
        <v>706900</v>
      </c>
      <c r="H40" s="750" t="s">
        <v>1758</v>
      </c>
      <c r="I40" s="752" t="s">
        <v>1759</v>
      </c>
      <c r="J40" s="749" t="s">
        <v>1699</v>
      </c>
      <c r="K40" s="749"/>
      <c r="L40" s="749"/>
      <c r="M40" s="753">
        <v>4</v>
      </c>
    </row>
    <row r="41" spans="1:13" ht="30">
      <c r="A41" s="1035"/>
      <c r="B41" s="749"/>
      <c r="C41" s="749" t="s">
        <v>1836</v>
      </c>
      <c r="D41" s="750" t="s">
        <v>1837</v>
      </c>
      <c r="E41" s="750" t="s">
        <v>1838</v>
      </c>
      <c r="F41" s="751">
        <v>606853</v>
      </c>
      <c r="G41" s="751">
        <v>618203</v>
      </c>
      <c r="H41" s="750" t="s">
        <v>1697</v>
      </c>
      <c r="I41" s="752" t="s">
        <v>1703</v>
      </c>
      <c r="J41" s="749" t="s">
        <v>1839</v>
      </c>
      <c r="K41" s="749"/>
      <c r="L41" s="749"/>
      <c r="M41" s="753">
        <v>8</v>
      </c>
    </row>
    <row r="42" spans="1:13" ht="30">
      <c r="A42" s="1036"/>
      <c r="B42" s="766"/>
      <c r="C42" s="766" t="s">
        <v>1840</v>
      </c>
      <c r="D42" s="773" t="s">
        <v>1841</v>
      </c>
      <c r="E42" s="773" t="s">
        <v>1696</v>
      </c>
      <c r="F42" s="774">
        <v>15476896</v>
      </c>
      <c r="G42" s="774">
        <v>15488534</v>
      </c>
      <c r="H42" s="773" t="s">
        <v>1697</v>
      </c>
      <c r="I42" s="768" t="s">
        <v>1703</v>
      </c>
      <c r="J42" s="766" t="s">
        <v>1839</v>
      </c>
      <c r="K42" s="766"/>
      <c r="L42" s="766"/>
      <c r="M42" s="769">
        <v>9</v>
      </c>
    </row>
    <row r="43" spans="1:13" ht="30">
      <c r="A43" s="1034" t="s">
        <v>1670</v>
      </c>
      <c r="B43" s="771"/>
      <c r="C43" s="744" t="s">
        <v>1842</v>
      </c>
      <c r="D43" s="745" t="s">
        <v>1843</v>
      </c>
      <c r="E43" s="745" t="s">
        <v>1844</v>
      </c>
      <c r="F43" s="746">
        <v>184477</v>
      </c>
      <c r="G43" s="746">
        <v>213678</v>
      </c>
      <c r="H43" s="745" t="s">
        <v>1697</v>
      </c>
      <c r="I43" s="755" t="s">
        <v>1703</v>
      </c>
      <c r="J43" s="744" t="s">
        <v>1839</v>
      </c>
      <c r="K43" s="744"/>
      <c r="L43" s="744"/>
      <c r="M43" s="748">
        <v>8</v>
      </c>
    </row>
    <row r="44" spans="1:13">
      <c r="A44" s="1035"/>
      <c r="B44" s="749"/>
      <c r="C44" s="749" t="s">
        <v>1845</v>
      </c>
      <c r="D44" s="749" t="s">
        <v>1846</v>
      </c>
      <c r="E44" s="749" t="s">
        <v>1847</v>
      </c>
      <c r="F44" s="754">
        <v>32786</v>
      </c>
      <c r="G44" s="754">
        <v>38683</v>
      </c>
      <c r="H44" s="749" t="s">
        <v>1707</v>
      </c>
      <c r="I44" s="752" t="s">
        <v>1708</v>
      </c>
      <c r="J44" s="749" t="s">
        <v>1746</v>
      </c>
      <c r="K44" s="749" t="s">
        <v>1848</v>
      </c>
      <c r="L44" s="749" t="s">
        <v>1849</v>
      </c>
      <c r="M44" s="753">
        <v>4</v>
      </c>
    </row>
    <row r="45" spans="1:13" ht="30">
      <c r="A45" s="1035"/>
      <c r="B45" s="749"/>
      <c r="C45" s="749" t="s">
        <v>1850</v>
      </c>
      <c r="D45" s="750" t="s">
        <v>1851</v>
      </c>
      <c r="E45" s="750" t="s">
        <v>1852</v>
      </c>
      <c r="F45" s="751">
        <v>126779</v>
      </c>
      <c r="G45" s="751">
        <v>141574</v>
      </c>
      <c r="H45" s="750" t="s">
        <v>1697</v>
      </c>
      <c r="I45" s="752" t="s">
        <v>1703</v>
      </c>
      <c r="J45" s="749" t="s">
        <v>1699</v>
      </c>
      <c r="K45" s="749"/>
      <c r="L45" s="749"/>
      <c r="M45" s="753">
        <v>10</v>
      </c>
    </row>
    <row r="46" spans="1:13" ht="30">
      <c r="A46" s="1035"/>
      <c r="B46" s="749"/>
      <c r="C46" s="749" t="s">
        <v>1853</v>
      </c>
      <c r="D46" s="750" t="s">
        <v>1854</v>
      </c>
      <c r="E46" s="750" t="s">
        <v>1852</v>
      </c>
      <c r="F46" s="751">
        <v>110123</v>
      </c>
      <c r="G46" s="751">
        <v>118423</v>
      </c>
      <c r="H46" s="750" t="s">
        <v>1697</v>
      </c>
      <c r="I46" s="752" t="s">
        <v>1703</v>
      </c>
      <c r="J46" s="749" t="s">
        <v>1699</v>
      </c>
      <c r="K46" s="749"/>
      <c r="L46" s="749"/>
      <c r="M46" s="753">
        <v>10</v>
      </c>
    </row>
    <row r="47" spans="1:13">
      <c r="A47" s="1035"/>
      <c r="B47" s="749"/>
      <c r="C47" s="749" t="s">
        <v>1855</v>
      </c>
      <c r="D47" s="749" t="s">
        <v>1856</v>
      </c>
      <c r="E47" s="749" t="s">
        <v>1857</v>
      </c>
      <c r="F47" s="754">
        <v>125513</v>
      </c>
      <c r="G47" s="754">
        <v>131697</v>
      </c>
      <c r="H47" s="749" t="s">
        <v>1707</v>
      </c>
      <c r="I47" s="752" t="s">
        <v>1708</v>
      </c>
      <c r="J47" s="749" t="s">
        <v>1746</v>
      </c>
      <c r="K47" s="749" t="s">
        <v>1858</v>
      </c>
      <c r="L47" s="749" t="s">
        <v>1859</v>
      </c>
      <c r="M47" s="753">
        <v>4</v>
      </c>
    </row>
    <row r="48" spans="1:13" ht="30">
      <c r="A48" s="1035"/>
      <c r="B48" s="749"/>
      <c r="C48" s="749" t="s">
        <v>1860</v>
      </c>
      <c r="D48" s="750" t="s">
        <v>1861</v>
      </c>
      <c r="E48" s="750" t="s">
        <v>1862</v>
      </c>
      <c r="F48" s="751">
        <v>3526009</v>
      </c>
      <c r="G48" s="751">
        <v>3534790</v>
      </c>
      <c r="H48" s="750" t="s">
        <v>1697</v>
      </c>
      <c r="I48" s="752" t="s">
        <v>1703</v>
      </c>
      <c r="J48" s="749" t="s">
        <v>1863</v>
      </c>
      <c r="K48" s="749" t="s">
        <v>1864</v>
      </c>
      <c r="L48" s="749" t="s">
        <v>1865</v>
      </c>
      <c r="M48" s="753">
        <v>9</v>
      </c>
    </row>
    <row r="49" spans="1:13">
      <c r="A49" s="1036"/>
      <c r="B49" s="766"/>
      <c r="C49" s="766" t="s">
        <v>1866</v>
      </c>
      <c r="D49" s="766" t="s">
        <v>1867</v>
      </c>
      <c r="E49" s="766" t="s">
        <v>1868</v>
      </c>
      <c r="F49" s="767">
        <v>1267097</v>
      </c>
      <c r="G49" s="767">
        <v>1288724</v>
      </c>
      <c r="H49" s="766" t="s">
        <v>1707</v>
      </c>
      <c r="I49" s="768" t="s">
        <v>1708</v>
      </c>
      <c r="J49" s="766" t="s">
        <v>1709</v>
      </c>
      <c r="K49" s="766" t="s">
        <v>1869</v>
      </c>
      <c r="L49" s="766" t="s">
        <v>1870</v>
      </c>
      <c r="M49" s="769">
        <v>5</v>
      </c>
    </row>
    <row r="50" spans="1:13" ht="30">
      <c r="A50" s="1034" t="s">
        <v>1673</v>
      </c>
      <c r="B50" s="771"/>
      <c r="C50" s="744" t="s">
        <v>1871</v>
      </c>
      <c r="D50" s="745" t="s">
        <v>1872</v>
      </c>
      <c r="E50" s="745" t="s">
        <v>1757</v>
      </c>
      <c r="F50" s="746">
        <v>1145676</v>
      </c>
      <c r="G50" s="746">
        <v>1153718</v>
      </c>
      <c r="H50" s="745" t="s">
        <v>1697</v>
      </c>
      <c r="I50" s="755" t="s">
        <v>1703</v>
      </c>
      <c r="J50" s="744" t="s">
        <v>1839</v>
      </c>
      <c r="K50" s="744"/>
      <c r="L50" s="744"/>
      <c r="M50" s="748">
        <v>6</v>
      </c>
    </row>
    <row r="51" spans="1:13">
      <c r="A51" s="1035"/>
      <c r="B51" s="749"/>
      <c r="C51" s="749" t="s">
        <v>1873</v>
      </c>
      <c r="D51" s="749" t="s">
        <v>1874</v>
      </c>
      <c r="E51" s="749" t="s">
        <v>1875</v>
      </c>
      <c r="F51" s="754">
        <v>95183</v>
      </c>
      <c r="G51" s="754">
        <v>110017</v>
      </c>
      <c r="H51" s="749" t="s">
        <v>1707</v>
      </c>
      <c r="I51" s="752" t="s">
        <v>1708</v>
      </c>
      <c r="J51" s="749" t="s">
        <v>1709</v>
      </c>
      <c r="K51" s="749" t="s">
        <v>1876</v>
      </c>
      <c r="L51" s="749" t="s">
        <v>1877</v>
      </c>
      <c r="M51" s="753">
        <v>1</v>
      </c>
    </row>
    <row r="52" spans="1:13">
      <c r="A52" s="1035"/>
      <c r="B52" s="749"/>
      <c r="C52" s="749" t="s">
        <v>1878</v>
      </c>
      <c r="D52" s="749" t="s">
        <v>1879</v>
      </c>
      <c r="E52" s="749" t="s">
        <v>1880</v>
      </c>
      <c r="F52" s="754">
        <v>525794</v>
      </c>
      <c r="G52" s="754">
        <v>537332</v>
      </c>
      <c r="H52" s="749" t="s">
        <v>1707</v>
      </c>
      <c r="I52" s="752" t="s">
        <v>1708</v>
      </c>
      <c r="J52" s="749" t="s">
        <v>1746</v>
      </c>
      <c r="K52" s="749" t="s">
        <v>1881</v>
      </c>
      <c r="L52" s="749" t="s">
        <v>1882</v>
      </c>
      <c r="M52" s="753">
        <v>2</v>
      </c>
    </row>
    <row r="53" spans="1:13" ht="30">
      <c r="A53" s="1035"/>
      <c r="B53" s="749"/>
      <c r="C53" s="749" t="s">
        <v>1883</v>
      </c>
      <c r="D53" s="750" t="s">
        <v>1884</v>
      </c>
      <c r="E53" s="750" t="s">
        <v>1885</v>
      </c>
      <c r="F53" s="751">
        <v>8219681</v>
      </c>
      <c r="G53" s="751">
        <v>8234425</v>
      </c>
      <c r="H53" s="750" t="s">
        <v>1758</v>
      </c>
      <c r="I53" s="752" t="s">
        <v>1759</v>
      </c>
      <c r="J53" s="749" t="s">
        <v>1699</v>
      </c>
      <c r="K53" s="749"/>
      <c r="L53" s="749"/>
      <c r="M53" s="753">
        <v>7</v>
      </c>
    </row>
    <row r="54" spans="1:13">
      <c r="A54" s="1035"/>
      <c r="B54" s="749"/>
      <c r="C54" s="749" t="s">
        <v>1886</v>
      </c>
      <c r="D54" s="749" t="s">
        <v>1887</v>
      </c>
      <c r="E54" s="749" t="s">
        <v>1888</v>
      </c>
      <c r="F54" s="754">
        <v>8100</v>
      </c>
      <c r="G54" s="754">
        <v>13919</v>
      </c>
      <c r="H54" s="749" t="s">
        <v>1707</v>
      </c>
      <c r="I54" s="752" t="s">
        <v>1708</v>
      </c>
      <c r="J54" s="749" t="s">
        <v>1746</v>
      </c>
      <c r="K54" s="749" t="s">
        <v>1889</v>
      </c>
      <c r="L54" s="749" t="s">
        <v>1890</v>
      </c>
      <c r="M54" s="753">
        <v>2</v>
      </c>
    </row>
    <row r="55" spans="1:13">
      <c r="A55" s="1035"/>
      <c r="B55" s="749"/>
      <c r="C55" s="749" t="s">
        <v>1891</v>
      </c>
      <c r="D55" s="749" t="s">
        <v>1892</v>
      </c>
      <c r="E55" s="749" t="s">
        <v>1893</v>
      </c>
      <c r="F55" s="754">
        <v>1187777</v>
      </c>
      <c r="G55" s="754">
        <v>1200336</v>
      </c>
      <c r="H55" s="749" t="s">
        <v>1707</v>
      </c>
      <c r="I55" s="752" t="s">
        <v>1708</v>
      </c>
      <c r="J55" s="749" t="s">
        <v>1699</v>
      </c>
      <c r="K55" s="749"/>
      <c r="L55" s="749"/>
      <c r="M55" s="753">
        <v>3</v>
      </c>
    </row>
    <row r="56" spans="1:13">
      <c r="A56" s="1036"/>
      <c r="B56" s="766"/>
      <c r="C56" s="766" t="s">
        <v>1894</v>
      </c>
      <c r="D56" s="766" t="s">
        <v>1895</v>
      </c>
      <c r="E56" s="766" t="s">
        <v>1896</v>
      </c>
      <c r="F56" s="767">
        <v>969438</v>
      </c>
      <c r="G56" s="767">
        <v>982378</v>
      </c>
      <c r="H56" s="766" t="s">
        <v>1707</v>
      </c>
      <c r="I56" s="768" t="s">
        <v>1708</v>
      </c>
      <c r="J56" s="766" t="s">
        <v>1897</v>
      </c>
      <c r="K56" s="766" t="s">
        <v>1876</v>
      </c>
      <c r="L56" s="766" t="s">
        <v>1877</v>
      </c>
      <c r="M56" s="769">
        <v>1</v>
      </c>
    </row>
    <row r="57" spans="1:13">
      <c r="A57" s="1034" t="s">
        <v>1676</v>
      </c>
      <c r="B57" s="744"/>
      <c r="C57" s="744" t="s">
        <v>1898</v>
      </c>
      <c r="D57" s="744" t="s">
        <v>1899</v>
      </c>
      <c r="E57" s="744" t="s">
        <v>1900</v>
      </c>
      <c r="F57" s="772">
        <v>2572587</v>
      </c>
      <c r="G57" s="772">
        <v>2590386</v>
      </c>
      <c r="H57" s="744" t="s">
        <v>1707</v>
      </c>
      <c r="I57" s="755" t="s">
        <v>1708</v>
      </c>
      <c r="J57" s="744" t="s">
        <v>1746</v>
      </c>
      <c r="K57" s="744" t="s">
        <v>1901</v>
      </c>
      <c r="L57" s="744" t="s">
        <v>1902</v>
      </c>
      <c r="M57" s="748">
        <v>3</v>
      </c>
    </row>
    <row r="58" spans="1:13">
      <c r="A58" s="1035"/>
      <c r="B58" s="749"/>
      <c r="C58" s="749" t="s">
        <v>1903</v>
      </c>
      <c r="D58" s="749" t="s">
        <v>1904</v>
      </c>
      <c r="E58" s="749" t="s">
        <v>1885</v>
      </c>
      <c r="F58" s="754">
        <v>6266356</v>
      </c>
      <c r="G58" s="754">
        <v>6336229</v>
      </c>
      <c r="H58" s="749" t="s">
        <v>1707</v>
      </c>
      <c r="I58" s="752" t="s">
        <v>1708</v>
      </c>
      <c r="J58" s="749" t="s">
        <v>1746</v>
      </c>
      <c r="K58" s="749" t="s">
        <v>1905</v>
      </c>
      <c r="L58" s="749" t="s">
        <v>1906</v>
      </c>
      <c r="M58" s="753">
        <v>4</v>
      </c>
    </row>
    <row r="59" spans="1:13">
      <c r="A59" s="1035"/>
      <c r="B59" s="749"/>
      <c r="C59" s="749" t="s">
        <v>1907</v>
      </c>
      <c r="D59" s="749" t="s">
        <v>1908</v>
      </c>
      <c r="E59" s="749" t="s">
        <v>1900</v>
      </c>
      <c r="F59" s="754">
        <v>2595930</v>
      </c>
      <c r="G59" s="754">
        <v>2613762</v>
      </c>
      <c r="H59" s="749" t="s">
        <v>1707</v>
      </c>
      <c r="I59" s="752" t="s">
        <v>1708</v>
      </c>
      <c r="J59" s="749" t="s">
        <v>1746</v>
      </c>
      <c r="K59" s="749" t="s">
        <v>1909</v>
      </c>
      <c r="L59" s="749" t="s">
        <v>1910</v>
      </c>
      <c r="M59" s="753">
        <v>3</v>
      </c>
    </row>
    <row r="60" spans="1:13">
      <c r="A60" s="1035"/>
      <c r="B60" s="749"/>
      <c r="C60" s="749" t="s">
        <v>1911</v>
      </c>
      <c r="D60" s="749" t="s">
        <v>1912</v>
      </c>
      <c r="E60" s="749" t="s">
        <v>1900</v>
      </c>
      <c r="F60" s="754">
        <v>2508612</v>
      </c>
      <c r="G60" s="754">
        <v>2521827</v>
      </c>
      <c r="H60" s="749" t="s">
        <v>1707</v>
      </c>
      <c r="I60" s="752" t="s">
        <v>1708</v>
      </c>
      <c r="J60" s="749" t="s">
        <v>1746</v>
      </c>
      <c r="K60" s="749" t="s">
        <v>1913</v>
      </c>
      <c r="L60" s="749" t="s">
        <v>1722</v>
      </c>
      <c r="M60" s="753">
        <v>3</v>
      </c>
    </row>
    <row r="61" spans="1:13">
      <c r="A61" s="1035"/>
      <c r="B61" s="749"/>
      <c r="C61" s="749" t="s">
        <v>1914</v>
      </c>
      <c r="D61" s="749" t="s">
        <v>1915</v>
      </c>
      <c r="E61" s="749" t="s">
        <v>1885</v>
      </c>
      <c r="F61" s="754">
        <v>6015231</v>
      </c>
      <c r="G61" s="754">
        <v>6057381</v>
      </c>
      <c r="H61" s="749" t="s">
        <v>1707</v>
      </c>
      <c r="I61" s="752" t="s">
        <v>1708</v>
      </c>
      <c r="J61" s="749" t="s">
        <v>1709</v>
      </c>
      <c r="K61" s="749" t="s">
        <v>1916</v>
      </c>
      <c r="L61" s="749" t="s">
        <v>1917</v>
      </c>
      <c r="M61" s="753">
        <v>4</v>
      </c>
    </row>
    <row r="62" spans="1:13">
      <c r="A62" s="1035"/>
      <c r="B62" s="749"/>
      <c r="C62" s="749" t="s">
        <v>1918</v>
      </c>
      <c r="D62" s="749" t="s">
        <v>1919</v>
      </c>
      <c r="E62" s="749" t="s">
        <v>1885</v>
      </c>
      <c r="F62" s="754">
        <v>6158593</v>
      </c>
      <c r="G62" s="754">
        <v>6174604</v>
      </c>
      <c r="H62" s="749" t="s">
        <v>1707</v>
      </c>
      <c r="I62" s="752" t="s">
        <v>1708</v>
      </c>
      <c r="J62" s="749" t="s">
        <v>1746</v>
      </c>
      <c r="K62" s="749" t="s">
        <v>1920</v>
      </c>
      <c r="L62" s="749" t="s">
        <v>1921</v>
      </c>
      <c r="M62" s="753">
        <v>3</v>
      </c>
    </row>
    <row r="63" spans="1:13">
      <c r="A63" s="1035"/>
      <c r="B63" s="749"/>
      <c r="C63" s="749" t="s">
        <v>1922</v>
      </c>
      <c r="D63" s="749" t="s">
        <v>1923</v>
      </c>
      <c r="E63" s="749" t="s">
        <v>1924</v>
      </c>
      <c r="F63" s="754">
        <v>550810</v>
      </c>
      <c r="G63" s="754">
        <v>560575</v>
      </c>
      <c r="H63" s="749" t="s">
        <v>1707</v>
      </c>
      <c r="I63" s="752" t="s">
        <v>1708</v>
      </c>
      <c r="J63" s="749" t="s">
        <v>1746</v>
      </c>
      <c r="K63" s="749" t="s">
        <v>1925</v>
      </c>
      <c r="L63" s="749" t="s">
        <v>1926</v>
      </c>
      <c r="M63" s="753">
        <v>4</v>
      </c>
    </row>
    <row r="64" spans="1:13">
      <c r="A64" s="1035"/>
      <c r="B64" s="749"/>
      <c r="C64" s="749" t="s">
        <v>1927</v>
      </c>
      <c r="D64" s="749" t="s">
        <v>1928</v>
      </c>
      <c r="E64" s="749" t="s">
        <v>1924</v>
      </c>
      <c r="F64" s="754">
        <v>743454</v>
      </c>
      <c r="G64" s="754">
        <v>750144</v>
      </c>
      <c r="H64" s="749" t="s">
        <v>1707</v>
      </c>
      <c r="I64" s="752" t="s">
        <v>1708</v>
      </c>
      <c r="J64" s="749" t="s">
        <v>1709</v>
      </c>
      <c r="K64" s="749" t="s">
        <v>1916</v>
      </c>
      <c r="L64" s="749" t="s">
        <v>1917</v>
      </c>
      <c r="M64" s="753">
        <v>3</v>
      </c>
    </row>
    <row r="65" spans="1:13">
      <c r="A65" s="1035"/>
      <c r="B65" s="749"/>
      <c r="C65" s="749" t="s">
        <v>1929</v>
      </c>
      <c r="D65" s="749" t="s">
        <v>1930</v>
      </c>
      <c r="E65" s="749" t="s">
        <v>1900</v>
      </c>
      <c r="F65" s="754">
        <v>2554597</v>
      </c>
      <c r="G65" s="754">
        <v>2566764</v>
      </c>
      <c r="H65" s="749" t="s">
        <v>1707</v>
      </c>
      <c r="I65" s="752" t="s">
        <v>1708</v>
      </c>
      <c r="J65" s="749" t="s">
        <v>1709</v>
      </c>
      <c r="K65" s="749" t="s">
        <v>1931</v>
      </c>
      <c r="L65" s="749" t="s">
        <v>1932</v>
      </c>
      <c r="M65" s="753">
        <v>3</v>
      </c>
    </row>
    <row r="66" spans="1:13">
      <c r="A66" s="1035"/>
      <c r="B66" s="749"/>
      <c r="C66" s="749" t="s">
        <v>1933</v>
      </c>
      <c r="D66" s="749" t="s">
        <v>1934</v>
      </c>
      <c r="E66" s="749" t="s">
        <v>1935</v>
      </c>
      <c r="F66" s="754">
        <v>433264</v>
      </c>
      <c r="G66" s="754">
        <v>456275</v>
      </c>
      <c r="H66" s="749" t="s">
        <v>1707</v>
      </c>
      <c r="I66" s="752" t="s">
        <v>1708</v>
      </c>
      <c r="J66" s="749" t="s">
        <v>1709</v>
      </c>
      <c r="K66" s="749" t="s">
        <v>1931</v>
      </c>
      <c r="L66" s="749" t="s">
        <v>1936</v>
      </c>
      <c r="M66" s="753">
        <v>3</v>
      </c>
    </row>
    <row r="67" spans="1:13">
      <c r="A67" s="1035"/>
      <c r="B67" s="749"/>
      <c r="C67" s="749" t="s">
        <v>1937</v>
      </c>
      <c r="D67" s="749" t="s">
        <v>1938</v>
      </c>
      <c r="E67" s="749" t="s">
        <v>1935</v>
      </c>
      <c r="F67" s="754">
        <v>393620</v>
      </c>
      <c r="G67" s="754">
        <v>422667</v>
      </c>
      <c r="H67" s="749" t="s">
        <v>1707</v>
      </c>
      <c r="I67" s="752" t="s">
        <v>1708</v>
      </c>
      <c r="J67" s="749" t="s">
        <v>1746</v>
      </c>
      <c r="K67" s="749" t="s">
        <v>1939</v>
      </c>
      <c r="L67" s="749" t="s">
        <v>1859</v>
      </c>
      <c r="M67" s="753">
        <v>3</v>
      </c>
    </row>
    <row r="68" spans="1:13">
      <c r="A68" s="1036"/>
      <c r="B68" s="766"/>
      <c r="C68" s="766" t="s">
        <v>1940</v>
      </c>
      <c r="D68" s="766" t="s">
        <v>1941</v>
      </c>
      <c r="E68" s="766" t="s">
        <v>1924</v>
      </c>
      <c r="F68" s="767">
        <v>650642</v>
      </c>
      <c r="G68" s="767">
        <v>666915</v>
      </c>
      <c r="H68" s="766" t="s">
        <v>1707</v>
      </c>
      <c r="I68" s="768" t="s">
        <v>1708</v>
      </c>
      <c r="J68" s="766" t="s">
        <v>1746</v>
      </c>
      <c r="K68" s="766" t="s">
        <v>1920</v>
      </c>
      <c r="L68" s="766" t="s">
        <v>1921</v>
      </c>
      <c r="M68" s="769">
        <v>3</v>
      </c>
    </row>
    <row r="69" spans="1:13" ht="30">
      <c r="A69" s="1034" t="s">
        <v>1942</v>
      </c>
      <c r="B69" s="744"/>
      <c r="C69" s="744" t="s">
        <v>1943</v>
      </c>
      <c r="D69" s="745" t="s">
        <v>1944</v>
      </c>
      <c r="E69" s="745" t="s">
        <v>1945</v>
      </c>
      <c r="F69" s="746">
        <v>862526</v>
      </c>
      <c r="G69" s="746">
        <v>875479</v>
      </c>
      <c r="H69" s="745" t="s">
        <v>1758</v>
      </c>
      <c r="I69" s="755" t="s">
        <v>1759</v>
      </c>
      <c r="J69" s="744" t="s">
        <v>1699</v>
      </c>
      <c r="K69" s="744"/>
      <c r="L69" s="744"/>
      <c r="M69" s="748">
        <v>10</v>
      </c>
    </row>
    <row r="70" spans="1:13" ht="30">
      <c r="A70" s="1036"/>
      <c r="B70" s="766"/>
      <c r="C70" s="766" t="s">
        <v>1946</v>
      </c>
      <c r="D70" s="773" t="s">
        <v>1947</v>
      </c>
      <c r="E70" s="773" t="s">
        <v>1948</v>
      </c>
      <c r="F70" s="774">
        <v>89720</v>
      </c>
      <c r="G70" s="774">
        <v>104975</v>
      </c>
      <c r="H70" s="773" t="s">
        <v>1758</v>
      </c>
      <c r="I70" s="768" t="s">
        <v>1759</v>
      </c>
      <c r="J70" s="766" t="s">
        <v>1839</v>
      </c>
      <c r="K70" s="766"/>
      <c r="L70" s="766"/>
      <c r="M70" s="769">
        <v>10</v>
      </c>
    </row>
    <row r="71" spans="1:13">
      <c r="A71" s="1034" t="s">
        <v>1949</v>
      </c>
      <c r="B71" s="744"/>
      <c r="C71" s="744" t="s">
        <v>1950</v>
      </c>
      <c r="D71" s="744" t="s">
        <v>1951</v>
      </c>
      <c r="E71" s="744" t="s">
        <v>1952</v>
      </c>
      <c r="F71" s="772">
        <v>83377</v>
      </c>
      <c r="G71" s="772">
        <v>97474</v>
      </c>
      <c r="H71" s="744" t="s">
        <v>1953</v>
      </c>
      <c r="I71" s="755" t="s">
        <v>1954</v>
      </c>
      <c r="J71" s="744" t="s">
        <v>1955</v>
      </c>
      <c r="K71" s="744" t="s">
        <v>1956</v>
      </c>
      <c r="L71" s="744" t="s">
        <v>1957</v>
      </c>
      <c r="M71" s="748">
        <v>9</v>
      </c>
    </row>
    <row r="72" spans="1:13">
      <c r="A72" s="1036"/>
      <c r="B72" s="766"/>
      <c r="C72" s="766" t="s">
        <v>1958</v>
      </c>
      <c r="D72" s="766" t="s">
        <v>1959</v>
      </c>
      <c r="E72" s="766" t="s">
        <v>1960</v>
      </c>
      <c r="F72" s="767">
        <v>8865900</v>
      </c>
      <c r="G72" s="767">
        <v>8881902</v>
      </c>
      <c r="H72" s="766" t="s">
        <v>1953</v>
      </c>
      <c r="I72" s="768" t="s">
        <v>1961</v>
      </c>
      <c r="J72" s="766" t="s">
        <v>1955</v>
      </c>
      <c r="K72" s="766" t="s">
        <v>1962</v>
      </c>
      <c r="L72" s="766" t="s">
        <v>1963</v>
      </c>
      <c r="M72" s="769">
        <v>8</v>
      </c>
    </row>
    <row r="73" spans="1:13" ht="15" customHeight="1" thickTop="1" thickBot="1"/>
    <row r="74" spans="1:13" ht="15" customHeight="1" thickTop="1">
      <c r="A74" s="886" t="s">
        <v>2211</v>
      </c>
    </row>
    <row r="75" spans="1:13" ht="15" customHeight="1">
      <c r="A75" s="887" t="s">
        <v>1742</v>
      </c>
    </row>
    <row r="76" spans="1:13" ht="15" customHeight="1" thickBot="1">
      <c r="A76" s="888" t="s">
        <v>1749</v>
      </c>
    </row>
    <row r="77" spans="1:13" ht="15" customHeight="1" thickTop="1"/>
  </sheetData>
  <mergeCells count="10">
    <mergeCell ref="A57:A68"/>
    <mergeCell ref="A69:A70"/>
    <mergeCell ref="A71:A72"/>
    <mergeCell ref="A1:M1"/>
    <mergeCell ref="A4:A15"/>
    <mergeCell ref="A16:A27"/>
    <mergeCell ref="A28:A34"/>
    <mergeCell ref="A35:A42"/>
    <mergeCell ref="A43:A49"/>
    <mergeCell ref="A50:A56"/>
  </mergeCells>
  <hyperlinks>
    <hyperlink ref="I4" r:id="rId1" xr:uid="{00000000-0004-0000-0D00-000000000000}"/>
    <hyperlink ref="I5" r:id="rId2" xr:uid="{00000000-0004-0000-0D00-000001000000}"/>
    <hyperlink ref="I6" r:id="rId3" xr:uid="{00000000-0004-0000-0D00-000002000000}"/>
    <hyperlink ref="I7" r:id="rId4" xr:uid="{00000000-0004-0000-0D00-000003000000}"/>
    <hyperlink ref="I8" r:id="rId5" xr:uid="{00000000-0004-0000-0D00-000004000000}"/>
    <hyperlink ref="I9" r:id="rId6" xr:uid="{00000000-0004-0000-0D00-000005000000}"/>
    <hyperlink ref="I10" r:id="rId7" xr:uid="{00000000-0004-0000-0D00-000006000000}"/>
    <hyperlink ref="I11" r:id="rId8" xr:uid="{00000000-0004-0000-0D00-000007000000}"/>
    <hyperlink ref="I12" r:id="rId9" xr:uid="{00000000-0004-0000-0D00-000008000000}"/>
    <hyperlink ref="I13" r:id="rId10" xr:uid="{00000000-0004-0000-0D00-000009000000}"/>
    <hyperlink ref="I14" r:id="rId11" xr:uid="{00000000-0004-0000-0D00-00000A000000}"/>
    <hyperlink ref="I15" r:id="rId12" xr:uid="{00000000-0004-0000-0D00-00000B000000}"/>
    <hyperlink ref="I16" r:id="rId13" xr:uid="{00000000-0004-0000-0D00-00000C000000}"/>
    <hyperlink ref="I17" r:id="rId14" xr:uid="{00000000-0004-0000-0D00-00000D000000}"/>
    <hyperlink ref="I18" r:id="rId15" xr:uid="{00000000-0004-0000-0D00-00000E000000}"/>
    <hyperlink ref="I19" r:id="rId16" xr:uid="{00000000-0004-0000-0D00-00000F000000}"/>
    <hyperlink ref="I20" r:id="rId17" xr:uid="{00000000-0004-0000-0D00-000010000000}"/>
    <hyperlink ref="I21" r:id="rId18" xr:uid="{00000000-0004-0000-0D00-000011000000}"/>
    <hyperlink ref="I22" r:id="rId19" xr:uid="{00000000-0004-0000-0D00-000012000000}"/>
    <hyperlink ref="I23" r:id="rId20" xr:uid="{00000000-0004-0000-0D00-000013000000}"/>
    <hyperlink ref="I24" r:id="rId21" xr:uid="{00000000-0004-0000-0D00-000014000000}"/>
    <hyperlink ref="I25" r:id="rId22" xr:uid="{00000000-0004-0000-0D00-000015000000}"/>
    <hyperlink ref="I26" r:id="rId23" xr:uid="{00000000-0004-0000-0D00-000016000000}"/>
    <hyperlink ref="I27" r:id="rId24" xr:uid="{00000000-0004-0000-0D00-000017000000}"/>
    <hyperlink ref="I28" r:id="rId25" xr:uid="{00000000-0004-0000-0D00-000018000000}"/>
    <hyperlink ref="I29" r:id="rId26" xr:uid="{00000000-0004-0000-0D00-000019000000}"/>
    <hyperlink ref="I30" r:id="rId27" xr:uid="{00000000-0004-0000-0D00-00001A000000}"/>
    <hyperlink ref="I31" r:id="rId28" xr:uid="{00000000-0004-0000-0D00-00001B000000}"/>
    <hyperlink ref="I32" r:id="rId29" xr:uid="{00000000-0004-0000-0D00-00001C000000}"/>
    <hyperlink ref="I33" r:id="rId30" xr:uid="{00000000-0004-0000-0D00-00001D000000}"/>
    <hyperlink ref="I34" r:id="rId31" xr:uid="{00000000-0004-0000-0D00-00001E000000}"/>
    <hyperlink ref="I35" r:id="rId32" xr:uid="{00000000-0004-0000-0D00-00001F000000}"/>
    <hyperlink ref="I36" r:id="rId33" xr:uid="{00000000-0004-0000-0D00-000020000000}"/>
    <hyperlink ref="I37" r:id="rId34" xr:uid="{00000000-0004-0000-0D00-000021000000}"/>
    <hyperlink ref="I38" r:id="rId35" xr:uid="{00000000-0004-0000-0D00-000022000000}"/>
    <hyperlink ref="I39" r:id="rId36" xr:uid="{00000000-0004-0000-0D00-000023000000}"/>
    <hyperlink ref="I40" r:id="rId37" xr:uid="{00000000-0004-0000-0D00-000024000000}"/>
    <hyperlink ref="I41" r:id="rId38" xr:uid="{00000000-0004-0000-0D00-000025000000}"/>
    <hyperlink ref="I42" r:id="rId39" xr:uid="{00000000-0004-0000-0D00-000026000000}"/>
    <hyperlink ref="I43" r:id="rId40" xr:uid="{00000000-0004-0000-0D00-000027000000}"/>
    <hyperlink ref="I44" r:id="rId41" xr:uid="{00000000-0004-0000-0D00-000028000000}"/>
    <hyperlink ref="I45" r:id="rId42" xr:uid="{00000000-0004-0000-0D00-000029000000}"/>
    <hyperlink ref="I46" r:id="rId43" xr:uid="{00000000-0004-0000-0D00-00002A000000}"/>
    <hyperlink ref="I47" r:id="rId44" xr:uid="{00000000-0004-0000-0D00-00002B000000}"/>
    <hyperlink ref="I48" r:id="rId45" xr:uid="{00000000-0004-0000-0D00-00002C000000}"/>
    <hyperlink ref="I49" r:id="rId46" xr:uid="{00000000-0004-0000-0D00-00002D000000}"/>
    <hyperlink ref="I50" r:id="rId47" xr:uid="{00000000-0004-0000-0D00-00002E000000}"/>
    <hyperlink ref="I51" r:id="rId48" xr:uid="{00000000-0004-0000-0D00-00002F000000}"/>
    <hyperlink ref="I52" r:id="rId49" xr:uid="{00000000-0004-0000-0D00-000030000000}"/>
    <hyperlink ref="I53" r:id="rId50" xr:uid="{00000000-0004-0000-0D00-000031000000}"/>
    <hyperlink ref="I54" r:id="rId51" xr:uid="{00000000-0004-0000-0D00-000032000000}"/>
    <hyperlink ref="I55" r:id="rId52" xr:uid="{00000000-0004-0000-0D00-000033000000}"/>
    <hyperlink ref="I56" r:id="rId53" xr:uid="{00000000-0004-0000-0D00-000034000000}"/>
    <hyperlink ref="I57" r:id="rId54" xr:uid="{00000000-0004-0000-0D00-000035000000}"/>
    <hyperlink ref="I58" r:id="rId55" xr:uid="{00000000-0004-0000-0D00-000036000000}"/>
    <hyperlink ref="I59" r:id="rId56" xr:uid="{00000000-0004-0000-0D00-000037000000}"/>
    <hyperlink ref="I60" r:id="rId57" xr:uid="{00000000-0004-0000-0D00-000038000000}"/>
    <hyperlink ref="I61" r:id="rId58" xr:uid="{00000000-0004-0000-0D00-000039000000}"/>
    <hyperlink ref="I62" r:id="rId59" xr:uid="{00000000-0004-0000-0D00-00003A000000}"/>
    <hyperlink ref="I63" r:id="rId60" xr:uid="{00000000-0004-0000-0D00-00003B000000}"/>
    <hyperlink ref="I64" r:id="rId61" xr:uid="{00000000-0004-0000-0D00-00003C000000}"/>
    <hyperlink ref="I65" r:id="rId62" xr:uid="{00000000-0004-0000-0D00-00003D000000}"/>
    <hyperlink ref="I66" r:id="rId63" xr:uid="{00000000-0004-0000-0D00-00003E000000}"/>
    <hyperlink ref="I67" r:id="rId64" xr:uid="{00000000-0004-0000-0D00-00003F000000}"/>
    <hyperlink ref="I68" r:id="rId65" xr:uid="{00000000-0004-0000-0D00-000040000000}"/>
    <hyperlink ref="I69" r:id="rId66" xr:uid="{00000000-0004-0000-0D00-000041000000}"/>
    <hyperlink ref="I70" r:id="rId67" xr:uid="{00000000-0004-0000-0D00-000042000000}"/>
    <hyperlink ref="I71" r:id="rId68" xr:uid="{00000000-0004-0000-0D00-000043000000}"/>
    <hyperlink ref="I72" r:id="rId69" xr:uid="{00000000-0004-0000-0D00-000044000000}"/>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A1:Z996"/>
  <sheetViews>
    <sheetView topLeftCell="A2" workbookViewId="0">
      <selection activeCell="I3" sqref="I3"/>
    </sheetView>
  </sheetViews>
  <sheetFormatPr defaultColWidth="10.109375" defaultRowHeight="15" customHeight="1"/>
  <cols>
    <col min="1" max="1" width="17.33203125" customWidth="1"/>
    <col min="2" max="2" width="49.109375" customWidth="1"/>
    <col min="3" max="8" width="9.33203125" customWidth="1"/>
    <col min="9" max="9" width="11.33203125" customWidth="1"/>
    <col min="10" max="10" width="9.33203125" customWidth="1"/>
    <col min="11" max="11" width="11.109375" customWidth="1"/>
    <col min="12" max="12" width="2.33203125" customWidth="1"/>
    <col min="13" max="13" width="16.109375" customWidth="1"/>
    <col min="14" max="14" width="56" customWidth="1"/>
    <col min="15" max="20" width="9.5546875" customWidth="1"/>
    <col min="21" max="21" width="11.88671875" customWidth="1"/>
    <col min="22" max="22" width="9.5546875" customWidth="1"/>
    <col min="23" max="23" width="10.33203125" customWidth="1"/>
    <col min="24" max="26" width="9.33203125" customWidth="1"/>
  </cols>
  <sheetData>
    <row r="1" spans="1:26" ht="16.5" hidden="1" customHeight="1">
      <c r="A1" s="775"/>
      <c r="B1" s="775"/>
      <c r="C1" s="775"/>
      <c r="D1" s="775"/>
      <c r="E1" s="775"/>
      <c r="F1" s="775"/>
      <c r="G1" s="775"/>
      <c r="H1" s="775"/>
      <c r="I1" s="775"/>
      <c r="J1" s="775"/>
      <c r="K1" s="775"/>
    </row>
    <row r="2" spans="1:26" ht="63" customHeight="1">
      <c r="A2" s="1012" t="s">
        <v>2235</v>
      </c>
      <c r="B2" s="972"/>
      <c r="C2" s="972"/>
      <c r="D2" s="972"/>
      <c r="E2" s="972"/>
      <c r="F2" s="972"/>
      <c r="G2" s="972"/>
      <c r="H2" s="972"/>
      <c r="I2" s="972"/>
      <c r="J2" s="972"/>
      <c r="K2" s="972"/>
      <c r="L2" s="972"/>
      <c r="M2" s="972"/>
      <c r="N2" s="972"/>
      <c r="O2" s="972"/>
      <c r="P2" s="776"/>
      <c r="Q2" s="776"/>
      <c r="R2" s="776"/>
      <c r="S2" s="776"/>
      <c r="T2" s="776"/>
      <c r="U2" s="776"/>
      <c r="V2" s="776"/>
      <c r="W2" s="776"/>
      <c r="X2" s="776"/>
      <c r="Y2" s="776"/>
      <c r="Z2" s="776"/>
    </row>
    <row r="3" spans="1:26" ht="37.5" customHeight="1" thickBot="1">
      <c r="A3" s="777"/>
      <c r="B3" s="778"/>
      <c r="C3" s="778"/>
      <c r="D3" s="779"/>
      <c r="E3" s="779"/>
      <c r="F3" s="780"/>
      <c r="G3" s="780"/>
      <c r="H3" s="781"/>
      <c r="I3" s="782"/>
      <c r="J3" s="782"/>
      <c r="K3" s="782"/>
      <c r="L3" s="5"/>
      <c r="M3" s="5"/>
      <c r="N3" s="5"/>
      <c r="O3" s="5"/>
      <c r="P3" s="5"/>
      <c r="Q3" s="5"/>
      <c r="R3" s="5"/>
      <c r="S3" s="5"/>
      <c r="T3" s="5"/>
      <c r="U3" s="5"/>
      <c r="V3" s="5"/>
      <c r="W3" s="5"/>
      <c r="X3" s="5"/>
      <c r="Y3" s="5"/>
      <c r="Z3" s="5"/>
    </row>
    <row r="4" spans="1:26" ht="37.5" customHeight="1">
      <c r="A4" s="783" t="s">
        <v>1964</v>
      </c>
      <c r="B4" s="784" t="s">
        <v>1965</v>
      </c>
      <c r="C4" s="375" t="s">
        <v>28</v>
      </c>
      <c r="D4" s="376" t="s">
        <v>48</v>
      </c>
      <c r="E4" s="376" t="s">
        <v>61</v>
      </c>
      <c r="F4" s="376" t="s">
        <v>70</v>
      </c>
      <c r="G4" s="376" t="s">
        <v>77</v>
      </c>
      <c r="H4" s="785" t="s">
        <v>88</v>
      </c>
      <c r="I4" s="786" t="s">
        <v>1966</v>
      </c>
      <c r="J4" s="787" t="s">
        <v>1967</v>
      </c>
      <c r="K4" s="236" t="s">
        <v>1968</v>
      </c>
      <c r="L4" s="927"/>
      <c r="M4" s="788" t="s">
        <v>1969</v>
      </c>
      <c r="N4" s="789" t="s">
        <v>1970</v>
      </c>
      <c r="O4" s="375" t="s">
        <v>28</v>
      </c>
      <c r="P4" s="376" t="s">
        <v>48</v>
      </c>
      <c r="Q4" s="376" t="s">
        <v>61</v>
      </c>
      <c r="R4" s="376" t="s">
        <v>70</v>
      </c>
      <c r="S4" s="376" t="s">
        <v>77</v>
      </c>
      <c r="T4" s="785" t="s">
        <v>88</v>
      </c>
      <c r="U4" s="786" t="s">
        <v>1966</v>
      </c>
      <c r="V4" s="787" t="s">
        <v>1967</v>
      </c>
      <c r="W4" s="236" t="s">
        <v>1971</v>
      </c>
      <c r="X4" s="9"/>
      <c r="Y4" s="9"/>
      <c r="Z4" s="9"/>
    </row>
    <row r="5" spans="1:26" ht="15.75" customHeight="1">
      <c r="A5" s="790" t="s">
        <v>1972</v>
      </c>
      <c r="B5" s="791" t="s">
        <v>1973</v>
      </c>
      <c r="C5" s="16" t="s">
        <v>1974</v>
      </c>
      <c r="D5" s="16">
        <v>53.72</v>
      </c>
      <c r="E5" s="16">
        <v>55.38</v>
      </c>
      <c r="F5" s="16">
        <v>52.35</v>
      </c>
      <c r="G5" s="16" t="s">
        <v>1974</v>
      </c>
      <c r="H5" s="16" t="s">
        <v>1974</v>
      </c>
      <c r="I5" s="792" t="s">
        <v>1974</v>
      </c>
      <c r="J5" s="16" t="s">
        <v>1974</v>
      </c>
      <c r="K5" s="793">
        <v>3</v>
      </c>
      <c r="L5" s="928"/>
      <c r="M5" s="794" t="s">
        <v>1975</v>
      </c>
      <c r="N5" s="795" t="s">
        <v>1976</v>
      </c>
      <c r="O5" s="16" t="s">
        <v>1974</v>
      </c>
      <c r="P5" s="16" t="s">
        <v>1974</v>
      </c>
      <c r="Q5" s="16" t="s">
        <v>1974</v>
      </c>
      <c r="R5" s="16" t="s">
        <v>1974</v>
      </c>
      <c r="S5" s="16" t="s">
        <v>1974</v>
      </c>
      <c r="T5" s="16">
        <v>57.89</v>
      </c>
      <c r="U5" s="792" t="s">
        <v>1974</v>
      </c>
      <c r="V5" s="16" t="s">
        <v>1974</v>
      </c>
      <c r="W5" s="793">
        <v>1</v>
      </c>
      <c r="X5" s="26"/>
      <c r="Y5" s="46"/>
    </row>
    <row r="6" spans="1:26" ht="15.75" customHeight="1">
      <c r="A6" s="796" t="s">
        <v>1977</v>
      </c>
      <c r="B6" s="791" t="s">
        <v>1973</v>
      </c>
      <c r="C6" s="16" t="s">
        <v>1974</v>
      </c>
      <c r="D6" s="16" t="s">
        <v>1974</v>
      </c>
      <c r="E6" s="16" t="s">
        <v>1974</v>
      </c>
      <c r="F6" s="16" t="s">
        <v>1974</v>
      </c>
      <c r="G6" s="16" t="s">
        <v>1974</v>
      </c>
      <c r="H6" s="16" t="s">
        <v>1974</v>
      </c>
      <c r="I6" s="792" t="s">
        <v>1974</v>
      </c>
      <c r="J6" s="16" t="s">
        <v>1974</v>
      </c>
      <c r="K6" s="793">
        <v>0</v>
      </c>
      <c r="L6" s="928"/>
      <c r="M6" s="797" t="s">
        <v>1978</v>
      </c>
      <c r="N6" s="795" t="s">
        <v>1979</v>
      </c>
      <c r="O6" s="16">
        <v>90.98</v>
      </c>
      <c r="P6" s="16">
        <v>91.1</v>
      </c>
      <c r="Q6" s="16">
        <v>90.77</v>
      </c>
      <c r="R6" s="16">
        <v>84.71</v>
      </c>
      <c r="S6" s="16">
        <v>92.91</v>
      </c>
      <c r="T6" s="16">
        <v>80.680000000000007</v>
      </c>
      <c r="U6" s="792">
        <v>100</v>
      </c>
      <c r="V6" s="16">
        <v>91.03</v>
      </c>
      <c r="W6" s="793">
        <v>8</v>
      </c>
      <c r="X6" s="26"/>
      <c r="Y6" s="46"/>
    </row>
    <row r="7" spans="1:26" ht="15.75" customHeight="1">
      <c r="A7" s="796" t="s">
        <v>1980</v>
      </c>
      <c r="B7" s="791" t="s">
        <v>1981</v>
      </c>
      <c r="C7" s="16" t="s">
        <v>1974</v>
      </c>
      <c r="D7" s="16" t="s">
        <v>1974</v>
      </c>
      <c r="E7" s="16" t="s">
        <v>1974</v>
      </c>
      <c r="F7" s="16" t="s">
        <v>1974</v>
      </c>
      <c r="G7" s="16" t="s">
        <v>1974</v>
      </c>
      <c r="H7" s="16" t="s">
        <v>1974</v>
      </c>
      <c r="I7" s="792" t="s">
        <v>1974</v>
      </c>
      <c r="J7" s="16" t="s">
        <v>1974</v>
      </c>
      <c r="K7" s="793">
        <v>0</v>
      </c>
      <c r="L7" s="928"/>
      <c r="M7" s="797" t="s">
        <v>1982</v>
      </c>
      <c r="N7" s="795" t="s">
        <v>1983</v>
      </c>
      <c r="O7" s="16" t="s">
        <v>1974</v>
      </c>
      <c r="P7" s="16" t="s">
        <v>1974</v>
      </c>
      <c r="Q7" s="16" t="s">
        <v>1974</v>
      </c>
      <c r="R7" s="16" t="s">
        <v>1974</v>
      </c>
      <c r="S7" s="16" t="s">
        <v>1974</v>
      </c>
      <c r="T7" s="16" t="s">
        <v>1974</v>
      </c>
      <c r="U7" s="792" t="s">
        <v>1974</v>
      </c>
      <c r="V7" s="16">
        <v>38.700000000000003</v>
      </c>
      <c r="W7" s="793">
        <v>1</v>
      </c>
      <c r="X7" s="26"/>
      <c r="Y7" s="46"/>
    </row>
    <row r="8" spans="1:26" ht="15.75" customHeight="1">
      <c r="A8" s="796" t="s">
        <v>1984</v>
      </c>
      <c r="B8" s="791" t="s">
        <v>1985</v>
      </c>
      <c r="C8" s="16">
        <v>80.319999999999993</v>
      </c>
      <c r="D8" s="16">
        <v>22.1</v>
      </c>
      <c r="E8" s="16">
        <v>90.13</v>
      </c>
      <c r="F8" s="16">
        <v>83.58</v>
      </c>
      <c r="G8" s="16">
        <v>92.19</v>
      </c>
      <c r="H8" s="16" t="s">
        <v>1974</v>
      </c>
      <c r="I8" s="792">
        <v>100</v>
      </c>
      <c r="J8" s="16">
        <v>96.82</v>
      </c>
      <c r="K8" s="793">
        <v>7</v>
      </c>
      <c r="L8" s="928"/>
      <c r="M8" s="797" t="s">
        <v>1986</v>
      </c>
      <c r="N8" s="795" t="s">
        <v>1987</v>
      </c>
      <c r="O8" s="16">
        <v>96.28</v>
      </c>
      <c r="P8" s="16" t="s">
        <v>1974</v>
      </c>
      <c r="Q8" s="16" t="s">
        <v>1974</v>
      </c>
      <c r="R8" s="16">
        <v>96.28</v>
      </c>
      <c r="S8" s="16" t="s">
        <v>1974</v>
      </c>
      <c r="T8" s="16" t="s">
        <v>1974</v>
      </c>
      <c r="U8" s="792" t="s">
        <v>1974</v>
      </c>
      <c r="V8" s="16" t="s">
        <v>1974</v>
      </c>
      <c r="W8" s="793">
        <v>2</v>
      </c>
      <c r="X8" s="26"/>
      <c r="Y8" s="46"/>
    </row>
    <row r="9" spans="1:26" ht="15.75" customHeight="1">
      <c r="A9" s="796" t="s">
        <v>1988</v>
      </c>
      <c r="B9" s="791" t="s">
        <v>1989</v>
      </c>
      <c r="C9" s="16" t="s">
        <v>1974</v>
      </c>
      <c r="D9" s="16" t="s">
        <v>1974</v>
      </c>
      <c r="E9" s="16" t="s">
        <v>1974</v>
      </c>
      <c r="F9" s="16" t="s">
        <v>1974</v>
      </c>
      <c r="G9" s="16" t="s">
        <v>1974</v>
      </c>
      <c r="H9" s="16" t="s">
        <v>1974</v>
      </c>
      <c r="I9" s="792" t="s">
        <v>1974</v>
      </c>
      <c r="J9" s="16" t="s">
        <v>1974</v>
      </c>
      <c r="K9" s="793">
        <v>0</v>
      </c>
      <c r="L9" s="928"/>
      <c r="M9" s="797" t="s">
        <v>1990</v>
      </c>
      <c r="N9" s="795" t="s">
        <v>1991</v>
      </c>
      <c r="O9" s="16" t="s">
        <v>1974</v>
      </c>
      <c r="P9" s="16">
        <v>98.26</v>
      </c>
      <c r="Q9" s="16" t="s">
        <v>1974</v>
      </c>
      <c r="R9" s="16" t="s">
        <v>1974</v>
      </c>
      <c r="S9" s="16" t="s">
        <v>1974</v>
      </c>
      <c r="T9" s="16" t="s">
        <v>1974</v>
      </c>
      <c r="U9" s="792" t="s">
        <v>1974</v>
      </c>
      <c r="V9" s="16">
        <v>98.3</v>
      </c>
      <c r="W9" s="793">
        <v>2</v>
      </c>
      <c r="X9" s="26"/>
      <c r="Y9" s="46"/>
    </row>
    <row r="10" spans="1:26" ht="15.75" customHeight="1">
      <c r="A10" s="796" t="s">
        <v>1992</v>
      </c>
      <c r="B10" s="791" t="s">
        <v>1993</v>
      </c>
      <c r="C10" s="16" t="s">
        <v>1974</v>
      </c>
      <c r="D10" s="16">
        <v>95.44</v>
      </c>
      <c r="E10" s="16" t="s">
        <v>1974</v>
      </c>
      <c r="F10" s="16">
        <v>93.82</v>
      </c>
      <c r="G10" s="16">
        <v>97.42</v>
      </c>
      <c r="H10" s="16" t="s">
        <v>1974</v>
      </c>
      <c r="I10" s="792">
        <v>100</v>
      </c>
      <c r="J10" s="16">
        <v>99.35</v>
      </c>
      <c r="K10" s="793">
        <v>5</v>
      </c>
      <c r="L10" s="928"/>
      <c r="M10" s="797" t="s">
        <v>1994</v>
      </c>
      <c r="N10" s="798" t="s">
        <v>1995</v>
      </c>
      <c r="O10" s="16">
        <v>29.31</v>
      </c>
      <c r="P10" s="16">
        <v>86.45</v>
      </c>
      <c r="Q10" s="16">
        <v>82.56</v>
      </c>
      <c r="R10" s="16">
        <v>70.36</v>
      </c>
      <c r="S10" s="16">
        <v>91.65</v>
      </c>
      <c r="T10" s="16">
        <v>27.46</v>
      </c>
      <c r="U10" s="792">
        <v>100</v>
      </c>
      <c r="V10" s="16">
        <v>41</v>
      </c>
      <c r="W10" s="793">
        <v>8</v>
      </c>
      <c r="X10" s="26"/>
      <c r="Y10" s="46"/>
    </row>
    <row r="11" spans="1:26" ht="15.75" customHeight="1">
      <c r="A11" s="796" t="s">
        <v>1996</v>
      </c>
      <c r="B11" s="791" t="s">
        <v>1997</v>
      </c>
      <c r="C11" s="16" t="s">
        <v>1974</v>
      </c>
      <c r="D11" s="16">
        <v>90.68</v>
      </c>
      <c r="E11" s="16">
        <v>57.3</v>
      </c>
      <c r="F11" s="16">
        <v>91.3</v>
      </c>
      <c r="G11" s="16" t="s">
        <v>1974</v>
      </c>
      <c r="H11" s="16" t="s">
        <v>1974</v>
      </c>
      <c r="I11" s="792" t="s">
        <v>1974</v>
      </c>
      <c r="J11" s="16" t="s">
        <v>1974</v>
      </c>
      <c r="K11" s="793">
        <v>3</v>
      </c>
      <c r="L11" s="928"/>
      <c r="M11" s="797" t="s">
        <v>1998</v>
      </c>
      <c r="N11" s="798" t="s">
        <v>1995</v>
      </c>
      <c r="O11" s="16" t="s">
        <v>1974</v>
      </c>
      <c r="P11" s="16">
        <v>76.56</v>
      </c>
      <c r="Q11" s="16" t="s">
        <v>1974</v>
      </c>
      <c r="R11" s="16" t="s">
        <v>1974</v>
      </c>
      <c r="S11" s="16" t="s">
        <v>1974</v>
      </c>
      <c r="T11" s="16" t="s">
        <v>1974</v>
      </c>
      <c r="U11" s="792">
        <v>91.82</v>
      </c>
      <c r="V11" s="16" t="s">
        <v>1974</v>
      </c>
      <c r="W11" s="793">
        <v>2</v>
      </c>
      <c r="X11" s="26"/>
      <c r="Y11" s="46"/>
    </row>
    <row r="12" spans="1:26" ht="15.75" customHeight="1">
      <c r="A12" s="796" t="s">
        <v>1999</v>
      </c>
      <c r="B12" s="791" t="s">
        <v>1997</v>
      </c>
      <c r="C12" s="16">
        <v>78.16</v>
      </c>
      <c r="D12" s="16" t="s">
        <v>1974</v>
      </c>
      <c r="E12" s="16">
        <v>77.180000000000007</v>
      </c>
      <c r="F12" s="16">
        <v>73.209999999999994</v>
      </c>
      <c r="G12" s="16" t="s">
        <v>1974</v>
      </c>
      <c r="H12" s="16" t="s">
        <v>1974</v>
      </c>
      <c r="I12" s="792">
        <v>31.33</v>
      </c>
      <c r="J12" s="16" t="s">
        <v>1974</v>
      </c>
      <c r="K12" s="793">
        <v>4</v>
      </c>
      <c r="L12" s="928"/>
      <c r="M12" s="797" t="s">
        <v>2000</v>
      </c>
      <c r="N12" s="795" t="s">
        <v>2001</v>
      </c>
      <c r="O12" s="16">
        <v>29.19</v>
      </c>
      <c r="P12" s="16">
        <v>27.92</v>
      </c>
      <c r="Q12" s="16">
        <v>82.87</v>
      </c>
      <c r="R12" s="16">
        <v>40</v>
      </c>
      <c r="S12" s="16">
        <v>30.62</v>
      </c>
      <c r="T12" s="16">
        <v>40.799999999999997</v>
      </c>
      <c r="U12" s="792">
        <v>36.64</v>
      </c>
      <c r="V12" s="16">
        <v>99.11</v>
      </c>
      <c r="W12" s="793">
        <v>8</v>
      </c>
      <c r="X12" s="26"/>
      <c r="Y12" s="46"/>
    </row>
    <row r="13" spans="1:26" ht="15.75" customHeight="1">
      <c r="A13" s="796" t="s">
        <v>2002</v>
      </c>
      <c r="B13" s="791" t="s">
        <v>1997</v>
      </c>
      <c r="C13" s="16">
        <v>92.99</v>
      </c>
      <c r="D13" s="16">
        <v>75.45</v>
      </c>
      <c r="E13" s="16" t="s">
        <v>1974</v>
      </c>
      <c r="F13" s="16">
        <v>48.39</v>
      </c>
      <c r="G13" s="16">
        <v>77.63</v>
      </c>
      <c r="H13" s="16" t="s">
        <v>1974</v>
      </c>
      <c r="I13" s="792" t="s">
        <v>1974</v>
      </c>
      <c r="J13" s="16" t="s">
        <v>1974</v>
      </c>
      <c r="K13" s="793">
        <v>4</v>
      </c>
      <c r="L13" s="928"/>
      <c r="M13" s="797" t="s">
        <v>2003</v>
      </c>
      <c r="N13" s="795" t="s">
        <v>2004</v>
      </c>
      <c r="O13" s="16" t="s">
        <v>1974</v>
      </c>
      <c r="P13" s="16" t="s">
        <v>1974</v>
      </c>
      <c r="Q13" s="16" t="s">
        <v>1974</v>
      </c>
      <c r="R13" s="16">
        <v>98.84</v>
      </c>
      <c r="S13" s="16" t="s">
        <v>1974</v>
      </c>
      <c r="T13" s="16">
        <v>66.849999999999994</v>
      </c>
      <c r="U13" s="792" t="s">
        <v>1974</v>
      </c>
      <c r="V13" s="16" t="s">
        <v>1974</v>
      </c>
      <c r="W13" s="793">
        <v>2</v>
      </c>
      <c r="X13" s="26"/>
      <c r="Y13" s="46"/>
    </row>
    <row r="14" spans="1:26" ht="15.75" customHeight="1">
      <c r="A14" s="796" t="s">
        <v>2005</v>
      </c>
      <c r="B14" s="791" t="s">
        <v>1997</v>
      </c>
      <c r="C14" s="16">
        <v>70.97</v>
      </c>
      <c r="D14" s="16" t="s">
        <v>1974</v>
      </c>
      <c r="E14" s="16">
        <v>77.959999999999994</v>
      </c>
      <c r="F14" s="16">
        <v>45</v>
      </c>
      <c r="G14" s="16" t="s">
        <v>1974</v>
      </c>
      <c r="H14" s="16" t="s">
        <v>1974</v>
      </c>
      <c r="I14" s="792" t="s">
        <v>1974</v>
      </c>
      <c r="J14" s="16" t="s">
        <v>1974</v>
      </c>
      <c r="K14" s="793">
        <v>3</v>
      </c>
      <c r="L14" s="928"/>
      <c r="M14" s="797" t="s">
        <v>2006</v>
      </c>
      <c r="N14" s="795" t="s">
        <v>2004</v>
      </c>
      <c r="O14" s="16">
        <v>99.68</v>
      </c>
      <c r="P14" s="16">
        <v>100</v>
      </c>
      <c r="Q14" s="16">
        <v>99.68</v>
      </c>
      <c r="R14" s="16">
        <v>99.35</v>
      </c>
      <c r="S14" s="16">
        <v>99.03</v>
      </c>
      <c r="T14" s="16">
        <v>100</v>
      </c>
      <c r="U14" s="792">
        <v>100</v>
      </c>
      <c r="V14" s="16">
        <v>100</v>
      </c>
      <c r="W14" s="793">
        <v>8</v>
      </c>
      <c r="X14" s="26"/>
      <c r="Y14" s="46"/>
    </row>
    <row r="15" spans="1:26" ht="15.75" customHeight="1">
      <c r="A15" s="796" t="s">
        <v>2007</v>
      </c>
      <c r="B15" s="791" t="s">
        <v>1997</v>
      </c>
      <c r="C15" s="16">
        <v>51.66</v>
      </c>
      <c r="D15" s="16" t="s">
        <v>1974</v>
      </c>
      <c r="E15" s="16" t="s">
        <v>1974</v>
      </c>
      <c r="F15" s="16" t="s">
        <v>1974</v>
      </c>
      <c r="G15" s="16">
        <v>93.52</v>
      </c>
      <c r="H15" s="16" t="s">
        <v>1974</v>
      </c>
      <c r="I15" s="792">
        <v>100</v>
      </c>
      <c r="J15" s="16">
        <v>59.13</v>
      </c>
      <c r="K15" s="793">
        <v>4</v>
      </c>
      <c r="L15" s="928"/>
      <c r="M15" s="797" t="s">
        <v>2008</v>
      </c>
      <c r="N15" s="795" t="s">
        <v>2009</v>
      </c>
      <c r="O15" s="16">
        <v>93.33</v>
      </c>
      <c r="P15" s="16">
        <v>94.8</v>
      </c>
      <c r="Q15" s="16">
        <v>94.53</v>
      </c>
      <c r="R15" s="16" t="s">
        <v>1974</v>
      </c>
      <c r="S15" s="16" t="s">
        <v>1974</v>
      </c>
      <c r="T15" s="16" t="s">
        <v>1974</v>
      </c>
      <c r="U15" s="792">
        <v>100</v>
      </c>
      <c r="V15" s="16">
        <v>98.49</v>
      </c>
      <c r="W15" s="793">
        <v>5</v>
      </c>
      <c r="X15" s="26"/>
      <c r="Y15" s="46"/>
    </row>
    <row r="16" spans="1:26" ht="15.75" customHeight="1">
      <c r="A16" s="796" t="s">
        <v>2010</v>
      </c>
      <c r="B16" s="791" t="s">
        <v>1997</v>
      </c>
      <c r="C16" s="16">
        <v>45</v>
      </c>
      <c r="D16" s="16">
        <v>89.83</v>
      </c>
      <c r="E16" s="16" t="s">
        <v>1974</v>
      </c>
      <c r="F16" s="16" t="s">
        <v>1974</v>
      </c>
      <c r="G16" s="16" t="s">
        <v>1974</v>
      </c>
      <c r="H16" s="16" t="s">
        <v>1974</v>
      </c>
      <c r="I16" s="792">
        <v>67.05</v>
      </c>
      <c r="J16" s="16" t="s">
        <v>1974</v>
      </c>
      <c r="K16" s="793">
        <v>3</v>
      </c>
      <c r="L16" s="928"/>
      <c r="M16" s="797" t="s">
        <v>2011</v>
      </c>
      <c r="N16" s="795" t="s">
        <v>2012</v>
      </c>
      <c r="O16" s="16">
        <v>96.75</v>
      </c>
      <c r="P16" s="16">
        <v>26.02</v>
      </c>
      <c r="Q16" s="16">
        <v>97.75</v>
      </c>
      <c r="R16" s="16">
        <v>97.83</v>
      </c>
      <c r="S16" s="16">
        <v>95.44</v>
      </c>
      <c r="T16" s="16">
        <v>99.07</v>
      </c>
      <c r="U16" s="792" t="s">
        <v>1974</v>
      </c>
      <c r="V16" s="16">
        <v>89.8</v>
      </c>
      <c r="W16" s="793">
        <v>7</v>
      </c>
      <c r="X16" s="26"/>
      <c r="Y16" s="46"/>
    </row>
    <row r="17" spans="1:25" ht="15.75" customHeight="1">
      <c r="A17" s="796" t="s">
        <v>2013</v>
      </c>
      <c r="B17" s="791" t="s">
        <v>1997</v>
      </c>
      <c r="C17" s="16" t="s">
        <v>1974</v>
      </c>
      <c r="D17" s="16">
        <v>69.290000000000006</v>
      </c>
      <c r="E17" s="16" t="s">
        <v>1974</v>
      </c>
      <c r="F17" s="16">
        <v>59.74</v>
      </c>
      <c r="G17" s="16">
        <v>95.22</v>
      </c>
      <c r="H17" s="16">
        <v>59.83</v>
      </c>
      <c r="I17" s="792">
        <v>100</v>
      </c>
      <c r="J17" s="16" t="s">
        <v>1974</v>
      </c>
      <c r="K17" s="793">
        <v>5</v>
      </c>
      <c r="L17" s="928"/>
      <c r="M17" s="797" t="s">
        <v>2014</v>
      </c>
      <c r="N17" s="795" t="s">
        <v>2015</v>
      </c>
      <c r="O17" s="16" t="s">
        <v>1974</v>
      </c>
      <c r="P17" s="16" t="s">
        <v>1974</v>
      </c>
      <c r="Q17" s="16">
        <v>98.76</v>
      </c>
      <c r="R17" s="16" t="s">
        <v>1974</v>
      </c>
      <c r="S17" s="16">
        <v>99.26</v>
      </c>
      <c r="T17" s="16" t="s">
        <v>1974</v>
      </c>
      <c r="U17" s="792" t="s">
        <v>1974</v>
      </c>
      <c r="V17" s="16">
        <v>99.26</v>
      </c>
      <c r="W17" s="793">
        <v>3</v>
      </c>
      <c r="X17" s="26"/>
      <c r="Y17" s="46"/>
    </row>
    <row r="18" spans="1:25" ht="15.75" customHeight="1">
      <c r="A18" s="796" t="s">
        <v>2016</v>
      </c>
      <c r="B18" s="791" t="s">
        <v>1997</v>
      </c>
      <c r="C18" s="16" t="s">
        <v>1974</v>
      </c>
      <c r="D18" s="16">
        <v>86.47</v>
      </c>
      <c r="E18" s="16">
        <v>85.46</v>
      </c>
      <c r="F18" s="16">
        <v>85.26</v>
      </c>
      <c r="G18" s="16">
        <v>92.23</v>
      </c>
      <c r="H18" s="16" t="s">
        <v>1974</v>
      </c>
      <c r="I18" s="792">
        <v>60.64</v>
      </c>
      <c r="J18" s="16" t="s">
        <v>1974</v>
      </c>
      <c r="K18" s="793">
        <v>5</v>
      </c>
      <c r="L18" s="928"/>
      <c r="M18" s="797" t="s">
        <v>2017</v>
      </c>
      <c r="N18" s="795" t="s">
        <v>2018</v>
      </c>
      <c r="O18" s="16">
        <v>89.41</v>
      </c>
      <c r="P18" s="16" t="s">
        <v>1974</v>
      </c>
      <c r="Q18" s="16" t="s">
        <v>1974</v>
      </c>
      <c r="R18" s="16">
        <v>90.59</v>
      </c>
      <c r="S18" s="16" t="s">
        <v>1974</v>
      </c>
      <c r="T18" s="16" t="s">
        <v>1974</v>
      </c>
      <c r="U18" s="792" t="s">
        <v>1974</v>
      </c>
      <c r="V18" s="16">
        <v>91.95</v>
      </c>
      <c r="W18" s="793">
        <v>3</v>
      </c>
      <c r="X18" s="26"/>
      <c r="Y18" s="46"/>
    </row>
    <row r="19" spans="1:25" ht="15.75" customHeight="1">
      <c r="A19" s="796" t="s">
        <v>2019</v>
      </c>
      <c r="B19" s="791" t="s">
        <v>1997</v>
      </c>
      <c r="C19" s="16">
        <v>82.4</v>
      </c>
      <c r="D19" s="16">
        <v>82.4</v>
      </c>
      <c r="E19" s="16">
        <v>84.8</v>
      </c>
      <c r="F19" s="16">
        <v>52.5</v>
      </c>
      <c r="G19" s="16" t="s">
        <v>1974</v>
      </c>
      <c r="H19" s="16" t="s">
        <v>1974</v>
      </c>
      <c r="I19" s="792">
        <v>51.19</v>
      </c>
      <c r="J19" s="16" t="s">
        <v>1974</v>
      </c>
      <c r="K19" s="793">
        <v>5</v>
      </c>
      <c r="L19" s="928"/>
      <c r="M19" s="797" t="s">
        <v>2020</v>
      </c>
      <c r="N19" s="795" t="s">
        <v>2018</v>
      </c>
      <c r="O19" s="16">
        <v>97.64</v>
      </c>
      <c r="P19" s="16" t="s">
        <v>1974</v>
      </c>
      <c r="Q19" s="16" t="s">
        <v>1974</v>
      </c>
      <c r="R19" s="16">
        <v>98.11</v>
      </c>
      <c r="S19" s="16">
        <v>99.53</v>
      </c>
      <c r="T19" s="16" t="s">
        <v>1974</v>
      </c>
      <c r="U19" s="792" t="s">
        <v>1974</v>
      </c>
      <c r="V19" s="16">
        <v>100</v>
      </c>
      <c r="W19" s="793">
        <v>4</v>
      </c>
      <c r="X19" s="26"/>
      <c r="Y19" s="46"/>
    </row>
    <row r="20" spans="1:25" ht="15.75" customHeight="1">
      <c r="A20" s="796" t="s">
        <v>2021</v>
      </c>
      <c r="B20" s="791" t="s">
        <v>1997</v>
      </c>
      <c r="C20" s="16">
        <v>89.95</v>
      </c>
      <c r="D20" s="16">
        <v>90.19</v>
      </c>
      <c r="E20" s="16" t="s">
        <v>1974</v>
      </c>
      <c r="F20" s="16">
        <v>46.15</v>
      </c>
      <c r="G20" s="16">
        <v>90.82</v>
      </c>
      <c r="H20" s="16" t="s">
        <v>1974</v>
      </c>
      <c r="I20" s="792">
        <v>100</v>
      </c>
      <c r="J20" s="16" t="s">
        <v>1974</v>
      </c>
      <c r="K20" s="793">
        <v>5</v>
      </c>
      <c r="L20" s="928"/>
      <c r="M20" s="797" t="s">
        <v>2022</v>
      </c>
      <c r="N20" s="795" t="s">
        <v>2023</v>
      </c>
      <c r="O20" s="16">
        <v>90.26</v>
      </c>
      <c r="P20" s="16">
        <v>88.35</v>
      </c>
      <c r="Q20" s="16">
        <v>82.61</v>
      </c>
      <c r="R20" s="16">
        <v>85.8</v>
      </c>
      <c r="S20" s="16">
        <v>91.08</v>
      </c>
      <c r="T20" s="16">
        <v>81.94</v>
      </c>
      <c r="U20" s="792">
        <v>35.159999999999997</v>
      </c>
      <c r="V20" s="16">
        <v>95.8</v>
      </c>
      <c r="W20" s="793">
        <v>8</v>
      </c>
      <c r="X20" s="26"/>
      <c r="Y20" s="46"/>
    </row>
    <row r="21" spans="1:25" ht="15.75" customHeight="1">
      <c r="A21" s="796" t="s">
        <v>2024</v>
      </c>
      <c r="B21" s="791" t="s">
        <v>1997</v>
      </c>
      <c r="C21" s="16">
        <v>97.05</v>
      </c>
      <c r="D21" s="16" t="s">
        <v>1974</v>
      </c>
      <c r="E21" s="16">
        <v>97.05</v>
      </c>
      <c r="F21" s="16" t="s">
        <v>1974</v>
      </c>
      <c r="G21" s="16">
        <v>97.3</v>
      </c>
      <c r="H21" s="16" t="s">
        <v>1974</v>
      </c>
      <c r="I21" s="792">
        <v>100</v>
      </c>
      <c r="J21" s="16" t="s">
        <v>1974</v>
      </c>
      <c r="K21" s="793">
        <v>4</v>
      </c>
      <c r="L21" s="928"/>
      <c r="M21" s="797" t="s">
        <v>2025</v>
      </c>
      <c r="N21" s="795" t="s">
        <v>2026</v>
      </c>
      <c r="O21" s="16" t="s">
        <v>1974</v>
      </c>
      <c r="P21" s="16" t="s">
        <v>1974</v>
      </c>
      <c r="Q21" s="16" t="s">
        <v>1974</v>
      </c>
      <c r="R21" s="16">
        <v>82.33</v>
      </c>
      <c r="S21" s="16">
        <v>96.74</v>
      </c>
      <c r="T21" s="16" t="s">
        <v>1974</v>
      </c>
      <c r="U21" s="792" t="s">
        <v>1974</v>
      </c>
      <c r="V21" s="16" t="s">
        <v>1974</v>
      </c>
      <c r="W21" s="793">
        <v>2</v>
      </c>
      <c r="X21" s="26"/>
      <c r="Y21" s="46"/>
    </row>
    <row r="22" spans="1:25" ht="15.75" customHeight="1">
      <c r="A22" s="796" t="s">
        <v>2027</v>
      </c>
      <c r="B22" s="791" t="s">
        <v>1997</v>
      </c>
      <c r="C22" s="16">
        <v>76</v>
      </c>
      <c r="D22" s="16" t="s">
        <v>1974</v>
      </c>
      <c r="E22" s="16" t="s">
        <v>1974</v>
      </c>
      <c r="F22" s="16" t="s">
        <v>1974</v>
      </c>
      <c r="G22" s="16" t="s">
        <v>1974</v>
      </c>
      <c r="H22" s="16" t="s">
        <v>1974</v>
      </c>
      <c r="I22" s="792" t="s">
        <v>1974</v>
      </c>
      <c r="J22" s="16" t="s">
        <v>1974</v>
      </c>
      <c r="K22" s="793">
        <v>1</v>
      </c>
      <c r="L22" s="928"/>
      <c r="M22" s="797" t="s">
        <v>2028</v>
      </c>
      <c r="N22" s="795" t="s">
        <v>2029</v>
      </c>
      <c r="O22" s="16">
        <v>98.78</v>
      </c>
      <c r="P22" s="16">
        <v>99.09</v>
      </c>
      <c r="Q22" s="16">
        <v>99.09</v>
      </c>
      <c r="R22" s="16">
        <v>99.09</v>
      </c>
      <c r="S22" s="16">
        <v>99.39</v>
      </c>
      <c r="T22" s="16">
        <v>92.07</v>
      </c>
      <c r="U22" s="792">
        <v>100</v>
      </c>
      <c r="V22" s="16">
        <v>100</v>
      </c>
      <c r="W22" s="793">
        <v>8</v>
      </c>
      <c r="X22" s="26"/>
      <c r="Y22" s="46"/>
    </row>
    <row r="23" spans="1:25" ht="15.75" customHeight="1">
      <c r="A23" s="796" t="s">
        <v>2030</v>
      </c>
      <c r="B23" s="791" t="s">
        <v>1997</v>
      </c>
      <c r="C23" s="16">
        <v>88.22</v>
      </c>
      <c r="D23" s="16">
        <v>88.91</v>
      </c>
      <c r="E23" s="16">
        <v>88.22</v>
      </c>
      <c r="F23" s="16">
        <v>83.37</v>
      </c>
      <c r="G23" s="16">
        <v>90.53</v>
      </c>
      <c r="H23" s="16" t="s">
        <v>1974</v>
      </c>
      <c r="I23" s="792">
        <v>100</v>
      </c>
      <c r="J23" s="16" t="s">
        <v>1974</v>
      </c>
      <c r="K23" s="793">
        <v>6</v>
      </c>
      <c r="L23" s="928"/>
      <c r="M23" s="797" t="s">
        <v>2031</v>
      </c>
      <c r="N23" s="795" t="s">
        <v>2032</v>
      </c>
      <c r="O23" s="16">
        <v>89.86</v>
      </c>
      <c r="P23" s="16">
        <v>88.89</v>
      </c>
      <c r="Q23" s="16">
        <v>90.82</v>
      </c>
      <c r="R23" s="16">
        <v>89.37</v>
      </c>
      <c r="S23" s="16">
        <v>93.24</v>
      </c>
      <c r="T23" s="16" t="s">
        <v>1974</v>
      </c>
      <c r="U23" s="792" t="s">
        <v>1974</v>
      </c>
      <c r="V23" s="16" t="s">
        <v>1974</v>
      </c>
      <c r="W23" s="793">
        <v>5</v>
      </c>
      <c r="X23" s="26"/>
      <c r="Y23" s="46"/>
    </row>
    <row r="24" spans="1:25" ht="15.75" customHeight="1">
      <c r="A24" s="796" t="s">
        <v>2033</v>
      </c>
      <c r="B24" s="791" t="s">
        <v>1997</v>
      </c>
      <c r="C24" s="16" t="s">
        <v>1974</v>
      </c>
      <c r="D24" s="16" t="s">
        <v>1974</v>
      </c>
      <c r="E24" s="16">
        <v>61.02</v>
      </c>
      <c r="F24" s="16">
        <v>61.02</v>
      </c>
      <c r="G24" s="16">
        <v>90.75</v>
      </c>
      <c r="H24" s="16" t="s">
        <v>1974</v>
      </c>
      <c r="I24" s="792">
        <v>65.849999999999994</v>
      </c>
      <c r="J24" s="16" t="s">
        <v>1974</v>
      </c>
      <c r="K24" s="793">
        <v>4</v>
      </c>
      <c r="L24" s="928"/>
      <c r="M24" s="797" t="s">
        <v>2034</v>
      </c>
      <c r="N24" s="795" t="s">
        <v>2035</v>
      </c>
      <c r="O24" s="16" t="s">
        <v>1974</v>
      </c>
      <c r="P24" s="16" t="s">
        <v>1974</v>
      </c>
      <c r="Q24" s="16" t="s">
        <v>1974</v>
      </c>
      <c r="R24" s="16">
        <v>91.46</v>
      </c>
      <c r="S24" s="16" t="s">
        <v>1974</v>
      </c>
      <c r="T24" s="16" t="s">
        <v>1974</v>
      </c>
      <c r="U24" s="792">
        <v>100</v>
      </c>
      <c r="V24" s="16">
        <v>93.33</v>
      </c>
      <c r="W24" s="793">
        <v>3</v>
      </c>
      <c r="X24" s="26"/>
      <c r="Y24" s="46"/>
    </row>
    <row r="25" spans="1:25" ht="15.75" customHeight="1">
      <c r="A25" s="796" t="s">
        <v>2036</v>
      </c>
      <c r="B25" s="791" t="s">
        <v>1997</v>
      </c>
      <c r="C25" s="16">
        <v>77.97</v>
      </c>
      <c r="D25" s="16">
        <v>75.31</v>
      </c>
      <c r="E25" s="16">
        <v>71.790000000000006</v>
      </c>
      <c r="F25" s="16" t="s">
        <v>1974</v>
      </c>
      <c r="G25" s="16" t="s">
        <v>1974</v>
      </c>
      <c r="H25" s="16">
        <v>61.5</v>
      </c>
      <c r="I25" s="792">
        <v>98.5</v>
      </c>
      <c r="J25" s="16" t="s">
        <v>1974</v>
      </c>
      <c r="K25" s="793">
        <v>5</v>
      </c>
      <c r="L25" s="928"/>
      <c r="M25" s="797" t="s">
        <v>2037</v>
      </c>
      <c r="N25" s="795" t="s">
        <v>2038</v>
      </c>
      <c r="O25" s="16">
        <v>95.01</v>
      </c>
      <c r="P25" s="16">
        <v>95.26</v>
      </c>
      <c r="Q25" s="16" t="s">
        <v>1974</v>
      </c>
      <c r="R25" s="16">
        <v>95.01</v>
      </c>
      <c r="S25" s="16">
        <v>95.51</v>
      </c>
      <c r="T25" s="16">
        <v>83.68</v>
      </c>
      <c r="U25" s="792">
        <v>84.25</v>
      </c>
      <c r="V25" s="16" t="s">
        <v>1974</v>
      </c>
      <c r="W25" s="793">
        <v>6</v>
      </c>
      <c r="X25" s="26"/>
      <c r="Y25" s="46"/>
    </row>
    <row r="26" spans="1:25" ht="15.75" customHeight="1">
      <c r="A26" s="796" t="s">
        <v>2039</v>
      </c>
      <c r="B26" s="791" t="s">
        <v>1997</v>
      </c>
      <c r="C26" s="16" t="s">
        <v>1974</v>
      </c>
      <c r="D26" s="16">
        <v>81.55</v>
      </c>
      <c r="E26" s="16" t="s">
        <v>1974</v>
      </c>
      <c r="F26" s="16" t="s">
        <v>1974</v>
      </c>
      <c r="G26" s="16" t="s">
        <v>1974</v>
      </c>
      <c r="H26" s="16">
        <v>91.5</v>
      </c>
      <c r="I26" s="792" t="s">
        <v>1974</v>
      </c>
      <c r="J26" s="16" t="s">
        <v>1974</v>
      </c>
      <c r="K26" s="793">
        <v>2</v>
      </c>
      <c r="L26" s="928"/>
      <c r="M26" s="797" t="s">
        <v>2040</v>
      </c>
      <c r="N26" s="795" t="s">
        <v>2041</v>
      </c>
      <c r="O26" s="16">
        <v>87.83</v>
      </c>
      <c r="P26" s="16">
        <v>87.3</v>
      </c>
      <c r="Q26" s="16">
        <v>93.27</v>
      </c>
      <c r="R26" s="16">
        <v>92.06</v>
      </c>
      <c r="S26" s="16">
        <v>88.39</v>
      </c>
      <c r="T26" s="16">
        <v>83.6</v>
      </c>
      <c r="U26" s="792">
        <v>71.849999999999994</v>
      </c>
      <c r="V26" s="16">
        <v>29.52</v>
      </c>
      <c r="W26" s="793">
        <v>8</v>
      </c>
      <c r="X26" s="26"/>
      <c r="Y26" s="46"/>
    </row>
    <row r="27" spans="1:25" ht="15.75" customHeight="1">
      <c r="A27" s="796" t="s">
        <v>2042</v>
      </c>
      <c r="B27" s="791" t="s">
        <v>1997</v>
      </c>
      <c r="C27" s="16" t="s">
        <v>1974</v>
      </c>
      <c r="D27" s="16">
        <v>81.12</v>
      </c>
      <c r="E27" s="16">
        <v>77.98</v>
      </c>
      <c r="F27" s="16" t="s">
        <v>1974</v>
      </c>
      <c r="G27" s="16">
        <v>90.21</v>
      </c>
      <c r="H27" s="16" t="s">
        <v>1974</v>
      </c>
      <c r="I27" s="792">
        <v>100</v>
      </c>
      <c r="J27" s="16" t="s">
        <v>1974</v>
      </c>
      <c r="K27" s="793">
        <v>4</v>
      </c>
      <c r="L27" s="928"/>
      <c r="M27" s="797" t="s">
        <v>2043</v>
      </c>
      <c r="N27" s="795" t="s">
        <v>2041</v>
      </c>
      <c r="O27" s="16">
        <v>96.83</v>
      </c>
      <c r="P27" s="16">
        <v>73.239999999999995</v>
      </c>
      <c r="Q27" s="16">
        <v>96.31</v>
      </c>
      <c r="R27" s="16">
        <v>73.989999999999995</v>
      </c>
      <c r="S27" s="16">
        <v>96.92</v>
      </c>
      <c r="T27" s="16">
        <v>71.959999999999994</v>
      </c>
      <c r="U27" s="792">
        <v>100</v>
      </c>
      <c r="V27" s="16" t="s">
        <v>1974</v>
      </c>
      <c r="W27" s="793">
        <v>7</v>
      </c>
      <c r="X27" s="26"/>
      <c r="Y27" s="46"/>
    </row>
    <row r="28" spans="1:25" ht="15.75" customHeight="1">
      <c r="A28" s="796" t="s">
        <v>2044</v>
      </c>
      <c r="B28" s="791" t="s">
        <v>1997</v>
      </c>
      <c r="C28" s="16">
        <v>74.3</v>
      </c>
      <c r="D28" s="16">
        <v>73.72</v>
      </c>
      <c r="E28" s="16">
        <v>83.42</v>
      </c>
      <c r="F28" s="16">
        <v>74.05</v>
      </c>
      <c r="G28" s="16">
        <v>93.7</v>
      </c>
      <c r="H28" s="16" t="s">
        <v>1974</v>
      </c>
      <c r="I28" s="792">
        <v>100</v>
      </c>
      <c r="J28" s="16" t="s">
        <v>1974</v>
      </c>
      <c r="K28" s="793">
        <v>6</v>
      </c>
      <c r="L28" s="928"/>
      <c r="M28" s="797" t="s">
        <v>2045</v>
      </c>
      <c r="N28" s="795" t="s">
        <v>2041</v>
      </c>
      <c r="O28" s="16">
        <v>81.84</v>
      </c>
      <c r="P28" s="16">
        <v>80.849999999999994</v>
      </c>
      <c r="Q28" s="16" t="s">
        <v>1974</v>
      </c>
      <c r="R28" s="16">
        <v>80.349999999999994</v>
      </c>
      <c r="S28" s="16">
        <v>80.099999999999994</v>
      </c>
      <c r="T28" s="16">
        <v>91.69</v>
      </c>
      <c r="U28" s="792">
        <v>76.69</v>
      </c>
      <c r="V28" s="16" t="s">
        <v>1974</v>
      </c>
      <c r="W28" s="793">
        <v>6</v>
      </c>
      <c r="X28" s="26"/>
      <c r="Y28" s="46"/>
    </row>
    <row r="29" spans="1:25" ht="15.75" customHeight="1">
      <c r="A29" s="796" t="s">
        <v>2046</v>
      </c>
      <c r="B29" s="791" t="s">
        <v>1997</v>
      </c>
      <c r="C29" s="16" t="s">
        <v>1974</v>
      </c>
      <c r="D29" s="16" t="s">
        <v>1974</v>
      </c>
      <c r="E29" s="16" t="s">
        <v>1974</v>
      </c>
      <c r="F29" s="16" t="s">
        <v>1974</v>
      </c>
      <c r="G29" s="16">
        <v>75.23</v>
      </c>
      <c r="H29" s="16" t="s">
        <v>1974</v>
      </c>
      <c r="I29" s="792">
        <v>100</v>
      </c>
      <c r="J29" s="16" t="s">
        <v>1974</v>
      </c>
      <c r="K29" s="793">
        <v>2</v>
      </c>
      <c r="L29" s="928"/>
      <c r="M29" s="797" t="s">
        <v>2047</v>
      </c>
      <c r="N29" s="795" t="s">
        <v>2041</v>
      </c>
      <c r="O29" s="16">
        <v>93.25</v>
      </c>
      <c r="P29" s="16">
        <v>92</v>
      </c>
      <c r="Q29" s="16" t="s">
        <v>1974</v>
      </c>
      <c r="R29" s="16">
        <v>83.75</v>
      </c>
      <c r="S29" s="16">
        <v>84.75</v>
      </c>
      <c r="T29" s="16">
        <v>79.53</v>
      </c>
      <c r="U29" s="792">
        <v>100</v>
      </c>
      <c r="V29" s="16">
        <v>29.03</v>
      </c>
      <c r="W29" s="793">
        <v>7</v>
      </c>
      <c r="X29" s="26"/>
      <c r="Y29" s="46"/>
    </row>
    <row r="30" spans="1:25" ht="15.75" customHeight="1">
      <c r="A30" s="796" t="s">
        <v>2048</v>
      </c>
      <c r="B30" s="791" t="s">
        <v>1997</v>
      </c>
      <c r="C30" s="16">
        <v>58.26</v>
      </c>
      <c r="D30" s="16">
        <v>44.28</v>
      </c>
      <c r="E30" s="16" t="s">
        <v>1974</v>
      </c>
      <c r="F30" s="16">
        <v>60.13</v>
      </c>
      <c r="G30" s="16">
        <v>58.67</v>
      </c>
      <c r="H30" s="16">
        <v>41.38</v>
      </c>
      <c r="I30" s="792" t="s">
        <v>1974</v>
      </c>
      <c r="J30" s="16" t="s">
        <v>1974</v>
      </c>
      <c r="K30" s="793">
        <v>5</v>
      </c>
      <c r="L30" s="928"/>
      <c r="M30" s="797" t="s">
        <v>2049</v>
      </c>
      <c r="N30" s="795" t="s">
        <v>2050</v>
      </c>
      <c r="O30" s="16" t="s">
        <v>1974</v>
      </c>
      <c r="P30" s="16">
        <v>86.67</v>
      </c>
      <c r="Q30" s="16" t="s">
        <v>1974</v>
      </c>
      <c r="R30" s="16" t="s">
        <v>1974</v>
      </c>
      <c r="S30" s="16" t="s">
        <v>1974</v>
      </c>
      <c r="T30" s="16" t="s">
        <v>1974</v>
      </c>
      <c r="U30" s="792" t="s">
        <v>1974</v>
      </c>
      <c r="V30" s="16" t="s">
        <v>1974</v>
      </c>
      <c r="W30" s="793">
        <v>1</v>
      </c>
      <c r="X30" s="26"/>
      <c r="Y30" s="46"/>
    </row>
    <row r="31" spans="1:25" ht="15.75" customHeight="1">
      <c r="A31" s="796" t="s">
        <v>2051</v>
      </c>
      <c r="B31" s="791" t="s">
        <v>2052</v>
      </c>
      <c r="C31" s="16">
        <v>98.22</v>
      </c>
      <c r="D31" s="16">
        <v>98.5</v>
      </c>
      <c r="E31" s="16">
        <v>88.57</v>
      </c>
      <c r="F31" s="16">
        <v>89.74</v>
      </c>
      <c r="G31" s="16">
        <v>22.14</v>
      </c>
      <c r="H31" s="16">
        <v>23.32</v>
      </c>
      <c r="I31" s="792">
        <v>100</v>
      </c>
      <c r="J31" s="16">
        <v>99.64</v>
      </c>
      <c r="K31" s="793">
        <v>8</v>
      </c>
      <c r="L31" s="928"/>
      <c r="M31" s="797" t="s">
        <v>2053</v>
      </c>
      <c r="N31" s="795" t="s">
        <v>2054</v>
      </c>
      <c r="O31" s="16">
        <v>97.25</v>
      </c>
      <c r="P31" s="16">
        <v>97.46</v>
      </c>
      <c r="Q31" s="16">
        <v>97.03</v>
      </c>
      <c r="R31" s="16">
        <v>94.44</v>
      </c>
      <c r="S31" s="16">
        <v>97.71</v>
      </c>
      <c r="T31" s="16">
        <v>77.08</v>
      </c>
      <c r="U31" s="792">
        <v>100</v>
      </c>
      <c r="V31" s="16">
        <v>98.4</v>
      </c>
      <c r="W31" s="793">
        <v>8</v>
      </c>
      <c r="X31" s="26"/>
      <c r="Y31" s="46"/>
    </row>
    <row r="32" spans="1:25" ht="15.75" customHeight="1">
      <c r="A32" s="796" t="s">
        <v>2055</v>
      </c>
      <c r="B32" s="791" t="s">
        <v>2056</v>
      </c>
      <c r="C32" s="16" t="s">
        <v>1974</v>
      </c>
      <c r="D32" s="16" t="s">
        <v>1974</v>
      </c>
      <c r="E32" s="16" t="s">
        <v>1974</v>
      </c>
      <c r="F32" s="16" t="s">
        <v>1974</v>
      </c>
      <c r="G32" s="16" t="s">
        <v>1974</v>
      </c>
      <c r="H32" s="16" t="s">
        <v>1974</v>
      </c>
      <c r="I32" s="792" t="s">
        <v>1974</v>
      </c>
      <c r="J32" s="16" t="s">
        <v>1974</v>
      </c>
      <c r="K32" s="793">
        <v>0</v>
      </c>
      <c r="L32" s="928"/>
      <c r="M32" s="797" t="s">
        <v>2057</v>
      </c>
      <c r="N32" s="795" t="s">
        <v>2058</v>
      </c>
      <c r="O32" s="16">
        <v>90</v>
      </c>
      <c r="P32" s="16" t="s">
        <v>1974</v>
      </c>
      <c r="Q32" s="16">
        <v>97.04</v>
      </c>
      <c r="R32" s="16" t="s">
        <v>1974</v>
      </c>
      <c r="S32" s="16">
        <v>97.47</v>
      </c>
      <c r="T32" s="16">
        <v>89.84</v>
      </c>
      <c r="U32" s="792">
        <v>100</v>
      </c>
      <c r="V32" s="16">
        <v>97.49</v>
      </c>
      <c r="W32" s="793">
        <v>6</v>
      </c>
      <c r="X32" s="26"/>
      <c r="Y32" s="46"/>
    </row>
    <row r="33" spans="1:25" ht="15.75" customHeight="1">
      <c r="A33" s="796" t="s">
        <v>2059</v>
      </c>
      <c r="B33" s="791" t="s">
        <v>2060</v>
      </c>
      <c r="C33" s="16" t="s">
        <v>1974</v>
      </c>
      <c r="D33" s="16" t="s">
        <v>1974</v>
      </c>
      <c r="E33" s="16" t="s">
        <v>1974</v>
      </c>
      <c r="F33" s="16" t="s">
        <v>1974</v>
      </c>
      <c r="G33" s="16" t="s">
        <v>1974</v>
      </c>
      <c r="H33" s="16" t="s">
        <v>1974</v>
      </c>
      <c r="I33" s="792" t="s">
        <v>1974</v>
      </c>
      <c r="J33" s="16" t="s">
        <v>1974</v>
      </c>
      <c r="K33" s="793">
        <v>0</v>
      </c>
      <c r="L33" s="928"/>
      <c r="M33" s="797" t="s">
        <v>2061</v>
      </c>
      <c r="N33" s="795" t="s">
        <v>2062</v>
      </c>
      <c r="O33" s="16" t="s">
        <v>1974</v>
      </c>
      <c r="P33" s="16">
        <v>91.44</v>
      </c>
      <c r="Q33" s="16" t="s">
        <v>1974</v>
      </c>
      <c r="R33" s="16" t="s">
        <v>1974</v>
      </c>
      <c r="S33" s="16">
        <v>67.94</v>
      </c>
      <c r="T33" s="16" t="s">
        <v>1974</v>
      </c>
      <c r="U33" s="792" t="s">
        <v>1974</v>
      </c>
      <c r="V33" s="16" t="s">
        <v>1974</v>
      </c>
      <c r="W33" s="793">
        <v>2</v>
      </c>
      <c r="X33" s="26"/>
      <c r="Y33" s="46"/>
    </row>
    <row r="34" spans="1:25" ht="15.75" customHeight="1">
      <c r="A34" s="796" t="s">
        <v>2063</v>
      </c>
      <c r="B34" s="791" t="s">
        <v>2064</v>
      </c>
      <c r="C34" s="16" t="s">
        <v>1974</v>
      </c>
      <c r="D34" s="16" t="s">
        <v>1974</v>
      </c>
      <c r="E34" s="16" t="s">
        <v>1974</v>
      </c>
      <c r="F34" s="16" t="s">
        <v>1974</v>
      </c>
      <c r="G34" s="16" t="s">
        <v>1974</v>
      </c>
      <c r="H34" s="16" t="s">
        <v>1974</v>
      </c>
      <c r="I34" s="792" t="s">
        <v>1974</v>
      </c>
      <c r="J34" s="16" t="s">
        <v>1974</v>
      </c>
      <c r="K34" s="793">
        <v>0</v>
      </c>
      <c r="L34" s="928"/>
      <c r="M34" s="797" t="s">
        <v>2065</v>
      </c>
      <c r="N34" s="795" t="s">
        <v>2066</v>
      </c>
      <c r="O34" s="16">
        <v>31.84</v>
      </c>
      <c r="P34" s="16">
        <v>96.85</v>
      </c>
      <c r="Q34" s="16">
        <v>90.91</v>
      </c>
      <c r="R34" s="16">
        <v>90.36</v>
      </c>
      <c r="S34" s="16">
        <v>32.24</v>
      </c>
      <c r="T34" s="16">
        <v>31.13</v>
      </c>
      <c r="U34" s="792">
        <v>100</v>
      </c>
      <c r="V34" s="16">
        <v>96.06</v>
      </c>
      <c r="W34" s="793">
        <v>8</v>
      </c>
      <c r="X34" s="26"/>
      <c r="Y34" s="46"/>
    </row>
    <row r="35" spans="1:25" ht="15.75" customHeight="1">
      <c r="A35" s="796" t="s">
        <v>2067</v>
      </c>
      <c r="B35" s="791" t="s">
        <v>2068</v>
      </c>
      <c r="C35" s="16" t="s">
        <v>1974</v>
      </c>
      <c r="D35" s="16" t="s">
        <v>1974</v>
      </c>
      <c r="E35" s="16" t="s">
        <v>1974</v>
      </c>
      <c r="F35" s="16" t="s">
        <v>1974</v>
      </c>
      <c r="G35" s="16" t="s">
        <v>1974</v>
      </c>
      <c r="H35" s="16" t="s">
        <v>1974</v>
      </c>
      <c r="I35" s="792" t="s">
        <v>1974</v>
      </c>
      <c r="J35" s="16" t="s">
        <v>1974</v>
      </c>
      <c r="K35" s="793">
        <v>0</v>
      </c>
      <c r="L35" s="928"/>
      <c r="M35" s="797" t="s">
        <v>2069</v>
      </c>
      <c r="N35" s="795" t="s">
        <v>2070</v>
      </c>
      <c r="O35" s="16" t="s">
        <v>1974</v>
      </c>
      <c r="P35" s="16" t="s">
        <v>1974</v>
      </c>
      <c r="Q35" s="16" t="s">
        <v>1974</v>
      </c>
      <c r="R35" s="16">
        <v>88.57</v>
      </c>
      <c r="S35" s="16" t="s">
        <v>1974</v>
      </c>
      <c r="T35" s="16">
        <v>81.52</v>
      </c>
      <c r="U35" s="792" t="s">
        <v>1974</v>
      </c>
      <c r="V35" s="16">
        <v>90.73</v>
      </c>
      <c r="W35" s="793">
        <v>3</v>
      </c>
      <c r="X35" s="26"/>
      <c r="Y35" s="46"/>
    </row>
    <row r="36" spans="1:25" ht="15.75" customHeight="1">
      <c r="A36" s="796" t="s">
        <v>2071</v>
      </c>
      <c r="B36" s="791" t="s">
        <v>2068</v>
      </c>
      <c r="C36" s="16">
        <v>29.41</v>
      </c>
      <c r="D36" s="16">
        <v>29.41</v>
      </c>
      <c r="E36" s="16">
        <v>29.41</v>
      </c>
      <c r="F36" s="16">
        <v>29.41</v>
      </c>
      <c r="G36" s="16" t="s">
        <v>1974</v>
      </c>
      <c r="H36" s="16" t="s">
        <v>1974</v>
      </c>
      <c r="I36" s="792">
        <v>29.41</v>
      </c>
      <c r="J36" s="16">
        <v>97.64</v>
      </c>
      <c r="K36" s="793">
        <v>6</v>
      </c>
      <c r="L36" s="928"/>
      <c r="M36" s="797" t="s">
        <v>2072</v>
      </c>
      <c r="N36" s="795" t="s">
        <v>2073</v>
      </c>
      <c r="O36" s="16">
        <v>89.31</v>
      </c>
      <c r="P36" s="16">
        <v>88.89</v>
      </c>
      <c r="Q36" s="16">
        <v>90.27</v>
      </c>
      <c r="R36" s="16">
        <v>80.31</v>
      </c>
      <c r="S36" s="16">
        <v>93.14</v>
      </c>
      <c r="T36" s="16" t="s">
        <v>1974</v>
      </c>
      <c r="U36" s="792">
        <v>100</v>
      </c>
      <c r="V36" s="16" t="s">
        <v>1974</v>
      </c>
      <c r="W36" s="793">
        <v>6</v>
      </c>
      <c r="X36" s="26"/>
      <c r="Y36" s="46"/>
    </row>
    <row r="37" spans="1:25" ht="15.75" customHeight="1">
      <c r="A37" s="796" t="s">
        <v>2074</v>
      </c>
      <c r="B37" s="791" t="s">
        <v>2068</v>
      </c>
      <c r="C37" s="16" t="s">
        <v>1974</v>
      </c>
      <c r="D37" s="16" t="s">
        <v>1974</v>
      </c>
      <c r="E37" s="16" t="s">
        <v>1974</v>
      </c>
      <c r="F37" s="16" t="s">
        <v>1974</v>
      </c>
      <c r="G37" s="16" t="s">
        <v>1974</v>
      </c>
      <c r="H37" s="16" t="s">
        <v>1974</v>
      </c>
      <c r="I37" s="792" t="s">
        <v>1974</v>
      </c>
      <c r="J37" s="16" t="s">
        <v>1974</v>
      </c>
      <c r="K37" s="793">
        <v>0</v>
      </c>
      <c r="L37" s="928"/>
      <c r="M37" s="797" t="s">
        <v>2075</v>
      </c>
      <c r="N37" s="795" t="s">
        <v>2073</v>
      </c>
      <c r="O37" s="16">
        <v>92.95</v>
      </c>
      <c r="P37" s="16">
        <v>92.95</v>
      </c>
      <c r="Q37" s="16">
        <v>41.12</v>
      </c>
      <c r="R37" s="16">
        <v>42.32</v>
      </c>
      <c r="S37" s="16">
        <v>95.96</v>
      </c>
      <c r="T37" s="16" t="s">
        <v>1974</v>
      </c>
      <c r="U37" s="792" t="s">
        <v>1974</v>
      </c>
      <c r="V37" s="16">
        <v>99.11</v>
      </c>
      <c r="W37" s="793">
        <v>6</v>
      </c>
      <c r="X37" s="26"/>
      <c r="Y37" s="46"/>
    </row>
    <row r="38" spans="1:25" ht="15.75" customHeight="1">
      <c r="A38" s="796" t="s">
        <v>2076</v>
      </c>
      <c r="B38" s="791" t="s">
        <v>2068</v>
      </c>
      <c r="C38" s="16" t="s">
        <v>1974</v>
      </c>
      <c r="D38" s="16" t="s">
        <v>1974</v>
      </c>
      <c r="E38" s="16" t="s">
        <v>1974</v>
      </c>
      <c r="F38" s="16" t="s">
        <v>1974</v>
      </c>
      <c r="G38" s="16" t="s">
        <v>1974</v>
      </c>
      <c r="H38" s="16" t="s">
        <v>1974</v>
      </c>
      <c r="I38" s="792" t="s">
        <v>1974</v>
      </c>
      <c r="J38" s="16" t="s">
        <v>1974</v>
      </c>
      <c r="K38" s="793">
        <v>0</v>
      </c>
      <c r="L38" s="928"/>
      <c r="M38" s="797" t="s">
        <v>2077</v>
      </c>
      <c r="N38" s="795" t="s">
        <v>2078</v>
      </c>
      <c r="O38" s="16">
        <v>77.27</v>
      </c>
      <c r="P38" s="16">
        <v>97.03</v>
      </c>
      <c r="Q38" s="16" t="s">
        <v>1974</v>
      </c>
      <c r="R38" s="16">
        <v>98.08</v>
      </c>
      <c r="S38" s="16">
        <v>97.93</v>
      </c>
      <c r="T38" s="16" t="s">
        <v>1974</v>
      </c>
      <c r="U38" s="792">
        <v>100</v>
      </c>
      <c r="V38" s="16">
        <v>98.71</v>
      </c>
      <c r="W38" s="793">
        <v>6</v>
      </c>
      <c r="X38" s="26"/>
      <c r="Y38" s="46"/>
    </row>
    <row r="39" spans="1:25" ht="15.75" customHeight="1">
      <c r="A39" s="796" t="s">
        <v>2079</v>
      </c>
      <c r="B39" s="791" t="s">
        <v>2068</v>
      </c>
      <c r="C39" s="16" t="s">
        <v>1974</v>
      </c>
      <c r="D39" s="16" t="s">
        <v>1974</v>
      </c>
      <c r="E39" s="16" t="s">
        <v>1974</v>
      </c>
      <c r="F39" s="16" t="s">
        <v>1974</v>
      </c>
      <c r="G39" s="16" t="s">
        <v>1974</v>
      </c>
      <c r="H39" s="16" t="s">
        <v>1974</v>
      </c>
      <c r="I39" s="792" t="s">
        <v>1974</v>
      </c>
      <c r="J39" s="16" t="s">
        <v>1974</v>
      </c>
      <c r="K39" s="793">
        <v>0</v>
      </c>
      <c r="L39" s="928"/>
      <c r="M39" s="797" t="s">
        <v>2080</v>
      </c>
      <c r="N39" s="795" t="s">
        <v>2081</v>
      </c>
      <c r="O39" s="16">
        <v>27.15</v>
      </c>
      <c r="P39" s="16">
        <v>26.45</v>
      </c>
      <c r="Q39" s="16">
        <v>26.45</v>
      </c>
      <c r="R39" s="16">
        <v>25.69</v>
      </c>
      <c r="S39" s="16">
        <v>27.03</v>
      </c>
      <c r="T39" s="16">
        <v>29.13</v>
      </c>
      <c r="U39" s="792">
        <v>27.03</v>
      </c>
      <c r="V39" s="16">
        <v>30.38</v>
      </c>
      <c r="W39" s="793">
        <v>8</v>
      </c>
      <c r="X39" s="26"/>
      <c r="Y39" s="46"/>
    </row>
    <row r="40" spans="1:25" ht="15.75" customHeight="1">
      <c r="A40" s="796" t="s">
        <v>2082</v>
      </c>
      <c r="B40" s="791" t="s">
        <v>2068</v>
      </c>
      <c r="C40" s="16" t="s">
        <v>1974</v>
      </c>
      <c r="D40" s="16" t="s">
        <v>1974</v>
      </c>
      <c r="E40" s="16" t="s">
        <v>1974</v>
      </c>
      <c r="F40" s="16" t="s">
        <v>1974</v>
      </c>
      <c r="G40" s="16" t="s">
        <v>1974</v>
      </c>
      <c r="H40" s="16" t="s">
        <v>1974</v>
      </c>
      <c r="I40" s="792" t="s">
        <v>1974</v>
      </c>
      <c r="J40" s="16">
        <v>94.51</v>
      </c>
      <c r="K40" s="793">
        <v>1</v>
      </c>
      <c r="L40" s="928"/>
      <c r="M40" s="797" t="s">
        <v>2083</v>
      </c>
      <c r="N40" s="795" t="s">
        <v>2084</v>
      </c>
      <c r="O40" s="16" t="s">
        <v>1974</v>
      </c>
      <c r="P40" s="16" t="s">
        <v>1974</v>
      </c>
      <c r="Q40" s="16" t="s">
        <v>1974</v>
      </c>
      <c r="R40" s="16" t="s">
        <v>1974</v>
      </c>
      <c r="S40" s="16" t="s">
        <v>1974</v>
      </c>
      <c r="T40" s="16" t="s">
        <v>1974</v>
      </c>
      <c r="U40" s="792" t="s">
        <v>1974</v>
      </c>
      <c r="V40" s="16" t="s">
        <v>1974</v>
      </c>
      <c r="W40" s="793">
        <v>0</v>
      </c>
      <c r="X40" s="26"/>
      <c r="Y40" s="46"/>
    </row>
    <row r="41" spans="1:25" ht="15.75" customHeight="1">
      <c r="A41" s="796" t="s">
        <v>2085</v>
      </c>
      <c r="B41" s="791" t="s">
        <v>2068</v>
      </c>
      <c r="C41" s="16" t="s">
        <v>1974</v>
      </c>
      <c r="D41" s="16" t="s">
        <v>1974</v>
      </c>
      <c r="E41" s="16" t="s">
        <v>1974</v>
      </c>
      <c r="F41" s="16" t="s">
        <v>1974</v>
      </c>
      <c r="G41" s="16" t="s">
        <v>1974</v>
      </c>
      <c r="H41" s="16" t="s">
        <v>1974</v>
      </c>
      <c r="I41" s="792" t="s">
        <v>1974</v>
      </c>
      <c r="J41" s="16" t="s">
        <v>1974</v>
      </c>
      <c r="K41" s="793">
        <v>0</v>
      </c>
      <c r="L41" s="928"/>
      <c r="M41" s="797" t="s">
        <v>2086</v>
      </c>
      <c r="N41" s="795" t="s">
        <v>2084</v>
      </c>
      <c r="O41" s="16" t="s">
        <v>1974</v>
      </c>
      <c r="P41" s="16" t="s">
        <v>1974</v>
      </c>
      <c r="Q41" s="16">
        <v>97.96</v>
      </c>
      <c r="R41" s="16">
        <v>97.73</v>
      </c>
      <c r="S41" s="16">
        <v>98.83</v>
      </c>
      <c r="T41" s="16">
        <v>91.74</v>
      </c>
      <c r="U41" s="792">
        <v>100</v>
      </c>
      <c r="V41" s="16">
        <v>98.05</v>
      </c>
      <c r="W41" s="793">
        <v>6</v>
      </c>
      <c r="X41" s="26"/>
      <c r="Y41" s="46"/>
    </row>
    <row r="42" spans="1:25" ht="15.75" customHeight="1">
      <c r="A42" s="796" t="s">
        <v>2087</v>
      </c>
      <c r="B42" s="791" t="s">
        <v>2088</v>
      </c>
      <c r="C42" s="16">
        <v>80.94</v>
      </c>
      <c r="D42" s="16">
        <v>95.54</v>
      </c>
      <c r="E42" s="16">
        <v>63.88</v>
      </c>
      <c r="F42" s="16">
        <v>72.709999999999994</v>
      </c>
      <c r="G42" s="16">
        <v>96.2</v>
      </c>
      <c r="H42" s="16">
        <v>75.95</v>
      </c>
      <c r="I42" s="792">
        <v>100</v>
      </c>
      <c r="J42" s="16">
        <v>94.78</v>
      </c>
      <c r="K42" s="793">
        <v>8</v>
      </c>
      <c r="L42" s="928"/>
      <c r="M42" s="797" t="s">
        <v>2089</v>
      </c>
      <c r="N42" s="795" t="s">
        <v>2090</v>
      </c>
      <c r="O42" s="16" t="s">
        <v>1974</v>
      </c>
      <c r="P42" s="16">
        <v>91.15</v>
      </c>
      <c r="Q42" s="16" t="s">
        <v>1974</v>
      </c>
      <c r="R42" s="16" t="s">
        <v>1974</v>
      </c>
      <c r="S42" s="16" t="s">
        <v>1974</v>
      </c>
      <c r="T42" s="16" t="s">
        <v>1974</v>
      </c>
      <c r="U42" s="792">
        <v>100</v>
      </c>
      <c r="V42" s="16">
        <v>97.1</v>
      </c>
      <c r="W42" s="793">
        <v>3</v>
      </c>
      <c r="X42" s="26"/>
      <c r="Y42" s="46"/>
    </row>
    <row r="43" spans="1:25" ht="15.75" customHeight="1">
      <c r="A43" s="796" t="s">
        <v>2091</v>
      </c>
      <c r="B43" s="791" t="s">
        <v>2088</v>
      </c>
      <c r="C43" s="16">
        <v>96.55</v>
      </c>
      <c r="D43" s="16">
        <v>96.13</v>
      </c>
      <c r="E43" s="16">
        <v>83.09</v>
      </c>
      <c r="F43" s="16">
        <v>96.62</v>
      </c>
      <c r="G43" s="16">
        <v>96.72</v>
      </c>
      <c r="H43" s="16">
        <v>60.79</v>
      </c>
      <c r="I43" s="792">
        <v>100</v>
      </c>
      <c r="J43" s="16">
        <v>97.18</v>
      </c>
      <c r="K43" s="793">
        <v>8</v>
      </c>
      <c r="L43" s="928"/>
      <c r="M43" s="797" t="s">
        <v>2092</v>
      </c>
      <c r="N43" s="795" t="s">
        <v>2090</v>
      </c>
      <c r="O43" s="16">
        <v>94.66</v>
      </c>
      <c r="P43" s="16">
        <v>94.37</v>
      </c>
      <c r="Q43" s="16">
        <v>81.89</v>
      </c>
      <c r="R43" s="16">
        <v>94.76</v>
      </c>
      <c r="S43" s="16">
        <v>96.07</v>
      </c>
      <c r="T43" s="16">
        <v>55.09</v>
      </c>
      <c r="U43" s="792">
        <v>100</v>
      </c>
      <c r="V43" s="16">
        <v>98.87</v>
      </c>
      <c r="W43" s="793">
        <v>8</v>
      </c>
      <c r="X43" s="26"/>
      <c r="Y43" s="46"/>
    </row>
    <row r="44" spans="1:25" ht="15.75" customHeight="1">
      <c r="A44" s="796" t="s">
        <v>2093</v>
      </c>
      <c r="B44" s="791" t="s">
        <v>2094</v>
      </c>
      <c r="C44" s="16">
        <v>95.16</v>
      </c>
      <c r="D44" s="16">
        <v>95.05</v>
      </c>
      <c r="E44" s="16">
        <v>24.75</v>
      </c>
      <c r="F44" s="16">
        <v>23.89</v>
      </c>
      <c r="G44" s="16">
        <v>90.17</v>
      </c>
      <c r="H44" s="16">
        <v>81.739999999999995</v>
      </c>
      <c r="I44" s="792">
        <v>100</v>
      </c>
      <c r="J44" s="16">
        <v>28.14</v>
      </c>
      <c r="K44" s="793">
        <v>8</v>
      </c>
      <c r="L44" s="928"/>
      <c r="M44" s="797" t="s">
        <v>2095</v>
      </c>
      <c r="N44" s="795" t="s">
        <v>2096</v>
      </c>
      <c r="O44" s="16">
        <v>84.76</v>
      </c>
      <c r="P44" s="16">
        <v>56.25</v>
      </c>
      <c r="Q44" s="16">
        <v>40.909999999999997</v>
      </c>
      <c r="R44" s="16">
        <v>49.32</v>
      </c>
      <c r="S44" s="16">
        <v>86.12</v>
      </c>
      <c r="T44" s="16" t="s">
        <v>1974</v>
      </c>
      <c r="U44" s="792">
        <v>56.04</v>
      </c>
      <c r="V44" s="16">
        <v>56.04</v>
      </c>
      <c r="W44" s="793">
        <v>7</v>
      </c>
      <c r="X44" s="26"/>
      <c r="Y44" s="46"/>
    </row>
    <row r="45" spans="1:25" ht="15.75" customHeight="1">
      <c r="A45" s="796" t="s">
        <v>2097</v>
      </c>
      <c r="B45" s="791" t="s">
        <v>2098</v>
      </c>
      <c r="C45" s="16" t="s">
        <v>1974</v>
      </c>
      <c r="D45" s="16" t="s">
        <v>1974</v>
      </c>
      <c r="E45" s="16" t="s">
        <v>1974</v>
      </c>
      <c r="F45" s="16" t="s">
        <v>1974</v>
      </c>
      <c r="G45" s="16" t="s">
        <v>1974</v>
      </c>
      <c r="H45" s="16" t="s">
        <v>1974</v>
      </c>
      <c r="I45" s="792" t="s">
        <v>1974</v>
      </c>
      <c r="J45" s="16" t="s">
        <v>1974</v>
      </c>
      <c r="K45" s="793">
        <v>0</v>
      </c>
      <c r="L45" s="928"/>
      <c r="M45" s="797" t="s">
        <v>2099</v>
      </c>
      <c r="N45" s="795" t="s">
        <v>2100</v>
      </c>
      <c r="O45" s="16">
        <v>79.52</v>
      </c>
      <c r="P45" s="16">
        <v>83.73</v>
      </c>
      <c r="Q45" s="16">
        <v>94.61</v>
      </c>
      <c r="R45" s="16">
        <v>92.68</v>
      </c>
      <c r="S45" s="16">
        <v>95.63</v>
      </c>
      <c r="T45" s="16" t="s">
        <v>1974</v>
      </c>
      <c r="U45" s="792">
        <v>100</v>
      </c>
      <c r="V45" s="16">
        <v>95.61</v>
      </c>
      <c r="W45" s="793">
        <v>7</v>
      </c>
      <c r="X45" s="26"/>
      <c r="Y45" s="46"/>
    </row>
    <row r="46" spans="1:25" ht="15.75" customHeight="1">
      <c r="A46" s="796" t="s">
        <v>2101</v>
      </c>
      <c r="B46" s="791" t="s">
        <v>2102</v>
      </c>
      <c r="C46" s="16" t="s">
        <v>1974</v>
      </c>
      <c r="D46" s="16" t="s">
        <v>1974</v>
      </c>
      <c r="E46" s="16" t="s">
        <v>1974</v>
      </c>
      <c r="F46" s="16" t="s">
        <v>1974</v>
      </c>
      <c r="G46" s="16" t="s">
        <v>1974</v>
      </c>
      <c r="H46" s="16" t="s">
        <v>1974</v>
      </c>
      <c r="I46" s="792" t="s">
        <v>1974</v>
      </c>
      <c r="J46" s="16" t="s">
        <v>1974</v>
      </c>
      <c r="K46" s="793">
        <v>0</v>
      </c>
      <c r="L46" s="928"/>
      <c r="M46" s="797" t="s">
        <v>2103</v>
      </c>
      <c r="N46" s="795" t="s">
        <v>2104</v>
      </c>
      <c r="O46" s="16">
        <v>85.23</v>
      </c>
      <c r="P46" s="16">
        <v>85.87</v>
      </c>
      <c r="Q46" s="16">
        <v>92.79</v>
      </c>
      <c r="R46" s="16">
        <v>28.14</v>
      </c>
      <c r="S46" s="16">
        <v>92.86</v>
      </c>
      <c r="T46" s="16">
        <v>26.03</v>
      </c>
      <c r="U46" s="792">
        <v>100</v>
      </c>
      <c r="V46" s="16">
        <v>92.41</v>
      </c>
      <c r="W46" s="793">
        <v>8</v>
      </c>
      <c r="X46" s="26"/>
      <c r="Y46" s="46"/>
    </row>
    <row r="47" spans="1:25" ht="15.75" customHeight="1">
      <c r="A47" s="796" t="s">
        <v>2105</v>
      </c>
      <c r="B47" s="791" t="s">
        <v>2102</v>
      </c>
      <c r="C47" s="16" t="s">
        <v>1974</v>
      </c>
      <c r="D47" s="16" t="s">
        <v>1974</v>
      </c>
      <c r="E47" s="16" t="s">
        <v>1974</v>
      </c>
      <c r="F47" s="16" t="s">
        <v>1974</v>
      </c>
      <c r="G47" s="16" t="s">
        <v>1974</v>
      </c>
      <c r="H47" s="16" t="s">
        <v>1974</v>
      </c>
      <c r="I47" s="792" t="s">
        <v>1974</v>
      </c>
      <c r="J47" s="16" t="s">
        <v>1974</v>
      </c>
      <c r="K47" s="793">
        <v>0</v>
      </c>
      <c r="L47" s="928"/>
      <c r="M47" s="797" t="s">
        <v>2106</v>
      </c>
      <c r="N47" s="795" t="s">
        <v>2107</v>
      </c>
      <c r="O47" s="16">
        <v>68.209999999999994</v>
      </c>
      <c r="P47" s="16">
        <v>38</v>
      </c>
      <c r="Q47" s="16">
        <v>37.33</v>
      </c>
      <c r="R47" s="16">
        <v>69.77</v>
      </c>
      <c r="S47" s="16">
        <v>74.62</v>
      </c>
      <c r="T47" s="16">
        <v>36.54</v>
      </c>
      <c r="U47" s="792">
        <v>100</v>
      </c>
      <c r="V47" s="16">
        <v>70.34</v>
      </c>
      <c r="W47" s="793">
        <v>8</v>
      </c>
      <c r="X47" s="26"/>
      <c r="Y47" s="46"/>
    </row>
    <row r="48" spans="1:25" ht="15.75" customHeight="1">
      <c r="A48" s="796" t="s">
        <v>2108</v>
      </c>
      <c r="B48" s="791" t="s">
        <v>2109</v>
      </c>
      <c r="C48" s="16" t="s">
        <v>1974</v>
      </c>
      <c r="D48" s="16">
        <v>59.95</v>
      </c>
      <c r="E48" s="16" t="s">
        <v>1974</v>
      </c>
      <c r="F48" s="16" t="s">
        <v>1974</v>
      </c>
      <c r="G48" s="16" t="s">
        <v>1974</v>
      </c>
      <c r="H48" s="16" t="s">
        <v>1974</v>
      </c>
      <c r="I48" s="792">
        <v>100</v>
      </c>
      <c r="J48" s="16" t="s">
        <v>1974</v>
      </c>
      <c r="K48" s="793">
        <v>2</v>
      </c>
      <c r="L48" s="928"/>
      <c r="M48" s="797" t="s">
        <v>2110</v>
      </c>
      <c r="N48" s="795" t="s">
        <v>2111</v>
      </c>
      <c r="O48" s="16">
        <v>92.04</v>
      </c>
      <c r="P48" s="16">
        <v>92.04</v>
      </c>
      <c r="Q48" s="16">
        <v>90.48</v>
      </c>
      <c r="R48" s="16">
        <v>27.18</v>
      </c>
      <c r="S48" s="16">
        <v>94.99</v>
      </c>
      <c r="T48" s="16">
        <v>94.69</v>
      </c>
      <c r="U48" s="792" t="s">
        <v>1974</v>
      </c>
      <c r="V48" s="16">
        <v>98.82</v>
      </c>
      <c r="W48" s="793">
        <v>7</v>
      </c>
      <c r="X48" s="26"/>
      <c r="Y48" s="46"/>
    </row>
    <row r="49" spans="1:25" ht="15.75" customHeight="1">
      <c r="A49" s="796" t="s">
        <v>2112</v>
      </c>
      <c r="B49" s="791" t="s">
        <v>2109</v>
      </c>
      <c r="C49" s="16" t="s">
        <v>1974</v>
      </c>
      <c r="D49" s="16" t="s">
        <v>1974</v>
      </c>
      <c r="E49" s="16" t="s">
        <v>1974</v>
      </c>
      <c r="F49" s="16" t="s">
        <v>1974</v>
      </c>
      <c r="G49" s="16" t="s">
        <v>1974</v>
      </c>
      <c r="H49" s="16" t="s">
        <v>1974</v>
      </c>
      <c r="I49" s="792" t="s">
        <v>1974</v>
      </c>
      <c r="J49" s="16" t="s">
        <v>1974</v>
      </c>
      <c r="K49" s="793">
        <v>0</v>
      </c>
      <c r="L49" s="928"/>
      <c r="M49" s="797" t="s">
        <v>2113</v>
      </c>
      <c r="N49" s="795" t="s">
        <v>2114</v>
      </c>
      <c r="O49" s="16">
        <v>96.04</v>
      </c>
      <c r="P49" s="16">
        <v>96.04</v>
      </c>
      <c r="Q49" s="16">
        <v>95.54</v>
      </c>
      <c r="R49" s="16">
        <v>97.45</v>
      </c>
      <c r="S49" s="16">
        <v>98.47</v>
      </c>
      <c r="T49" s="16">
        <v>95.24</v>
      </c>
      <c r="U49" s="792">
        <v>100</v>
      </c>
      <c r="V49" s="16">
        <v>98.53</v>
      </c>
      <c r="W49" s="793">
        <v>8</v>
      </c>
      <c r="X49" s="26"/>
      <c r="Y49" s="46"/>
    </row>
    <row r="50" spans="1:25" ht="15.75" customHeight="1">
      <c r="A50" s="796" t="s">
        <v>2115</v>
      </c>
      <c r="B50" s="791" t="s">
        <v>2109</v>
      </c>
      <c r="C50" s="16" t="s">
        <v>1974</v>
      </c>
      <c r="D50" s="16" t="s">
        <v>1974</v>
      </c>
      <c r="E50" s="16" t="s">
        <v>1974</v>
      </c>
      <c r="F50" s="16" t="s">
        <v>1974</v>
      </c>
      <c r="G50" s="16" t="s">
        <v>1974</v>
      </c>
      <c r="H50" s="16" t="s">
        <v>1974</v>
      </c>
      <c r="I50" s="792" t="s">
        <v>1974</v>
      </c>
      <c r="J50" s="16" t="s">
        <v>1974</v>
      </c>
      <c r="K50" s="793">
        <v>0</v>
      </c>
      <c r="L50" s="928"/>
      <c r="M50" s="797" t="s">
        <v>2116</v>
      </c>
      <c r="N50" s="795" t="s">
        <v>2117</v>
      </c>
      <c r="O50" s="16">
        <v>53.19</v>
      </c>
      <c r="P50" s="16">
        <v>52.48</v>
      </c>
      <c r="Q50" s="16" t="s">
        <v>1974</v>
      </c>
      <c r="R50" s="16" t="s">
        <v>1974</v>
      </c>
      <c r="S50" s="16" t="s">
        <v>1974</v>
      </c>
      <c r="T50" s="16" t="s">
        <v>1974</v>
      </c>
      <c r="U50" s="792" t="s">
        <v>1974</v>
      </c>
      <c r="V50" s="16" t="s">
        <v>1974</v>
      </c>
      <c r="W50" s="793">
        <v>2</v>
      </c>
      <c r="X50" s="26"/>
      <c r="Y50" s="46"/>
    </row>
    <row r="51" spans="1:25" ht="15.75" customHeight="1">
      <c r="A51" s="796" t="s">
        <v>2118</v>
      </c>
      <c r="B51" s="791" t="s">
        <v>2109</v>
      </c>
      <c r="C51" s="16" t="s">
        <v>1974</v>
      </c>
      <c r="D51" s="16" t="s">
        <v>1974</v>
      </c>
      <c r="E51" s="16" t="s">
        <v>1974</v>
      </c>
      <c r="F51" s="16" t="s">
        <v>1974</v>
      </c>
      <c r="G51" s="16" t="s">
        <v>1974</v>
      </c>
      <c r="H51" s="16" t="s">
        <v>1974</v>
      </c>
      <c r="I51" s="792" t="s">
        <v>1974</v>
      </c>
      <c r="J51" s="16" t="s">
        <v>1974</v>
      </c>
      <c r="K51" s="793">
        <v>0</v>
      </c>
      <c r="L51" s="928"/>
      <c r="M51" s="797" t="s">
        <v>2119</v>
      </c>
      <c r="N51" s="795" t="s">
        <v>2120</v>
      </c>
      <c r="O51" s="16">
        <v>93.61</v>
      </c>
      <c r="P51" s="16">
        <v>94.98</v>
      </c>
      <c r="Q51" s="16">
        <v>94.39</v>
      </c>
      <c r="R51" s="16" t="s">
        <v>1974</v>
      </c>
      <c r="S51" s="16">
        <v>94.98</v>
      </c>
      <c r="T51" s="16" t="s">
        <v>1974</v>
      </c>
      <c r="U51" s="792" t="s">
        <v>1974</v>
      </c>
      <c r="V51" s="16" t="s">
        <v>1974</v>
      </c>
      <c r="W51" s="793">
        <v>4</v>
      </c>
      <c r="X51" s="26"/>
      <c r="Y51" s="46"/>
    </row>
    <row r="52" spans="1:25" ht="15.75" customHeight="1">
      <c r="A52" s="796" t="s">
        <v>2121</v>
      </c>
      <c r="B52" s="791" t="s">
        <v>2109</v>
      </c>
      <c r="C52" s="16" t="s">
        <v>1974</v>
      </c>
      <c r="D52" s="16" t="s">
        <v>1974</v>
      </c>
      <c r="E52" s="16" t="s">
        <v>1974</v>
      </c>
      <c r="F52" s="16" t="s">
        <v>1974</v>
      </c>
      <c r="G52" s="16" t="s">
        <v>1974</v>
      </c>
      <c r="H52" s="16" t="s">
        <v>1974</v>
      </c>
      <c r="I52" s="792" t="s">
        <v>1974</v>
      </c>
      <c r="J52" s="16" t="s">
        <v>1974</v>
      </c>
      <c r="K52" s="793">
        <v>0</v>
      </c>
      <c r="L52" s="928"/>
      <c r="M52" s="797" t="s">
        <v>2122</v>
      </c>
      <c r="N52" s="795" t="s">
        <v>2120</v>
      </c>
      <c r="O52" s="16">
        <v>71.08</v>
      </c>
      <c r="P52" s="16">
        <v>41.61</v>
      </c>
      <c r="Q52" s="16">
        <v>71.84</v>
      </c>
      <c r="R52" s="16" t="s">
        <v>1974</v>
      </c>
      <c r="S52" s="16">
        <v>76.83</v>
      </c>
      <c r="T52" s="16" t="s">
        <v>1974</v>
      </c>
      <c r="U52" s="792" t="s">
        <v>1974</v>
      </c>
      <c r="V52" s="16">
        <v>96.12</v>
      </c>
      <c r="W52" s="793">
        <v>5</v>
      </c>
      <c r="X52" s="26"/>
      <c r="Y52" s="46"/>
    </row>
    <row r="53" spans="1:25" ht="15.75" customHeight="1">
      <c r="A53" s="796" t="s">
        <v>2123</v>
      </c>
      <c r="B53" s="791" t="s">
        <v>2124</v>
      </c>
      <c r="C53" s="16">
        <v>92.24</v>
      </c>
      <c r="D53" s="16">
        <v>92.24</v>
      </c>
      <c r="E53" s="16">
        <v>94.24</v>
      </c>
      <c r="F53" s="16">
        <v>91.84</v>
      </c>
      <c r="G53" s="16" t="s">
        <v>1974</v>
      </c>
      <c r="H53" s="16">
        <v>78.08</v>
      </c>
      <c r="I53" s="792">
        <v>100</v>
      </c>
      <c r="J53" s="16" t="s">
        <v>1974</v>
      </c>
      <c r="K53" s="793">
        <v>6</v>
      </c>
      <c r="L53" s="928"/>
      <c r="M53" s="797" t="s">
        <v>2125</v>
      </c>
      <c r="N53" s="795" t="s">
        <v>2126</v>
      </c>
      <c r="O53" s="16">
        <v>68.39</v>
      </c>
      <c r="P53" s="16">
        <v>55.52</v>
      </c>
      <c r="Q53" s="16">
        <v>62.82</v>
      </c>
      <c r="R53" s="16">
        <v>66.56</v>
      </c>
      <c r="S53" s="16">
        <v>65.099999999999994</v>
      </c>
      <c r="T53" s="16" t="s">
        <v>1974</v>
      </c>
      <c r="U53" s="792">
        <v>56.78</v>
      </c>
      <c r="V53" s="16">
        <v>93.72</v>
      </c>
      <c r="W53" s="793">
        <v>7</v>
      </c>
      <c r="X53" s="26"/>
      <c r="Y53" s="46"/>
    </row>
    <row r="54" spans="1:25" ht="15.75" customHeight="1">
      <c r="A54" s="796" t="s">
        <v>2127</v>
      </c>
      <c r="B54" s="791" t="s">
        <v>2124</v>
      </c>
      <c r="C54" s="16">
        <v>92.4</v>
      </c>
      <c r="D54" s="16">
        <v>92.64</v>
      </c>
      <c r="E54" s="16">
        <v>85.89</v>
      </c>
      <c r="F54" s="16">
        <v>75.430000000000007</v>
      </c>
      <c r="G54" s="16">
        <v>74.16</v>
      </c>
      <c r="H54" s="16">
        <v>79.5</v>
      </c>
      <c r="I54" s="792">
        <v>89.29</v>
      </c>
      <c r="J54" s="16">
        <v>88.81</v>
      </c>
      <c r="K54" s="793">
        <v>8</v>
      </c>
      <c r="L54" s="928"/>
      <c r="M54" s="797" t="s">
        <v>2128</v>
      </c>
      <c r="N54" s="795" t="s">
        <v>2126</v>
      </c>
      <c r="O54" s="16">
        <v>72.28</v>
      </c>
      <c r="P54" s="16">
        <v>92.65</v>
      </c>
      <c r="Q54" s="16">
        <v>68.040000000000006</v>
      </c>
      <c r="R54" s="16">
        <v>87.1</v>
      </c>
      <c r="S54" s="16">
        <v>95.71</v>
      </c>
      <c r="T54" s="16" t="s">
        <v>1974</v>
      </c>
      <c r="U54" s="792">
        <v>100</v>
      </c>
      <c r="V54" s="16">
        <v>98.47</v>
      </c>
      <c r="W54" s="793">
        <v>7</v>
      </c>
      <c r="X54" s="26"/>
      <c r="Y54" s="46"/>
    </row>
    <row r="55" spans="1:25" ht="15.75" customHeight="1">
      <c r="A55" s="796" t="s">
        <v>2129</v>
      </c>
      <c r="B55" s="791" t="s">
        <v>2124</v>
      </c>
      <c r="C55" s="16">
        <v>94.38</v>
      </c>
      <c r="D55" s="16">
        <v>94.02</v>
      </c>
      <c r="E55" s="16" t="s">
        <v>1974</v>
      </c>
      <c r="F55" s="16">
        <v>85.28</v>
      </c>
      <c r="G55" s="16" t="s">
        <v>1974</v>
      </c>
      <c r="H55" s="16" t="s">
        <v>1974</v>
      </c>
      <c r="I55" s="792" t="s">
        <v>1974</v>
      </c>
      <c r="J55" s="16" t="s">
        <v>1974</v>
      </c>
      <c r="K55" s="793">
        <v>3</v>
      </c>
      <c r="L55" s="928"/>
      <c r="M55" s="797" t="s">
        <v>2130</v>
      </c>
      <c r="N55" s="795" t="s">
        <v>2126</v>
      </c>
      <c r="O55" s="16" t="s">
        <v>1974</v>
      </c>
      <c r="P55" s="16">
        <v>88.35</v>
      </c>
      <c r="Q55" s="16" t="s">
        <v>1974</v>
      </c>
      <c r="R55" s="16" t="s">
        <v>1974</v>
      </c>
      <c r="S55" s="16" t="s">
        <v>1974</v>
      </c>
      <c r="T55" s="16" t="s">
        <v>1974</v>
      </c>
      <c r="U55" s="792" t="s">
        <v>1974</v>
      </c>
      <c r="V55" s="16" t="s">
        <v>1974</v>
      </c>
      <c r="W55" s="793">
        <v>1</v>
      </c>
      <c r="X55" s="26"/>
      <c r="Y55" s="46"/>
    </row>
    <row r="56" spans="1:25" ht="15.75" customHeight="1">
      <c r="A56" s="796" t="s">
        <v>2131</v>
      </c>
      <c r="B56" s="791" t="s">
        <v>2124</v>
      </c>
      <c r="C56" s="16">
        <v>89.32</v>
      </c>
      <c r="D56" s="16" t="s">
        <v>1974</v>
      </c>
      <c r="E56" s="16" t="s">
        <v>1974</v>
      </c>
      <c r="F56" s="16" t="s">
        <v>1974</v>
      </c>
      <c r="G56" s="16">
        <v>86.58</v>
      </c>
      <c r="H56" s="16" t="s">
        <v>1974</v>
      </c>
      <c r="I56" s="792" t="s">
        <v>1974</v>
      </c>
      <c r="J56" s="16">
        <v>82.29</v>
      </c>
      <c r="K56" s="793">
        <v>3</v>
      </c>
      <c r="L56" s="928"/>
      <c r="M56" s="797" t="s">
        <v>2132</v>
      </c>
      <c r="N56" s="795" t="s">
        <v>2126</v>
      </c>
      <c r="O56" s="16">
        <v>97.71</v>
      </c>
      <c r="P56" s="16">
        <v>98.78</v>
      </c>
      <c r="Q56" s="16">
        <v>98.32</v>
      </c>
      <c r="R56" s="16">
        <v>66.77</v>
      </c>
      <c r="S56" s="16">
        <v>67.58</v>
      </c>
      <c r="T56" s="16" t="s">
        <v>1974</v>
      </c>
      <c r="U56" s="792">
        <v>100</v>
      </c>
      <c r="V56" s="16">
        <v>67.58</v>
      </c>
      <c r="W56" s="793">
        <v>7</v>
      </c>
      <c r="X56" s="26"/>
      <c r="Y56" s="46"/>
    </row>
    <row r="57" spans="1:25" ht="15.75" customHeight="1">
      <c r="A57" s="796" t="s">
        <v>2133</v>
      </c>
      <c r="B57" s="791" t="s">
        <v>2124</v>
      </c>
      <c r="C57" s="16" t="s">
        <v>1974</v>
      </c>
      <c r="D57" s="16" t="s">
        <v>1974</v>
      </c>
      <c r="E57" s="16" t="s">
        <v>1974</v>
      </c>
      <c r="F57" s="16" t="s">
        <v>1974</v>
      </c>
      <c r="G57" s="16" t="s">
        <v>1974</v>
      </c>
      <c r="H57" s="16" t="s">
        <v>1974</v>
      </c>
      <c r="I57" s="792" t="s">
        <v>1974</v>
      </c>
      <c r="J57" s="16" t="s">
        <v>1974</v>
      </c>
      <c r="K57" s="793">
        <v>0</v>
      </c>
      <c r="L57" s="928"/>
      <c r="M57" s="797" t="s">
        <v>2134</v>
      </c>
      <c r="N57" s="795" t="s">
        <v>2126</v>
      </c>
      <c r="O57" s="16" t="s">
        <v>1974</v>
      </c>
      <c r="P57" s="16">
        <v>65.16</v>
      </c>
      <c r="Q57" s="16">
        <v>93.05</v>
      </c>
      <c r="R57" s="16" t="s">
        <v>1974</v>
      </c>
      <c r="S57" s="16">
        <v>65.14</v>
      </c>
      <c r="T57" s="16" t="s">
        <v>1974</v>
      </c>
      <c r="U57" s="792">
        <v>100</v>
      </c>
      <c r="V57" s="16" t="s">
        <v>1974</v>
      </c>
      <c r="W57" s="793">
        <v>4</v>
      </c>
      <c r="X57" s="26"/>
      <c r="Y57" s="46"/>
    </row>
    <row r="58" spans="1:25" ht="15.75" customHeight="1">
      <c r="A58" s="796" t="s">
        <v>2135</v>
      </c>
      <c r="B58" s="791" t="s">
        <v>2124</v>
      </c>
      <c r="C58" s="16" t="s">
        <v>1974</v>
      </c>
      <c r="D58" s="16" t="s">
        <v>1974</v>
      </c>
      <c r="E58" s="16">
        <v>90.19</v>
      </c>
      <c r="F58" s="16" t="s">
        <v>1974</v>
      </c>
      <c r="G58" s="16" t="s">
        <v>1974</v>
      </c>
      <c r="H58" s="16" t="s">
        <v>1974</v>
      </c>
      <c r="I58" s="792">
        <v>100</v>
      </c>
      <c r="J58" s="16" t="s">
        <v>1974</v>
      </c>
      <c r="K58" s="793">
        <v>2</v>
      </c>
      <c r="L58" s="928"/>
      <c r="M58" s="797" t="s">
        <v>2136</v>
      </c>
      <c r="N58" s="795" t="s">
        <v>2126</v>
      </c>
      <c r="O58" s="16">
        <v>92.01</v>
      </c>
      <c r="P58" s="16">
        <v>53.69</v>
      </c>
      <c r="Q58" s="16">
        <v>91.25</v>
      </c>
      <c r="R58" s="16">
        <v>55.3</v>
      </c>
      <c r="S58" s="16">
        <v>93.6</v>
      </c>
      <c r="T58" s="16">
        <v>84.35</v>
      </c>
      <c r="U58" s="792">
        <v>54</v>
      </c>
      <c r="V58" s="16">
        <v>53.7</v>
      </c>
      <c r="W58" s="793">
        <v>8</v>
      </c>
      <c r="X58" s="26"/>
      <c r="Y58" s="46"/>
    </row>
    <row r="59" spans="1:25" ht="15.75" customHeight="1">
      <c r="A59" s="796" t="s">
        <v>2137</v>
      </c>
      <c r="B59" s="791" t="s">
        <v>2124</v>
      </c>
      <c r="C59" s="16">
        <v>94.86</v>
      </c>
      <c r="D59" s="16">
        <v>90.97</v>
      </c>
      <c r="E59" s="16">
        <v>87.86</v>
      </c>
      <c r="F59" s="16" t="s">
        <v>1974</v>
      </c>
      <c r="G59" s="16" t="s">
        <v>1974</v>
      </c>
      <c r="H59" s="16" t="s">
        <v>1974</v>
      </c>
      <c r="I59" s="792" t="s">
        <v>1974</v>
      </c>
      <c r="J59" s="16">
        <v>97.58</v>
      </c>
      <c r="K59" s="793">
        <v>4</v>
      </c>
      <c r="L59" s="928"/>
      <c r="M59" s="797" t="s">
        <v>2138</v>
      </c>
      <c r="N59" s="795" t="s">
        <v>2126</v>
      </c>
      <c r="O59" s="16">
        <v>94.79</v>
      </c>
      <c r="P59" s="16">
        <v>69.3</v>
      </c>
      <c r="Q59" s="16">
        <v>97.32</v>
      </c>
      <c r="R59" s="16">
        <v>84.19</v>
      </c>
      <c r="S59" s="16">
        <v>95.45</v>
      </c>
      <c r="T59" s="16" t="s">
        <v>1974</v>
      </c>
      <c r="U59" s="792">
        <v>100</v>
      </c>
      <c r="V59" s="16">
        <v>96.15</v>
      </c>
      <c r="W59" s="793">
        <v>7</v>
      </c>
      <c r="X59" s="26"/>
      <c r="Y59" s="46"/>
    </row>
    <row r="60" spans="1:25" ht="15.75" customHeight="1">
      <c r="A60" s="796" t="s">
        <v>2139</v>
      </c>
      <c r="B60" s="791" t="s">
        <v>2124</v>
      </c>
      <c r="C60" s="16" t="s">
        <v>1974</v>
      </c>
      <c r="D60" s="16" t="s">
        <v>1974</v>
      </c>
      <c r="E60" s="16" t="s">
        <v>1974</v>
      </c>
      <c r="F60" s="16" t="s">
        <v>1974</v>
      </c>
      <c r="G60" s="16" t="s">
        <v>1974</v>
      </c>
      <c r="H60" s="16" t="s">
        <v>1974</v>
      </c>
      <c r="I60" s="792" t="s">
        <v>1974</v>
      </c>
      <c r="J60" s="16" t="s">
        <v>1974</v>
      </c>
      <c r="K60" s="793">
        <v>0</v>
      </c>
      <c r="L60" s="928"/>
      <c r="M60" s="797" t="s">
        <v>2140</v>
      </c>
      <c r="N60" s="795" t="s">
        <v>2141</v>
      </c>
      <c r="O60" s="16">
        <v>26.03</v>
      </c>
      <c r="P60" s="16">
        <v>97.38</v>
      </c>
      <c r="Q60" s="16">
        <v>100</v>
      </c>
      <c r="R60" s="16">
        <v>90.91</v>
      </c>
      <c r="S60" s="16">
        <v>98.43</v>
      </c>
      <c r="T60" s="16">
        <v>92.84</v>
      </c>
      <c r="U60" s="792" t="s">
        <v>1974</v>
      </c>
      <c r="V60" s="16">
        <v>97.91</v>
      </c>
      <c r="W60" s="793">
        <v>7</v>
      </c>
      <c r="X60" s="26"/>
      <c r="Y60" s="46"/>
    </row>
    <row r="61" spans="1:25" ht="15.75" customHeight="1">
      <c r="A61" s="796" t="s">
        <v>2142</v>
      </c>
      <c r="B61" s="791" t="s">
        <v>2124</v>
      </c>
      <c r="C61" s="16" t="s">
        <v>1974</v>
      </c>
      <c r="D61" s="16" t="s">
        <v>1974</v>
      </c>
      <c r="E61" s="16" t="s">
        <v>1974</v>
      </c>
      <c r="F61" s="16" t="s">
        <v>1974</v>
      </c>
      <c r="G61" s="16" t="s">
        <v>1974</v>
      </c>
      <c r="H61" s="16">
        <v>81.39</v>
      </c>
      <c r="I61" s="792" t="s">
        <v>1974</v>
      </c>
      <c r="J61" s="16" t="s">
        <v>1974</v>
      </c>
      <c r="K61" s="793">
        <v>1</v>
      </c>
      <c r="L61" s="928"/>
      <c r="M61" s="797" t="s">
        <v>2143</v>
      </c>
      <c r="N61" s="795" t="s">
        <v>2144</v>
      </c>
      <c r="O61" s="16">
        <v>94.86</v>
      </c>
      <c r="P61" s="16">
        <v>95.12</v>
      </c>
      <c r="Q61" s="16">
        <v>85.16</v>
      </c>
      <c r="R61" s="16">
        <v>98.38</v>
      </c>
      <c r="S61" s="16">
        <v>96.94</v>
      </c>
      <c r="T61" s="16">
        <v>95.37</v>
      </c>
      <c r="U61" s="792">
        <v>100</v>
      </c>
      <c r="V61" s="16">
        <v>97.95</v>
      </c>
      <c r="W61" s="793">
        <v>8</v>
      </c>
      <c r="X61" s="26"/>
      <c r="Y61" s="46"/>
    </row>
    <row r="62" spans="1:25" ht="15.75" customHeight="1">
      <c r="A62" s="796" t="s">
        <v>2145</v>
      </c>
      <c r="B62" s="791" t="s">
        <v>2124</v>
      </c>
      <c r="C62" s="16">
        <v>84.58</v>
      </c>
      <c r="D62" s="16">
        <v>83.94</v>
      </c>
      <c r="E62" s="16" t="s">
        <v>1974</v>
      </c>
      <c r="F62" s="16">
        <v>93.13</v>
      </c>
      <c r="G62" s="16">
        <v>89.31</v>
      </c>
      <c r="H62" s="16" t="s">
        <v>1974</v>
      </c>
      <c r="I62" s="792" t="s">
        <v>1974</v>
      </c>
      <c r="J62" s="16">
        <v>86.69</v>
      </c>
      <c r="K62" s="793">
        <v>5</v>
      </c>
      <c r="L62" s="928"/>
      <c r="M62" s="797" t="s">
        <v>2146</v>
      </c>
      <c r="N62" s="795" t="s">
        <v>2147</v>
      </c>
      <c r="O62" s="16">
        <v>86.38</v>
      </c>
      <c r="P62" s="16">
        <v>88</v>
      </c>
      <c r="Q62" s="16">
        <v>87.6</v>
      </c>
      <c r="R62" s="16">
        <v>84.98</v>
      </c>
      <c r="S62" s="16">
        <v>88</v>
      </c>
      <c r="T62" s="16">
        <v>87.5</v>
      </c>
      <c r="U62" s="792">
        <v>92.4</v>
      </c>
      <c r="V62" s="16">
        <v>89.41</v>
      </c>
      <c r="W62" s="793">
        <v>8</v>
      </c>
      <c r="X62" s="26"/>
      <c r="Y62" s="46"/>
    </row>
    <row r="63" spans="1:25" ht="15.75" customHeight="1">
      <c r="A63" s="796" t="s">
        <v>2148</v>
      </c>
      <c r="B63" s="791" t="s">
        <v>2124</v>
      </c>
      <c r="C63" s="16" t="s">
        <v>1974</v>
      </c>
      <c r="D63" s="16" t="s">
        <v>1974</v>
      </c>
      <c r="E63" s="16" t="s">
        <v>1974</v>
      </c>
      <c r="F63" s="16" t="s">
        <v>1974</v>
      </c>
      <c r="G63" s="16" t="s">
        <v>1974</v>
      </c>
      <c r="H63" s="16" t="s">
        <v>1974</v>
      </c>
      <c r="I63" s="792" t="s">
        <v>1974</v>
      </c>
      <c r="J63" s="16" t="s">
        <v>1974</v>
      </c>
      <c r="K63" s="793">
        <v>0</v>
      </c>
      <c r="L63" s="928"/>
      <c r="M63" s="797" t="s">
        <v>2149</v>
      </c>
      <c r="N63" s="795" t="s">
        <v>2147</v>
      </c>
      <c r="O63" s="16">
        <v>94.19</v>
      </c>
      <c r="P63" s="16">
        <v>94.54</v>
      </c>
      <c r="Q63" s="16" t="s">
        <v>1974</v>
      </c>
      <c r="R63" s="16">
        <v>96.76</v>
      </c>
      <c r="S63" s="16">
        <v>96.18</v>
      </c>
      <c r="T63" s="16">
        <v>72.430000000000007</v>
      </c>
      <c r="U63" s="792">
        <v>100</v>
      </c>
      <c r="V63" s="16">
        <v>91.67</v>
      </c>
      <c r="W63" s="793">
        <v>7</v>
      </c>
      <c r="X63" s="26"/>
      <c r="Y63" s="46"/>
    </row>
    <row r="64" spans="1:25" ht="15.75" customHeight="1">
      <c r="A64" s="796" t="s">
        <v>2150</v>
      </c>
      <c r="B64" s="791" t="s">
        <v>2124</v>
      </c>
      <c r="C64" s="16" t="s">
        <v>1974</v>
      </c>
      <c r="D64" s="16" t="s">
        <v>1974</v>
      </c>
      <c r="E64" s="16" t="s">
        <v>1974</v>
      </c>
      <c r="F64" s="16" t="s">
        <v>1974</v>
      </c>
      <c r="G64" s="16" t="s">
        <v>1974</v>
      </c>
      <c r="H64" s="16" t="s">
        <v>1974</v>
      </c>
      <c r="I64" s="792" t="s">
        <v>1974</v>
      </c>
      <c r="J64" s="16" t="s">
        <v>1974</v>
      </c>
      <c r="K64" s="793">
        <v>0</v>
      </c>
      <c r="L64" s="928"/>
      <c r="M64" s="797" t="s">
        <v>2151</v>
      </c>
      <c r="N64" s="795" t="s">
        <v>2147</v>
      </c>
      <c r="O64" s="16">
        <v>74.64</v>
      </c>
      <c r="P64" s="16">
        <v>74.13</v>
      </c>
      <c r="Q64" s="16">
        <v>91.43</v>
      </c>
      <c r="R64" s="16">
        <v>73.38</v>
      </c>
      <c r="S64" s="16">
        <v>90.3</v>
      </c>
      <c r="T64" s="16">
        <v>70.44</v>
      </c>
      <c r="U64" s="792">
        <v>100</v>
      </c>
      <c r="V64" s="16" t="s">
        <v>1974</v>
      </c>
      <c r="W64" s="793">
        <v>7</v>
      </c>
      <c r="X64" s="26"/>
      <c r="Y64" s="46"/>
    </row>
    <row r="65" spans="1:25" ht="15.75" customHeight="1">
      <c r="A65" s="796" t="s">
        <v>2152</v>
      </c>
      <c r="B65" s="791" t="s">
        <v>2153</v>
      </c>
      <c r="C65" s="16" t="s">
        <v>1974</v>
      </c>
      <c r="D65" s="16" t="s">
        <v>1974</v>
      </c>
      <c r="E65" s="16" t="s">
        <v>1974</v>
      </c>
      <c r="F65" s="16" t="s">
        <v>1974</v>
      </c>
      <c r="G65" s="16" t="s">
        <v>1974</v>
      </c>
      <c r="H65" s="16" t="s">
        <v>1974</v>
      </c>
      <c r="I65" s="792" t="s">
        <v>1974</v>
      </c>
      <c r="J65" s="16" t="s">
        <v>1974</v>
      </c>
      <c r="K65" s="793">
        <v>0</v>
      </c>
      <c r="L65" s="928"/>
      <c r="M65" s="797" t="s">
        <v>2154</v>
      </c>
      <c r="N65" s="795" t="s">
        <v>2147</v>
      </c>
      <c r="O65" s="16" t="s">
        <v>1974</v>
      </c>
      <c r="P65" s="16">
        <v>93.98</v>
      </c>
      <c r="Q65" s="16" t="s">
        <v>1974</v>
      </c>
      <c r="R65" s="16">
        <v>94.25</v>
      </c>
      <c r="S65" s="16" t="s">
        <v>1974</v>
      </c>
      <c r="T65" s="16">
        <v>91.83</v>
      </c>
      <c r="U65" s="792">
        <v>100</v>
      </c>
      <c r="V65" s="16">
        <v>98.39</v>
      </c>
      <c r="W65" s="793">
        <v>5</v>
      </c>
      <c r="X65" s="26"/>
      <c r="Y65" s="46"/>
    </row>
    <row r="66" spans="1:25" ht="15.75" customHeight="1">
      <c r="A66" s="796" t="s">
        <v>2155</v>
      </c>
      <c r="B66" s="791" t="s">
        <v>2153</v>
      </c>
      <c r="C66" s="16" t="s">
        <v>1974</v>
      </c>
      <c r="D66" s="16" t="s">
        <v>1974</v>
      </c>
      <c r="E66" s="16" t="s">
        <v>1974</v>
      </c>
      <c r="F66" s="16" t="s">
        <v>1974</v>
      </c>
      <c r="G66" s="16" t="s">
        <v>1974</v>
      </c>
      <c r="H66" s="16" t="s">
        <v>1974</v>
      </c>
      <c r="I66" s="792" t="s">
        <v>1974</v>
      </c>
      <c r="J66" s="16" t="s">
        <v>1974</v>
      </c>
      <c r="K66" s="793">
        <v>0</v>
      </c>
      <c r="L66" s="928"/>
      <c r="M66" s="797" t="s">
        <v>2156</v>
      </c>
      <c r="N66" s="795" t="s">
        <v>2147</v>
      </c>
      <c r="O66" s="16" t="s">
        <v>1974</v>
      </c>
      <c r="P66" s="16" t="s">
        <v>1974</v>
      </c>
      <c r="Q66" s="16" t="s">
        <v>1974</v>
      </c>
      <c r="R66" s="16" t="s">
        <v>1974</v>
      </c>
      <c r="S66" s="16" t="s">
        <v>1974</v>
      </c>
      <c r="T66" s="16" t="s">
        <v>1974</v>
      </c>
      <c r="U66" s="792" t="s">
        <v>1974</v>
      </c>
      <c r="V66" s="16" t="s">
        <v>1974</v>
      </c>
      <c r="W66" s="793">
        <v>0</v>
      </c>
      <c r="X66" s="26"/>
      <c r="Y66" s="46"/>
    </row>
    <row r="67" spans="1:25" ht="15.75" customHeight="1">
      <c r="A67" s="796" t="s">
        <v>2157</v>
      </c>
      <c r="B67" s="791" t="s">
        <v>2153</v>
      </c>
      <c r="C67" s="16" t="s">
        <v>1974</v>
      </c>
      <c r="D67" s="16" t="s">
        <v>1974</v>
      </c>
      <c r="E67" s="16" t="s">
        <v>1974</v>
      </c>
      <c r="F67" s="16" t="s">
        <v>1974</v>
      </c>
      <c r="G67" s="16" t="s">
        <v>1974</v>
      </c>
      <c r="H67" s="16" t="s">
        <v>1974</v>
      </c>
      <c r="I67" s="792" t="s">
        <v>1974</v>
      </c>
      <c r="J67" s="16" t="s">
        <v>1974</v>
      </c>
      <c r="K67" s="793">
        <v>0</v>
      </c>
      <c r="L67" s="928"/>
      <c r="M67" s="797" t="s">
        <v>2158</v>
      </c>
      <c r="N67" s="795" t="s">
        <v>2159</v>
      </c>
      <c r="O67" s="16">
        <v>96.1</v>
      </c>
      <c r="P67" s="16">
        <v>91.98</v>
      </c>
      <c r="Q67" s="16">
        <v>95.8</v>
      </c>
      <c r="R67" s="16">
        <v>96.29</v>
      </c>
      <c r="S67" s="16">
        <v>95.09</v>
      </c>
      <c r="T67" s="16">
        <v>94.96</v>
      </c>
      <c r="U67" s="792">
        <v>100</v>
      </c>
      <c r="V67" s="16">
        <v>96.6</v>
      </c>
      <c r="W67" s="799">
        <v>8</v>
      </c>
      <c r="X67" s="26"/>
      <c r="Y67" s="46"/>
    </row>
    <row r="68" spans="1:25" ht="15.75" customHeight="1">
      <c r="A68" s="796" t="s">
        <v>2160</v>
      </c>
      <c r="B68" s="791" t="s">
        <v>2153</v>
      </c>
      <c r="C68" s="16">
        <v>87.23</v>
      </c>
      <c r="D68" s="16">
        <v>88.66</v>
      </c>
      <c r="E68" s="16">
        <v>87.63</v>
      </c>
      <c r="F68" s="16" t="s">
        <v>1974</v>
      </c>
      <c r="G68" s="16" t="s">
        <v>1974</v>
      </c>
      <c r="H68" s="16" t="s">
        <v>1974</v>
      </c>
      <c r="I68" s="792" t="s">
        <v>1974</v>
      </c>
      <c r="J68" s="16" t="s">
        <v>1974</v>
      </c>
      <c r="K68" s="793">
        <v>3</v>
      </c>
      <c r="L68" s="928"/>
      <c r="M68" s="26"/>
      <c r="N68" s="800" t="s">
        <v>2161</v>
      </c>
      <c r="O68" s="801">
        <v>45</v>
      </c>
      <c r="P68" s="802">
        <v>48</v>
      </c>
      <c r="Q68" s="802">
        <v>39</v>
      </c>
      <c r="R68" s="802">
        <v>46</v>
      </c>
      <c r="S68" s="802">
        <v>46</v>
      </c>
      <c r="T68" s="803">
        <v>33</v>
      </c>
      <c r="U68" s="804">
        <v>47</v>
      </c>
      <c r="V68" s="805">
        <v>43</v>
      </c>
      <c r="W68" s="26"/>
      <c r="X68" s="26"/>
      <c r="Y68" s="46"/>
    </row>
    <row r="69" spans="1:25" ht="15.75" customHeight="1">
      <c r="A69" s="796" t="s">
        <v>2162</v>
      </c>
      <c r="B69" s="791" t="s">
        <v>2163</v>
      </c>
      <c r="C69" s="16">
        <v>93.64</v>
      </c>
      <c r="D69" s="16">
        <v>93.16</v>
      </c>
      <c r="E69" s="16">
        <v>85.23</v>
      </c>
      <c r="F69" s="16">
        <v>82.48</v>
      </c>
      <c r="G69" s="16" t="s">
        <v>1974</v>
      </c>
      <c r="H69" s="16">
        <v>57.37</v>
      </c>
      <c r="I69" s="792">
        <v>98.97</v>
      </c>
      <c r="J69" s="16">
        <v>98.04</v>
      </c>
      <c r="K69" s="793">
        <v>7</v>
      </c>
      <c r="L69" s="928"/>
      <c r="M69" s="26"/>
      <c r="N69" s="806" t="s">
        <v>2164</v>
      </c>
      <c r="O69" s="807">
        <v>71.428571428571431</v>
      </c>
      <c r="P69" s="808">
        <v>76.19047619047619</v>
      </c>
      <c r="Q69" s="808">
        <v>61.904761904761905</v>
      </c>
      <c r="R69" s="808">
        <v>73.015873015873012</v>
      </c>
      <c r="S69" s="808">
        <v>73.015873015873012</v>
      </c>
      <c r="T69" s="809">
        <v>52.380952380952387</v>
      </c>
      <c r="U69" s="810">
        <v>74.603174603174608</v>
      </c>
      <c r="V69" s="811">
        <v>68.253968253968253</v>
      </c>
      <c r="W69" s="26"/>
      <c r="X69" s="26"/>
      <c r="Y69" s="46"/>
    </row>
    <row r="70" spans="1:25" ht="15.75" customHeight="1">
      <c r="A70" s="796" t="s">
        <v>2165</v>
      </c>
      <c r="B70" s="791" t="s">
        <v>2163</v>
      </c>
      <c r="C70" s="16">
        <v>95.78</v>
      </c>
      <c r="D70" s="16">
        <v>60.43</v>
      </c>
      <c r="E70" s="16">
        <v>58.96</v>
      </c>
      <c r="F70" s="16">
        <v>96.23</v>
      </c>
      <c r="G70" s="16">
        <v>25.51</v>
      </c>
      <c r="H70" s="16">
        <v>94.85</v>
      </c>
      <c r="I70" s="792">
        <v>100</v>
      </c>
      <c r="J70" s="16">
        <v>99.19</v>
      </c>
      <c r="K70" s="793">
        <v>8</v>
      </c>
      <c r="L70" s="928"/>
      <c r="M70" s="26"/>
      <c r="N70" s="812" t="s">
        <v>2166</v>
      </c>
      <c r="O70" s="813">
        <f t="shared" ref="O70:V70" si="0">AVERAGE(O5:O67)</f>
        <v>81.727111111111128</v>
      </c>
      <c r="P70" s="814">
        <f t="shared" si="0"/>
        <v>80.998571428571438</v>
      </c>
      <c r="Q70" s="814">
        <f t="shared" si="0"/>
        <v>85.137692307692319</v>
      </c>
      <c r="R70" s="814">
        <f t="shared" si="0"/>
        <v>80.890217391304347</v>
      </c>
      <c r="S70" s="814">
        <f t="shared" si="0"/>
        <v>86.976086956521726</v>
      </c>
      <c r="T70" s="815">
        <f t="shared" si="0"/>
        <v>74.393030303030301</v>
      </c>
      <c r="U70" s="816">
        <f t="shared" si="0"/>
        <v>89.566500000000005</v>
      </c>
      <c r="V70" s="817">
        <f t="shared" si="0"/>
        <v>86.128181818181801</v>
      </c>
      <c r="W70" s="26"/>
      <c r="X70" s="26"/>
      <c r="Y70" s="46"/>
    </row>
    <row r="71" spans="1:25" ht="15.75" customHeight="1" thickTop="1" thickBot="1">
      <c r="A71" s="796" t="s">
        <v>2167</v>
      </c>
      <c r="B71" s="791" t="s">
        <v>2163</v>
      </c>
      <c r="C71" s="16">
        <v>69.819999999999993</v>
      </c>
      <c r="D71" s="16">
        <v>94.06</v>
      </c>
      <c r="E71" s="16">
        <v>88.44</v>
      </c>
      <c r="F71" s="16">
        <v>63.06</v>
      </c>
      <c r="G71" s="16" t="s">
        <v>1974</v>
      </c>
      <c r="H71" s="16" t="s">
        <v>1974</v>
      </c>
      <c r="I71" s="792">
        <v>67.84</v>
      </c>
      <c r="J71" s="16">
        <v>64.77</v>
      </c>
      <c r="K71" s="793">
        <v>6</v>
      </c>
      <c r="L71" s="928"/>
      <c r="M71" s="26"/>
      <c r="O71" s="26"/>
      <c r="P71" s="26"/>
      <c r="Q71" s="26"/>
      <c r="R71" s="26"/>
      <c r="S71" s="26"/>
      <c r="T71" s="818"/>
      <c r="U71" s="26"/>
      <c r="V71" s="26"/>
      <c r="W71" s="26"/>
      <c r="X71" s="26"/>
      <c r="Y71" s="46"/>
    </row>
    <row r="72" spans="1:25" ht="15.75" customHeight="1" thickTop="1" thickBot="1">
      <c r="A72" s="796" t="s">
        <v>2168</v>
      </c>
      <c r="B72" s="791" t="s">
        <v>2169</v>
      </c>
      <c r="C72" s="16" t="s">
        <v>1974</v>
      </c>
      <c r="D72" s="16" t="s">
        <v>1974</v>
      </c>
      <c r="E72" s="16" t="s">
        <v>1974</v>
      </c>
      <c r="F72" s="16" t="s">
        <v>1974</v>
      </c>
      <c r="G72" s="16" t="s">
        <v>1974</v>
      </c>
      <c r="H72" s="16" t="s">
        <v>1974</v>
      </c>
      <c r="I72" s="792" t="s">
        <v>1974</v>
      </c>
      <c r="J72" s="16" t="s">
        <v>1974</v>
      </c>
      <c r="K72" s="793">
        <v>0</v>
      </c>
      <c r="L72" s="928"/>
      <c r="M72" s="26"/>
      <c r="N72" s="889" t="s">
        <v>2214</v>
      </c>
      <c r="O72" s="26"/>
      <c r="P72" s="26"/>
      <c r="Q72" s="26"/>
      <c r="R72" s="819"/>
      <c r="S72" s="26"/>
      <c r="T72" s="818"/>
      <c r="U72" s="26"/>
      <c r="V72" s="26"/>
      <c r="W72" s="26"/>
      <c r="X72" s="26"/>
      <c r="Y72" s="46"/>
    </row>
    <row r="73" spans="1:25" ht="15.75" customHeight="1" thickTop="1" thickBot="1">
      <c r="A73" s="796" t="s">
        <v>2171</v>
      </c>
      <c r="B73" s="791" t="s">
        <v>2169</v>
      </c>
      <c r="C73" s="16" t="s">
        <v>1974</v>
      </c>
      <c r="D73" s="16" t="s">
        <v>1974</v>
      </c>
      <c r="E73" s="16" t="s">
        <v>1974</v>
      </c>
      <c r="F73" s="16" t="s">
        <v>1974</v>
      </c>
      <c r="G73" s="16" t="s">
        <v>1974</v>
      </c>
      <c r="H73" s="16" t="s">
        <v>1974</v>
      </c>
      <c r="I73" s="792" t="s">
        <v>1974</v>
      </c>
      <c r="J73" s="16" t="s">
        <v>1974</v>
      </c>
      <c r="K73" s="793">
        <v>0</v>
      </c>
      <c r="L73" s="928"/>
      <c r="M73" s="26"/>
      <c r="N73" s="897" t="s">
        <v>2213</v>
      </c>
      <c r="O73" s="26"/>
      <c r="P73" s="26"/>
      <c r="Q73" s="26"/>
      <c r="R73" s="819"/>
      <c r="S73" s="26"/>
      <c r="T73" s="818"/>
      <c r="U73" s="26"/>
      <c r="V73" s="26"/>
      <c r="W73" s="26"/>
      <c r="X73" s="26"/>
      <c r="Y73" s="46"/>
    </row>
    <row r="74" spans="1:25" ht="15.75" customHeight="1" thickTop="1" thickBot="1">
      <c r="A74" s="796" t="s">
        <v>2173</v>
      </c>
      <c r="B74" s="791" t="s">
        <v>2174</v>
      </c>
      <c r="C74" s="16" t="s">
        <v>1974</v>
      </c>
      <c r="D74" s="16" t="s">
        <v>1974</v>
      </c>
      <c r="E74" s="16" t="s">
        <v>1974</v>
      </c>
      <c r="F74" s="16" t="s">
        <v>1974</v>
      </c>
      <c r="G74" s="16" t="s">
        <v>1974</v>
      </c>
      <c r="H74" s="16" t="s">
        <v>1974</v>
      </c>
      <c r="I74" s="792" t="s">
        <v>1974</v>
      </c>
      <c r="J74" s="16" t="s">
        <v>1974</v>
      </c>
      <c r="K74" s="793">
        <v>0</v>
      </c>
      <c r="L74" s="928"/>
      <c r="M74" s="46"/>
      <c r="N74" s="893" t="s">
        <v>2170</v>
      </c>
      <c r="O74" s="46"/>
      <c r="P74" s="46"/>
      <c r="Q74" s="46"/>
      <c r="R74" s="819"/>
      <c r="S74" s="46"/>
      <c r="T74" s="818"/>
      <c r="U74" s="46"/>
      <c r="V74" s="46"/>
      <c r="W74" s="46"/>
      <c r="X74" s="46"/>
      <c r="Y74" s="46"/>
    </row>
    <row r="75" spans="1:25" ht="15.75" customHeight="1" thickTop="1" thickBot="1">
      <c r="A75" s="796" t="s">
        <v>2176</v>
      </c>
      <c r="B75" s="791" t="s">
        <v>2177</v>
      </c>
      <c r="C75" s="16">
        <v>92.86</v>
      </c>
      <c r="D75" s="16">
        <v>29.83</v>
      </c>
      <c r="E75" s="16">
        <v>84.41</v>
      </c>
      <c r="F75" s="16">
        <v>93.33</v>
      </c>
      <c r="G75" s="16">
        <v>97.32</v>
      </c>
      <c r="H75" s="16">
        <v>76.23</v>
      </c>
      <c r="I75" s="792">
        <v>100</v>
      </c>
      <c r="J75" s="16">
        <v>99.04</v>
      </c>
      <c r="K75" s="793">
        <v>8</v>
      </c>
      <c r="L75" s="928"/>
      <c r="M75" s="46"/>
      <c r="N75" s="894" t="s">
        <v>2172</v>
      </c>
      <c r="O75" s="46"/>
      <c r="P75" s="46"/>
      <c r="Q75" s="46"/>
      <c r="R75" s="819"/>
      <c r="S75" s="46"/>
      <c r="T75" s="818"/>
      <c r="U75" s="46"/>
      <c r="V75" s="46"/>
      <c r="W75" s="46"/>
      <c r="X75" s="46"/>
      <c r="Y75" s="46"/>
    </row>
    <row r="76" spans="1:25" ht="15.75" customHeight="1" thickTop="1" thickBot="1">
      <c r="A76" s="796" t="s">
        <v>2178</v>
      </c>
      <c r="B76" s="791" t="s">
        <v>2179</v>
      </c>
      <c r="C76" s="16">
        <v>96.73</v>
      </c>
      <c r="D76" s="16">
        <v>96.52</v>
      </c>
      <c r="E76" s="16">
        <v>83.06</v>
      </c>
      <c r="F76" s="16">
        <v>85.05</v>
      </c>
      <c r="G76" s="16">
        <v>96.39</v>
      </c>
      <c r="H76" s="16" t="s">
        <v>1974</v>
      </c>
      <c r="I76" s="792">
        <v>100</v>
      </c>
      <c r="J76" s="16">
        <v>98.35</v>
      </c>
      <c r="K76" s="793">
        <v>7</v>
      </c>
      <c r="L76" s="928"/>
      <c r="N76" s="895" t="s">
        <v>2175</v>
      </c>
      <c r="R76" s="820"/>
      <c r="T76" s="821"/>
    </row>
    <row r="77" spans="1:25" ht="15.75" customHeight="1" thickTop="1" thickBot="1">
      <c r="A77" s="796" t="s">
        <v>2180</v>
      </c>
      <c r="B77" s="791" t="s">
        <v>2181</v>
      </c>
      <c r="C77" s="16" t="s">
        <v>1974</v>
      </c>
      <c r="D77" s="16" t="s">
        <v>1974</v>
      </c>
      <c r="E77" s="16" t="s">
        <v>1974</v>
      </c>
      <c r="F77" s="16" t="s">
        <v>1974</v>
      </c>
      <c r="G77" s="16" t="s">
        <v>1974</v>
      </c>
      <c r="H77" s="16" t="s">
        <v>1974</v>
      </c>
      <c r="I77" s="792" t="s">
        <v>1974</v>
      </c>
      <c r="J77" s="16" t="s">
        <v>1974</v>
      </c>
      <c r="K77" s="793">
        <v>0</v>
      </c>
      <c r="L77" s="928"/>
      <c r="R77" s="820"/>
      <c r="T77" s="821"/>
    </row>
    <row r="78" spans="1:25" ht="15.75" customHeight="1">
      <c r="A78" s="796" t="s">
        <v>2182</v>
      </c>
      <c r="B78" s="791" t="s">
        <v>2183</v>
      </c>
      <c r="C78" s="16" t="s">
        <v>1974</v>
      </c>
      <c r="D78" s="16" t="s">
        <v>1974</v>
      </c>
      <c r="E78" s="16" t="s">
        <v>1974</v>
      </c>
      <c r="F78" s="16">
        <v>85.83</v>
      </c>
      <c r="G78" s="16" t="s">
        <v>1974</v>
      </c>
      <c r="H78" s="16" t="s">
        <v>1974</v>
      </c>
      <c r="I78" s="792" t="s">
        <v>1974</v>
      </c>
      <c r="J78" s="16" t="s">
        <v>1974</v>
      </c>
      <c r="K78" s="793">
        <v>1</v>
      </c>
      <c r="L78" s="928"/>
    </row>
    <row r="79" spans="1:25" ht="15.75" customHeight="1">
      <c r="A79" s="796" t="s">
        <v>2184</v>
      </c>
      <c r="B79" s="791" t="s">
        <v>2185</v>
      </c>
      <c r="C79" s="16" t="s">
        <v>1974</v>
      </c>
      <c r="D79" s="16" t="s">
        <v>1974</v>
      </c>
      <c r="E79" s="16" t="s">
        <v>1974</v>
      </c>
      <c r="F79" s="16" t="s">
        <v>1974</v>
      </c>
      <c r="G79" s="16" t="s">
        <v>1974</v>
      </c>
      <c r="H79" s="16" t="s">
        <v>1974</v>
      </c>
      <c r="I79" s="792" t="s">
        <v>1974</v>
      </c>
      <c r="J79" s="16" t="s">
        <v>1974</v>
      </c>
      <c r="K79" s="793">
        <v>0</v>
      </c>
      <c r="L79" s="928"/>
    </row>
    <row r="80" spans="1:25" ht="15.75" customHeight="1">
      <c r="A80" s="796" t="s">
        <v>2186</v>
      </c>
      <c r="B80" s="791" t="s">
        <v>2185</v>
      </c>
      <c r="C80" s="16" t="s">
        <v>1974</v>
      </c>
      <c r="D80" s="16" t="s">
        <v>1974</v>
      </c>
      <c r="E80" s="16" t="s">
        <v>1974</v>
      </c>
      <c r="F80" s="16" t="s">
        <v>1974</v>
      </c>
      <c r="G80" s="16" t="s">
        <v>1974</v>
      </c>
      <c r="H80" s="16" t="s">
        <v>1974</v>
      </c>
      <c r="I80" s="792" t="s">
        <v>1974</v>
      </c>
      <c r="J80" s="16" t="s">
        <v>1974</v>
      </c>
      <c r="K80" s="793">
        <v>0</v>
      </c>
      <c r="L80" s="928"/>
    </row>
    <row r="81" spans="1:12" ht="15.75" customHeight="1">
      <c r="A81" s="796" t="s">
        <v>2187</v>
      </c>
      <c r="B81" s="791" t="s">
        <v>2188</v>
      </c>
      <c r="C81" s="16" t="s">
        <v>1974</v>
      </c>
      <c r="D81" s="16" t="s">
        <v>1974</v>
      </c>
      <c r="E81" s="16" t="s">
        <v>1974</v>
      </c>
      <c r="F81" s="16" t="s">
        <v>1974</v>
      </c>
      <c r="G81" s="16" t="s">
        <v>1974</v>
      </c>
      <c r="H81" s="16" t="s">
        <v>1974</v>
      </c>
      <c r="I81" s="792" t="s">
        <v>1974</v>
      </c>
      <c r="J81" s="16" t="s">
        <v>1974</v>
      </c>
      <c r="K81" s="793">
        <v>0</v>
      </c>
      <c r="L81" s="928"/>
    </row>
    <row r="82" spans="1:12" ht="15.75" customHeight="1">
      <c r="A82" s="796" t="s">
        <v>2189</v>
      </c>
      <c r="B82" s="791" t="s">
        <v>2190</v>
      </c>
      <c r="C82" s="16" t="s">
        <v>1974</v>
      </c>
      <c r="D82" s="16" t="s">
        <v>1974</v>
      </c>
      <c r="E82" s="16" t="s">
        <v>1974</v>
      </c>
      <c r="F82" s="16">
        <v>41.98</v>
      </c>
      <c r="G82" s="16" t="s">
        <v>1974</v>
      </c>
      <c r="H82" s="16" t="s">
        <v>1974</v>
      </c>
      <c r="I82" s="792" t="s">
        <v>1974</v>
      </c>
      <c r="J82" s="16" t="s">
        <v>1974</v>
      </c>
      <c r="K82" s="793">
        <v>1</v>
      </c>
      <c r="L82" s="928"/>
    </row>
    <row r="83" spans="1:12" ht="15.75" customHeight="1">
      <c r="A83" s="822"/>
      <c r="B83" s="800" t="s">
        <v>2191</v>
      </c>
      <c r="C83" s="823">
        <v>31</v>
      </c>
      <c r="D83" s="824">
        <v>33</v>
      </c>
      <c r="E83" s="824">
        <v>28</v>
      </c>
      <c r="F83" s="824">
        <v>31</v>
      </c>
      <c r="G83" s="824">
        <v>24</v>
      </c>
      <c r="H83" s="825">
        <v>14</v>
      </c>
      <c r="I83" s="826">
        <v>30</v>
      </c>
      <c r="J83" s="827">
        <v>18</v>
      </c>
      <c r="K83" s="380"/>
    </row>
    <row r="84" spans="1:12" ht="15.75" customHeight="1">
      <c r="A84" s="26"/>
      <c r="B84" s="806" t="s">
        <v>2192</v>
      </c>
      <c r="C84" s="828">
        <v>39.743589743589745</v>
      </c>
      <c r="D84" s="829">
        <v>42.307692307692307</v>
      </c>
      <c r="E84" s="829">
        <v>35.897435897435898</v>
      </c>
      <c r="F84" s="829">
        <v>39.743589743589745</v>
      </c>
      <c r="G84" s="829">
        <v>30.76923076923077</v>
      </c>
      <c r="H84" s="830">
        <v>17.948717948717949</v>
      </c>
      <c r="I84" s="831">
        <v>38.461538461538467</v>
      </c>
      <c r="J84" s="832">
        <v>23.076923076923077</v>
      </c>
      <c r="K84" s="833"/>
    </row>
    <row r="85" spans="1:12" ht="21" customHeight="1">
      <c r="A85" s="26"/>
      <c r="B85" s="812" t="s">
        <v>2166</v>
      </c>
      <c r="C85" s="813">
        <f t="shared" ref="C85:J85" si="1">AVERAGE(C5:C82)</f>
        <v>82.173225806451626</v>
      </c>
      <c r="D85" s="814">
        <f t="shared" si="1"/>
        <v>78.530606060606033</v>
      </c>
      <c r="E85" s="814">
        <f t="shared" si="1"/>
        <v>76.546428571428564</v>
      </c>
      <c r="F85" s="814">
        <f t="shared" si="1"/>
        <v>71.48</v>
      </c>
      <c r="G85" s="814">
        <f t="shared" si="1"/>
        <v>83.746666666666684</v>
      </c>
      <c r="H85" s="815">
        <f t="shared" si="1"/>
        <v>68.816428571428574</v>
      </c>
      <c r="I85" s="816">
        <f t="shared" si="1"/>
        <v>88.669000000000011</v>
      </c>
      <c r="J85" s="817">
        <f t="shared" si="1"/>
        <v>87.886111111111106</v>
      </c>
      <c r="K85" s="26"/>
    </row>
    <row r="86" spans="1:12" ht="15.75" customHeight="1" thickTop="1" thickBot="1">
      <c r="A86" s="26"/>
      <c r="C86" s="26"/>
      <c r="D86" s="26"/>
      <c r="E86" s="26"/>
      <c r="F86" s="26"/>
      <c r="G86" s="26"/>
      <c r="H86" s="26"/>
      <c r="I86" s="26"/>
      <c r="J86" s="26"/>
      <c r="K86" s="26"/>
    </row>
    <row r="87" spans="1:12" ht="15.75" customHeight="1" thickTop="1">
      <c r="B87" s="889" t="s">
        <v>2214</v>
      </c>
      <c r="C87" s="26"/>
      <c r="D87" s="26"/>
      <c r="E87" s="26"/>
      <c r="F87" s="26"/>
      <c r="G87" s="26"/>
      <c r="H87" s="26"/>
      <c r="I87" s="26"/>
      <c r="J87" s="26"/>
      <c r="K87" s="26"/>
    </row>
    <row r="88" spans="1:12" ht="15.75" customHeight="1">
      <c r="B88" s="896" t="s">
        <v>2212</v>
      </c>
      <c r="C88" s="26"/>
      <c r="D88" s="26"/>
      <c r="E88" s="26"/>
      <c r="F88" s="26"/>
      <c r="G88" s="26"/>
      <c r="H88" s="26"/>
      <c r="I88" s="26"/>
      <c r="J88" s="26"/>
      <c r="K88" s="26"/>
    </row>
    <row r="89" spans="1:12" ht="15.75" customHeight="1">
      <c r="B89" s="890" t="s">
        <v>2170</v>
      </c>
      <c r="C89" s="26"/>
      <c r="D89" s="26"/>
      <c r="E89" s="26"/>
      <c r="F89" s="26"/>
      <c r="G89" s="26"/>
      <c r="H89" s="26"/>
      <c r="I89" s="26"/>
      <c r="J89" s="26"/>
      <c r="K89" s="26"/>
    </row>
    <row r="90" spans="1:12" ht="15.75" customHeight="1">
      <c r="B90" s="891" t="s">
        <v>2172</v>
      </c>
      <c r="C90" s="26"/>
      <c r="D90" s="26"/>
      <c r="E90" s="26"/>
      <c r="F90" s="26"/>
      <c r="G90" s="26"/>
      <c r="H90" s="26"/>
      <c r="I90" s="26"/>
      <c r="J90" s="26"/>
      <c r="K90" s="26"/>
    </row>
    <row r="91" spans="1:12" ht="15.75" customHeight="1" thickBot="1">
      <c r="B91" s="892" t="s">
        <v>2175</v>
      </c>
      <c r="C91" s="26"/>
      <c r="D91" s="26"/>
      <c r="E91" s="26"/>
      <c r="F91" s="26"/>
      <c r="G91" s="26"/>
      <c r="H91" s="26"/>
      <c r="I91" s="26"/>
      <c r="J91" s="26"/>
      <c r="K91" s="26"/>
    </row>
    <row r="92" spans="1:12" ht="15.75" customHeight="1" thickTop="1"/>
    <row r="93" spans="1:12" ht="15.75" customHeight="1"/>
    <row r="94" spans="1:12" ht="15.75" customHeight="1"/>
    <row r="95" spans="1:12" ht="15.75" customHeight="1"/>
    <row r="96" spans="1:12"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sheetData>
  <mergeCells count="1">
    <mergeCell ref="A2:O2"/>
  </mergeCells>
  <conditionalFormatting sqref="K84">
    <cfRule type="colorScale" priority="2">
      <colorScale>
        <cfvo type="min"/>
        <cfvo type="percentile" val="50"/>
        <cfvo type="max"/>
        <color rgb="FFF8696B"/>
        <color rgb="FFFFEB84"/>
        <color rgb="FF63BE7B"/>
      </colorScale>
    </cfRule>
  </conditionalFormatting>
  <conditionalFormatting sqref="G78:J78 G82:J82">
    <cfRule type="beginsWith" dxfId="193" priority="3" operator="beginsWith" text="X">
      <formula>LEFT((G78),LEN("X"))=("X")</formula>
    </cfRule>
  </conditionalFormatting>
  <conditionalFormatting sqref="G78:J78 G82:J82">
    <cfRule type="containsText" dxfId="192" priority="4" operator="containsText" text="✓">
      <formula>NOT(ISERROR(SEARCH(("✓"),(G78))))</formula>
    </cfRule>
  </conditionalFormatting>
  <conditionalFormatting sqref="G78:J78 G82:J82">
    <cfRule type="containsText" dxfId="191" priority="5" operator="containsText" text="absent">
      <formula>NOT(ISERROR(SEARCH(("absent"),(G78))))</formula>
    </cfRule>
  </conditionalFormatting>
  <conditionalFormatting sqref="O5:V67">
    <cfRule type="cellIs" dxfId="190" priority="6" operator="lessThan">
      <formula>75</formula>
    </cfRule>
  </conditionalFormatting>
  <conditionalFormatting sqref="O6:S6 O8 O10 O12 O14:P16 O18:O20 O22:Q23 O25:O29 O31:O32 O34 O36:P39 O43:O54 O56 O58:O64 O67:V67 P9:P12 P20:Q20 P25:P31 P33:P34 P42:P65 Q10:T10 Q12 Q14:Q17 Q26:Q27 Q31:Q32 Q34 Q36:Q37 Q39 Q41:T41 Q43:S49 Q51:Q54 Q56:Q62 Q64 R8 R12:R14 R16 R18:R29 R31 R34:R39 R53:R54 R56 R58:R65 S12 S14 S16:S17 S19:S23 S25:T29 S31:S34 S36:S39 S51:S54 S56:S64 T5:T6 T12:T14 T16 T20:U20 T22:V22 T31:V32 T34:T35 T39 T43 T46:T49 T58 T60:T65 U6 U10:U12 U14:U15 U24:U29 U34 U36 U38:U39 U41:U47 U49 U53:U54 U56:U59 U61:U65 V6:V7 V9:V10 V12 V14:V20 V24 V26 V29 V34:V35 V37:V39 V41:V49 V52:V54 V56 V58:V63 V65">
    <cfRule type="cellIs" dxfId="189" priority="7" operator="greaterThan">
      <formula>75</formula>
    </cfRule>
  </conditionalFormatting>
  <conditionalFormatting sqref="O5:S5 O7 O9 O11 O13:Q13 O17 P7:P8 P17:P19 Q7:Q9 Q11:T11 Q18:Q19 R7 R9 R15:T15 R17 S7:U9 S13 S18 T17:T19 U5:V5 U13:V13 U16:U19 V8 V11">
    <cfRule type="cellIs" dxfId="188" priority="8" operator="equal">
      <formula>0</formula>
    </cfRule>
  </conditionalFormatting>
  <conditionalFormatting sqref="O5:S5 O7 O9 O11 O13:Q13 O17 P7:P8 P17:P19 Q7:Q9 Q11:T11 Q18:Q19 R7 R9 R15:T15 R17 S7:U9 S13 S18 T17:T19 U5:V5 U13:V13 U16:U19 V8 V11">
    <cfRule type="cellIs" dxfId="187" priority="9" operator="equal">
      <formula>1</formula>
    </cfRule>
  </conditionalFormatting>
  <conditionalFormatting sqref="O5:S5 O7 O9 O11 O13:Q13 O17 P7:P8 P17:P19 Q7:Q9 Q11:T11 Q18:Q19 R7 R9 R15:T15 R17 S7:U9 S13 S18 T17:T19 U5:V5 U13:V13 U16:U19 V8 V11">
    <cfRule type="beginsWith" dxfId="186" priority="10" operator="beginsWith" text="X">
      <formula>LEFT((O5),LEN("X"))=("X")</formula>
    </cfRule>
  </conditionalFormatting>
  <conditionalFormatting sqref="O5:S5 O7 O9 O11 O13:Q13 O17 P7:P8 P17:P19 Q7:Q9 Q11:T11 Q18:Q19 R7 R9 R15:T15 R17 S7:U9 S13 S18 T17:T19 U5:V5 U13:V13 U16:U19 V8 V11">
    <cfRule type="containsText" dxfId="185" priority="11" operator="containsText" text="✓">
      <formula>NOT(ISERROR(SEARCH(("✓"),(O5))))</formula>
    </cfRule>
  </conditionalFormatting>
  <conditionalFormatting sqref="O5:S5 O7 O9 O11 O13:Q13 O17 P7:P8 P17:P19 Q7:Q9 Q11:T11 Q18:Q19 R7 R9 R15:T15 R17 S7:U9 S13 S18 T17:T19 U5:V5 U13:V13 U16:U19 V8 V11">
    <cfRule type="containsText" dxfId="184" priority="12" operator="containsText" text="absent">
      <formula>NOT(ISERROR(SEARCH(("absent"),(O5))))</formula>
    </cfRule>
  </conditionalFormatting>
  <conditionalFormatting sqref="O21:Q21 O24:P24 Q24:Q25 S24 T21:V21 T23:T24 U23:V23">
    <cfRule type="cellIs" dxfId="183" priority="13" operator="equal">
      <formula>0</formula>
    </cfRule>
  </conditionalFormatting>
  <conditionalFormatting sqref="O21:Q21 O24:P24 Q24:Q25 S24 T21:V21 T23:T24 U23:V23">
    <cfRule type="cellIs" dxfId="182" priority="14" operator="equal">
      <formula>1</formula>
    </cfRule>
  </conditionalFormatting>
  <conditionalFormatting sqref="O21:Q21 O24:P24 Q24:Q25 S24 T21:V21 T23:T24 U23:V23">
    <cfRule type="beginsWith" dxfId="181" priority="15" operator="beginsWith" text="X">
      <formula>LEFT((O21),LEN("X"))=("X")</formula>
    </cfRule>
  </conditionalFormatting>
  <conditionalFormatting sqref="O21:Q21 O24:P24 Q24:Q25 S24 T21:V21 T23:T24 U23:V23">
    <cfRule type="containsText" dxfId="180" priority="16" operator="containsText" text="✓">
      <formula>NOT(ISERROR(SEARCH(("✓"),(O21))))</formula>
    </cfRule>
  </conditionalFormatting>
  <conditionalFormatting sqref="O21:Q21 O24:P24 Q24:Q25 S24 T21:V21 T23:T24 U23:V23">
    <cfRule type="containsText" dxfId="179" priority="17" operator="containsText" text="absent">
      <formula>NOT(ISERROR(SEARCH(("absent"),(O21))))</formula>
    </cfRule>
  </conditionalFormatting>
  <conditionalFormatting sqref="O30 O33 O35:Q35 P32 Q28:Q30 Q33 R30:V30 R32:R33 S35 T33:V33 U35 V25 V27:V28">
    <cfRule type="cellIs" dxfId="178" priority="18" operator="equal">
      <formula>0</formula>
    </cfRule>
  </conditionalFormatting>
  <conditionalFormatting sqref="O30 O33 O35:Q35 P32 Q28:Q30 Q33 R30:V30 R32:R33 S35 T33:V33 U35 V25 V27:V28">
    <cfRule type="cellIs" dxfId="177" priority="19" operator="equal">
      <formula>1</formula>
    </cfRule>
  </conditionalFormatting>
  <conditionalFormatting sqref="O30 O33 O35:Q35 P32 Q28:Q30 Q33 R30:V30 R32:R33 S35 T33:V33 U35 V25 V27:V28">
    <cfRule type="beginsWith" dxfId="176" priority="20" operator="beginsWith" text="X">
      <formula>LEFT((O30),LEN("X"))=("X")</formula>
    </cfRule>
  </conditionalFormatting>
  <conditionalFormatting sqref="O30 O33 O35:Q35 P32 Q28:Q30 Q33 R30:V30 R32:R33 S35 T33:V33 U35 V25 V27:V28">
    <cfRule type="containsText" dxfId="175" priority="21" operator="containsText" text="✓">
      <formula>NOT(ISERROR(SEARCH(("✓"),(O30))))</formula>
    </cfRule>
  </conditionalFormatting>
  <conditionalFormatting sqref="O30 O33 O35:Q35 P32 Q28:Q30 Q33 R30:V30 R32:R33 S35 T33:V33 U35 V25 V27:V28">
    <cfRule type="containsText" dxfId="174" priority="22" operator="containsText" text="absent">
      <formula>NOT(ISERROR(SEARCH(("absent"),(O30))))</formula>
    </cfRule>
  </conditionalFormatting>
  <conditionalFormatting sqref="O40:O42 P40:P41 Q38 Q40:V40 T36:T38 U37 V36">
    <cfRule type="cellIs" dxfId="173" priority="23" operator="equal">
      <formula>0</formula>
    </cfRule>
  </conditionalFormatting>
  <conditionalFormatting sqref="O40:O42 P40:P41 Q38 Q40:V40 T36:T38 U37 V36">
    <cfRule type="cellIs" dxfId="172" priority="24" operator="equal">
      <formula>1</formula>
    </cfRule>
  </conditionalFormatting>
  <conditionalFormatting sqref="O40:O42 P40:P41 Q38 Q40:V40 T36:T38 U37 V36">
    <cfRule type="beginsWith" dxfId="171" priority="25" operator="beginsWith" text="X">
      <formula>LEFT((O40),LEN("X"))=("X")</formula>
    </cfRule>
  </conditionalFormatting>
  <conditionalFormatting sqref="O40:O42 P40:P41 Q38 Q40:V40 T36:T38 U37 V36">
    <cfRule type="containsText" dxfId="170" priority="26" operator="containsText" text="✓">
      <formula>NOT(ISERROR(SEARCH(("✓"),(O40))))</formula>
    </cfRule>
  </conditionalFormatting>
  <conditionalFormatting sqref="O40:O42 P40:P41 Q38 Q40:V40 T36:T38 U37 V36">
    <cfRule type="containsText" dxfId="169" priority="27" operator="containsText" text="absent">
      <formula>NOT(ISERROR(SEARCH(("absent"),(O40))))</formula>
    </cfRule>
  </conditionalFormatting>
  <conditionalFormatting sqref="Q42:T42 T44:T45 U48">
    <cfRule type="cellIs" dxfId="168" priority="28" operator="equal">
      <formula>0</formula>
    </cfRule>
  </conditionalFormatting>
  <conditionalFormatting sqref="Q42:T42 T44:T45 U48">
    <cfRule type="cellIs" dxfId="167" priority="29" operator="equal">
      <formula>1</formula>
    </cfRule>
  </conditionalFormatting>
  <conditionalFormatting sqref="Q42:T42 T44:T45 U48">
    <cfRule type="beginsWith" dxfId="166" priority="30" operator="beginsWith" text="X">
      <formula>LEFT((Q42),LEN("X"))=("X")</formula>
    </cfRule>
  </conditionalFormatting>
  <conditionalFormatting sqref="Q42:T42 T44:T45 U48">
    <cfRule type="containsText" dxfId="165" priority="31" operator="containsText" text="✓">
      <formula>NOT(ISERROR(SEARCH(("✓"),(Q42))))</formula>
    </cfRule>
  </conditionalFormatting>
  <conditionalFormatting sqref="Q42:T42 T44:T45 U48">
    <cfRule type="containsText" dxfId="164" priority="32" operator="containsText" text="absent">
      <formula>NOT(ISERROR(SEARCH(("absent"),(Q42))))</formula>
    </cfRule>
  </conditionalFormatting>
  <conditionalFormatting sqref="O55 O57 O65:O66 P66 Q50 Q55:S55 Q63 Q65:Q66 R50:R52 R57 R66 S50 S65:S66 T50:T57 T59 T66:V66 U50:U52 U55:V55 U60 V50:V51 V57 V64">
    <cfRule type="cellIs" dxfId="163" priority="33" operator="equal">
      <formula>0</formula>
    </cfRule>
  </conditionalFormatting>
  <conditionalFormatting sqref="O55 O57 O65:O66 P66 Q50 Q55:S55 Q63 Q65:Q66 R50:R52 R57 R66 S50 S65:S66 T50:T57 T59 T66:V66 U50:U52 U55:V55 U60 V50:V51 V57 V64">
    <cfRule type="cellIs" dxfId="162" priority="34" operator="equal">
      <formula>1</formula>
    </cfRule>
  </conditionalFormatting>
  <conditionalFormatting sqref="O55 O57 O65:O66 P66 Q50 Q55:S55 Q63 Q65:Q66 R50:R52 R57 R66 S50 S65:S66 T50:T57 T59 T66:V66 U50:U52 U55:V55 U60 V50:V51 V57 V64">
    <cfRule type="beginsWith" dxfId="161" priority="35" operator="beginsWith" text="X">
      <formula>LEFT((O55),LEN("X"))=("X")</formula>
    </cfRule>
  </conditionalFormatting>
  <conditionalFormatting sqref="O55 O57 O65:O66 P66 Q50 Q55:S55 Q63 Q65:Q66 R50:R52 R57 R66 S50 S65:S66 T50:T57 T59 T66:V66 U50:U52 U55:V55 U60 V50:V51 V57 V64">
    <cfRule type="containsText" dxfId="160" priority="36" operator="containsText" text="✓">
      <formula>NOT(ISERROR(SEARCH(("✓"),(O55))))</formula>
    </cfRule>
  </conditionalFormatting>
  <conditionalFormatting sqref="O55 O57 O65:O66 P66 Q50 Q55:S55 Q63 Q65:Q66 R50:R52 R57 R66 S50 S65:S66 T50:T57 T59 T66:V66 U50:U52 U55:V55 U60 V50:V51 V57 V64">
    <cfRule type="containsText" dxfId="159" priority="37" operator="containsText" text="absent">
      <formula>NOT(ISERROR(SEARCH(("absent"),(O55))))</formula>
    </cfRule>
  </conditionalFormatting>
  <conditionalFormatting sqref="B3:E3 H3">
    <cfRule type="beginsWith" dxfId="158" priority="38" operator="beginsWith" text="MED">
      <formula>LEFT((B3),LEN("MED"))=("MED")</formula>
    </cfRule>
  </conditionalFormatting>
  <conditionalFormatting sqref="B3:E3 H3">
    <cfRule type="containsText" dxfId="157" priority="39" operator="containsText" text="MEAM1">
      <formula>NOT(ISERROR(SEARCH(("MEAM1"),(B3))))</formula>
    </cfRule>
  </conditionalFormatting>
  <conditionalFormatting sqref="B3:E3 H3">
    <cfRule type="containsText" dxfId="156" priority="40" operator="containsText" text="ASIAII-5">
      <formula>NOT(ISERROR(SEARCH(("ASIAII-5"),(B3))))</formula>
    </cfRule>
  </conditionalFormatting>
  <conditionalFormatting sqref="B3:E3 H3">
    <cfRule type="containsText" dxfId="155" priority="41" operator="containsText" text="SweetPotUg">
      <formula>NOT(ISERROR(SEARCH(("SweetPotUg"),(B3))))</formula>
    </cfRule>
  </conditionalFormatting>
  <conditionalFormatting sqref="B3:E3 H3">
    <cfRule type="containsText" dxfId="154" priority="42" operator="containsText" text="SSA2 Nig">
      <formula>NOT(ISERROR(SEARCH(("SSA2 Nig"),(B3))))</formula>
    </cfRule>
  </conditionalFormatting>
  <conditionalFormatting sqref="C8:G8 C12:C16 C19:C23 C25 C28 C30:D31 C36:F36 C42:J44 C53:C56 C59:D59 C62:D62 C68:E71 C75:G76 D5:F5 D10:D11 D13 D16:D20 D23 D25:D28 D48 D53:D55 E11:E12 E14 E18:E19 E21 E23:E25 E27:E28 E31 E53:E54 E58:E59 F10:F14 F17:F20 F23:G24 F28 F30:F31 F53:F55 F62:G62 F69:F71 F78 F82 G10 G13 G15 G17:G18 G20:G21 G27:G31 G54 G56 G70 H17 H25:H26 H30:H31 H53:I54 H61 H69:H70 H75 I8:J8 I10:J10 I12 I15:I21 I23:I25 I27:I29 I31:J31 I36:J36 I48 I58 I69:J71 I75:J76 J15 J40 J54 J56 J59 J62">
    <cfRule type="cellIs" dxfId="153" priority="43" operator="lessThan">
      <formula>75</formula>
    </cfRule>
  </conditionalFormatting>
  <conditionalFormatting sqref="C8:G8 C12:C16 C19:C23 C25 C28 C30:D31 C36:F36 C42:J44 C53:C56 C59:D59 C62:D62 C68:E71 C75:G76 D5:F5 D10:D11 D13 D16:D20 D23 D25:D28 D48 D53:D55 E11:E12 E14 E18:E19 E21 E23:E25 E27:E28 E31 E53:E54 E58:E59 F10:F14 F17:F20 F23:G24 F28 F30:F31 F53:F55 F62:G62 F69:F71 F78 F82 G10 G13 G15 G17:G18 G20:G21 G27:G31 G54 G56 G70 H17 H25:H26 H30:H31 H53:I54 H61 H69:H70 H75 I8:J8 I10:J10 I12 I15:I21 I23:I25 I27:I29 I31:J31 I36:J36 I48 I58 I69:J71 I75:J76 J15 J40 J54 J56 J59 J62">
    <cfRule type="cellIs" dxfId="152" priority="44" operator="greaterThan">
      <formula>75</formula>
    </cfRule>
  </conditionalFormatting>
  <conditionalFormatting sqref="C5:C7 C9:C11 C17:C18 D6:F7 G5:G7 H5:H16 I5:J7">
    <cfRule type="cellIs" dxfId="151" priority="45" operator="equal">
      <formula>0</formula>
    </cfRule>
  </conditionalFormatting>
  <conditionalFormatting sqref="C5:C7 C9:C11 C17:C18 D6:F7 G5:G7 H5:H16 I5:J7">
    <cfRule type="cellIs" dxfId="150" priority="46" operator="equal">
      <formula>1</formula>
    </cfRule>
  </conditionalFormatting>
  <conditionalFormatting sqref="C5:C7 C9:C11 C17:C18 D6:F7 G5:G7 H5:H16 I5:J7">
    <cfRule type="beginsWith" dxfId="149" priority="47" operator="beginsWith" text="X">
      <formula>LEFT((C5),LEN("X"))=("X")</formula>
    </cfRule>
  </conditionalFormatting>
  <conditionalFormatting sqref="C5:C7 C9:C11 C17:C18 D6:F7 G5:G7 H5:H16 I5:J7">
    <cfRule type="containsText" dxfId="148" priority="48" operator="containsText" text="✓">
      <formula>NOT(ISERROR(SEARCH(("✓"),(C5))))</formula>
    </cfRule>
  </conditionalFormatting>
  <conditionalFormatting sqref="C5:C7 C9:C11 C17:C18 D6:F7 G5:G7 H5:H16 I5:J7">
    <cfRule type="containsText" dxfId="147" priority="49" operator="containsText" text="absent">
      <formula>NOT(ISERROR(SEARCH(("absent"),(C5))))</formula>
    </cfRule>
  </conditionalFormatting>
  <conditionalFormatting sqref="D9 D12 D14:D15 E9:E10 E13 E15:F16 F9:G9 G11:G12 I9:J9 I11 I13:I14 J11:J14">
    <cfRule type="cellIs" dxfId="146" priority="50" operator="equal">
      <formula>0</formula>
    </cfRule>
  </conditionalFormatting>
  <conditionalFormatting sqref="D9 D12 D14:D15 E9:E10 E13 E15:F16 F9:G9 G11:G12 I9:J9 I11 I13:I14 J11:J14">
    <cfRule type="cellIs" dxfId="145" priority="51" operator="equal">
      <formula>1</formula>
    </cfRule>
  </conditionalFormatting>
  <conditionalFormatting sqref="D9 D12 D14:D15 E9:E10 E13 E15:F16 F9:G9 G11:G12 I9:J9 I11 I13:I14 J11:J14">
    <cfRule type="beginsWith" dxfId="144" priority="52" operator="beginsWith" text="X">
      <formula>LEFT((D9),LEN("X"))=("X")</formula>
    </cfRule>
  </conditionalFormatting>
  <conditionalFormatting sqref="D9 D12 D14:D15 E9:E10 E13 E15:F16 F9:G9 G11:G12 I9:J9 I11 I13:I14 J11:J14">
    <cfRule type="containsText" dxfId="143" priority="53" operator="containsText" text="✓">
      <formula>NOT(ISERROR(SEARCH(("✓"),(D9))))</formula>
    </cfRule>
  </conditionalFormatting>
  <conditionalFormatting sqref="D9 D12 D14:D15 E9:E10 E13 E15:F16 F9:G9 G11:G12 I9:J9 I11 I13:I14 J11:J14">
    <cfRule type="containsText" dxfId="142" priority="54" operator="containsText" text="absent">
      <formula>NOT(ISERROR(SEARCH(("absent"),(D9))))</formula>
    </cfRule>
  </conditionalFormatting>
  <conditionalFormatting sqref="G14 G16 J16:J30">
    <cfRule type="cellIs" dxfId="141" priority="55" operator="equal">
      <formula>0</formula>
    </cfRule>
  </conditionalFormatting>
  <conditionalFormatting sqref="G14 G16 J16:J30">
    <cfRule type="cellIs" dxfId="140" priority="56" operator="equal">
      <formula>1</formula>
    </cfRule>
  </conditionalFormatting>
  <conditionalFormatting sqref="G14 G16 J16:J30">
    <cfRule type="beginsWith" dxfId="139" priority="57" operator="beginsWith" text="X">
      <formula>LEFT((G14),LEN("X"))=("X")</formula>
    </cfRule>
  </conditionalFormatting>
  <conditionalFormatting sqref="G14 G16 J16:J30">
    <cfRule type="containsText" dxfId="138" priority="58" operator="containsText" text="✓">
      <formula>NOT(ISERROR(SEARCH(("✓"),(G14))))</formula>
    </cfRule>
  </conditionalFormatting>
  <conditionalFormatting sqref="G14 G16 J16:J30">
    <cfRule type="containsText" dxfId="137" priority="59" operator="containsText" text="absent">
      <formula>NOT(ISERROR(SEARCH(("absent"),(G14))))</formula>
    </cfRule>
  </conditionalFormatting>
  <conditionalFormatting sqref="D22:G22 E17 H18:H24 I22">
    <cfRule type="cellIs" dxfId="136" priority="60" operator="equal">
      <formula>0</formula>
    </cfRule>
  </conditionalFormatting>
  <conditionalFormatting sqref="D22:G22 E17 H18:H24 I22">
    <cfRule type="cellIs" dxfId="135" priority="61" operator="equal">
      <formula>1</formula>
    </cfRule>
  </conditionalFormatting>
  <conditionalFormatting sqref="D22:G22 E17 H18:H24 I22">
    <cfRule type="beginsWith" dxfId="134" priority="62" operator="beginsWith" text="X">
      <formula>LEFT((D22),LEN("X"))=("X")</formula>
    </cfRule>
  </conditionalFormatting>
  <conditionalFormatting sqref="D22:G22 E17 H18:H24 I22">
    <cfRule type="containsText" dxfId="133" priority="63" operator="containsText" text="✓">
      <formula>NOT(ISERROR(SEARCH(("✓"),(D22))))</formula>
    </cfRule>
  </conditionalFormatting>
  <conditionalFormatting sqref="D22:G22 E17 H18:H24 I22">
    <cfRule type="containsText" dxfId="132" priority="64" operator="containsText" text="absent">
      <formula>NOT(ISERROR(SEARCH(("absent"),(D22))))</formula>
    </cfRule>
  </conditionalFormatting>
  <conditionalFormatting sqref="D21 E20 F21">
    <cfRule type="cellIs" dxfId="131" priority="65" operator="equal">
      <formula>0</formula>
    </cfRule>
  </conditionalFormatting>
  <conditionalFormatting sqref="D21 E20 F21">
    <cfRule type="cellIs" dxfId="130" priority="66" operator="equal">
      <formula>1</formula>
    </cfRule>
  </conditionalFormatting>
  <conditionalFormatting sqref="D21 E20 F21">
    <cfRule type="beginsWith" dxfId="129" priority="67" operator="beginsWith" text="X">
      <formula>LEFT((D21),LEN("X"))=("X")</formula>
    </cfRule>
  </conditionalFormatting>
  <conditionalFormatting sqref="D21 E20 F21">
    <cfRule type="containsText" dxfId="128" priority="68" operator="containsText" text="✓">
      <formula>NOT(ISERROR(SEARCH(("✓"),(D21))))</formula>
    </cfRule>
  </conditionalFormatting>
  <conditionalFormatting sqref="D21 E20 F21">
    <cfRule type="containsText" dxfId="127" priority="69" operator="containsText" text="absent">
      <formula>NOT(ISERROR(SEARCH(("absent"),(D21))))</formula>
    </cfRule>
  </conditionalFormatting>
  <conditionalFormatting sqref="G19">
    <cfRule type="cellIs" dxfId="126" priority="70" operator="equal">
      <formula>0</formula>
    </cfRule>
  </conditionalFormatting>
  <conditionalFormatting sqref="G19">
    <cfRule type="cellIs" dxfId="125" priority="71" operator="equal">
      <formula>1</formula>
    </cfRule>
  </conditionalFormatting>
  <conditionalFormatting sqref="G19">
    <cfRule type="beginsWith" dxfId="124" priority="72" operator="beginsWith" text="X">
      <formula>LEFT((G19),LEN("X"))=("X")</formula>
    </cfRule>
  </conditionalFormatting>
  <conditionalFormatting sqref="G19">
    <cfRule type="containsText" dxfId="123" priority="73" operator="containsText" text="✓">
      <formula>NOT(ISERROR(SEARCH(("✓"),(G19))))</formula>
    </cfRule>
  </conditionalFormatting>
  <conditionalFormatting sqref="G19">
    <cfRule type="containsText" dxfId="122" priority="74" operator="containsText" text="absent">
      <formula>NOT(ISERROR(SEARCH(("absent"),(G19))))</formula>
    </cfRule>
  </conditionalFormatting>
  <conditionalFormatting sqref="C24:D24 E26 F25:G26">
    <cfRule type="cellIs" dxfId="121" priority="75" operator="equal">
      <formula>0</formula>
    </cfRule>
  </conditionalFormatting>
  <conditionalFormatting sqref="C24:D24 E26 F25:G26">
    <cfRule type="cellIs" dxfId="120" priority="76" operator="equal">
      <formula>1</formula>
    </cfRule>
  </conditionalFormatting>
  <conditionalFormatting sqref="C24:D24 E26 F25:G26">
    <cfRule type="beginsWith" dxfId="119" priority="77" operator="beginsWith" text="X">
      <formula>LEFT((C24),LEN("X"))=("X")</formula>
    </cfRule>
  </conditionalFormatting>
  <conditionalFormatting sqref="C24:D24 E26 F25:G26">
    <cfRule type="containsText" dxfId="118" priority="78" operator="containsText" text="✓">
      <formula>NOT(ISERROR(SEARCH(("✓"),(C24))))</formula>
    </cfRule>
  </conditionalFormatting>
  <conditionalFormatting sqref="C24:D24 E26 F25:G26">
    <cfRule type="containsText" dxfId="117" priority="79" operator="containsText" text="absent">
      <formula>NOT(ISERROR(SEARCH(("absent"),(C24))))</formula>
    </cfRule>
  </conditionalFormatting>
  <conditionalFormatting sqref="H27:H29 I26">
    <cfRule type="cellIs" dxfId="116" priority="80" operator="equal">
      <formula>0</formula>
    </cfRule>
  </conditionalFormatting>
  <conditionalFormatting sqref="H27:H29 I26">
    <cfRule type="cellIs" dxfId="115" priority="81" operator="equal">
      <formula>1</formula>
    </cfRule>
  </conditionalFormatting>
  <conditionalFormatting sqref="H27:H29 I26">
    <cfRule type="beginsWith" dxfId="114" priority="82" operator="beginsWith" text="X">
      <formula>LEFT((H27),LEN("X"))=("X")</formula>
    </cfRule>
  </conditionalFormatting>
  <conditionalFormatting sqref="H27:H29 I26">
    <cfRule type="containsText" dxfId="113" priority="83" operator="containsText" text="✓">
      <formula>NOT(ISERROR(SEARCH(("✓"),(H27))))</formula>
    </cfRule>
  </conditionalFormatting>
  <conditionalFormatting sqref="H27:H29 I26">
    <cfRule type="containsText" dxfId="112" priority="84" operator="containsText" text="absent">
      <formula>NOT(ISERROR(SEARCH(("absent"),(H27))))</formula>
    </cfRule>
  </conditionalFormatting>
  <conditionalFormatting sqref="I30">
    <cfRule type="cellIs" dxfId="111" priority="85" operator="equal">
      <formula>0</formula>
    </cfRule>
  </conditionalFormatting>
  <conditionalFormatting sqref="I30">
    <cfRule type="cellIs" dxfId="110" priority="86" operator="equal">
      <formula>1</formula>
    </cfRule>
  </conditionalFormatting>
  <conditionalFormatting sqref="I30">
    <cfRule type="beginsWith" dxfId="109" priority="87" operator="beginsWith" text="X">
      <formula>LEFT((I30),LEN("X"))=("X")</formula>
    </cfRule>
  </conditionalFormatting>
  <conditionalFormatting sqref="I30">
    <cfRule type="containsText" dxfId="108" priority="88" operator="containsText" text="✓">
      <formula>NOT(ISERROR(SEARCH(("✓"),(I30))))</formula>
    </cfRule>
  </conditionalFormatting>
  <conditionalFormatting sqref="I30">
    <cfRule type="containsText" dxfId="107" priority="89" operator="containsText" text="absent">
      <formula>NOT(ISERROR(SEARCH(("absent"),(I30))))</formula>
    </cfRule>
  </conditionalFormatting>
  <conditionalFormatting sqref="C26:C27 C29:D29 C32:J35 E29:E30 F27 F29">
    <cfRule type="cellIs" dxfId="106" priority="90" operator="equal">
      <formula>0</formula>
    </cfRule>
  </conditionalFormatting>
  <conditionalFormatting sqref="C26:C27 C29:D29 C32:J35 E29:E30 F27 F29">
    <cfRule type="cellIs" dxfId="105" priority="91" operator="equal">
      <formula>1</formula>
    </cfRule>
  </conditionalFormatting>
  <conditionalFormatting sqref="C26:C27 C29:D29 C32:J35 E29:E30 F27 F29">
    <cfRule type="beginsWith" dxfId="104" priority="92" operator="beginsWith" text="X">
      <formula>LEFT((C26),LEN("X"))=("X")</formula>
    </cfRule>
  </conditionalFormatting>
  <conditionalFormatting sqref="C26:C27 C29:D29 C32:J35 E29:E30 F27 F29">
    <cfRule type="containsText" dxfId="103" priority="93" operator="containsText" text="✓">
      <formula>NOT(ISERROR(SEARCH(("✓"),(C26))))</formula>
    </cfRule>
  </conditionalFormatting>
  <conditionalFormatting sqref="C26:C27 C29:D29 C32:J35 E29:E30 F27 F29">
    <cfRule type="containsText" dxfId="102" priority="94" operator="containsText" text="absent">
      <formula>NOT(ISERROR(SEARCH(("absent"),(C26))))</formula>
    </cfRule>
  </conditionalFormatting>
  <conditionalFormatting sqref="C37:J39">
    <cfRule type="cellIs" dxfId="101" priority="95" operator="equal">
      <formula>0</formula>
    </cfRule>
  </conditionalFormatting>
  <conditionalFormatting sqref="C37:J39">
    <cfRule type="cellIs" dxfId="100" priority="96" operator="equal">
      <formula>1</formula>
    </cfRule>
  </conditionalFormatting>
  <conditionalFormatting sqref="C37:J39">
    <cfRule type="beginsWith" dxfId="99" priority="97" operator="beginsWith" text="X">
      <formula>LEFT((C37),LEN("X"))=("X")</formula>
    </cfRule>
  </conditionalFormatting>
  <conditionalFormatting sqref="C37:J39">
    <cfRule type="containsText" dxfId="98" priority="98" operator="containsText" text="✓">
      <formula>NOT(ISERROR(SEARCH(("✓"),(C37))))</formula>
    </cfRule>
  </conditionalFormatting>
  <conditionalFormatting sqref="C37:J39">
    <cfRule type="containsText" dxfId="97" priority="99" operator="containsText" text="absent">
      <formula>NOT(ISERROR(SEARCH(("absent"),(C37))))</formula>
    </cfRule>
  </conditionalFormatting>
  <conditionalFormatting sqref="G36:H36">
    <cfRule type="cellIs" dxfId="96" priority="100" operator="equal">
      <formula>0</formula>
    </cfRule>
  </conditionalFormatting>
  <conditionalFormatting sqref="G36:H36">
    <cfRule type="cellIs" dxfId="95" priority="101" operator="equal">
      <formula>1</formula>
    </cfRule>
  </conditionalFormatting>
  <conditionalFormatting sqref="G36:H36">
    <cfRule type="beginsWith" dxfId="94" priority="102" operator="beginsWith" text="X">
      <formula>LEFT((G36),LEN("X"))=("X")</formula>
    </cfRule>
  </conditionalFormatting>
  <conditionalFormatting sqref="G36:H36">
    <cfRule type="containsText" dxfId="93" priority="103" operator="containsText" text="✓">
      <formula>NOT(ISERROR(SEARCH(("✓"),(G36))))</formula>
    </cfRule>
  </conditionalFormatting>
  <conditionalFormatting sqref="G36:H36">
    <cfRule type="containsText" dxfId="92" priority="104" operator="containsText" text="absent">
      <formula>NOT(ISERROR(SEARCH(("absent"),(G36))))</formula>
    </cfRule>
  </conditionalFormatting>
  <conditionalFormatting sqref="C40:I41">
    <cfRule type="cellIs" dxfId="91" priority="105" operator="equal">
      <formula>0</formula>
    </cfRule>
  </conditionalFormatting>
  <conditionalFormatting sqref="C40:I41">
    <cfRule type="cellIs" dxfId="90" priority="106" operator="equal">
      <formula>1</formula>
    </cfRule>
  </conditionalFormatting>
  <conditionalFormatting sqref="C40:I41">
    <cfRule type="beginsWith" dxfId="89" priority="107" operator="beginsWith" text="X">
      <formula>LEFT((C40),LEN("X"))=("X")</formula>
    </cfRule>
  </conditionalFormatting>
  <conditionalFormatting sqref="C40:I41">
    <cfRule type="containsText" dxfId="88" priority="108" operator="containsText" text="✓">
      <formula>NOT(ISERROR(SEARCH(("✓"),(C40))))</formula>
    </cfRule>
  </conditionalFormatting>
  <conditionalFormatting sqref="C40:I41">
    <cfRule type="containsText" dxfId="87" priority="109" operator="containsText" text="absent">
      <formula>NOT(ISERROR(SEARCH(("absent"),(C40))))</formula>
    </cfRule>
  </conditionalFormatting>
  <conditionalFormatting sqref="J41">
    <cfRule type="cellIs" dxfId="86" priority="110" operator="equal">
      <formula>0</formula>
    </cfRule>
  </conditionalFormatting>
  <conditionalFormatting sqref="J41">
    <cfRule type="cellIs" dxfId="85" priority="111" operator="equal">
      <formula>1</formula>
    </cfRule>
  </conditionalFormatting>
  <conditionalFormatting sqref="J41">
    <cfRule type="beginsWith" dxfId="84" priority="112" operator="beginsWith" text="X">
      <formula>LEFT((J41),LEN("X"))=("X")</formula>
    </cfRule>
  </conditionalFormatting>
  <conditionalFormatting sqref="J41">
    <cfRule type="containsText" dxfId="83" priority="113" operator="containsText" text="✓">
      <formula>NOT(ISERROR(SEARCH(("✓"),(J41))))</formula>
    </cfRule>
  </conditionalFormatting>
  <conditionalFormatting sqref="J41">
    <cfRule type="containsText" dxfId="82" priority="114" operator="containsText" text="absent">
      <formula>NOT(ISERROR(SEARCH(("absent"),(J41))))</formula>
    </cfRule>
  </conditionalFormatting>
  <conditionalFormatting sqref="C45:J47">
    <cfRule type="cellIs" dxfId="81" priority="115" operator="equal">
      <formula>0</formula>
    </cfRule>
  </conditionalFormatting>
  <conditionalFormatting sqref="C45:J47">
    <cfRule type="cellIs" dxfId="80" priority="116" operator="equal">
      <formula>1</formula>
    </cfRule>
  </conditionalFormatting>
  <conditionalFormatting sqref="C45:J47">
    <cfRule type="beginsWith" dxfId="79" priority="117" operator="beginsWith" text="X">
      <formula>LEFT((C45),LEN("X"))=("X")</formula>
    </cfRule>
  </conditionalFormatting>
  <conditionalFormatting sqref="C45:J47">
    <cfRule type="containsText" dxfId="78" priority="118" operator="containsText" text="✓">
      <formula>NOT(ISERROR(SEARCH(("✓"),(C45))))</formula>
    </cfRule>
  </conditionalFormatting>
  <conditionalFormatting sqref="C45:J47">
    <cfRule type="containsText" dxfId="77" priority="119" operator="containsText" text="absent">
      <formula>NOT(ISERROR(SEARCH(("absent"),(C45))))</formula>
    </cfRule>
  </conditionalFormatting>
  <conditionalFormatting sqref="C49:J52">
    <cfRule type="cellIs" dxfId="76" priority="120" operator="equal">
      <formula>0</formula>
    </cfRule>
  </conditionalFormatting>
  <conditionalFormatting sqref="C49:J52">
    <cfRule type="cellIs" dxfId="75" priority="121" operator="equal">
      <formula>1</formula>
    </cfRule>
  </conditionalFormatting>
  <conditionalFormatting sqref="C49:J52">
    <cfRule type="beginsWith" dxfId="74" priority="122" operator="beginsWith" text="X">
      <formula>LEFT((C49),LEN("X"))=("X")</formula>
    </cfRule>
  </conditionalFormatting>
  <conditionalFormatting sqref="C49:J52">
    <cfRule type="containsText" dxfId="73" priority="123" operator="containsText" text="✓">
      <formula>NOT(ISERROR(SEARCH(("✓"),(C49))))</formula>
    </cfRule>
  </conditionalFormatting>
  <conditionalFormatting sqref="C49:J52">
    <cfRule type="containsText" dxfId="72" priority="124" operator="containsText" text="absent">
      <formula>NOT(ISERROR(SEARCH(("absent"),(C49))))</formula>
    </cfRule>
  </conditionalFormatting>
  <conditionalFormatting sqref="C48 E48:H48 J48">
    <cfRule type="cellIs" dxfId="71" priority="125" operator="equal">
      <formula>0</formula>
    </cfRule>
  </conditionalFormatting>
  <conditionalFormatting sqref="C48 E48:H48 J48">
    <cfRule type="cellIs" dxfId="70" priority="126" operator="equal">
      <formula>1</formula>
    </cfRule>
  </conditionalFormatting>
  <conditionalFormatting sqref="C48 E48:H48 J48">
    <cfRule type="beginsWith" dxfId="69" priority="127" operator="beginsWith" text="X">
      <formula>LEFT((C48),LEN("X"))=("X")</formula>
    </cfRule>
  </conditionalFormatting>
  <conditionalFormatting sqref="C48 E48:H48 J48">
    <cfRule type="containsText" dxfId="68" priority="128" operator="containsText" text="✓">
      <formula>NOT(ISERROR(SEARCH(("✓"),(C48))))</formula>
    </cfRule>
  </conditionalFormatting>
  <conditionalFormatting sqref="C48 E48:H48 J48">
    <cfRule type="containsText" dxfId="67" priority="129" operator="containsText" text="absent">
      <formula>NOT(ISERROR(SEARCH(("absent"),(C48))))</formula>
    </cfRule>
  </conditionalFormatting>
  <conditionalFormatting sqref="C57:J57">
    <cfRule type="cellIs" dxfId="66" priority="130" operator="equal">
      <formula>0</formula>
    </cfRule>
  </conditionalFormatting>
  <conditionalFormatting sqref="C57:J57">
    <cfRule type="cellIs" dxfId="65" priority="131" operator="equal">
      <formula>1</formula>
    </cfRule>
  </conditionalFormatting>
  <conditionalFormatting sqref="C57:J57">
    <cfRule type="beginsWith" dxfId="64" priority="132" operator="beginsWith" text="X">
      <formula>LEFT((C57),LEN("X"))=("X")</formula>
    </cfRule>
  </conditionalFormatting>
  <conditionalFormatting sqref="C57:J57">
    <cfRule type="containsText" dxfId="63" priority="133" operator="containsText" text="✓">
      <formula>NOT(ISERROR(SEARCH(("✓"),(C57))))</formula>
    </cfRule>
  </conditionalFormatting>
  <conditionalFormatting sqref="C57:J57">
    <cfRule type="containsText" dxfId="62" priority="134" operator="containsText" text="absent">
      <formula>NOT(ISERROR(SEARCH(("absent"),(C57))))</formula>
    </cfRule>
  </conditionalFormatting>
  <conditionalFormatting sqref="D56:F56">
    <cfRule type="cellIs" dxfId="61" priority="135" operator="equal">
      <formula>0</formula>
    </cfRule>
  </conditionalFormatting>
  <conditionalFormatting sqref="D56:F56">
    <cfRule type="cellIs" dxfId="60" priority="136" operator="equal">
      <formula>1</formula>
    </cfRule>
  </conditionalFormatting>
  <conditionalFormatting sqref="D56:F56">
    <cfRule type="beginsWith" dxfId="59" priority="137" operator="beginsWith" text="X">
      <formula>LEFT((D56),LEN("X"))=("X")</formula>
    </cfRule>
  </conditionalFormatting>
  <conditionalFormatting sqref="D56:F56">
    <cfRule type="containsText" dxfId="58" priority="138" operator="containsText" text="✓">
      <formula>NOT(ISERROR(SEARCH(("✓"),(D56))))</formula>
    </cfRule>
  </conditionalFormatting>
  <conditionalFormatting sqref="D56:F56">
    <cfRule type="containsText" dxfId="57" priority="139" operator="containsText" text="absent">
      <formula>NOT(ISERROR(SEARCH(("absent"),(D56))))</formula>
    </cfRule>
  </conditionalFormatting>
  <conditionalFormatting sqref="G55 H55:I56 J55">
    <cfRule type="cellIs" dxfId="56" priority="140" operator="equal">
      <formula>0</formula>
    </cfRule>
  </conditionalFormatting>
  <conditionalFormatting sqref="G55 H55:I56 J55">
    <cfRule type="cellIs" dxfId="55" priority="141" operator="equal">
      <formula>1</formula>
    </cfRule>
  </conditionalFormatting>
  <conditionalFormatting sqref="G55 H55:I56 J55">
    <cfRule type="beginsWith" dxfId="54" priority="142" operator="beginsWith" text="X">
      <formula>LEFT((G55),LEN("X"))=("X")</formula>
    </cfRule>
  </conditionalFormatting>
  <conditionalFormatting sqref="G55 H55:I56 J55">
    <cfRule type="containsText" dxfId="53" priority="143" operator="containsText" text="✓">
      <formula>NOT(ISERROR(SEARCH(("✓"),(G55))))</formula>
    </cfRule>
  </conditionalFormatting>
  <conditionalFormatting sqref="G55 H55:I56 J55">
    <cfRule type="containsText" dxfId="52" priority="144" operator="containsText" text="absent">
      <formula>NOT(ISERROR(SEARCH(("absent"),(G55))))</formula>
    </cfRule>
  </conditionalFormatting>
  <conditionalFormatting sqref="E55 G53 J53">
    <cfRule type="cellIs" dxfId="51" priority="145" operator="equal">
      <formula>0</formula>
    </cfRule>
  </conditionalFormatting>
  <conditionalFormatting sqref="E55 G53 J53">
    <cfRule type="cellIs" dxfId="50" priority="146" operator="equal">
      <formula>1</formula>
    </cfRule>
  </conditionalFormatting>
  <conditionalFormatting sqref="E55 G53 J53">
    <cfRule type="beginsWith" dxfId="49" priority="147" operator="beginsWith" text="X">
      <formula>LEFT((E55),LEN("X"))=("X")</formula>
    </cfRule>
  </conditionalFormatting>
  <conditionalFormatting sqref="E55 G53 J53">
    <cfRule type="containsText" dxfId="48" priority="148" operator="containsText" text="✓">
      <formula>NOT(ISERROR(SEARCH(("✓"),(E55))))</formula>
    </cfRule>
  </conditionalFormatting>
  <conditionalFormatting sqref="E55 G53 J53">
    <cfRule type="containsText" dxfId="47" priority="149" operator="containsText" text="absent">
      <formula>NOT(ISERROR(SEARCH(("absent"),(E55))))</formula>
    </cfRule>
  </conditionalFormatting>
  <conditionalFormatting sqref="C58:D58 F58:H60 I59:I68 J58 J60:J61 J63:J68">
    <cfRule type="cellIs" dxfId="46" priority="150" operator="equal">
      <formula>0</formula>
    </cfRule>
  </conditionalFormatting>
  <conditionalFormatting sqref="C58:D58 F58:H60 I59:I68 J58 J60:J61 J63:J68">
    <cfRule type="cellIs" dxfId="45" priority="151" operator="equal">
      <formula>1</formula>
    </cfRule>
  </conditionalFormatting>
  <conditionalFormatting sqref="C58:D58 F58:H60 I59:I68 J58 J60:J61 J63:J68">
    <cfRule type="beginsWith" dxfId="44" priority="152" operator="beginsWith" text="X">
      <formula>LEFT((C58),LEN("X"))=("X")</formula>
    </cfRule>
  </conditionalFormatting>
  <conditionalFormatting sqref="C58:D58 F58:H60 I59:I68 J58 J60:J61 J63:J68">
    <cfRule type="containsText" dxfId="43" priority="153" operator="containsText" text="✓">
      <formula>NOT(ISERROR(SEARCH(("✓"),(C58))))</formula>
    </cfRule>
  </conditionalFormatting>
  <conditionalFormatting sqref="C58:D58 F58:H60 I59:I68 J58 J60:J61 J63:J68">
    <cfRule type="containsText" dxfId="42" priority="154" operator="containsText" text="absent">
      <formula>NOT(ISERROR(SEARCH(("absent"),(C58))))</formula>
    </cfRule>
  </conditionalFormatting>
  <conditionalFormatting sqref="C63:H67">
    <cfRule type="cellIs" dxfId="41" priority="155" operator="equal">
      <formula>0</formula>
    </cfRule>
  </conditionalFormatting>
  <conditionalFormatting sqref="C63:H67">
    <cfRule type="cellIs" dxfId="40" priority="156" operator="equal">
      <formula>1</formula>
    </cfRule>
  </conditionalFormatting>
  <conditionalFormatting sqref="C63:H67">
    <cfRule type="beginsWith" dxfId="39" priority="157" operator="beginsWith" text="X">
      <formula>LEFT((C63),LEN("X"))=("X")</formula>
    </cfRule>
  </conditionalFormatting>
  <conditionalFormatting sqref="C63:H67">
    <cfRule type="containsText" dxfId="38" priority="158" operator="containsText" text="✓">
      <formula>NOT(ISERROR(SEARCH(("✓"),(C63))))</formula>
    </cfRule>
  </conditionalFormatting>
  <conditionalFormatting sqref="C63:H67">
    <cfRule type="containsText" dxfId="37" priority="159" operator="containsText" text="absent">
      <formula>NOT(ISERROR(SEARCH(("absent"),(C63))))</formula>
    </cfRule>
  </conditionalFormatting>
  <conditionalFormatting sqref="C60:D61 E60:E62 F61:G61 H62">
    <cfRule type="cellIs" dxfId="36" priority="160" operator="equal">
      <formula>0</formula>
    </cfRule>
  </conditionalFormatting>
  <conditionalFormatting sqref="C60:D61 E60:E62 F61:G61 H62">
    <cfRule type="cellIs" dxfId="35" priority="161" operator="equal">
      <formula>1</formula>
    </cfRule>
  </conditionalFormatting>
  <conditionalFormatting sqref="C60:D61 E60:E62 F61:G61 H62">
    <cfRule type="beginsWith" dxfId="34" priority="162" operator="beginsWith" text="X">
      <formula>LEFT((C60),LEN("X"))=("X")</formula>
    </cfRule>
  </conditionalFormatting>
  <conditionalFormatting sqref="C60:D61 E60:E62 F61:G61 H62">
    <cfRule type="containsText" dxfId="33" priority="163" operator="containsText" text="✓">
      <formula>NOT(ISERROR(SEARCH(("✓"),(C60))))</formula>
    </cfRule>
  </conditionalFormatting>
  <conditionalFormatting sqref="C60:D61 E60:E62 F61:G61 H62">
    <cfRule type="containsText" dxfId="32" priority="164" operator="containsText" text="absent">
      <formula>NOT(ISERROR(SEARCH(("absent"),(C60))))</formula>
    </cfRule>
  </conditionalFormatting>
  <conditionalFormatting sqref="C72:J74 F68 G68:G69 H68">
    <cfRule type="cellIs" dxfId="31" priority="165" operator="equal">
      <formula>0</formula>
    </cfRule>
  </conditionalFormatting>
  <conditionalFormatting sqref="C72:J74 F68 G68:G69 H68">
    <cfRule type="cellIs" dxfId="30" priority="166" operator="equal">
      <formula>1</formula>
    </cfRule>
  </conditionalFormatting>
  <conditionalFormatting sqref="C72:J74 F68 G68:G69 H68">
    <cfRule type="beginsWith" dxfId="29" priority="167" operator="beginsWith" text="X">
      <formula>LEFT((C72),LEN("X"))=("X")</formula>
    </cfRule>
  </conditionalFormatting>
  <conditionalFormatting sqref="C72:J74 F68 G68:G69 H68">
    <cfRule type="containsText" dxfId="28" priority="168" operator="containsText" text="✓">
      <formula>NOT(ISERROR(SEARCH(("✓"),(C72))))</formula>
    </cfRule>
  </conditionalFormatting>
  <conditionalFormatting sqref="C72:J74 F68 G68:G69 H68">
    <cfRule type="containsText" dxfId="27" priority="169" operator="containsText" text="absent">
      <formula>NOT(ISERROR(SEARCH(("absent"),(C72))))</formula>
    </cfRule>
  </conditionalFormatting>
  <conditionalFormatting sqref="G71:H71">
    <cfRule type="cellIs" dxfId="26" priority="170" operator="equal">
      <formula>0</formula>
    </cfRule>
  </conditionalFormatting>
  <conditionalFormatting sqref="G71:H71">
    <cfRule type="cellIs" dxfId="25" priority="171" operator="equal">
      <formula>1</formula>
    </cfRule>
  </conditionalFormatting>
  <conditionalFormatting sqref="G71:H71">
    <cfRule type="beginsWith" dxfId="24" priority="172" operator="beginsWith" text="X">
      <formula>LEFT((G71),LEN("X"))=("X")</formula>
    </cfRule>
  </conditionalFormatting>
  <conditionalFormatting sqref="G71:H71">
    <cfRule type="containsText" dxfId="23" priority="173" operator="containsText" text="✓">
      <formula>NOT(ISERROR(SEARCH(("✓"),(G71))))</formula>
    </cfRule>
  </conditionalFormatting>
  <conditionalFormatting sqref="G71:H71">
    <cfRule type="containsText" dxfId="22" priority="174" operator="containsText" text="absent">
      <formula>NOT(ISERROR(SEARCH(("absent"),(G71))))</formula>
    </cfRule>
  </conditionalFormatting>
  <conditionalFormatting sqref="H76">
    <cfRule type="cellIs" dxfId="21" priority="175" operator="equal">
      <formula>0</formula>
    </cfRule>
  </conditionalFormatting>
  <conditionalFormatting sqref="H76">
    <cfRule type="cellIs" dxfId="20" priority="176" operator="equal">
      <formula>1</formula>
    </cfRule>
  </conditionalFormatting>
  <conditionalFormatting sqref="H76">
    <cfRule type="beginsWith" dxfId="19" priority="177" operator="beginsWith" text="X">
      <formula>LEFT((H76),LEN("X"))=("X")</formula>
    </cfRule>
  </conditionalFormatting>
  <conditionalFormatting sqref="H76">
    <cfRule type="containsText" dxfId="18" priority="178" operator="containsText" text="✓">
      <formula>NOT(ISERROR(SEARCH(("✓"),(H76))))</formula>
    </cfRule>
  </conditionalFormatting>
  <conditionalFormatting sqref="H76">
    <cfRule type="containsText" dxfId="17" priority="179" operator="containsText" text="absent">
      <formula>NOT(ISERROR(SEARCH(("absent"),(H76))))</formula>
    </cfRule>
  </conditionalFormatting>
  <conditionalFormatting sqref="C77:J77">
    <cfRule type="cellIs" dxfId="16" priority="180" operator="equal">
      <formula>0</formula>
    </cfRule>
  </conditionalFormatting>
  <conditionalFormatting sqref="C77:J77">
    <cfRule type="cellIs" dxfId="15" priority="181" operator="equal">
      <formula>1</formula>
    </cfRule>
  </conditionalFormatting>
  <conditionalFormatting sqref="C77:J77">
    <cfRule type="beginsWith" dxfId="14" priority="182" operator="beginsWith" text="X">
      <formula>LEFT((C77),LEN("X"))=("X")</formula>
    </cfRule>
  </conditionalFormatting>
  <conditionalFormatting sqref="C77:J77">
    <cfRule type="containsText" dxfId="13" priority="183" operator="containsText" text="✓">
      <formula>NOT(ISERROR(SEARCH(("✓"),(C77))))</formula>
    </cfRule>
  </conditionalFormatting>
  <conditionalFormatting sqref="C77:J77">
    <cfRule type="containsText" dxfId="12" priority="184" operator="containsText" text="absent">
      <formula>NOT(ISERROR(SEARCH(("absent"),(C77))))</formula>
    </cfRule>
  </conditionalFormatting>
  <conditionalFormatting sqref="C78:E82">
    <cfRule type="cellIs" dxfId="11" priority="185" operator="equal">
      <formula>0</formula>
    </cfRule>
  </conditionalFormatting>
  <conditionalFormatting sqref="C78:E82">
    <cfRule type="cellIs" dxfId="10" priority="186" operator="equal">
      <formula>1</formula>
    </cfRule>
  </conditionalFormatting>
  <conditionalFormatting sqref="C78:E82">
    <cfRule type="beginsWith" dxfId="9" priority="187" operator="beginsWith" text="X">
      <formula>LEFT((C78),LEN("X"))=("X")</formula>
    </cfRule>
  </conditionalFormatting>
  <conditionalFormatting sqref="C78:E82">
    <cfRule type="containsText" dxfId="8" priority="188" operator="containsText" text="✓">
      <formula>NOT(ISERROR(SEARCH(("✓"),(C78))))</formula>
    </cfRule>
  </conditionalFormatting>
  <conditionalFormatting sqref="C78:E82">
    <cfRule type="containsText" dxfId="7" priority="189" operator="containsText" text="absent">
      <formula>NOT(ISERROR(SEARCH(("absent"),(C78))))</formula>
    </cfRule>
  </conditionalFormatting>
  <conditionalFormatting sqref="F79:J81">
    <cfRule type="cellIs" dxfId="6" priority="190" operator="equal">
      <formula>0</formula>
    </cfRule>
  </conditionalFormatting>
  <conditionalFormatting sqref="F79:J81">
    <cfRule type="cellIs" dxfId="5" priority="191" operator="equal">
      <formula>1</formula>
    </cfRule>
  </conditionalFormatting>
  <conditionalFormatting sqref="F79:J81">
    <cfRule type="beginsWith" dxfId="4" priority="192" operator="beginsWith" text="X">
      <formula>LEFT((F79),LEN("X"))=("X")</formula>
    </cfRule>
  </conditionalFormatting>
  <conditionalFormatting sqref="F79:J81">
    <cfRule type="containsText" dxfId="3" priority="193" operator="containsText" text="✓">
      <formula>NOT(ISERROR(SEARCH(("✓"),(F79))))</formula>
    </cfRule>
  </conditionalFormatting>
  <conditionalFormatting sqref="F79:J81">
    <cfRule type="containsText" dxfId="2" priority="194" operator="containsText" text="absent">
      <formula>NOT(ISERROR(SEARCH(("absent"),(F79))))</formula>
    </cfRule>
  </conditionalFormatting>
  <conditionalFormatting sqref="G78:J78 G82:J82">
    <cfRule type="cellIs" dxfId="1" priority="195" operator="equal">
      <formula>0</formula>
    </cfRule>
  </conditionalFormatting>
  <conditionalFormatting sqref="G78:J78 G82:J82">
    <cfRule type="cellIs" dxfId="0" priority="196" operator="equal">
      <formula>1</formula>
    </cfRule>
  </conditionalFormatting>
  <pageMargins left="0.7" right="0.7" top="0.75" bottom="0.75" header="0" footer="0"/>
  <pageSetup paperSize="9" orientation="landscape"/>
  <tableParts count="2">
    <tablePart r:id="rId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1002"/>
  <sheetViews>
    <sheetView workbookViewId="0">
      <pane ySplit="8" topLeftCell="A9" activePane="bottomLeft" state="frozen"/>
      <selection pane="bottomLeft" activeCell="M114" sqref="M114"/>
    </sheetView>
  </sheetViews>
  <sheetFormatPr defaultColWidth="10.109375" defaultRowHeight="15" customHeight="1"/>
  <cols>
    <col min="1" max="1" width="10.88671875" customWidth="1"/>
    <col min="2" max="2" width="16.6640625" customWidth="1"/>
    <col min="3" max="3" width="11.88671875" customWidth="1"/>
    <col min="4" max="4" width="13.109375" customWidth="1"/>
    <col min="5" max="5" width="10.109375" customWidth="1"/>
    <col min="6" max="6" width="11.33203125" customWidth="1"/>
    <col min="7" max="7" width="12.33203125" customWidth="1"/>
    <col min="8" max="8" width="11" customWidth="1"/>
    <col min="9" max="9" width="11.109375" customWidth="1"/>
    <col min="10" max="10" width="11.88671875" customWidth="1"/>
    <col min="11" max="11" width="10.88671875" customWidth="1"/>
    <col min="12" max="12" width="11.109375" customWidth="1"/>
    <col min="13" max="13" width="12.33203125" customWidth="1"/>
    <col min="14" max="14" width="16.88671875" customWidth="1"/>
    <col min="15" max="15" width="15" customWidth="1"/>
    <col min="16" max="16" width="15.33203125" customWidth="1"/>
    <col min="17" max="17" width="13.6640625" customWidth="1"/>
    <col min="18" max="18" width="12.109375" customWidth="1"/>
    <col min="19" max="19" width="11.88671875" customWidth="1"/>
    <col min="20" max="20" width="11.33203125" customWidth="1"/>
    <col min="21" max="21" width="11" customWidth="1"/>
    <col min="22" max="22" width="11.33203125" customWidth="1"/>
    <col min="23" max="23" width="11" customWidth="1"/>
    <col min="24" max="24" width="10.6640625" customWidth="1"/>
    <col min="25" max="26" width="9.33203125" customWidth="1"/>
    <col min="27" max="27" width="18.33203125" customWidth="1"/>
    <col min="28" max="28" width="19" customWidth="1"/>
    <col min="29" max="42" width="9.33203125" customWidth="1"/>
  </cols>
  <sheetData>
    <row r="1" spans="1:42" ht="57" customHeight="1">
      <c r="A1" s="989" t="s">
        <v>128</v>
      </c>
      <c r="B1" s="972"/>
      <c r="C1" s="972"/>
      <c r="D1" s="972"/>
      <c r="E1" s="972"/>
      <c r="F1" s="972"/>
      <c r="G1" s="972"/>
      <c r="H1" s="972"/>
      <c r="I1" s="972"/>
      <c r="J1" s="972"/>
      <c r="K1" s="972"/>
      <c r="L1" s="972"/>
      <c r="M1" s="972"/>
      <c r="N1" s="972"/>
      <c r="O1" s="972"/>
      <c r="P1" s="972"/>
      <c r="Q1" s="972"/>
      <c r="R1" s="972"/>
      <c r="S1" s="972"/>
      <c r="T1" s="1"/>
      <c r="U1" s="1"/>
      <c r="V1" s="1"/>
      <c r="W1" s="1"/>
      <c r="X1" s="1"/>
      <c r="Y1" s="1"/>
      <c r="Z1" s="1"/>
      <c r="AA1" s="1"/>
      <c r="AB1" s="1"/>
      <c r="AC1" s="1"/>
      <c r="AD1" s="1"/>
      <c r="AE1" s="1"/>
      <c r="AF1" s="1"/>
      <c r="AG1" s="1"/>
      <c r="AH1" s="45"/>
      <c r="AI1" s="45"/>
      <c r="AJ1" s="45"/>
      <c r="AK1" s="45"/>
      <c r="AL1" s="45"/>
      <c r="AM1" s="45"/>
      <c r="AN1" s="45"/>
      <c r="AO1" s="45"/>
      <c r="AP1" s="45"/>
    </row>
    <row r="2" spans="1:42" ht="21">
      <c r="A2" s="2"/>
      <c r="B2" s="3"/>
      <c r="C2" s="3"/>
      <c r="D2" s="3"/>
      <c r="E2" s="3"/>
      <c r="F2" s="3"/>
      <c r="G2" s="3"/>
      <c r="H2" s="3"/>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row>
    <row r="3" spans="1:42" ht="18.75">
      <c r="A3" s="6" t="s">
        <v>129</v>
      </c>
      <c r="B3" s="7"/>
      <c r="C3" s="7"/>
      <c r="D3" s="7"/>
      <c r="E3" s="7"/>
      <c r="F3" s="7"/>
      <c r="G3" s="7"/>
      <c r="H3" s="7"/>
      <c r="I3" s="9"/>
      <c r="J3" s="9"/>
      <c r="K3" s="9"/>
      <c r="L3" s="9"/>
      <c r="M3" s="9"/>
      <c r="N3" s="9"/>
      <c r="O3" s="9"/>
      <c r="P3" s="9"/>
      <c r="Q3" s="9"/>
      <c r="R3" s="9"/>
      <c r="S3" s="9"/>
      <c r="T3" s="9"/>
      <c r="U3" s="9"/>
      <c r="V3" s="9"/>
      <c r="W3" s="9"/>
      <c r="X3" s="9"/>
      <c r="Y3" s="9"/>
      <c r="Z3" s="9"/>
      <c r="AA3" s="9"/>
      <c r="AB3" s="9"/>
      <c r="AC3" s="9"/>
      <c r="AD3" s="9"/>
      <c r="AE3" s="9"/>
      <c r="AF3" s="9"/>
      <c r="AG3" s="9"/>
      <c r="AH3" s="9"/>
      <c r="AI3" s="9"/>
      <c r="AJ3" s="9"/>
      <c r="AK3" s="9"/>
      <c r="AL3" s="9"/>
      <c r="AM3" s="9"/>
      <c r="AN3" s="9"/>
      <c r="AO3" s="9"/>
      <c r="AP3" s="9"/>
    </row>
    <row r="4" spans="1:42" ht="18.75">
      <c r="A4" s="10" t="s">
        <v>130</v>
      </c>
      <c r="B4" s="7"/>
      <c r="C4" s="7"/>
      <c r="D4" s="7"/>
      <c r="E4" s="7"/>
      <c r="F4" s="7"/>
      <c r="G4" s="7"/>
      <c r="H4" s="7"/>
      <c r="I4" s="9"/>
      <c r="J4" s="9"/>
      <c r="K4" s="9"/>
      <c r="L4" s="9"/>
      <c r="M4" s="9"/>
      <c r="N4" s="9"/>
      <c r="O4" s="9"/>
      <c r="P4" s="9"/>
      <c r="Q4" s="9"/>
      <c r="R4" s="9"/>
      <c r="S4" s="9"/>
      <c r="T4" s="9"/>
      <c r="U4" s="9"/>
      <c r="V4" s="9"/>
      <c r="W4" s="9"/>
      <c r="X4" s="9"/>
      <c r="Y4" s="9"/>
      <c r="Z4" s="9"/>
      <c r="AA4" s="9"/>
      <c r="AB4" s="9"/>
      <c r="AC4" s="9"/>
      <c r="AD4" s="9"/>
      <c r="AE4" s="9"/>
      <c r="AF4" s="9"/>
      <c r="AG4" s="9"/>
      <c r="AH4" s="9"/>
      <c r="AI4" s="9"/>
      <c r="AJ4" s="9"/>
      <c r="AK4" s="9"/>
      <c r="AL4" s="9"/>
      <c r="AM4" s="9"/>
      <c r="AN4" s="9"/>
      <c r="AO4" s="9"/>
      <c r="AP4" s="9"/>
    </row>
    <row r="5" spans="1:42" ht="15.75" customHeight="1">
      <c r="A5" s="26"/>
      <c r="B5" s="46"/>
      <c r="C5" s="46"/>
      <c r="D5" s="46"/>
      <c r="E5" s="46"/>
      <c r="F5" s="46"/>
      <c r="G5" s="46"/>
      <c r="H5" s="46"/>
      <c r="I5" s="46"/>
      <c r="J5" s="46"/>
      <c r="K5" s="46"/>
      <c r="L5" s="46"/>
      <c r="M5" s="46"/>
      <c r="N5" s="46"/>
      <c r="O5" s="46"/>
      <c r="P5" s="46"/>
      <c r="Q5" s="46"/>
      <c r="R5" s="46"/>
      <c r="S5" s="46"/>
      <c r="T5" s="46"/>
      <c r="U5" s="46"/>
      <c r="V5" s="46"/>
      <c r="W5" s="46"/>
      <c r="X5" s="46"/>
      <c r="Y5" s="46"/>
    </row>
    <row r="6" spans="1:42" ht="21.75" customHeight="1">
      <c r="A6" s="47" t="s">
        <v>131</v>
      </c>
      <c r="B6" s="48"/>
      <c r="C6" s="48"/>
      <c r="D6" s="48"/>
      <c r="E6" s="48"/>
      <c r="F6" s="48"/>
      <c r="G6" s="48"/>
      <c r="H6" s="48"/>
      <c r="I6" s="48"/>
      <c r="J6" s="48"/>
      <c r="K6" s="48"/>
      <c r="L6" s="48"/>
      <c r="M6" s="48"/>
      <c r="N6" s="48"/>
      <c r="O6" s="48"/>
      <c r="P6" s="48"/>
      <c r="Q6" s="48"/>
      <c r="R6" s="49"/>
      <c r="S6" s="49"/>
      <c r="T6" s="49"/>
      <c r="U6" s="49"/>
      <c r="V6" s="49"/>
      <c r="W6" s="49"/>
      <c r="X6" s="49"/>
      <c r="Y6" s="48"/>
    </row>
    <row r="7" spans="1:42">
      <c r="A7" s="48"/>
      <c r="B7" s="48"/>
      <c r="C7" s="990" t="s">
        <v>132</v>
      </c>
      <c r="D7" s="991"/>
      <c r="E7" s="991"/>
      <c r="F7" s="991"/>
      <c r="G7" s="991"/>
      <c r="H7" s="991"/>
      <c r="I7" s="991"/>
      <c r="J7" s="991"/>
      <c r="K7" s="991"/>
      <c r="L7" s="991"/>
      <c r="M7" s="992"/>
      <c r="N7" s="50" t="s">
        <v>133</v>
      </c>
      <c r="O7" s="51" t="s">
        <v>134</v>
      </c>
      <c r="P7" s="52" t="s">
        <v>135</v>
      </c>
      <c r="Q7" s="53" t="s">
        <v>136</v>
      </c>
      <c r="R7" s="993" t="s">
        <v>137</v>
      </c>
      <c r="S7" s="991"/>
      <c r="T7" s="991"/>
      <c r="U7" s="991"/>
      <c r="V7" s="991"/>
      <c r="W7" s="991"/>
      <c r="X7" s="992"/>
      <c r="Y7" s="54"/>
    </row>
    <row r="8" spans="1:42" ht="0.75" customHeight="1">
      <c r="A8" s="48"/>
      <c r="B8" s="55" t="s">
        <v>138</v>
      </c>
      <c r="C8" s="56" t="s">
        <v>139</v>
      </c>
      <c r="D8" s="56" t="s">
        <v>140</v>
      </c>
      <c r="E8" s="56" t="s">
        <v>141</v>
      </c>
      <c r="F8" s="56" t="s">
        <v>142</v>
      </c>
      <c r="G8" s="56" t="s">
        <v>143</v>
      </c>
      <c r="H8" s="56" t="s">
        <v>144</v>
      </c>
      <c r="I8" s="56" t="s">
        <v>145</v>
      </c>
      <c r="J8" s="56" t="s">
        <v>146</v>
      </c>
      <c r="K8" s="56" t="s">
        <v>147</v>
      </c>
      <c r="L8" s="56" t="s">
        <v>148</v>
      </c>
      <c r="M8" s="56" t="s">
        <v>149</v>
      </c>
      <c r="N8" s="57" t="s">
        <v>150</v>
      </c>
      <c r="O8" s="58" t="s">
        <v>151</v>
      </c>
      <c r="P8" s="59" t="s">
        <v>152</v>
      </c>
      <c r="Q8" s="60" t="s">
        <v>153</v>
      </c>
      <c r="R8" s="61" t="s">
        <v>154</v>
      </c>
      <c r="S8" s="61" t="s">
        <v>155</v>
      </c>
      <c r="T8" s="61" t="s">
        <v>156</v>
      </c>
      <c r="U8" s="61" t="s">
        <v>157</v>
      </c>
      <c r="V8" s="61" t="s">
        <v>158</v>
      </c>
      <c r="W8" s="61" t="s">
        <v>159</v>
      </c>
      <c r="X8" s="61" t="s">
        <v>160</v>
      </c>
      <c r="Y8" s="48"/>
    </row>
    <row r="9" spans="1:42" ht="15.75" customHeight="1">
      <c r="A9" s="48"/>
      <c r="B9" s="906" t="s">
        <v>161</v>
      </c>
      <c r="C9" s="907">
        <v>1173882</v>
      </c>
      <c r="D9" s="908">
        <v>1444566</v>
      </c>
      <c r="E9" s="908">
        <v>906860</v>
      </c>
      <c r="F9" s="908">
        <v>958884</v>
      </c>
      <c r="G9" s="908">
        <v>1351912</v>
      </c>
      <c r="H9" s="908">
        <v>1010482</v>
      </c>
      <c r="I9" s="908">
        <v>980366</v>
      </c>
      <c r="J9" s="908">
        <v>1282644</v>
      </c>
      <c r="K9" s="908">
        <v>1102790</v>
      </c>
      <c r="L9" s="908">
        <v>1397566</v>
      </c>
      <c r="M9" s="909">
        <v>1106742</v>
      </c>
      <c r="N9" s="910">
        <v>7591686</v>
      </c>
      <c r="O9" s="910">
        <v>4773503</v>
      </c>
      <c r="P9" s="911">
        <v>6665137</v>
      </c>
      <c r="Q9" s="912">
        <v>5993004</v>
      </c>
      <c r="R9" s="913">
        <v>553950</v>
      </c>
      <c r="S9" s="914">
        <v>698024</v>
      </c>
      <c r="T9" s="914">
        <v>654336</v>
      </c>
      <c r="U9" s="914">
        <v>1135038</v>
      </c>
      <c r="V9" s="914">
        <v>545572</v>
      </c>
      <c r="W9" s="914">
        <v>296296</v>
      </c>
      <c r="X9" s="925">
        <v>592092</v>
      </c>
      <c r="Y9" s="48"/>
    </row>
    <row r="10" spans="1:42" ht="15.75" customHeight="1">
      <c r="A10" s="48"/>
      <c r="B10" s="915" t="s">
        <v>162</v>
      </c>
      <c r="C10" s="63">
        <v>10558470932</v>
      </c>
      <c r="D10" s="64">
        <v>12492325998</v>
      </c>
      <c r="E10" s="64">
        <v>7655434604</v>
      </c>
      <c r="F10" s="64">
        <v>8737590206</v>
      </c>
      <c r="G10" s="64">
        <v>11835715114</v>
      </c>
      <c r="H10" s="64">
        <v>9356919438</v>
      </c>
      <c r="I10" s="64">
        <v>9931485138</v>
      </c>
      <c r="J10" s="64">
        <v>11454518542</v>
      </c>
      <c r="K10" s="64">
        <v>9385363920</v>
      </c>
      <c r="L10" s="64">
        <v>10700548426</v>
      </c>
      <c r="M10" s="916">
        <v>9934076176</v>
      </c>
      <c r="N10" s="917">
        <v>55052866833</v>
      </c>
      <c r="O10" s="917">
        <v>53974171323</v>
      </c>
      <c r="P10" s="67">
        <v>52272049435</v>
      </c>
      <c r="Q10" s="918">
        <v>81085706783</v>
      </c>
      <c r="R10" s="919">
        <v>4292591280</v>
      </c>
      <c r="S10" s="70">
        <v>4161790574</v>
      </c>
      <c r="T10" s="70">
        <v>5044909538</v>
      </c>
      <c r="U10" s="70">
        <v>7927363868</v>
      </c>
      <c r="V10" s="70">
        <v>4722716690</v>
      </c>
      <c r="W10" s="70">
        <v>2393997686</v>
      </c>
      <c r="X10" s="926">
        <v>4860737426</v>
      </c>
      <c r="Y10" s="48"/>
    </row>
    <row r="11" spans="1:42" ht="15.75" customHeight="1">
      <c r="A11" s="48"/>
      <c r="B11" s="62" t="s">
        <v>163</v>
      </c>
      <c r="C11" s="63">
        <v>8994.4908704622794</v>
      </c>
      <c r="D11" s="64">
        <v>8647.8056371256098</v>
      </c>
      <c r="E11" s="64">
        <v>8441.6939814304296</v>
      </c>
      <c r="F11" s="64">
        <v>9112.2494545742793</v>
      </c>
      <c r="G11" s="64">
        <v>8754.7969941830506</v>
      </c>
      <c r="H11" s="64">
        <v>9259.8576105264601</v>
      </c>
      <c r="I11" s="64">
        <v>10130.385119435001</v>
      </c>
      <c r="J11" s="64">
        <v>8930.3957621912195</v>
      </c>
      <c r="K11" s="64">
        <v>8510.5631353204208</v>
      </c>
      <c r="L11" s="64">
        <v>7656.5603527847697</v>
      </c>
      <c r="M11" s="65">
        <v>8975.9638434251192</v>
      </c>
      <c r="N11" s="66">
        <v>7251.7312798500798</v>
      </c>
      <c r="O11" s="66">
        <v>11307.036221198499</v>
      </c>
      <c r="P11" s="67">
        <v>7842.6069014035202</v>
      </c>
      <c r="Q11" s="68">
        <v>13530.060514393101</v>
      </c>
      <c r="R11" s="69">
        <v>7749.0590847549402</v>
      </c>
      <c r="S11" s="70">
        <v>5962.2456735011901</v>
      </c>
      <c r="T11" s="70">
        <v>7709.9678727748396</v>
      </c>
      <c r="U11" s="70">
        <v>6984.2277245343303</v>
      </c>
      <c r="V11" s="70">
        <v>8656.4499094528292</v>
      </c>
      <c r="W11" s="70">
        <v>8079.7502700002697</v>
      </c>
      <c r="X11" s="926">
        <v>8209.4293217945797</v>
      </c>
      <c r="Y11" s="48"/>
    </row>
    <row r="12" spans="1:42" ht="15.75" customHeight="1">
      <c r="A12" s="48"/>
      <c r="B12" s="71" t="s">
        <v>164</v>
      </c>
      <c r="C12" s="63">
        <v>7153</v>
      </c>
      <c r="D12" s="64">
        <v>6684</v>
      </c>
      <c r="E12" s="64">
        <v>6964</v>
      </c>
      <c r="F12" s="64">
        <v>7404</v>
      </c>
      <c r="G12" s="64">
        <v>7088</v>
      </c>
      <c r="H12" s="64">
        <v>7811</v>
      </c>
      <c r="I12" s="64">
        <v>8580</v>
      </c>
      <c r="J12" s="64">
        <v>7237</v>
      </c>
      <c r="K12" s="64">
        <v>6578</v>
      </c>
      <c r="L12" s="64">
        <v>5534</v>
      </c>
      <c r="M12" s="65">
        <v>7447</v>
      </c>
      <c r="N12" s="66">
        <v>4916</v>
      </c>
      <c r="O12" s="66">
        <v>6721</v>
      </c>
      <c r="P12" s="67">
        <v>4829</v>
      </c>
      <c r="Q12" s="68">
        <v>10100</v>
      </c>
      <c r="R12" s="69">
        <v>5147</v>
      </c>
      <c r="S12" s="70">
        <v>3852.5</v>
      </c>
      <c r="T12" s="70">
        <v>5171</v>
      </c>
      <c r="U12" s="70">
        <v>4580</v>
      </c>
      <c r="V12" s="70">
        <v>6369</v>
      </c>
      <c r="W12" s="70">
        <v>5611</v>
      </c>
      <c r="X12" s="926">
        <v>5818</v>
      </c>
      <c r="Y12" s="48"/>
      <c r="AA12" s="25"/>
      <c r="AB12" s="25"/>
      <c r="AC12" s="25"/>
      <c r="AD12" s="25"/>
      <c r="AE12" s="25"/>
      <c r="AF12" s="25"/>
      <c r="AG12" s="25"/>
      <c r="AH12" s="25"/>
      <c r="AI12" s="25"/>
      <c r="AJ12" s="25"/>
      <c r="AK12" s="25"/>
      <c r="AL12" s="25"/>
      <c r="AM12" s="25"/>
      <c r="AN12" s="25"/>
      <c r="AO12" s="25"/>
      <c r="AP12" s="72"/>
    </row>
    <row r="13" spans="1:42" ht="15.75" customHeight="1">
      <c r="A13" s="48"/>
      <c r="B13" s="73" t="s">
        <v>165</v>
      </c>
      <c r="C13" s="63">
        <v>262</v>
      </c>
      <c r="D13" s="64">
        <v>107</v>
      </c>
      <c r="E13" s="64">
        <v>143</v>
      </c>
      <c r="F13" s="64">
        <v>186</v>
      </c>
      <c r="G13" s="64">
        <v>144</v>
      </c>
      <c r="H13" s="64">
        <v>143</v>
      </c>
      <c r="I13" s="64">
        <v>167</v>
      </c>
      <c r="J13" s="64">
        <v>167</v>
      </c>
      <c r="K13" s="64">
        <v>128</v>
      </c>
      <c r="L13" s="64">
        <v>149</v>
      </c>
      <c r="M13" s="65">
        <v>353</v>
      </c>
      <c r="N13" s="66">
        <v>1932</v>
      </c>
      <c r="O13" s="66">
        <v>1934</v>
      </c>
      <c r="P13" s="67">
        <v>1936</v>
      </c>
      <c r="Q13" s="68">
        <v>53</v>
      </c>
      <c r="R13" s="69">
        <v>71</v>
      </c>
      <c r="S13" s="70">
        <v>69</v>
      </c>
      <c r="T13" s="70">
        <v>1978</v>
      </c>
      <c r="U13" s="70">
        <v>203</v>
      </c>
      <c r="V13" s="70">
        <v>2024</v>
      </c>
      <c r="W13" s="70">
        <v>1988</v>
      </c>
      <c r="X13" s="926">
        <v>1989</v>
      </c>
      <c r="Y13" s="48"/>
      <c r="AA13" s="55" t="s">
        <v>166</v>
      </c>
      <c r="AB13" s="25"/>
      <c r="AC13" s="25"/>
      <c r="AD13" s="25"/>
      <c r="AE13" s="25"/>
      <c r="AF13" s="25"/>
      <c r="AG13" s="25"/>
      <c r="AH13" s="25"/>
      <c r="AI13" s="25"/>
      <c r="AJ13" s="25"/>
      <c r="AK13" s="25"/>
      <c r="AL13" s="25"/>
      <c r="AM13" s="25"/>
      <c r="AN13" s="25"/>
      <c r="AO13" s="25"/>
      <c r="AP13" s="72"/>
    </row>
    <row r="14" spans="1:42" ht="15.75" customHeight="1">
      <c r="A14" s="48"/>
      <c r="B14" s="73" t="s">
        <v>167</v>
      </c>
      <c r="C14" s="63">
        <v>169703</v>
      </c>
      <c r="D14" s="64">
        <v>72718</v>
      </c>
      <c r="E14" s="64">
        <v>88313</v>
      </c>
      <c r="F14" s="64">
        <v>59835</v>
      </c>
      <c r="G14" s="64">
        <v>70067</v>
      </c>
      <c r="H14" s="64">
        <v>73329</v>
      </c>
      <c r="I14" s="64">
        <v>164368</v>
      </c>
      <c r="J14" s="64">
        <v>66263</v>
      </c>
      <c r="K14" s="64">
        <v>65423</v>
      </c>
      <c r="L14" s="64">
        <v>82538</v>
      </c>
      <c r="M14" s="65">
        <v>93084</v>
      </c>
      <c r="N14" s="66">
        <v>85666</v>
      </c>
      <c r="O14" s="66">
        <v>87488</v>
      </c>
      <c r="P14" s="67">
        <v>98141</v>
      </c>
      <c r="Q14" s="68">
        <v>124110</v>
      </c>
      <c r="R14" s="69">
        <v>57439</v>
      </c>
      <c r="S14" s="70">
        <v>98091</v>
      </c>
      <c r="T14" s="70">
        <v>59288</v>
      </c>
      <c r="U14" s="70">
        <v>86090</v>
      </c>
      <c r="V14" s="70">
        <v>84674</v>
      </c>
      <c r="W14" s="70">
        <v>117431</v>
      </c>
      <c r="X14" s="926">
        <v>61801</v>
      </c>
      <c r="Y14" s="48"/>
      <c r="AA14" s="25"/>
      <c r="AB14" s="25"/>
      <c r="AC14" s="74" t="s">
        <v>168</v>
      </c>
      <c r="AD14" s="74" t="s">
        <v>169</v>
      </c>
      <c r="AE14" s="74" t="s">
        <v>170</v>
      </c>
      <c r="AF14" s="74" t="s">
        <v>171</v>
      </c>
      <c r="AG14" s="74" t="s">
        <v>172</v>
      </c>
      <c r="AH14" s="74" t="s">
        <v>173</v>
      </c>
      <c r="AI14" s="74" t="s">
        <v>174</v>
      </c>
      <c r="AJ14" s="74" t="s">
        <v>175</v>
      </c>
      <c r="AK14" s="74" t="s">
        <v>176</v>
      </c>
      <c r="AL14" s="74" t="s">
        <v>177</v>
      </c>
      <c r="AM14" s="74" t="s">
        <v>178</v>
      </c>
      <c r="AN14" s="74" t="s">
        <v>179</v>
      </c>
      <c r="AO14" s="74" t="s">
        <v>180</v>
      </c>
      <c r="AP14" s="72"/>
    </row>
    <row r="15" spans="1:42" ht="15.75" customHeight="1">
      <c r="A15" s="48"/>
      <c r="B15" s="73" t="s">
        <v>181</v>
      </c>
      <c r="C15" s="63">
        <v>155398</v>
      </c>
      <c r="D15" s="64">
        <v>207400</v>
      </c>
      <c r="E15" s="64">
        <v>107156</v>
      </c>
      <c r="F15" s="64">
        <v>117854</v>
      </c>
      <c r="G15" s="64">
        <v>170930</v>
      </c>
      <c r="H15" s="64">
        <v>109708</v>
      </c>
      <c r="I15" s="64">
        <v>94582</v>
      </c>
      <c r="J15" s="64">
        <v>165416</v>
      </c>
      <c r="K15" s="64">
        <v>159738</v>
      </c>
      <c r="L15" s="64">
        <v>247492</v>
      </c>
      <c r="M15" s="65">
        <v>124040</v>
      </c>
      <c r="N15" s="66">
        <v>984920</v>
      </c>
      <c r="O15" s="66">
        <v>509991</v>
      </c>
      <c r="P15" s="67">
        <v>769107</v>
      </c>
      <c r="Q15" s="68">
        <v>464542</v>
      </c>
      <c r="R15" s="69">
        <v>82890</v>
      </c>
      <c r="S15" s="70">
        <v>130470</v>
      </c>
      <c r="T15" s="70">
        <v>81246</v>
      </c>
      <c r="U15" s="70">
        <v>182398</v>
      </c>
      <c r="V15" s="70">
        <v>44796</v>
      </c>
      <c r="W15" s="70">
        <v>31142</v>
      </c>
      <c r="X15" s="926">
        <v>57368</v>
      </c>
      <c r="Y15" s="48"/>
      <c r="AA15" s="25"/>
      <c r="AB15" s="25" t="s">
        <v>182</v>
      </c>
      <c r="AC15" s="75">
        <v>1494830</v>
      </c>
      <c r="AD15" s="75">
        <v>1654176</v>
      </c>
      <c r="AE15" s="75">
        <v>1283602</v>
      </c>
      <c r="AF15" s="75">
        <v>589374</v>
      </c>
      <c r="AG15" s="75">
        <v>581404</v>
      </c>
      <c r="AH15" s="75">
        <v>580290</v>
      </c>
      <c r="AI15" s="75">
        <v>558952</v>
      </c>
      <c r="AJ15" s="75">
        <v>522146</v>
      </c>
      <c r="AK15" s="75">
        <v>1967180</v>
      </c>
      <c r="AL15" s="75">
        <v>1383612</v>
      </c>
      <c r="AM15" s="75">
        <v>1071402</v>
      </c>
      <c r="AN15" s="75">
        <v>115314</v>
      </c>
      <c r="AO15" s="75">
        <v>9132</v>
      </c>
      <c r="AP15" s="72"/>
    </row>
    <row r="16" spans="1:42" ht="15.75" customHeight="1">
      <c r="A16" s="48"/>
      <c r="B16" s="73" t="s">
        <v>183</v>
      </c>
      <c r="C16" s="63">
        <v>179654</v>
      </c>
      <c r="D16" s="64">
        <v>229856</v>
      </c>
      <c r="E16" s="64">
        <v>143302</v>
      </c>
      <c r="F16" s="64">
        <v>144860</v>
      </c>
      <c r="G16" s="64">
        <v>209496</v>
      </c>
      <c r="H16" s="64">
        <v>144590</v>
      </c>
      <c r="I16" s="64">
        <v>137618</v>
      </c>
      <c r="J16" s="64">
        <v>198096</v>
      </c>
      <c r="K16" s="64">
        <v>182392</v>
      </c>
      <c r="L16" s="64">
        <v>246754</v>
      </c>
      <c r="M16" s="65">
        <v>169894</v>
      </c>
      <c r="N16" s="66">
        <v>1942355</v>
      </c>
      <c r="O16" s="66">
        <v>1185576</v>
      </c>
      <c r="P16" s="67">
        <v>1972355</v>
      </c>
      <c r="Q16" s="68">
        <v>691724</v>
      </c>
      <c r="R16" s="69">
        <v>112630</v>
      </c>
      <c r="S16" s="70">
        <v>168654</v>
      </c>
      <c r="T16" s="70">
        <v>144966</v>
      </c>
      <c r="U16" s="70">
        <v>250580</v>
      </c>
      <c r="V16" s="70">
        <v>103442</v>
      </c>
      <c r="W16" s="70">
        <v>62616</v>
      </c>
      <c r="X16" s="926">
        <v>118788</v>
      </c>
      <c r="Y16" s="48"/>
      <c r="AA16" s="25"/>
      <c r="AB16" s="76" t="s">
        <v>184</v>
      </c>
      <c r="AC16" s="75">
        <v>851050</v>
      </c>
      <c r="AD16" s="75">
        <v>1042416</v>
      </c>
      <c r="AE16" s="75">
        <v>717835</v>
      </c>
      <c r="AF16" s="75">
        <v>312055</v>
      </c>
      <c r="AG16" s="75">
        <v>289820</v>
      </c>
      <c r="AH16" s="75">
        <v>269768</v>
      </c>
      <c r="AI16" s="75">
        <v>247412</v>
      </c>
      <c r="AJ16" s="75">
        <v>226562</v>
      </c>
      <c r="AK16" s="75">
        <v>1076899</v>
      </c>
      <c r="AL16" s="75">
        <v>657765</v>
      </c>
      <c r="AM16" s="75">
        <v>313740</v>
      </c>
      <c r="AN16" s="75">
        <v>45711</v>
      </c>
      <c r="AO16" s="75">
        <v>7648</v>
      </c>
      <c r="AP16" s="72"/>
    </row>
    <row r="17" spans="1:42" ht="15.75" customHeight="1">
      <c r="A17" s="48"/>
      <c r="B17" s="73" t="s">
        <v>185</v>
      </c>
      <c r="C17" s="63">
        <v>129672</v>
      </c>
      <c r="D17" s="64">
        <v>165920</v>
      </c>
      <c r="E17" s="64">
        <v>106788</v>
      </c>
      <c r="F17" s="64">
        <v>104392</v>
      </c>
      <c r="G17" s="64">
        <v>153596</v>
      </c>
      <c r="H17" s="64">
        <v>108000</v>
      </c>
      <c r="I17" s="64">
        <v>98146</v>
      </c>
      <c r="J17" s="64">
        <v>139032</v>
      </c>
      <c r="K17" s="64">
        <v>124860</v>
      </c>
      <c r="L17" s="64">
        <v>166240</v>
      </c>
      <c r="M17" s="65">
        <v>123294</v>
      </c>
      <c r="N17" s="66">
        <v>901288</v>
      </c>
      <c r="O17" s="66">
        <v>416958</v>
      </c>
      <c r="P17" s="67">
        <v>639451</v>
      </c>
      <c r="Q17" s="68">
        <v>621061</v>
      </c>
      <c r="R17" s="69">
        <v>76630</v>
      </c>
      <c r="S17" s="70">
        <v>107402</v>
      </c>
      <c r="T17" s="70">
        <v>94062</v>
      </c>
      <c r="U17" s="70">
        <v>165066</v>
      </c>
      <c r="V17" s="70">
        <v>78058</v>
      </c>
      <c r="W17" s="70">
        <v>42966</v>
      </c>
      <c r="X17" s="926">
        <v>88648</v>
      </c>
      <c r="Y17" s="48"/>
      <c r="AA17" s="25"/>
      <c r="AB17" s="25" t="s">
        <v>186</v>
      </c>
      <c r="AC17" s="75">
        <v>435199</v>
      </c>
      <c r="AD17" s="75">
        <v>530055</v>
      </c>
      <c r="AE17" s="75">
        <v>350434</v>
      </c>
      <c r="AF17" s="75">
        <v>147359</v>
      </c>
      <c r="AG17" s="75">
        <v>136931</v>
      </c>
      <c r="AH17" s="75">
        <v>129662</v>
      </c>
      <c r="AI17" s="75">
        <v>123178</v>
      </c>
      <c r="AJ17" s="75">
        <v>117290</v>
      </c>
      <c r="AK17" s="75">
        <v>509552</v>
      </c>
      <c r="AL17" s="75">
        <v>392822</v>
      </c>
      <c r="AM17" s="75">
        <v>556973</v>
      </c>
      <c r="AN17" s="75">
        <v>335235</v>
      </c>
      <c r="AO17" s="75">
        <v>120265</v>
      </c>
      <c r="AP17" s="72"/>
    </row>
    <row r="18" spans="1:42" ht="15.75" customHeight="1">
      <c r="A18" s="48"/>
      <c r="B18" s="73" t="s">
        <v>187</v>
      </c>
      <c r="C18" s="63">
        <v>57664</v>
      </c>
      <c r="D18" s="64">
        <v>72466</v>
      </c>
      <c r="E18" s="64">
        <v>48934</v>
      </c>
      <c r="F18" s="64">
        <v>47376</v>
      </c>
      <c r="G18" s="64">
        <v>68500</v>
      </c>
      <c r="H18" s="64">
        <v>49876</v>
      </c>
      <c r="I18" s="64">
        <v>43954</v>
      </c>
      <c r="J18" s="64">
        <v>63130</v>
      </c>
      <c r="K18" s="64">
        <v>54218</v>
      </c>
      <c r="L18" s="64">
        <v>70118</v>
      </c>
      <c r="M18" s="65">
        <v>55286</v>
      </c>
      <c r="N18" s="66">
        <v>369263</v>
      </c>
      <c r="O18" s="66">
        <v>164976</v>
      </c>
      <c r="P18" s="67">
        <v>269297</v>
      </c>
      <c r="Q18" s="68">
        <v>274969</v>
      </c>
      <c r="R18" s="69">
        <v>31302</v>
      </c>
      <c r="S18" s="70">
        <v>41682</v>
      </c>
      <c r="T18" s="70">
        <v>38524</v>
      </c>
      <c r="U18" s="70">
        <v>65938</v>
      </c>
      <c r="V18" s="70">
        <v>34536</v>
      </c>
      <c r="W18" s="70">
        <v>18274</v>
      </c>
      <c r="X18" s="926">
        <v>37544</v>
      </c>
      <c r="Y18" s="48"/>
      <c r="AA18" s="25"/>
      <c r="AB18" s="25" t="s">
        <v>188</v>
      </c>
      <c r="AC18" s="75">
        <v>642311</v>
      </c>
      <c r="AD18" s="75">
        <v>740916</v>
      </c>
      <c r="AE18" s="75">
        <v>516335</v>
      </c>
      <c r="AF18" s="75">
        <v>233927</v>
      </c>
      <c r="AG18" s="75">
        <v>224293</v>
      </c>
      <c r="AH18" s="75">
        <v>213189</v>
      </c>
      <c r="AI18" s="75">
        <v>199004</v>
      </c>
      <c r="AJ18" s="75">
        <v>183657</v>
      </c>
      <c r="AK18" s="75">
        <v>871058</v>
      </c>
      <c r="AL18" s="75">
        <v>676998</v>
      </c>
      <c r="AM18" s="75">
        <v>406093</v>
      </c>
      <c r="AN18" s="75">
        <v>85540</v>
      </c>
      <c r="AO18" s="75">
        <v>21026</v>
      </c>
      <c r="AP18" s="72"/>
    </row>
    <row r="19" spans="1:42" ht="15.75" customHeight="1">
      <c r="A19" s="48"/>
      <c r="B19" s="73" t="s">
        <v>189</v>
      </c>
      <c r="C19" s="63">
        <v>55808</v>
      </c>
      <c r="D19" s="64">
        <v>67944</v>
      </c>
      <c r="E19" s="64">
        <v>49000</v>
      </c>
      <c r="F19" s="64">
        <v>46428</v>
      </c>
      <c r="G19" s="64">
        <v>67708</v>
      </c>
      <c r="H19" s="64">
        <v>50176</v>
      </c>
      <c r="I19" s="64">
        <v>43712</v>
      </c>
      <c r="J19" s="64">
        <v>61354</v>
      </c>
      <c r="K19" s="64">
        <v>51670</v>
      </c>
      <c r="L19" s="64">
        <v>64864</v>
      </c>
      <c r="M19" s="65">
        <v>55446</v>
      </c>
      <c r="N19" s="66">
        <v>334467</v>
      </c>
      <c r="O19" s="66">
        <v>149958</v>
      </c>
      <c r="P19" s="67">
        <v>250876</v>
      </c>
      <c r="Q19" s="68">
        <v>256621</v>
      </c>
      <c r="R19" s="69">
        <v>27716</v>
      </c>
      <c r="S19" s="70">
        <v>35592</v>
      </c>
      <c r="T19" s="70">
        <v>33852</v>
      </c>
      <c r="U19" s="70">
        <v>58080</v>
      </c>
      <c r="V19" s="70">
        <v>31330</v>
      </c>
      <c r="W19" s="70">
        <v>16112</v>
      </c>
      <c r="X19" s="926">
        <v>33318</v>
      </c>
      <c r="Y19" s="48"/>
      <c r="AA19" s="25"/>
      <c r="AB19" s="25" t="s">
        <v>190</v>
      </c>
      <c r="AC19" s="75">
        <v>404473</v>
      </c>
      <c r="AD19" s="75">
        <v>525863</v>
      </c>
      <c r="AE19" s="75">
        <v>492751</v>
      </c>
      <c r="AF19" s="75">
        <v>228112</v>
      </c>
      <c r="AG19" s="75">
        <v>218555</v>
      </c>
      <c r="AH19" s="75">
        <v>207967</v>
      </c>
      <c r="AI19" s="75">
        <v>196930</v>
      </c>
      <c r="AJ19" s="75">
        <v>185790</v>
      </c>
      <c r="AK19" s="75">
        <v>785870</v>
      </c>
      <c r="AL19" s="75">
        <v>589091</v>
      </c>
      <c r="AM19" s="75">
        <v>899217</v>
      </c>
      <c r="AN19" s="75">
        <v>443449</v>
      </c>
      <c r="AO19" s="75">
        <v>180251</v>
      </c>
      <c r="AP19" s="72"/>
    </row>
    <row r="20" spans="1:42" ht="15.75" customHeight="1">
      <c r="A20" s="48"/>
      <c r="B20" s="73" t="s">
        <v>191</v>
      </c>
      <c r="C20" s="63">
        <v>54598</v>
      </c>
      <c r="D20" s="64">
        <v>65700</v>
      </c>
      <c r="E20" s="64">
        <v>48304</v>
      </c>
      <c r="F20" s="64">
        <v>45842</v>
      </c>
      <c r="G20" s="64">
        <v>66394</v>
      </c>
      <c r="H20" s="64">
        <v>52782</v>
      </c>
      <c r="I20" s="64">
        <v>45020</v>
      </c>
      <c r="J20" s="64">
        <v>61046</v>
      </c>
      <c r="K20" s="64">
        <v>50186</v>
      </c>
      <c r="L20" s="64">
        <v>61816</v>
      </c>
      <c r="M20" s="65">
        <v>56280</v>
      </c>
      <c r="N20" s="66">
        <v>304781</v>
      </c>
      <c r="O20" s="66">
        <v>139589</v>
      </c>
      <c r="P20" s="67">
        <v>233650</v>
      </c>
      <c r="Q20" s="68">
        <v>238900</v>
      </c>
      <c r="R20" s="69">
        <v>24718</v>
      </c>
      <c r="S20" s="70">
        <v>30388</v>
      </c>
      <c r="T20" s="70">
        <v>29646</v>
      </c>
      <c r="U20" s="70">
        <v>50734</v>
      </c>
      <c r="V20" s="70">
        <v>28594</v>
      </c>
      <c r="W20" s="70">
        <v>14290</v>
      </c>
      <c r="X20" s="926">
        <v>29080</v>
      </c>
      <c r="Y20" s="48"/>
      <c r="AA20" s="25"/>
      <c r="AB20" s="25" t="s">
        <v>192</v>
      </c>
      <c r="AC20" s="75">
        <v>547106</v>
      </c>
      <c r="AD20" s="75">
        <v>784712</v>
      </c>
      <c r="AE20" s="75">
        <v>601104</v>
      </c>
      <c r="AF20" s="75">
        <v>252908</v>
      </c>
      <c r="AG20" s="75">
        <v>224908</v>
      </c>
      <c r="AH20" s="75">
        <v>199064</v>
      </c>
      <c r="AI20" s="75">
        <v>175024</v>
      </c>
      <c r="AJ20" s="75">
        <v>154022</v>
      </c>
      <c r="AK20" s="75">
        <v>541514</v>
      </c>
      <c r="AL20" s="75">
        <v>292416</v>
      </c>
      <c r="AM20" s="75">
        <v>255520</v>
      </c>
      <c r="AN20" s="75">
        <v>68754</v>
      </c>
      <c r="AO20" s="75">
        <v>8582</v>
      </c>
      <c r="AP20" s="72"/>
    </row>
    <row r="21" spans="1:42" ht="15.75" customHeight="1">
      <c r="A21" s="48"/>
      <c r="B21" s="73" t="s">
        <v>193</v>
      </c>
      <c r="C21" s="63">
        <v>52392</v>
      </c>
      <c r="D21" s="64">
        <v>61638</v>
      </c>
      <c r="E21" s="64">
        <v>46450</v>
      </c>
      <c r="F21" s="64">
        <v>43904</v>
      </c>
      <c r="G21" s="64">
        <v>64594</v>
      </c>
      <c r="H21" s="64">
        <v>50998</v>
      </c>
      <c r="I21" s="64">
        <v>46400</v>
      </c>
      <c r="J21" s="64">
        <v>57552</v>
      </c>
      <c r="K21" s="64">
        <v>47136</v>
      </c>
      <c r="L21" s="64">
        <v>56946</v>
      </c>
      <c r="M21" s="65">
        <v>54474</v>
      </c>
      <c r="N21" s="66">
        <v>275395</v>
      </c>
      <c r="O21" s="66">
        <v>131084</v>
      </c>
      <c r="P21" s="67">
        <v>214968</v>
      </c>
      <c r="Q21" s="68">
        <v>222200</v>
      </c>
      <c r="R21" s="69">
        <v>21798</v>
      </c>
      <c r="S21" s="70">
        <v>25842</v>
      </c>
      <c r="T21" s="70">
        <v>26384</v>
      </c>
      <c r="U21" s="70">
        <v>44272</v>
      </c>
      <c r="V21" s="70">
        <v>25166</v>
      </c>
      <c r="W21" s="70">
        <v>12414</v>
      </c>
      <c r="X21" s="926">
        <v>26102</v>
      </c>
      <c r="Y21" s="48"/>
      <c r="AA21" s="55" t="s">
        <v>194</v>
      </c>
      <c r="AB21" s="25"/>
      <c r="AC21" s="75"/>
      <c r="AD21" s="75"/>
      <c r="AE21" s="75"/>
      <c r="AF21" s="75"/>
      <c r="AG21" s="75"/>
      <c r="AH21" s="75"/>
      <c r="AI21" s="75"/>
      <c r="AJ21" s="75"/>
      <c r="AK21" s="75"/>
      <c r="AL21" s="75"/>
      <c r="AM21" s="75"/>
      <c r="AN21" s="75"/>
      <c r="AO21" s="75"/>
      <c r="AP21" s="72"/>
    </row>
    <row r="22" spans="1:42" ht="15.75" customHeight="1">
      <c r="A22" s="48"/>
      <c r="B22" s="73" t="s">
        <v>195</v>
      </c>
      <c r="C22" s="63">
        <v>48724</v>
      </c>
      <c r="D22" s="64">
        <v>57016</v>
      </c>
      <c r="E22" s="64">
        <v>42944</v>
      </c>
      <c r="F22" s="64">
        <v>40782</v>
      </c>
      <c r="G22" s="64">
        <v>59378</v>
      </c>
      <c r="H22" s="64">
        <v>47576</v>
      </c>
      <c r="I22" s="64">
        <v>44104</v>
      </c>
      <c r="J22" s="64">
        <v>54190</v>
      </c>
      <c r="K22" s="64">
        <v>44004</v>
      </c>
      <c r="L22" s="64">
        <v>52642</v>
      </c>
      <c r="M22" s="65">
        <v>50876</v>
      </c>
      <c r="N22" s="66">
        <v>249203</v>
      </c>
      <c r="O22" s="66">
        <v>123613</v>
      </c>
      <c r="P22" s="67">
        <v>195891</v>
      </c>
      <c r="Q22" s="68">
        <v>206697</v>
      </c>
      <c r="R22" s="69">
        <v>19192</v>
      </c>
      <c r="S22" s="70">
        <v>21998</v>
      </c>
      <c r="T22" s="70">
        <v>23522</v>
      </c>
      <c r="U22" s="70">
        <v>38034</v>
      </c>
      <c r="V22" s="70">
        <v>22456</v>
      </c>
      <c r="W22" s="70">
        <v>11206</v>
      </c>
      <c r="X22" s="926">
        <v>22952</v>
      </c>
      <c r="Y22" s="48"/>
      <c r="AA22" s="25"/>
      <c r="AB22" s="25"/>
      <c r="AC22" s="74" t="s">
        <v>168</v>
      </c>
      <c r="AD22" s="74" t="s">
        <v>169</v>
      </c>
      <c r="AE22" s="74" t="s">
        <v>170</v>
      </c>
      <c r="AF22" s="74" t="s">
        <v>171</v>
      </c>
      <c r="AG22" s="74" t="s">
        <v>172</v>
      </c>
      <c r="AH22" s="74" t="s">
        <v>173</v>
      </c>
      <c r="AI22" s="74" t="s">
        <v>174</v>
      </c>
      <c r="AJ22" s="74" t="s">
        <v>175</v>
      </c>
      <c r="AK22" s="74" t="s">
        <v>176</v>
      </c>
      <c r="AL22" s="74" t="s">
        <v>177</v>
      </c>
      <c r="AM22" s="74" t="s">
        <v>178</v>
      </c>
      <c r="AN22" s="74" t="s">
        <v>179</v>
      </c>
      <c r="AO22" s="74" t="s">
        <v>180</v>
      </c>
      <c r="AP22" s="72"/>
    </row>
    <row r="23" spans="1:42" ht="15.75" customHeight="1">
      <c r="A23" s="48"/>
      <c r="B23" s="73" t="s">
        <v>196</v>
      </c>
      <c r="C23" s="63">
        <v>182992</v>
      </c>
      <c r="D23" s="64">
        <v>218648</v>
      </c>
      <c r="E23" s="64">
        <v>154136</v>
      </c>
      <c r="F23" s="64">
        <v>154402</v>
      </c>
      <c r="G23" s="64">
        <v>219196</v>
      </c>
      <c r="H23" s="64">
        <v>179140</v>
      </c>
      <c r="I23" s="64">
        <v>168274</v>
      </c>
      <c r="J23" s="64">
        <v>205708</v>
      </c>
      <c r="K23" s="64">
        <v>165600</v>
      </c>
      <c r="L23" s="64">
        <v>196394</v>
      </c>
      <c r="M23" s="65">
        <v>186188</v>
      </c>
      <c r="N23" s="66">
        <v>1150239</v>
      </c>
      <c r="O23" s="66">
        <v>528274</v>
      </c>
      <c r="P23" s="67">
        <v>905773</v>
      </c>
      <c r="Q23" s="68">
        <v>845915</v>
      </c>
      <c r="R23" s="69">
        <v>69550</v>
      </c>
      <c r="S23" s="70">
        <v>71894</v>
      </c>
      <c r="T23" s="70">
        <v>82506</v>
      </c>
      <c r="U23" s="70">
        <v>133150</v>
      </c>
      <c r="V23" s="70">
        <v>80156</v>
      </c>
      <c r="W23" s="70">
        <v>39260</v>
      </c>
      <c r="X23" s="926">
        <v>81306</v>
      </c>
      <c r="Y23" s="48"/>
      <c r="AA23" s="25"/>
      <c r="AB23" s="25" t="s">
        <v>197</v>
      </c>
      <c r="AC23" s="75">
        <v>82442</v>
      </c>
      <c r="AD23" s="75">
        <v>166168</v>
      </c>
      <c r="AE23" s="75">
        <v>68169</v>
      </c>
      <c r="AF23" s="75">
        <v>21074</v>
      </c>
      <c r="AG23" s="75">
        <v>16353</v>
      </c>
      <c r="AH23" s="75">
        <v>13839</v>
      </c>
      <c r="AI23" s="75">
        <v>11766</v>
      </c>
      <c r="AJ23" s="75">
        <v>10045</v>
      </c>
      <c r="AK23" s="75">
        <v>31749</v>
      </c>
      <c r="AL23" s="75">
        <v>16795</v>
      </c>
      <c r="AM23" s="75">
        <v>12447</v>
      </c>
      <c r="AN23" s="75">
        <v>1578</v>
      </c>
      <c r="AO23" s="75">
        <v>215</v>
      </c>
      <c r="AP23" s="72"/>
    </row>
    <row r="24" spans="1:42" ht="15.75" customHeight="1">
      <c r="A24" s="48"/>
      <c r="B24" s="73" t="s">
        <v>198</v>
      </c>
      <c r="C24" s="63">
        <v>133732</v>
      </c>
      <c r="D24" s="64">
        <v>157026</v>
      </c>
      <c r="E24" s="64">
        <v>91474</v>
      </c>
      <c r="F24" s="64">
        <v>113542</v>
      </c>
      <c r="G24" s="64">
        <v>147598</v>
      </c>
      <c r="H24" s="64">
        <v>116676</v>
      </c>
      <c r="I24" s="64">
        <v>127438</v>
      </c>
      <c r="J24" s="64">
        <v>151266</v>
      </c>
      <c r="K24" s="64">
        <v>120556</v>
      </c>
      <c r="L24" s="64">
        <v>130186</v>
      </c>
      <c r="M24" s="65">
        <v>127708</v>
      </c>
      <c r="N24" s="66">
        <v>692776</v>
      </c>
      <c r="O24" s="66">
        <v>401462</v>
      </c>
      <c r="P24" s="67">
        <v>691752</v>
      </c>
      <c r="Q24" s="68">
        <v>614158</v>
      </c>
      <c r="R24" s="69">
        <v>38994</v>
      </c>
      <c r="S24" s="70">
        <v>33722</v>
      </c>
      <c r="T24" s="70">
        <v>45112</v>
      </c>
      <c r="U24" s="70">
        <v>71178</v>
      </c>
      <c r="V24" s="70">
        <v>44666</v>
      </c>
      <c r="W24" s="70">
        <v>21896</v>
      </c>
      <c r="X24" s="926">
        <v>44422</v>
      </c>
      <c r="Y24" s="48"/>
      <c r="AA24" s="25"/>
      <c r="AB24" s="76" t="s">
        <v>199</v>
      </c>
      <c r="AC24" s="75">
        <v>133870</v>
      </c>
      <c r="AD24" s="75">
        <v>899939</v>
      </c>
      <c r="AE24" s="75">
        <v>183453</v>
      </c>
      <c r="AF24" s="75">
        <v>57208</v>
      </c>
      <c r="AG24" s="75">
        <v>44647</v>
      </c>
      <c r="AH24" s="75">
        <v>35013</v>
      </c>
      <c r="AI24" s="75">
        <v>27983</v>
      </c>
      <c r="AJ24" s="75">
        <v>22641</v>
      </c>
      <c r="AK24" s="75">
        <v>73340</v>
      </c>
      <c r="AL24" s="75">
        <v>35011</v>
      </c>
      <c r="AM24" s="75">
        <v>16936</v>
      </c>
      <c r="AN24" s="75">
        <v>2517</v>
      </c>
      <c r="AO24" s="75">
        <v>447</v>
      </c>
      <c r="AP24" s="72"/>
    </row>
    <row r="25" spans="1:42" ht="15.75" customHeight="1">
      <c r="A25" s="48"/>
      <c r="B25" s="73" t="s">
        <v>200</v>
      </c>
      <c r="C25" s="63">
        <v>109228</v>
      </c>
      <c r="D25" s="64">
        <v>125586</v>
      </c>
      <c r="E25" s="64">
        <v>61036</v>
      </c>
      <c r="F25" s="64">
        <v>89064</v>
      </c>
      <c r="G25" s="64">
        <v>111728</v>
      </c>
      <c r="H25" s="64">
        <v>89724</v>
      </c>
      <c r="I25" s="64">
        <v>115434</v>
      </c>
      <c r="J25" s="64">
        <v>113762</v>
      </c>
      <c r="K25" s="64">
        <v>92578</v>
      </c>
      <c r="L25" s="64">
        <v>94692</v>
      </c>
      <c r="M25" s="65">
        <v>93464</v>
      </c>
      <c r="N25" s="66">
        <v>330676</v>
      </c>
      <c r="O25" s="66">
        <v>563865</v>
      </c>
      <c r="P25" s="67">
        <v>413840</v>
      </c>
      <c r="Q25" s="68">
        <v>920442</v>
      </c>
      <c r="R25" s="69">
        <v>35982</v>
      </c>
      <c r="S25" s="70">
        <v>24782</v>
      </c>
      <c r="T25" s="70">
        <v>41282</v>
      </c>
      <c r="U25" s="70">
        <v>59702</v>
      </c>
      <c r="V25" s="70">
        <v>39832</v>
      </c>
      <c r="W25" s="70">
        <v>19464</v>
      </c>
      <c r="X25" s="926">
        <v>40194</v>
      </c>
      <c r="Y25" s="48"/>
      <c r="AA25" s="25"/>
      <c r="AB25" s="25" t="s">
        <v>201</v>
      </c>
      <c r="AC25" s="75">
        <v>74792</v>
      </c>
      <c r="AD25" s="75">
        <v>655521</v>
      </c>
      <c r="AE25" s="75">
        <v>66524</v>
      </c>
      <c r="AF25" s="75">
        <v>17617</v>
      </c>
      <c r="AG25" s="75">
        <v>13027</v>
      </c>
      <c r="AH25" s="75">
        <v>9927</v>
      </c>
      <c r="AI25" s="75">
        <v>7906</v>
      </c>
      <c r="AJ25" s="75">
        <v>6323</v>
      </c>
      <c r="AK25" s="75">
        <v>18722</v>
      </c>
      <c r="AL25" s="75">
        <v>8640</v>
      </c>
      <c r="AM25" s="75">
        <v>6892</v>
      </c>
      <c r="AN25" s="75">
        <v>2075</v>
      </c>
      <c r="AO25" s="75">
        <v>582</v>
      </c>
    </row>
    <row r="26" spans="1:42" ht="15.75" customHeight="1">
      <c r="A26" s="48"/>
      <c r="B26" s="73" t="s">
        <v>202</v>
      </c>
      <c r="C26" s="63">
        <v>12884</v>
      </c>
      <c r="D26" s="64">
        <v>14180</v>
      </c>
      <c r="E26" s="64">
        <v>6938</v>
      </c>
      <c r="F26" s="64">
        <v>9664</v>
      </c>
      <c r="G26" s="64">
        <v>11886</v>
      </c>
      <c r="H26" s="64">
        <v>10486</v>
      </c>
      <c r="I26" s="64">
        <v>14368</v>
      </c>
      <c r="J26" s="64">
        <v>11244</v>
      </c>
      <c r="K26" s="64">
        <v>9094</v>
      </c>
      <c r="L26" s="64">
        <v>8678</v>
      </c>
      <c r="M26" s="65">
        <v>9048</v>
      </c>
      <c r="N26" s="66">
        <v>48228</v>
      </c>
      <c r="O26" s="66">
        <v>337310</v>
      </c>
      <c r="P26" s="67">
        <v>86828</v>
      </c>
      <c r="Q26" s="68">
        <v>451300</v>
      </c>
      <c r="R26" s="69">
        <v>11174</v>
      </c>
      <c r="S26" s="70">
        <v>5130</v>
      </c>
      <c r="T26" s="70">
        <v>11794</v>
      </c>
      <c r="U26" s="70">
        <v>14092</v>
      </c>
      <c r="V26" s="70">
        <v>11058</v>
      </c>
      <c r="W26" s="70">
        <v>5884</v>
      </c>
      <c r="X26" s="926">
        <v>10886</v>
      </c>
      <c r="Y26" s="48"/>
      <c r="AA26" s="25"/>
      <c r="AB26" s="25" t="s">
        <v>203</v>
      </c>
      <c r="AC26" s="75">
        <v>126796</v>
      </c>
      <c r="AD26" s="75">
        <v>1231439</v>
      </c>
      <c r="AE26" s="75">
        <v>123116</v>
      </c>
      <c r="AF26" s="75">
        <v>35370</v>
      </c>
      <c r="AG26" s="75">
        <v>26583</v>
      </c>
      <c r="AH26" s="75">
        <v>20461</v>
      </c>
      <c r="AI26" s="75">
        <v>15964</v>
      </c>
      <c r="AJ26" s="75">
        <v>12234</v>
      </c>
      <c r="AK26" s="75">
        <v>34715</v>
      </c>
      <c r="AL26" s="75">
        <v>14754</v>
      </c>
      <c r="AM26" s="75">
        <v>7747</v>
      </c>
      <c r="AN26" s="75">
        <v>1288</v>
      </c>
      <c r="AO26" s="75">
        <v>323</v>
      </c>
    </row>
    <row r="27" spans="1:42" ht="15.75" customHeight="1">
      <c r="A27" s="48"/>
      <c r="B27" s="73" t="s">
        <v>204</v>
      </c>
      <c r="C27" s="63">
        <v>1136</v>
      </c>
      <c r="D27" s="64">
        <f>D9-SUM(D15:D26)</f>
        <v>1186</v>
      </c>
      <c r="E27" s="64">
        <v>398</v>
      </c>
      <c r="F27" s="64">
        <v>774</v>
      </c>
      <c r="G27" s="64">
        <v>908</v>
      </c>
      <c r="H27" s="64">
        <v>750</v>
      </c>
      <c r="I27" s="64">
        <v>1316</v>
      </c>
      <c r="J27" s="64">
        <v>848</v>
      </c>
      <c r="K27" s="64">
        <v>758</v>
      </c>
      <c r="L27" s="64">
        <v>744</v>
      </c>
      <c r="M27" s="65">
        <v>744</v>
      </c>
      <c r="N27" s="66">
        <v>8095</v>
      </c>
      <c r="O27" s="66">
        <v>120847</v>
      </c>
      <c r="P27" s="67">
        <v>21349</v>
      </c>
      <c r="Q27" s="68">
        <v>184475</v>
      </c>
      <c r="R27" s="69">
        <v>1374</v>
      </c>
      <c r="S27" s="70">
        <v>468</v>
      </c>
      <c r="T27" s="70">
        <v>1440</v>
      </c>
      <c r="U27" s="70">
        <v>1814</v>
      </c>
      <c r="V27" s="70">
        <v>1482</v>
      </c>
      <c r="W27" s="70">
        <v>772</v>
      </c>
      <c r="X27" s="926">
        <v>1484</v>
      </c>
      <c r="Y27" s="48"/>
      <c r="AA27" s="25"/>
      <c r="AB27" s="25" t="s">
        <v>205</v>
      </c>
      <c r="AC27" s="75">
        <v>60069</v>
      </c>
      <c r="AD27" s="75">
        <v>165861</v>
      </c>
      <c r="AE27" s="75">
        <v>128310</v>
      </c>
      <c r="AF27" s="75">
        <v>46857</v>
      </c>
      <c r="AG27" s="75">
        <v>38066</v>
      </c>
      <c r="AH27" s="75">
        <v>30933</v>
      </c>
      <c r="AI27" s="75">
        <v>25270</v>
      </c>
      <c r="AJ27" s="75">
        <v>20907</v>
      </c>
      <c r="AK27" s="75">
        <v>60045</v>
      </c>
      <c r="AL27" s="75">
        <v>25067</v>
      </c>
      <c r="AM27" s="75">
        <v>21225</v>
      </c>
      <c r="AN27" s="75">
        <v>7851</v>
      </c>
      <c r="AO27" s="75">
        <v>4224</v>
      </c>
    </row>
    <row r="28" spans="1:42" ht="15.75" customHeight="1">
      <c r="A28" s="48"/>
      <c r="B28" s="73" t="s">
        <v>206</v>
      </c>
      <c r="C28" s="77">
        <v>13.237957477838489</v>
      </c>
      <c r="D28" s="78">
        <v>14.357253320374424</v>
      </c>
      <c r="E28" s="78">
        <v>11.816156848907218</v>
      </c>
      <c r="F28" s="78">
        <v>12.290746325937235</v>
      </c>
      <c r="G28" s="78">
        <v>12.643574433838889</v>
      </c>
      <c r="H28" s="78">
        <v>10.856996957887425</v>
      </c>
      <c r="I28" s="78">
        <v>9.647621398538913</v>
      </c>
      <c r="J28" s="78">
        <v>12.896485696732688</v>
      </c>
      <c r="K28" s="78">
        <v>14.484897396603161</v>
      </c>
      <c r="L28" s="78">
        <v>17.708787992838978</v>
      </c>
      <c r="M28" s="79">
        <v>11.207670803132077</v>
      </c>
      <c r="N28" s="80">
        <v>12.97</v>
      </c>
      <c r="O28" s="80">
        <v>10.68</v>
      </c>
      <c r="P28" s="81">
        <v>11.54</v>
      </c>
      <c r="Q28" s="82">
        <v>7.75</v>
      </c>
      <c r="R28" s="83">
        <v>14.963444354183592</v>
      </c>
      <c r="S28" s="84">
        <v>18.691334395378956</v>
      </c>
      <c r="T28" s="84">
        <v>12.416556631455398</v>
      </c>
      <c r="U28" s="84">
        <v>16.069770351301013</v>
      </c>
      <c r="V28" s="84">
        <v>8.2108319341901712</v>
      </c>
      <c r="W28" s="84">
        <v>10.51043551043551</v>
      </c>
      <c r="X28" s="920">
        <v>9.6890348121575691</v>
      </c>
      <c r="Y28" s="48"/>
      <c r="AA28" s="25"/>
      <c r="AB28" s="25" t="s">
        <v>207</v>
      </c>
      <c r="AC28" s="75">
        <v>63204</v>
      </c>
      <c r="AD28" s="75">
        <v>176964</v>
      </c>
      <c r="AE28" s="75">
        <v>51728</v>
      </c>
      <c r="AF28" s="75">
        <v>14892</v>
      </c>
      <c r="AG28" s="75">
        <v>11092</v>
      </c>
      <c r="AH28" s="75">
        <v>8386</v>
      </c>
      <c r="AI28" s="75">
        <v>6954</v>
      </c>
      <c r="AJ28" s="75">
        <v>5338</v>
      </c>
      <c r="AK28" s="75">
        <v>16308</v>
      </c>
      <c r="AL28" s="75">
        <v>7574</v>
      </c>
      <c r="AM28" s="75">
        <v>5718</v>
      </c>
      <c r="AN28" s="75">
        <v>1264</v>
      </c>
      <c r="AO28" s="75">
        <v>252</v>
      </c>
    </row>
    <row r="29" spans="1:42" ht="15.75" customHeight="1">
      <c r="A29" s="48"/>
      <c r="B29" s="85" t="s">
        <v>208</v>
      </c>
      <c r="C29" s="86">
        <v>439972</v>
      </c>
      <c r="D29" s="87">
        <v>516626</v>
      </c>
      <c r="E29" s="87">
        <v>313982</v>
      </c>
      <c r="F29" s="87">
        <v>367446</v>
      </c>
      <c r="G29" s="87">
        <v>491316</v>
      </c>
      <c r="H29" s="87">
        <v>396776</v>
      </c>
      <c r="I29" s="87">
        <v>426830</v>
      </c>
      <c r="J29" s="87">
        <v>482828</v>
      </c>
      <c r="K29" s="87">
        <v>388586</v>
      </c>
      <c r="L29" s="87">
        <v>430694</v>
      </c>
      <c r="M29" s="88">
        <v>417152</v>
      </c>
      <c r="N29" s="89">
        <v>2230014</v>
      </c>
      <c r="O29" s="89">
        <v>1951758</v>
      </c>
      <c r="P29" s="90">
        <v>2119542</v>
      </c>
      <c r="Q29" s="91">
        <v>3016290</v>
      </c>
      <c r="R29" s="92">
        <v>157074</v>
      </c>
      <c r="S29" s="93">
        <v>135996</v>
      </c>
      <c r="T29" s="93">
        <v>182134</v>
      </c>
      <c r="U29" s="93">
        <v>279936</v>
      </c>
      <c r="V29" s="93">
        <v>177194</v>
      </c>
      <c r="W29" s="93">
        <v>87276</v>
      </c>
      <c r="X29" s="921">
        <v>178292</v>
      </c>
      <c r="Y29" s="48"/>
    </row>
    <row r="30" spans="1:42" ht="15.75" customHeight="1">
      <c r="A30" s="48"/>
      <c r="B30" s="85" t="s">
        <v>209</v>
      </c>
      <c r="C30" s="94">
        <v>37.480087436386285</v>
      </c>
      <c r="D30" s="95">
        <v>35.763405756469417</v>
      </c>
      <c r="E30" s="95">
        <v>34.622984804710761</v>
      </c>
      <c r="F30" s="95">
        <v>38.320172200182711</v>
      </c>
      <c r="G30" s="95">
        <v>36.342306303960612</v>
      </c>
      <c r="H30" s="95">
        <v>39.266013644973391</v>
      </c>
      <c r="I30" s="95">
        <v>43.537821589079996</v>
      </c>
      <c r="J30" s="95">
        <v>37.643180804650392</v>
      </c>
      <c r="K30" s="95">
        <v>35.236627100354553</v>
      </c>
      <c r="L30" s="95">
        <v>30.817435455642165</v>
      </c>
      <c r="M30" s="96">
        <v>37.69189205795027</v>
      </c>
      <c r="N30" s="97">
        <v>29.37</v>
      </c>
      <c r="O30" s="97">
        <v>40.887331588562944</v>
      </c>
      <c r="P30" s="98">
        <v>31.8</v>
      </c>
      <c r="Q30" s="99">
        <v>50.330184995704997</v>
      </c>
      <c r="R30" s="100">
        <v>28.355266720823181</v>
      </c>
      <c r="S30" s="101">
        <v>19.482997719276128</v>
      </c>
      <c r="T30" s="101">
        <v>27.834934956964009</v>
      </c>
      <c r="U30" s="101">
        <v>24.66313903146855</v>
      </c>
      <c r="V30" s="101">
        <v>32.478572947292015</v>
      </c>
      <c r="W30" s="101">
        <v>29.455679455679455</v>
      </c>
      <c r="X30" s="922">
        <v>30.112212291333101</v>
      </c>
      <c r="Y30" s="48"/>
    </row>
    <row r="31" spans="1:42" ht="15.75" customHeight="1">
      <c r="A31" s="48"/>
      <c r="B31" s="85" t="s">
        <v>210</v>
      </c>
      <c r="C31" s="94">
        <v>16.243801433846155</v>
      </c>
      <c r="D31" s="95">
        <v>19.218963073846155</v>
      </c>
      <c r="E31" s="95">
        <v>11.777591698461539</v>
      </c>
      <c r="F31" s="95">
        <v>13.44244647076923</v>
      </c>
      <c r="G31" s="95">
        <v>18.208792483076923</v>
      </c>
      <c r="H31" s="95">
        <v>14.395260673846154</v>
      </c>
      <c r="I31" s="95">
        <v>15.279207904615385</v>
      </c>
      <c r="J31" s="95">
        <v>17.622336218461538</v>
      </c>
      <c r="K31" s="95">
        <v>14.439021415384616</v>
      </c>
      <c r="L31" s="95">
        <v>16.462382193846153</v>
      </c>
      <c r="M31" s="96">
        <v>15.283194116923077</v>
      </c>
      <c r="N31" s="97">
        <v>84.69</v>
      </c>
      <c r="O31" s="97">
        <v>83.04</v>
      </c>
      <c r="P31" s="98">
        <v>80.42</v>
      </c>
      <c r="Q31" s="99">
        <v>125</v>
      </c>
      <c r="R31" s="100">
        <f t="shared" ref="R31:X31" si="0">R10/650000000</f>
        <v>6.6039865846153845</v>
      </c>
      <c r="S31" s="101">
        <f t="shared" si="0"/>
        <v>6.4027547292307689</v>
      </c>
      <c r="T31" s="101">
        <f t="shared" si="0"/>
        <v>7.761399289230769</v>
      </c>
      <c r="U31" s="101">
        <f t="shared" si="0"/>
        <v>12.195944412307693</v>
      </c>
      <c r="V31" s="101">
        <f t="shared" si="0"/>
        <v>7.2657179846153843</v>
      </c>
      <c r="W31" s="101">
        <f t="shared" si="0"/>
        <v>3.683073363076923</v>
      </c>
      <c r="X31" s="922">
        <f t="shared" si="0"/>
        <v>7.4780575784615388</v>
      </c>
      <c r="Y31" s="48"/>
    </row>
    <row r="32" spans="1:42" ht="15.75" customHeight="1">
      <c r="A32" s="48"/>
      <c r="B32" s="85" t="s">
        <v>211</v>
      </c>
      <c r="C32" s="102">
        <v>172.37299768307693</v>
      </c>
      <c r="D32" s="103"/>
      <c r="E32" s="103"/>
      <c r="F32" s="103"/>
      <c r="G32" s="103"/>
      <c r="H32" s="103"/>
      <c r="I32" s="103"/>
      <c r="J32" s="103"/>
      <c r="K32" s="103"/>
      <c r="L32" s="103"/>
      <c r="M32" s="104"/>
      <c r="N32" s="105">
        <v>84.69</v>
      </c>
      <c r="O32" s="105">
        <v>83.04</v>
      </c>
      <c r="P32" s="98">
        <v>80.42</v>
      </c>
      <c r="Q32" s="106">
        <v>124.75</v>
      </c>
      <c r="R32" s="107">
        <f>SUM(R31:X31)</f>
        <v>51.390933941538457</v>
      </c>
      <c r="S32" s="103"/>
      <c r="T32" s="103"/>
      <c r="U32" s="103"/>
      <c r="V32" s="103"/>
      <c r="W32" s="103"/>
      <c r="X32" s="923"/>
      <c r="Y32" s="48"/>
    </row>
    <row r="33" spans="1:25" ht="15.75" customHeight="1">
      <c r="A33" s="48"/>
      <c r="B33" s="108" t="s">
        <v>212</v>
      </c>
      <c r="C33" s="109">
        <v>112042448494</v>
      </c>
      <c r="D33" s="110"/>
      <c r="E33" s="110"/>
      <c r="F33" s="110"/>
      <c r="G33" s="110"/>
      <c r="H33" s="110"/>
      <c r="I33" s="110"/>
      <c r="J33" s="110"/>
      <c r="K33" s="110"/>
      <c r="L33" s="110"/>
      <c r="M33" s="111"/>
      <c r="N33" s="112">
        <v>55052866833</v>
      </c>
      <c r="O33" s="112">
        <v>53974171323</v>
      </c>
      <c r="P33" s="113">
        <v>52272049435</v>
      </c>
      <c r="Q33" s="114">
        <v>81085706783</v>
      </c>
      <c r="R33" s="115">
        <f>SUM(R10:X10)</f>
        <v>33404107062</v>
      </c>
      <c r="S33" s="116"/>
      <c r="T33" s="116"/>
      <c r="U33" s="116"/>
      <c r="V33" s="116"/>
      <c r="W33" s="116"/>
      <c r="X33" s="924"/>
      <c r="Y33" s="48"/>
    </row>
    <row r="34" spans="1:25" ht="15.75" customHeight="1" thickBot="1">
      <c r="A34" s="48"/>
      <c r="B34" s="48"/>
      <c r="C34" s="48"/>
      <c r="D34" s="48"/>
      <c r="E34" s="48"/>
      <c r="F34" s="48"/>
      <c r="G34" s="48"/>
      <c r="H34" s="48"/>
      <c r="I34" s="48"/>
      <c r="J34" s="48"/>
      <c r="K34" s="48"/>
      <c r="L34" s="48"/>
      <c r="M34" s="48"/>
      <c r="N34" s="48"/>
      <c r="O34" s="48"/>
      <c r="P34" s="48"/>
      <c r="Q34" s="48"/>
      <c r="R34" s="48"/>
      <c r="S34" s="48"/>
      <c r="T34" s="48"/>
      <c r="U34" s="48"/>
      <c r="V34" s="48"/>
      <c r="W34" s="48"/>
      <c r="X34" s="48"/>
      <c r="Y34" s="48"/>
    </row>
    <row r="35" spans="1:25" ht="24" customHeight="1" thickTop="1">
      <c r="A35" s="838" t="s">
        <v>213</v>
      </c>
      <c r="B35" s="839"/>
      <c r="C35" s="839"/>
      <c r="D35" s="839"/>
      <c r="E35" s="839"/>
      <c r="F35" s="839"/>
      <c r="G35" s="839"/>
      <c r="H35" s="839"/>
      <c r="I35" s="839"/>
      <c r="J35" s="839"/>
      <c r="K35" s="839"/>
      <c r="L35" s="839"/>
      <c r="M35" s="839"/>
      <c r="N35" s="839"/>
      <c r="O35" s="839"/>
      <c r="P35" s="840"/>
      <c r="Q35" s="840"/>
      <c r="R35" s="840"/>
      <c r="S35" s="840"/>
      <c r="T35" s="840"/>
      <c r="U35" s="840"/>
      <c r="V35" s="840"/>
      <c r="W35" s="840"/>
      <c r="X35" s="840"/>
      <c r="Y35" s="840"/>
    </row>
    <row r="36" spans="1:25" ht="25.5" customHeight="1" thickBot="1">
      <c r="A36" s="119" t="s">
        <v>214</v>
      </c>
      <c r="B36" s="120"/>
      <c r="C36" s="121"/>
      <c r="D36" s="121"/>
      <c r="E36" s="121"/>
      <c r="F36" s="121"/>
      <c r="G36" s="121"/>
      <c r="H36" s="121"/>
      <c r="I36" s="121"/>
      <c r="J36" s="121"/>
      <c r="K36" s="121"/>
      <c r="L36" s="121"/>
      <c r="M36" s="121"/>
      <c r="N36" s="121"/>
      <c r="O36" s="121"/>
      <c r="P36" s="121"/>
      <c r="Q36" s="121"/>
      <c r="R36" s="121"/>
      <c r="S36" s="121"/>
      <c r="T36" s="121"/>
      <c r="U36" s="121"/>
      <c r="V36" s="121"/>
      <c r="W36" s="121"/>
      <c r="X36" s="121"/>
      <c r="Y36" s="118"/>
    </row>
    <row r="37" spans="1:25" ht="15.75" customHeight="1">
      <c r="A37" s="117"/>
      <c r="B37" s="122" t="s">
        <v>161</v>
      </c>
      <c r="C37" s="123">
        <v>1095620</v>
      </c>
      <c r="D37" s="124">
        <v>1346054</v>
      </c>
      <c r="E37" s="124">
        <v>847614</v>
      </c>
      <c r="F37" s="124">
        <v>897646</v>
      </c>
      <c r="G37" s="124">
        <v>1264636</v>
      </c>
      <c r="H37" s="124">
        <v>950022</v>
      </c>
      <c r="I37" s="124">
        <v>912672</v>
      </c>
      <c r="J37" s="124">
        <v>1191394</v>
      </c>
      <c r="K37" s="124">
        <v>1008514</v>
      </c>
      <c r="L37" s="124">
        <v>1275374</v>
      </c>
      <c r="M37" s="125">
        <v>1021868</v>
      </c>
      <c r="N37" s="123">
        <v>6058681</v>
      </c>
      <c r="O37" s="124">
        <v>3884955</v>
      </c>
      <c r="P37" s="124">
        <v>5014347</v>
      </c>
      <c r="Q37" s="126">
        <v>5358319</v>
      </c>
      <c r="R37" s="127">
        <v>517066</v>
      </c>
      <c r="S37" s="124">
        <v>634132</v>
      </c>
      <c r="T37" s="124">
        <v>597088</v>
      </c>
      <c r="U37" s="124">
        <v>1019234</v>
      </c>
      <c r="V37" s="124">
        <v>512230</v>
      </c>
      <c r="W37" s="124">
        <v>272606</v>
      </c>
      <c r="X37" s="126">
        <v>553278</v>
      </c>
      <c r="Y37" s="118"/>
    </row>
    <row r="38" spans="1:25" ht="15.75" customHeight="1">
      <c r="A38" s="117"/>
      <c r="B38" s="122" t="s">
        <v>215</v>
      </c>
      <c r="C38" s="128">
        <v>10181137318</v>
      </c>
      <c r="D38" s="129">
        <v>12042844600</v>
      </c>
      <c r="E38" s="129">
        <v>7375280528</v>
      </c>
      <c r="F38" s="129">
        <v>8456639184</v>
      </c>
      <c r="G38" s="129">
        <v>11450156214</v>
      </c>
      <c r="H38" s="129">
        <v>9068693508</v>
      </c>
      <c r="I38" s="129">
        <v>9544907450</v>
      </c>
      <c r="J38" s="129">
        <v>11018796924</v>
      </c>
      <c r="K38" s="129">
        <v>8903479472</v>
      </c>
      <c r="L38" s="129">
        <v>10135853768</v>
      </c>
      <c r="M38" s="130">
        <v>9504596790</v>
      </c>
      <c r="N38" s="128">
        <v>49154220359</v>
      </c>
      <c r="O38" s="129">
        <v>51356998032</v>
      </c>
      <c r="P38" s="129">
        <v>47618922510</v>
      </c>
      <c r="Q38" s="131">
        <v>76915041986</v>
      </c>
      <c r="R38" s="132">
        <v>4170729018</v>
      </c>
      <c r="S38" s="129">
        <v>3960494782</v>
      </c>
      <c r="T38" s="129">
        <v>4836308696</v>
      </c>
      <c r="U38" s="129">
        <v>7456219290</v>
      </c>
      <c r="V38" s="129">
        <v>4563208814</v>
      </c>
      <c r="W38" s="129">
        <v>2295148850</v>
      </c>
      <c r="X38" s="131">
        <v>4696285532</v>
      </c>
      <c r="Y38" s="118"/>
    </row>
    <row r="39" spans="1:25" ht="15.75" customHeight="1">
      <c r="A39" s="117"/>
      <c r="B39" s="122" t="s">
        <v>163</v>
      </c>
      <c r="C39" s="128">
        <v>9292.5807469743104</v>
      </c>
      <c r="D39" s="129">
        <v>8946.7767266394894</v>
      </c>
      <c r="E39" s="129">
        <v>8701.2254729157303</v>
      </c>
      <c r="F39" s="129">
        <v>9420.9066647653908</v>
      </c>
      <c r="G39" s="129">
        <v>9054.1121824778002</v>
      </c>
      <c r="H39" s="129">
        <v>9545.7721063301597</v>
      </c>
      <c r="I39" s="129">
        <v>10458.2012486413</v>
      </c>
      <c r="J39" s="129">
        <v>9248.6590699634198</v>
      </c>
      <c r="K39" s="129">
        <v>8828.3151964176905</v>
      </c>
      <c r="L39" s="129">
        <v>7947.3580047891801</v>
      </c>
      <c r="M39" s="130">
        <v>9301.1981880242802</v>
      </c>
      <c r="N39" s="128">
        <v>8113.0233394034103</v>
      </c>
      <c r="O39" s="129">
        <v>13219.4576338722</v>
      </c>
      <c r="P39" s="129">
        <v>9496.5351440576396</v>
      </c>
      <c r="Q39" s="131">
        <v>14354.3230602731</v>
      </c>
      <c r="R39" s="132">
        <v>8066.1443954930301</v>
      </c>
      <c r="S39" s="129">
        <v>6245.5368629875102</v>
      </c>
      <c r="T39" s="129">
        <v>8099.8256471407803</v>
      </c>
      <c r="U39" s="129">
        <v>7315.51271837477</v>
      </c>
      <c r="V39" s="129">
        <v>8908.5153427171299</v>
      </c>
      <c r="W39" s="129">
        <v>8419.2895607580103</v>
      </c>
      <c r="X39" s="131">
        <v>8488.1118208206299</v>
      </c>
      <c r="Y39" s="118"/>
    </row>
    <row r="40" spans="1:25" ht="15.75" customHeight="1">
      <c r="A40" s="117"/>
      <c r="B40" s="122" t="s">
        <v>164</v>
      </c>
      <c r="C40" s="128">
        <v>7586</v>
      </c>
      <c r="D40" s="129">
        <v>7133</v>
      </c>
      <c r="E40" s="129">
        <v>7323</v>
      </c>
      <c r="F40" s="129">
        <v>7834</v>
      </c>
      <c r="G40" s="129">
        <v>7508</v>
      </c>
      <c r="H40" s="129">
        <v>8181</v>
      </c>
      <c r="I40" s="129">
        <v>9002</v>
      </c>
      <c r="J40" s="129">
        <v>7697</v>
      </c>
      <c r="K40" s="129">
        <v>7067</v>
      </c>
      <c r="L40" s="129">
        <v>6005</v>
      </c>
      <c r="M40" s="130">
        <v>7893</v>
      </c>
      <c r="N40" s="128">
        <v>6357</v>
      </c>
      <c r="O40" s="129">
        <v>9762</v>
      </c>
      <c r="P40" s="129">
        <v>7694</v>
      </c>
      <c r="Q40" s="131">
        <v>11251</v>
      </c>
      <c r="R40" s="132">
        <v>5554</v>
      </c>
      <c r="S40" s="129">
        <v>4213</v>
      </c>
      <c r="T40" s="129">
        <v>5673</v>
      </c>
      <c r="U40" s="129">
        <v>5006</v>
      </c>
      <c r="V40" s="129">
        <v>6673</v>
      </c>
      <c r="W40" s="129">
        <v>6038</v>
      </c>
      <c r="X40" s="131">
        <v>6162</v>
      </c>
      <c r="Y40" s="118"/>
    </row>
    <row r="41" spans="1:25" ht="15.75" customHeight="1">
      <c r="A41" s="117"/>
      <c r="B41" s="122" t="s">
        <v>165</v>
      </c>
      <c r="C41" s="128">
        <v>140</v>
      </c>
      <c r="D41" s="129">
        <v>107</v>
      </c>
      <c r="E41" s="129">
        <v>143</v>
      </c>
      <c r="F41" s="129">
        <v>186</v>
      </c>
      <c r="G41" s="129">
        <v>144</v>
      </c>
      <c r="H41" s="129">
        <v>143</v>
      </c>
      <c r="I41" s="129">
        <v>167</v>
      </c>
      <c r="J41" s="129">
        <v>176</v>
      </c>
      <c r="K41" s="129">
        <v>197</v>
      </c>
      <c r="L41" s="129">
        <v>149</v>
      </c>
      <c r="M41" s="130">
        <v>353</v>
      </c>
      <c r="N41" s="128">
        <v>199</v>
      </c>
      <c r="O41" s="129">
        <v>258</v>
      </c>
      <c r="P41" s="129">
        <v>208</v>
      </c>
      <c r="Q41" s="131">
        <v>53</v>
      </c>
      <c r="R41" s="132">
        <v>71</v>
      </c>
      <c r="S41" s="129">
        <v>69</v>
      </c>
      <c r="T41" s="129">
        <v>247</v>
      </c>
      <c r="U41" s="129">
        <v>203</v>
      </c>
      <c r="V41" s="129">
        <v>2444</v>
      </c>
      <c r="W41" s="129">
        <v>297</v>
      </c>
      <c r="X41" s="131">
        <v>371</v>
      </c>
      <c r="Y41" s="118"/>
    </row>
    <row r="42" spans="1:25" ht="15.75" customHeight="1">
      <c r="A42" s="117"/>
      <c r="B42" s="122" t="s">
        <v>167</v>
      </c>
      <c r="C42" s="128">
        <v>79964</v>
      </c>
      <c r="D42" s="129">
        <v>72718</v>
      </c>
      <c r="E42" s="129">
        <v>55128</v>
      </c>
      <c r="F42" s="129">
        <v>59835</v>
      </c>
      <c r="G42" s="129">
        <v>62083</v>
      </c>
      <c r="H42" s="129">
        <v>66245</v>
      </c>
      <c r="I42" s="129">
        <v>68255</v>
      </c>
      <c r="J42" s="129">
        <v>66263</v>
      </c>
      <c r="K42" s="129">
        <v>65423</v>
      </c>
      <c r="L42" s="129">
        <v>61732</v>
      </c>
      <c r="M42" s="130">
        <v>59305</v>
      </c>
      <c r="N42" s="128">
        <v>85666</v>
      </c>
      <c r="O42" s="129">
        <v>87488</v>
      </c>
      <c r="P42" s="129">
        <v>84317</v>
      </c>
      <c r="Q42" s="131">
        <v>114922</v>
      </c>
      <c r="R42" s="132">
        <v>57439</v>
      </c>
      <c r="S42" s="129">
        <v>66344</v>
      </c>
      <c r="T42" s="129">
        <v>59288</v>
      </c>
      <c r="U42" s="129">
        <v>68576</v>
      </c>
      <c r="V42" s="129">
        <v>59576</v>
      </c>
      <c r="W42" s="129">
        <v>58403</v>
      </c>
      <c r="X42" s="131">
        <v>61801</v>
      </c>
      <c r="Y42" s="118"/>
    </row>
    <row r="43" spans="1:25" ht="16.5" customHeight="1">
      <c r="A43" s="117"/>
      <c r="B43" s="122" t="s">
        <v>181</v>
      </c>
      <c r="C43" s="128">
        <v>139450</v>
      </c>
      <c r="D43" s="129">
        <v>186576</v>
      </c>
      <c r="E43" s="129">
        <v>96312</v>
      </c>
      <c r="F43" s="129">
        <v>106972</v>
      </c>
      <c r="G43" s="129">
        <v>153912</v>
      </c>
      <c r="H43" s="129">
        <v>98774</v>
      </c>
      <c r="I43" s="129">
        <v>84658</v>
      </c>
      <c r="J43" s="129">
        <v>148782</v>
      </c>
      <c r="K43" s="129">
        <v>145468</v>
      </c>
      <c r="L43" s="129">
        <v>223674</v>
      </c>
      <c r="M43" s="130">
        <v>110252</v>
      </c>
      <c r="N43" s="128">
        <v>851050</v>
      </c>
      <c r="O43" s="129">
        <v>435199</v>
      </c>
      <c r="P43" s="129">
        <v>642311</v>
      </c>
      <c r="Q43" s="131">
        <v>404473</v>
      </c>
      <c r="R43" s="132">
        <v>75214</v>
      </c>
      <c r="S43" s="129">
        <v>118108</v>
      </c>
      <c r="T43" s="129">
        <v>71682</v>
      </c>
      <c r="U43" s="129">
        <v>163042</v>
      </c>
      <c r="V43" s="129">
        <v>40078</v>
      </c>
      <c r="W43" s="129">
        <v>27578</v>
      </c>
      <c r="X43" s="131">
        <v>51404</v>
      </c>
      <c r="Y43" s="118"/>
    </row>
    <row r="44" spans="1:25" ht="15.75" customHeight="1">
      <c r="A44" s="117"/>
      <c r="B44" s="122" t="s">
        <v>183</v>
      </c>
      <c r="C44" s="128">
        <v>152596</v>
      </c>
      <c r="D44" s="129">
        <v>195010</v>
      </c>
      <c r="E44" s="129">
        <v>121628</v>
      </c>
      <c r="F44" s="129">
        <v>121794</v>
      </c>
      <c r="G44" s="129">
        <v>176044</v>
      </c>
      <c r="H44" s="129">
        <v>122188</v>
      </c>
      <c r="I44" s="129">
        <v>112632</v>
      </c>
      <c r="J44" s="129">
        <v>162556</v>
      </c>
      <c r="K44" s="129">
        <v>148912</v>
      </c>
      <c r="L44" s="129">
        <v>201844</v>
      </c>
      <c r="M44" s="130">
        <v>138972</v>
      </c>
      <c r="N44" s="128">
        <v>1042416</v>
      </c>
      <c r="O44" s="129">
        <v>530055</v>
      </c>
      <c r="P44" s="129">
        <v>740916</v>
      </c>
      <c r="Q44" s="131">
        <v>525863</v>
      </c>
      <c r="R44" s="132">
        <v>95110</v>
      </c>
      <c r="S44" s="129">
        <v>136276</v>
      </c>
      <c r="T44" s="129">
        <v>114254</v>
      </c>
      <c r="U44" s="129">
        <v>198956</v>
      </c>
      <c r="V44" s="129">
        <v>88950</v>
      </c>
      <c r="W44" s="129">
        <v>50486</v>
      </c>
      <c r="X44" s="131">
        <v>100680</v>
      </c>
      <c r="Y44" s="118"/>
    </row>
    <row r="45" spans="1:25" ht="15.75" customHeight="1">
      <c r="A45" s="117"/>
      <c r="B45" s="122" t="s">
        <v>185</v>
      </c>
      <c r="C45" s="128">
        <v>118080</v>
      </c>
      <c r="D45" s="129">
        <v>150576</v>
      </c>
      <c r="E45" s="129">
        <v>97958</v>
      </c>
      <c r="F45" s="129">
        <v>94828</v>
      </c>
      <c r="G45" s="129">
        <v>140570</v>
      </c>
      <c r="H45" s="129">
        <v>99014</v>
      </c>
      <c r="I45" s="129">
        <v>89142</v>
      </c>
      <c r="J45" s="129">
        <v>126156</v>
      </c>
      <c r="K45" s="129">
        <v>109574</v>
      </c>
      <c r="L45" s="129">
        <v>147372</v>
      </c>
      <c r="M45" s="130">
        <v>110332</v>
      </c>
      <c r="N45" s="128">
        <v>717835</v>
      </c>
      <c r="O45" s="129">
        <v>350434</v>
      </c>
      <c r="P45" s="129">
        <v>516335</v>
      </c>
      <c r="Q45" s="131">
        <v>492751</v>
      </c>
      <c r="R45" s="132">
        <v>71322</v>
      </c>
      <c r="S45" s="129">
        <v>98360</v>
      </c>
      <c r="T45" s="129">
        <v>87454</v>
      </c>
      <c r="U45" s="129">
        <v>147238</v>
      </c>
      <c r="V45" s="129">
        <v>73328</v>
      </c>
      <c r="W45" s="129">
        <v>40224</v>
      </c>
      <c r="X45" s="131">
        <v>83178</v>
      </c>
      <c r="Y45" s="118"/>
    </row>
    <row r="46" spans="1:25" ht="15.75" customHeight="1">
      <c r="A46" s="117"/>
      <c r="B46" s="122" t="s">
        <v>187</v>
      </c>
      <c r="C46" s="128">
        <v>54012</v>
      </c>
      <c r="D46" s="129">
        <v>67920</v>
      </c>
      <c r="E46" s="129">
        <v>46180</v>
      </c>
      <c r="F46" s="129">
        <v>44326</v>
      </c>
      <c r="G46" s="129">
        <v>64538</v>
      </c>
      <c r="H46" s="129">
        <v>47026</v>
      </c>
      <c r="I46" s="129">
        <v>41052</v>
      </c>
      <c r="J46" s="129">
        <v>59074</v>
      </c>
      <c r="K46" s="129">
        <v>49370</v>
      </c>
      <c r="L46" s="129">
        <v>64514</v>
      </c>
      <c r="M46" s="130">
        <v>51362</v>
      </c>
      <c r="N46" s="128">
        <v>312055</v>
      </c>
      <c r="O46" s="129">
        <v>147359</v>
      </c>
      <c r="P46" s="129">
        <v>233927</v>
      </c>
      <c r="Q46" s="131">
        <v>228112</v>
      </c>
      <c r="R46" s="132">
        <v>29852</v>
      </c>
      <c r="S46" s="129">
        <v>39320</v>
      </c>
      <c r="T46" s="129">
        <v>36616</v>
      </c>
      <c r="U46" s="129">
        <v>60780</v>
      </c>
      <c r="V46" s="129">
        <v>33132</v>
      </c>
      <c r="W46" s="129">
        <v>17406</v>
      </c>
      <c r="X46" s="131">
        <v>35802</v>
      </c>
      <c r="Y46" s="118"/>
    </row>
    <row r="47" spans="1:25" ht="15.75" customHeight="1">
      <c r="A47" s="117"/>
      <c r="B47" s="122" t="s">
        <v>189</v>
      </c>
      <c r="C47" s="128">
        <v>52908</v>
      </c>
      <c r="D47" s="129">
        <v>64488</v>
      </c>
      <c r="E47" s="129">
        <v>46756</v>
      </c>
      <c r="F47" s="129">
        <v>44140</v>
      </c>
      <c r="G47" s="129">
        <v>64602</v>
      </c>
      <c r="H47" s="129">
        <v>47988</v>
      </c>
      <c r="I47" s="129">
        <v>41264</v>
      </c>
      <c r="J47" s="129">
        <v>58466</v>
      </c>
      <c r="K47" s="129">
        <v>47788</v>
      </c>
      <c r="L47" s="129">
        <v>60648</v>
      </c>
      <c r="M47" s="130">
        <v>52356</v>
      </c>
      <c r="N47" s="128">
        <v>289820</v>
      </c>
      <c r="O47" s="129">
        <v>136931</v>
      </c>
      <c r="P47" s="129">
        <v>224293</v>
      </c>
      <c r="Q47" s="131">
        <v>218555</v>
      </c>
      <c r="R47" s="132">
        <v>26668</v>
      </c>
      <c r="S47" s="129">
        <v>33948</v>
      </c>
      <c r="T47" s="129">
        <v>32436</v>
      </c>
      <c r="U47" s="129">
        <v>54130</v>
      </c>
      <c r="V47" s="129">
        <v>30172</v>
      </c>
      <c r="W47" s="129">
        <v>15430</v>
      </c>
      <c r="X47" s="131">
        <v>32124</v>
      </c>
      <c r="Y47" s="118"/>
    </row>
    <row r="48" spans="1:25" ht="15.75" customHeight="1">
      <c r="A48" s="117"/>
      <c r="B48" s="122" t="s">
        <v>191</v>
      </c>
      <c r="C48" s="128">
        <v>52178</v>
      </c>
      <c r="D48" s="129">
        <v>62864</v>
      </c>
      <c r="E48" s="129">
        <v>46400</v>
      </c>
      <c r="F48" s="129">
        <v>43940</v>
      </c>
      <c r="G48" s="129">
        <v>63826</v>
      </c>
      <c r="H48" s="129">
        <v>50922</v>
      </c>
      <c r="I48" s="129">
        <v>42984</v>
      </c>
      <c r="J48" s="129">
        <v>58526</v>
      </c>
      <c r="K48" s="129">
        <v>46896</v>
      </c>
      <c r="L48" s="129">
        <v>58246</v>
      </c>
      <c r="M48" s="130">
        <v>53508</v>
      </c>
      <c r="N48" s="128">
        <v>269768</v>
      </c>
      <c r="O48" s="129">
        <v>129662</v>
      </c>
      <c r="P48" s="129">
        <v>213189</v>
      </c>
      <c r="Q48" s="131">
        <v>207967</v>
      </c>
      <c r="R48" s="132">
        <v>23972</v>
      </c>
      <c r="S48" s="129">
        <v>29122</v>
      </c>
      <c r="T48" s="129">
        <v>28576</v>
      </c>
      <c r="U48" s="129">
        <v>47830</v>
      </c>
      <c r="V48" s="129">
        <v>27620</v>
      </c>
      <c r="W48" s="129">
        <v>13774</v>
      </c>
      <c r="X48" s="131">
        <v>28170</v>
      </c>
      <c r="Y48" s="118"/>
    </row>
    <row r="49" spans="1:25" ht="15.75" customHeight="1">
      <c r="A49" s="117"/>
      <c r="B49" s="122" t="s">
        <v>193</v>
      </c>
      <c r="C49" s="128">
        <v>50270</v>
      </c>
      <c r="D49" s="129">
        <v>59326</v>
      </c>
      <c r="E49" s="129">
        <v>44796</v>
      </c>
      <c r="F49" s="129">
        <v>42330</v>
      </c>
      <c r="G49" s="129">
        <v>62426</v>
      </c>
      <c r="H49" s="129">
        <v>49346</v>
      </c>
      <c r="I49" s="129">
        <v>44536</v>
      </c>
      <c r="J49" s="129">
        <v>55428</v>
      </c>
      <c r="K49" s="129">
        <v>44380</v>
      </c>
      <c r="L49" s="129">
        <v>54098</v>
      </c>
      <c r="M49" s="130">
        <v>52016</v>
      </c>
      <c r="N49" s="128">
        <v>247412</v>
      </c>
      <c r="O49" s="129">
        <v>123178</v>
      </c>
      <c r="P49" s="129">
        <v>199004</v>
      </c>
      <c r="Q49" s="131">
        <v>196930</v>
      </c>
      <c r="R49" s="132">
        <v>21230</v>
      </c>
      <c r="S49" s="129">
        <v>24888</v>
      </c>
      <c r="T49" s="129">
        <v>25486</v>
      </c>
      <c r="U49" s="129">
        <v>41752</v>
      </c>
      <c r="V49" s="129">
        <v>24350</v>
      </c>
      <c r="W49" s="129">
        <v>11984</v>
      </c>
      <c r="X49" s="131">
        <v>25334</v>
      </c>
      <c r="Y49" s="118"/>
    </row>
    <row r="50" spans="1:25" ht="15.75" customHeight="1">
      <c r="A50" s="117"/>
      <c r="B50" s="122" t="s">
        <v>195</v>
      </c>
      <c r="C50" s="128">
        <v>47036</v>
      </c>
      <c r="D50" s="129">
        <v>55116</v>
      </c>
      <c r="E50" s="129">
        <v>41572</v>
      </c>
      <c r="F50" s="129">
        <v>39418</v>
      </c>
      <c r="G50" s="129">
        <v>57670</v>
      </c>
      <c r="H50" s="129">
        <v>46196</v>
      </c>
      <c r="I50" s="129">
        <v>42406</v>
      </c>
      <c r="J50" s="129">
        <v>52388</v>
      </c>
      <c r="K50" s="129">
        <v>41566</v>
      </c>
      <c r="L50" s="129">
        <v>50108</v>
      </c>
      <c r="M50" s="130">
        <v>48670</v>
      </c>
      <c r="N50" s="128">
        <v>226562</v>
      </c>
      <c r="O50" s="129">
        <v>117290</v>
      </c>
      <c r="P50" s="129">
        <v>183657</v>
      </c>
      <c r="Q50" s="131">
        <v>185790</v>
      </c>
      <c r="R50" s="132">
        <v>18748</v>
      </c>
      <c r="S50" s="129">
        <v>21288</v>
      </c>
      <c r="T50" s="129">
        <v>22858</v>
      </c>
      <c r="U50" s="129">
        <v>36192</v>
      </c>
      <c r="V50" s="129">
        <v>21824</v>
      </c>
      <c r="W50" s="129">
        <v>10834</v>
      </c>
      <c r="X50" s="131">
        <v>22278</v>
      </c>
      <c r="Y50" s="118"/>
    </row>
    <row r="51" spans="1:25" ht="15.75" customHeight="1">
      <c r="A51" s="117"/>
      <c r="B51" s="122" t="s">
        <v>196</v>
      </c>
      <c r="C51" s="128">
        <v>177660</v>
      </c>
      <c r="D51" s="129">
        <v>212456</v>
      </c>
      <c r="E51" s="129">
        <v>149860</v>
      </c>
      <c r="F51" s="129">
        <v>150410</v>
      </c>
      <c r="G51" s="129">
        <v>213798</v>
      </c>
      <c r="H51" s="129">
        <v>174864</v>
      </c>
      <c r="I51" s="129">
        <v>162310</v>
      </c>
      <c r="J51" s="129">
        <v>199612</v>
      </c>
      <c r="K51" s="129">
        <v>158236</v>
      </c>
      <c r="L51" s="129">
        <v>188448</v>
      </c>
      <c r="M51" s="130">
        <v>179526</v>
      </c>
      <c r="N51" s="128">
        <v>1076899</v>
      </c>
      <c r="O51" s="129">
        <v>509552</v>
      </c>
      <c r="P51" s="129">
        <v>871058</v>
      </c>
      <c r="Q51" s="131">
        <v>785870</v>
      </c>
      <c r="R51" s="132">
        <v>68396</v>
      </c>
      <c r="S51" s="129">
        <v>69948</v>
      </c>
      <c r="T51" s="129">
        <v>80330</v>
      </c>
      <c r="U51" s="129">
        <v>127410</v>
      </c>
      <c r="V51" s="129">
        <v>77982</v>
      </c>
      <c r="W51" s="129">
        <v>38124</v>
      </c>
      <c r="X51" s="131">
        <v>79324</v>
      </c>
      <c r="Y51" s="118"/>
    </row>
    <row r="52" spans="1:25" ht="15.75" customHeight="1">
      <c r="A52" s="117"/>
      <c r="B52" s="122" t="s">
        <v>198</v>
      </c>
      <c r="C52" s="128">
        <v>130750</v>
      </c>
      <c r="D52" s="129">
        <v>153756</v>
      </c>
      <c r="E52" s="129">
        <v>89378</v>
      </c>
      <c r="F52" s="129">
        <v>111536</v>
      </c>
      <c r="G52" s="129">
        <v>144880</v>
      </c>
      <c r="H52" s="129">
        <v>114566</v>
      </c>
      <c r="I52" s="129">
        <v>123904</v>
      </c>
      <c r="J52" s="129">
        <v>147672</v>
      </c>
      <c r="K52" s="129">
        <v>116834</v>
      </c>
      <c r="L52" s="129">
        <v>125910</v>
      </c>
      <c r="M52" s="130">
        <v>124426</v>
      </c>
      <c r="N52" s="128">
        <v>657765</v>
      </c>
      <c r="O52" s="129">
        <v>392822</v>
      </c>
      <c r="P52" s="129">
        <v>676998</v>
      </c>
      <c r="Q52" s="131">
        <v>589091</v>
      </c>
      <c r="R52" s="132">
        <v>38466</v>
      </c>
      <c r="S52" s="129">
        <v>33000</v>
      </c>
      <c r="T52" s="129">
        <v>44012</v>
      </c>
      <c r="U52" s="129">
        <v>68618</v>
      </c>
      <c r="V52" s="129">
        <v>43540</v>
      </c>
      <c r="W52" s="129">
        <v>21332</v>
      </c>
      <c r="X52" s="131">
        <v>43448</v>
      </c>
      <c r="Y52" s="118"/>
    </row>
    <row r="53" spans="1:25" ht="15.75" customHeight="1">
      <c r="A53" s="117"/>
      <c r="B53" s="122" t="s">
        <v>200</v>
      </c>
      <c r="C53" s="128">
        <v>106996</v>
      </c>
      <c r="D53" s="129">
        <v>122984</v>
      </c>
      <c r="E53" s="129">
        <v>59640</v>
      </c>
      <c r="F53" s="129">
        <v>87718</v>
      </c>
      <c r="G53" s="129">
        <v>109838</v>
      </c>
      <c r="H53" s="129">
        <v>88140</v>
      </c>
      <c r="I53" s="129">
        <v>112572</v>
      </c>
      <c r="J53" s="129">
        <v>111000</v>
      </c>
      <c r="K53" s="129">
        <v>89998</v>
      </c>
      <c r="L53" s="129">
        <v>91544</v>
      </c>
      <c r="M53" s="130">
        <v>90972</v>
      </c>
      <c r="N53" s="128">
        <v>313740</v>
      </c>
      <c r="O53" s="129">
        <v>556973</v>
      </c>
      <c r="P53" s="129">
        <v>406093</v>
      </c>
      <c r="Q53" s="131">
        <v>899217</v>
      </c>
      <c r="R53" s="132">
        <v>35604</v>
      </c>
      <c r="S53" s="129">
        <v>24366</v>
      </c>
      <c r="T53" s="129">
        <v>40386</v>
      </c>
      <c r="U53" s="129">
        <v>57884</v>
      </c>
      <c r="V53" s="129">
        <v>38940</v>
      </c>
      <c r="W53" s="129">
        <v>18944</v>
      </c>
      <c r="X53" s="131">
        <v>39396</v>
      </c>
      <c r="Y53" s="118"/>
    </row>
    <row r="54" spans="1:25" ht="15.75" customHeight="1">
      <c r="A54" s="117"/>
      <c r="B54" s="122" t="s">
        <v>202</v>
      </c>
      <c r="C54" s="128">
        <v>12582</v>
      </c>
      <c r="D54" s="129">
        <v>13850</v>
      </c>
      <c r="E54" s="129">
        <v>6754</v>
      </c>
      <c r="F54" s="129">
        <v>9478</v>
      </c>
      <c r="G54" s="129">
        <v>11650</v>
      </c>
      <c r="H54" s="129">
        <v>10276</v>
      </c>
      <c r="I54" s="129">
        <v>13962</v>
      </c>
      <c r="J54" s="129">
        <v>10920</v>
      </c>
      <c r="K54" s="129">
        <v>8790</v>
      </c>
      <c r="L54" s="129">
        <v>8280</v>
      </c>
      <c r="M54" s="130">
        <v>8772</v>
      </c>
      <c r="N54" s="128">
        <v>45711</v>
      </c>
      <c r="O54" s="129">
        <v>335235</v>
      </c>
      <c r="P54" s="129">
        <v>85540</v>
      </c>
      <c r="Q54" s="131">
        <v>443449</v>
      </c>
      <c r="R54" s="132">
        <v>11114</v>
      </c>
      <c r="S54" s="129">
        <v>5060</v>
      </c>
      <c r="T54" s="129">
        <v>11590</v>
      </c>
      <c r="U54" s="129">
        <v>13686</v>
      </c>
      <c r="V54" s="129">
        <v>10868</v>
      </c>
      <c r="W54" s="129">
        <v>5758</v>
      </c>
      <c r="X54" s="131">
        <v>10678</v>
      </c>
      <c r="Y54" s="118"/>
    </row>
    <row r="55" spans="1:25" ht="18" customHeight="1">
      <c r="A55" s="117"/>
      <c r="B55" s="122" t="s">
        <v>204</v>
      </c>
      <c r="C55" s="133">
        <v>1102</v>
      </c>
      <c r="D55" s="134">
        <v>1132</v>
      </c>
      <c r="E55" s="134">
        <v>380</v>
      </c>
      <c r="F55" s="134">
        <v>756</v>
      </c>
      <c r="G55" s="134">
        <v>882</v>
      </c>
      <c r="H55" s="134">
        <v>722</v>
      </c>
      <c r="I55" s="134">
        <v>1250</v>
      </c>
      <c r="J55" s="134">
        <v>814</v>
      </c>
      <c r="K55" s="134">
        <v>702</v>
      </c>
      <c r="L55" s="134">
        <v>688</v>
      </c>
      <c r="M55" s="135">
        <v>704</v>
      </c>
      <c r="N55" s="133">
        <v>7648</v>
      </c>
      <c r="O55" s="134">
        <v>120265</v>
      </c>
      <c r="P55" s="134">
        <v>21026</v>
      </c>
      <c r="Q55" s="136">
        <v>180251</v>
      </c>
      <c r="R55" s="137">
        <v>1370</v>
      </c>
      <c r="S55" s="134">
        <v>448</v>
      </c>
      <c r="T55" s="134">
        <v>1408</v>
      </c>
      <c r="U55" s="134">
        <v>1716</v>
      </c>
      <c r="V55" s="134">
        <v>1446</v>
      </c>
      <c r="W55" s="134">
        <v>732</v>
      </c>
      <c r="X55" s="136">
        <v>1462</v>
      </c>
      <c r="Y55" s="118"/>
    </row>
    <row r="56" spans="1:25" ht="16.5" customHeight="1">
      <c r="A56" s="117"/>
      <c r="B56" s="138" t="s">
        <v>216</v>
      </c>
      <c r="C56" s="139">
        <f t="shared" ref="C56:O56" si="1">C37/C9*100/1</f>
        <v>93.333060733531994</v>
      </c>
      <c r="D56" s="140">
        <f t="shared" si="1"/>
        <v>93.180512347653206</v>
      </c>
      <c r="E56" s="140">
        <f t="shared" si="1"/>
        <v>93.466907791720885</v>
      </c>
      <c r="F56" s="140">
        <f t="shared" si="1"/>
        <v>93.613617497006942</v>
      </c>
      <c r="G56" s="140">
        <f t="shared" si="1"/>
        <v>93.544254359751221</v>
      </c>
      <c r="H56" s="140">
        <f t="shared" si="1"/>
        <v>94.016716774766891</v>
      </c>
      <c r="I56" s="140">
        <f t="shared" si="1"/>
        <v>93.095027775341038</v>
      </c>
      <c r="J56" s="140">
        <f t="shared" si="1"/>
        <v>92.885789042010103</v>
      </c>
      <c r="K56" s="140">
        <f t="shared" si="1"/>
        <v>91.451137569256161</v>
      </c>
      <c r="L56" s="140">
        <f t="shared" si="1"/>
        <v>91.256799321105404</v>
      </c>
      <c r="M56" s="141">
        <f t="shared" si="1"/>
        <v>92.331184684416058</v>
      </c>
      <c r="N56" s="139">
        <f t="shared" si="1"/>
        <v>79.806791271398737</v>
      </c>
      <c r="O56" s="140">
        <f t="shared" si="1"/>
        <v>81.385829232745849</v>
      </c>
      <c r="P56" s="140">
        <v>75.23</v>
      </c>
      <c r="Q56" s="142">
        <f t="shared" ref="Q56:X56" si="2">Q37/Q9*100/1</f>
        <v>89.409568223214933</v>
      </c>
      <c r="R56" s="143">
        <f t="shared" si="2"/>
        <v>93.34163733188916</v>
      </c>
      <c r="S56" s="140">
        <f t="shared" si="2"/>
        <v>90.846733063619595</v>
      </c>
      <c r="T56" s="140">
        <f t="shared" si="2"/>
        <v>91.250978090766822</v>
      </c>
      <c r="U56" s="140">
        <f t="shared" si="2"/>
        <v>89.797345991940361</v>
      </c>
      <c r="V56" s="140">
        <f t="shared" si="2"/>
        <v>93.888615984691299</v>
      </c>
      <c r="W56" s="140">
        <f t="shared" si="2"/>
        <v>92.004617004617003</v>
      </c>
      <c r="X56" s="142">
        <f t="shared" si="2"/>
        <v>93.444599825702767</v>
      </c>
      <c r="Y56" s="118"/>
    </row>
    <row r="57" spans="1:25" ht="15.75" customHeight="1">
      <c r="A57" s="117"/>
      <c r="B57" s="138" t="s">
        <v>217</v>
      </c>
      <c r="C57" s="144">
        <f t="shared" ref="C57:N57" si="3">C38/C10*100/1</f>
        <v>96.42624754635257</v>
      </c>
      <c r="D57" s="145">
        <f t="shared" si="3"/>
        <v>96.401939894364261</v>
      </c>
      <c r="E57" s="145">
        <f t="shared" si="3"/>
        <v>96.340454977518604</v>
      </c>
      <c r="F57" s="145">
        <f t="shared" si="3"/>
        <v>96.784570855622476</v>
      </c>
      <c r="G57" s="145">
        <f t="shared" si="3"/>
        <v>96.742411453077835</v>
      </c>
      <c r="H57" s="145">
        <f t="shared" si="3"/>
        <v>96.919649336410146</v>
      </c>
      <c r="I57" s="145">
        <f t="shared" si="3"/>
        <v>96.107554080498289</v>
      </c>
      <c r="J57" s="145">
        <f t="shared" si="3"/>
        <v>96.196072175339793</v>
      </c>
      <c r="K57" s="145">
        <f t="shared" si="3"/>
        <v>94.865575249851361</v>
      </c>
      <c r="L57" s="145">
        <f t="shared" si="3"/>
        <v>94.722750315975262</v>
      </c>
      <c r="M57" s="146">
        <f t="shared" si="3"/>
        <v>95.676705328296237</v>
      </c>
      <c r="N57" s="144">
        <f t="shared" si="3"/>
        <v>89.285487181088612</v>
      </c>
      <c r="O57" s="145">
        <v>91.15</v>
      </c>
      <c r="P57" s="145">
        <f t="shared" ref="P57:X57" si="4">P38/P10*100/1</f>
        <v>91.098250450680837</v>
      </c>
      <c r="Q57" s="147">
        <f t="shared" si="4"/>
        <v>94.856473523550264</v>
      </c>
      <c r="R57" s="148">
        <f t="shared" si="4"/>
        <v>97.161102605603773</v>
      </c>
      <c r="S57" s="145">
        <f t="shared" si="4"/>
        <v>95.163240715245081</v>
      </c>
      <c r="T57" s="145">
        <f t="shared" si="4"/>
        <v>95.865122249888785</v>
      </c>
      <c r="U57" s="145">
        <f t="shared" si="4"/>
        <v>94.056730763906955</v>
      </c>
      <c r="V57" s="145">
        <f t="shared" si="4"/>
        <v>96.622539811931858</v>
      </c>
      <c r="W57" s="145">
        <f t="shared" si="4"/>
        <v>95.870971948800786</v>
      </c>
      <c r="X57" s="147">
        <f t="shared" si="4"/>
        <v>96.616729529137913</v>
      </c>
      <c r="Y57" s="118"/>
    </row>
    <row r="58" spans="1:25" ht="15.75" customHeight="1">
      <c r="A58" s="117"/>
      <c r="B58" s="149" t="s">
        <v>206</v>
      </c>
      <c r="C58" s="150">
        <f t="shared" ref="C58:N58" si="5">C43/C37*100/1</f>
        <v>12.727953122432961</v>
      </c>
      <c r="D58" s="151">
        <f t="shared" si="5"/>
        <v>13.860959515740081</v>
      </c>
      <c r="E58" s="151">
        <f t="shared" si="5"/>
        <v>11.362719351025349</v>
      </c>
      <c r="F58" s="151">
        <f t="shared" si="5"/>
        <v>11.916947215271945</v>
      </c>
      <c r="G58" s="151">
        <f t="shared" si="5"/>
        <v>12.170458535104173</v>
      </c>
      <c r="H58" s="151">
        <f t="shared" si="5"/>
        <v>10.397022384744774</v>
      </c>
      <c r="I58" s="151">
        <f t="shared" si="5"/>
        <v>9.2758406086743097</v>
      </c>
      <c r="J58" s="151">
        <f t="shared" si="5"/>
        <v>12.488060205104274</v>
      </c>
      <c r="K58" s="151">
        <f t="shared" si="5"/>
        <v>14.423994114112446</v>
      </c>
      <c r="L58" s="151">
        <f t="shared" si="5"/>
        <v>17.537914368647943</v>
      </c>
      <c r="M58" s="152">
        <f t="shared" si="5"/>
        <v>10.78926045242634</v>
      </c>
      <c r="N58" s="150">
        <f t="shared" si="5"/>
        <v>14.046786751109689</v>
      </c>
      <c r="O58" s="153">
        <v>11.2</v>
      </c>
      <c r="P58" s="153">
        <v>12.81</v>
      </c>
      <c r="Q58" s="154">
        <v>7.55</v>
      </c>
      <c r="R58" s="155">
        <v>14.546305500651755</v>
      </c>
      <c r="S58" s="153">
        <v>18.625144291724752</v>
      </c>
      <c r="T58" s="153">
        <v>12.005265555496008</v>
      </c>
      <c r="U58" s="153">
        <v>15.996522878946346</v>
      </c>
      <c r="V58" s="153">
        <v>7.8242195888565682</v>
      </c>
      <c r="W58" s="153">
        <v>10.116431773328539</v>
      </c>
      <c r="X58" s="154">
        <v>9.2908085989321822</v>
      </c>
      <c r="Y58" s="118"/>
    </row>
    <row r="59" spans="1:25" ht="15.75" customHeight="1">
      <c r="A59" s="117"/>
      <c r="B59" s="149" t="s">
        <v>208</v>
      </c>
      <c r="C59" s="156">
        <f t="shared" ref="C59:N59" si="6">SUM(C51:C55)</f>
        <v>429090</v>
      </c>
      <c r="D59" s="157">
        <f t="shared" si="6"/>
        <v>504178</v>
      </c>
      <c r="E59" s="157">
        <f t="shared" si="6"/>
        <v>306012</v>
      </c>
      <c r="F59" s="157">
        <f t="shared" si="6"/>
        <v>359898</v>
      </c>
      <c r="G59" s="157">
        <f t="shared" si="6"/>
        <v>481048</v>
      </c>
      <c r="H59" s="157">
        <f t="shared" si="6"/>
        <v>388568</v>
      </c>
      <c r="I59" s="157">
        <f t="shared" si="6"/>
        <v>413998</v>
      </c>
      <c r="J59" s="157">
        <f t="shared" si="6"/>
        <v>470018</v>
      </c>
      <c r="K59" s="157">
        <f t="shared" si="6"/>
        <v>374560</v>
      </c>
      <c r="L59" s="157">
        <f t="shared" si="6"/>
        <v>414870</v>
      </c>
      <c r="M59" s="158">
        <f t="shared" si="6"/>
        <v>404400</v>
      </c>
      <c r="N59" s="156">
        <f t="shared" si="6"/>
        <v>2101763</v>
      </c>
      <c r="O59" s="157">
        <v>1914847</v>
      </c>
      <c r="P59" s="157">
        <f>SUM(P52:P56)</f>
        <v>1189732.23</v>
      </c>
      <c r="Q59" s="159">
        <v>2897878</v>
      </c>
      <c r="R59" s="160">
        <v>154950</v>
      </c>
      <c r="S59" s="157">
        <v>132822</v>
      </c>
      <c r="T59" s="157">
        <v>177726</v>
      </c>
      <c r="U59" s="157">
        <v>269314</v>
      </c>
      <c r="V59" s="157">
        <v>172776</v>
      </c>
      <c r="W59" s="157">
        <v>84890</v>
      </c>
      <c r="X59" s="159">
        <v>174308</v>
      </c>
      <c r="Y59" s="118"/>
    </row>
    <row r="60" spans="1:25" ht="15.75" customHeight="1">
      <c r="A60" s="117"/>
      <c r="B60" s="149" t="s">
        <v>209</v>
      </c>
      <c r="C60" s="161">
        <f t="shared" ref="C60:N60" si="7">C59/C37*100/1</f>
        <v>39.164126248151732</v>
      </c>
      <c r="D60" s="162">
        <f t="shared" si="7"/>
        <v>37.45600102224725</v>
      </c>
      <c r="E60" s="162">
        <f t="shared" si="7"/>
        <v>36.10275431977292</v>
      </c>
      <c r="F60" s="162">
        <f t="shared" si="7"/>
        <v>40.093533531035618</v>
      </c>
      <c r="G60" s="162">
        <f t="shared" si="7"/>
        <v>38.038455334183119</v>
      </c>
      <c r="H60" s="162">
        <f t="shared" si="7"/>
        <v>40.900947557003938</v>
      </c>
      <c r="I60" s="162">
        <f t="shared" si="7"/>
        <v>45.361093580168998</v>
      </c>
      <c r="J60" s="162">
        <f t="shared" si="7"/>
        <v>39.451096782424621</v>
      </c>
      <c r="K60" s="162">
        <f t="shared" si="7"/>
        <v>37.139791812508307</v>
      </c>
      <c r="L60" s="162">
        <f t="shared" si="7"/>
        <v>32.529281606807103</v>
      </c>
      <c r="M60" s="163">
        <f t="shared" si="7"/>
        <v>39.574583018550342</v>
      </c>
      <c r="N60" s="161">
        <f t="shared" si="7"/>
        <v>34.690108292547507</v>
      </c>
      <c r="O60" s="162">
        <v>49.288781980743664</v>
      </c>
      <c r="P60" s="162">
        <v>41.1</v>
      </c>
      <c r="Q60" s="164">
        <v>54.081849176952701</v>
      </c>
      <c r="R60" s="165">
        <v>29.967160865344077</v>
      </c>
      <c r="S60" s="162">
        <v>20.945481382425111</v>
      </c>
      <c r="T60" s="162">
        <v>29.765461707487002</v>
      </c>
      <c r="U60" s="162">
        <v>26.423176620874106</v>
      </c>
      <c r="V60" s="162">
        <v>33.730160279561915</v>
      </c>
      <c r="W60" s="162">
        <v>31.140180333521638</v>
      </c>
      <c r="X60" s="164">
        <v>31.504596242756804</v>
      </c>
      <c r="Y60" s="118"/>
    </row>
    <row r="61" spans="1:25" ht="15.75" customHeight="1">
      <c r="A61" s="117"/>
      <c r="B61" s="166" t="s">
        <v>218</v>
      </c>
      <c r="C61" s="161">
        <f t="shared" ref="C61:X61" si="8">C38/650000000</f>
        <v>15.663288181538462</v>
      </c>
      <c r="D61" s="162">
        <f t="shared" si="8"/>
        <v>18.527453230769229</v>
      </c>
      <c r="E61" s="162">
        <f t="shared" si="8"/>
        <v>11.346585427692307</v>
      </c>
      <c r="F61" s="162">
        <f t="shared" si="8"/>
        <v>13.01021412923077</v>
      </c>
      <c r="G61" s="162">
        <f t="shared" si="8"/>
        <v>17.615624944615384</v>
      </c>
      <c r="H61" s="162">
        <f t="shared" si="8"/>
        <v>13.951836166153846</v>
      </c>
      <c r="I61" s="162">
        <f t="shared" si="8"/>
        <v>14.684473000000001</v>
      </c>
      <c r="J61" s="162">
        <f t="shared" si="8"/>
        <v>16.951995267692308</v>
      </c>
      <c r="K61" s="162">
        <f t="shared" si="8"/>
        <v>13.697660726153845</v>
      </c>
      <c r="L61" s="162">
        <f t="shared" si="8"/>
        <v>15.593621181538461</v>
      </c>
      <c r="M61" s="163">
        <f t="shared" si="8"/>
        <v>14.6224566</v>
      </c>
      <c r="N61" s="161">
        <f t="shared" si="8"/>
        <v>75.621877475384622</v>
      </c>
      <c r="O61" s="162">
        <f t="shared" si="8"/>
        <v>79.010766203076926</v>
      </c>
      <c r="P61" s="162">
        <f t="shared" si="8"/>
        <v>73.25988078461539</v>
      </c>
      <c r="Q61" s="164">
        <f t="shared" si="8"/>
        <v>118.33083382461538</v>
      </c>
      <c r="R61" s="165">
        <f t="shared" si="8"/>
        <v>6.4165061815384616</v>
      </c>
      <c r="S61" s="162">
        <f t="shared" si="8"/>
        <v>6.093068895384615</v>
      </c>
      <c r="T61" s="162">
        <f t="shared" si="8"/>
        <v>7.4404749169230771</v>
      </c>
      <c r="U61" s="162">
        <f t="shared" si="8"/>
        <v>11.471106600000001</v>
      </c>
      <c r="V61" s="162">
        <f t="shared" si="8"/>
        <v>7.0203212523076921</v>
      </c>
      <c r="W61" s="162">
        <f t="shared" si="8"/>
        <v>3.5309982307692307</v>
      </c>
      <c r="X61" s="164">
        <f t="shared" si="8"/>
        <v>7.225054664615385</v>
      </c>
      <c r="Y61" s="118"/>
    </row>
    <row r="62" spans="1:25" ht="15.75" customHeight="1">
      <c r="A62" s="117"/>
      <c r="B62" s="149" t="s">
        <v>211</v>
      </c>
      <c r="C62" s="161">
        <f>SUM(C61:M61)</f>
        <v>165.66520885538458</v>
      </c>
      <c r="D62" s="162"/>
      <c r="E62" s="162"/>
      <c r="F62" s="162"/>
      <c r="G62" s="162"/>
      <c r="H62" s="162"/>
      <c r="I62" s="162"/>
      <c r="J62" s="162"/>
      <c r="K62" s="162"/>
      <c r="L62" s="162"/>
      <c r="M62" s="163"/>
      <c r="N62" s="161">
        <v>75.599999999999994</v>
      </c>
      <c r="O62" s="162">
        <v>79.010000000000005</v>
      </c>
      <c r="P62" s="162">
        <v>73.260000000000005</v>
      </c>
      <c r="Q62" s="164">
        <v>118.33</v>
      </c>
      <c r="R62" s="165">
        <f>SUM(R61:X61)</f>
        <v>49.197530741538458</v>
      </c>
      <c r="S62" s="162"/>
      <c r="T62" s="162"/>
      <c r="U62" s="162"/>
      <c r="V62" s="162"/>
      <c r="W62" s="162"/>
      <c r="X62" s="164"/>
      <c r="Y62" s="118"/>
    </row>
    <row r="63" spans="1:25" ht="15.75" customHeight="1">
      <c r="A63" s="841"/>
      <c r="B63" s="167" t="s">
        <v>212</v>
      </c>
      <c r="C63" s="842">
        <f>SUM(C38:M38)</f>
        <v>107682385756</v>
      </c>
      <c r="D63" s="843"/>
      <c r="E63" s="843"/>
      <c r="F63" s="843"/>
      <c r="G63" s="843"/>
      <c r="H63" s="843"/>
      <c r="I63" s="843"/>
      <c r="J63" s="843"/>
      <c r="K63" s="843"/>
      <c r="L63" s="843"/>
      <c r="M63" s="844"/>
      <c r="N63" s="842">
        <v>49154220359</v>
      </c>
      <c r="O63" s="845">
        <v>51356998032</v>
      </c>
      <c r="P63" s="843">
        <v>47618922510</v>
      </c>
      <c r="Q63" s="846">
        <v>76915041986</v>
      </c>
      <c r="R63" s="847">
        <f>SUM(R38:X38)</f>
        <v>31978394982</v>
      </c>
      <c r="S63" s="848"/>
      <c r="T63" s="848"/>
      <c r="U63" s="848"/>
      <c r="V63" s="848"/>
      <c r="W63" s="848"/>
      <c r="X63" s="849"/>
      <c r="Y63" s="850"/>
    </row>
    <row r="64" spans="1:25" ht="6.95" customHeight="1">
      <c r="A64" s="851"/>
      <c r="B64" s="852"/>
      <c r="C64" s="853"/>
      <c r="D64" s="852"/>
      <c r="E64" s="852"/>
      <c r="F64" s="852"/>
      <c r="G64" s="852"/>
      <c r="H64" s="852"/>
      <c r="I64" s="852"/>
      <c r="J64" s="852"/>
      <c r="K64" s="852"/>
      <c r="L64" s="852"/>
      <c r="M64" s="852"/>
      <c r="N64" s="853"/>
      <c r="O64" s="851"/>
      <c r="P64" s="851"/>
      <c r="Q64" s="851"/>
      <c r="R64" s="851"/>
      <c r="S64" s="851"/>
      <c r="T64" s="851"/>
      <c r="U64" s="851"/>
      <c r="V64" s="851"/>
      <c r="W64" s="851"/>
      <c r="X64" s="851"/>
      <c r="Y64" s="851"/>
    </row>
    <row r="65" spans="1:25" ht="25.5" customHeight="1">
      <c r="A65" s="168" t="s">
        <v>219</v>
      </c>
      <c r="B65" s="169"/>
      <c r="C65" s="170"/>
      <c r="D65" s="170"/>
      <c r="E65" s="170"/>
      <c r="F65" s="170"/>
      <c r="G65" s="170"/>
      <c r="H65" s="170"/>
      <c r="I65" s="170"/>
      <c r="J65" s="170"/>
      <c r="K65" s="170"/>
      <c r="L65" s="170"/>
      <c r="M65" s="170"/>
      <c r="N65" s="170"/>
      <c r="O65" s="171"/>
      <c r="P65" s="171"/>
      <c r="Q65" s="171"/>
      <c r="R65" s="171"/>
      <c r="S65" s="171"/>
      <c r="T65" s="171"/>
      <c r="U65" s="171"/>
      <c r="V65" s="171"/>
      <c r="W65" s="171"/>
      <c r="X65" s="171"/>
      <c r="Y65" s="118"/>
    </row>
    <row r="66" spans="1:25" ht="15.75" customHeight="1">
      <c r="A66" s="117"/>
      <c r="B66" s="172" t="s">
        <v>161</v>
      </c>
      <c r="C66" s="173">
        <v>78262</v>
      </c>
      <c r="D66" s="174">
        <v>98512</v>
      </c>
      <c r="E66" s="174">
        <v>59246</v>
      </c>
      <c r="F66" s="174">
        <v>61238</v>
      </c>
      <c r="G66" s="174">
        <v>87276</v>
      </c>
      <c r="H66" s="174">
        <v>60460</v>
      </c>
      <c r="I66" s="174">
        <v>67694</v>
      </c>
      <c r="J66" s="174">
        <v>91250</v>
      </c>
      <c r="K66" s="174">
        <v>94276</v>
      </c>
      <c r="L66" s="174">
        <v>122192</v>
      </c>
      <c r="M66" s="175">
        <v>84874</v>
      </c>
      <c r="N66" s="173">
        <v>1533005</v>
      </c>
      <c r="O66" s="176">
        <v>888548</v>
      </c>
      <c r="P66" s="176">
        <v>1650790</v>
      </c>
      <c r="Q66" s="177">
        <v>634685</v>
      </c>
      <c r="R66" s="178">
        <v>36884</v>
      </c>
      <c r="S66" s="176">
        <v>63892</v>
      </c>
      <c r="T66" s="176">
        <v>57248</v>
      </c>
      <c r="U66" s="176">
        <v>115804</v>
      </c>
      <c r="V66" s="176">
        <v>33342</v>
      </c>
      <c r="W66" s="176">
        <v>23690</v>
      </c>
      <c r="X66" s="177">
        <v>38814</v>
      </c>
      <c r="Y66" s="118"/>
    </row>
    <row r="67" spans="1:25" ht="15.75" customHeight="1">
      <c r="A67" s="117"/>
      <c r="B67" s="172" t="s">
        <v>215</v>
      </c>
      <c r="C67" s="179">
        <v>377333614</v>
      </c>
      <c r="D67" s="180">
        <v>449481398</v>
      </c>
      <c r="E67" s="180">
        <v>280154076</v>
      </c>
      <c r="F67" s="180">
        <v>280951022</v>
      </c>
      <c r="G67" s="180">
        <v>385558900</v>
      </c>
      <c r="H67" s="180">
        <v>288225930</v>
      </c>
      <c r="I67" s="180">
        <v>386577688</v>
      </c>
      <c r="J67" s="180">
        <v>435721618</v>
      </c>
      <c r="K67" s="180">
        <v>481884448</v>
      </c>
      <c r="L67" s="180">
        <v>564694658</v>
      </c>
      <c r="M67" s="181">
        <v>429479386</v>
      </c>
      <c r="N67" s="179">
        <v>5898646474</v>
      </c>
      <c r="O67" s="182">
        <v>2617173291</v>
      </c>
      <c r="P67" s="182">
        <v>4653126925</v>
      </c>
      <c r="Q67" s="183">
        <v>4170664797</v>
      </c>
      <c r="R67" s="184">
        <v>121862262</v>
      </c>
      <c r="S67" s="182">
        <v>201295792</v>
      </c>
      <c r="T67" s="182">
        <v>208600842</v>
      </c>
      <c r="U67" s="182">
        <v>471144578</v>
      </c>
      <c r="V67" s="182">
        <v>159507876</v>
      </c>
      <c r="W67" s="182">
        <v>98848836</v>
      </c>
      <c r="X67" s="183">
        <v>164451894</v>
      </c>
      <c r="Y67" s="118"/>
    </row>
    <row r="68" spans="1:25" ht="15.75" customHeight="1">
      <c r="A68" s="117"/>
      <c r="B68" s="172" t="s">
        <v>163</v>
      </c>
      <c r="C68" s="179">
        <v>4821.4154251105201</v>
      </c>
      <c r="D68" s="180">
        <v>4562.7070610686997</v>
      </c>
      <c r="E68" s="180">
        <v>4728.6580697431</v>
      </c>
      <c r="F68" s="180">
        <v>4587.8543061497703</v>
      </c>
      <c r="G68" s="180">
        <v>4417.6967322058699</v>
      </c>
      <c r="H68" s="180">
        <v>4767.2168375785604</v>
      </c>
      <c r="I68" s="180">
        <v>5710.6639879457498</v>
      </c>
      <c r="J68" s="180">
        <v>4775.0314301369799</v>
      </c>
      <c r="K68" s="180">
        <v>5111.4222919937201</v>
      </c>
      <c r="L68" s="180">
        <v>4621.3717591986297</v>
      </c>
      <c r="M68" s="181">
        <v>5060.1996606734601</v>
      </c>
      <c r="N68" s="179">
        <v>1923.8836383442949</v>
      </c>
      <c r="O68" s="182">
        <v>1472.7247661353099</v>
      </c>
      <c r="P68" s="182">
        <v>1409.3636758763951</v>
      </c>
      <c r="Q68" s="183">
        <v>6571.23580516319</v>
      </c>
      <c r="R68" s="184">
        <v>3303.9329248454601</v>
      </c>
      <c r="S68" s="182">
        <v>3150.56332561197</v>
      </c>
      <c r="T68" s="182">
        <v>3643.8101243711499</v>
      </c>
      <c r="U68" s="182">
        <v>4068.4654934199102</v>
      </c>
      <c r="V68" s="182">
        <v>4783.9924419650797</v>
      </c>
      <c r="W68" s="182">
        <v>4172.5975517095803</v>
      </c>
      <c r="X68" s="183">
        <v>4236.9220899675302</v>
      </c>
      <c r="Y68" s="118"/>
    </row>
    <row r="69" spans="1:25" ht="15.75" customHeight="1">
      <c r="A69" s="117"/>
      <c r="B69" s="172" t="s">
        <v>164</v>
      </c>
      <c r="C69" s="179">
        <v>2596</v>
      </c>
      <c r="D69" s="180">
        <v>2474</v>
      </c>
      <c r="E69" s="180">
        <v>2567</v>
      </c>
      <c r="F69" s="180">
        <v>2558</v>
      </c>
      <c r="G69" s="180">
        <v>2407</v>
      </c>
      <c r="H69" s="180">
        <v>2557.5</v>
      </c>
      <c r="I69" s="180">
        <v>2836</v>
      </c>
      <c r="J69" s="180">
        <v>2426</v>
      </c>
      <c r="K69" s="180">
        <v>2948</v>
      </c>
      <c r="L69" s="180">
        <v>2503</v>
      </c>
      <c r="M69" s="181">
        <v>2773</v>
      </c>
      <c r="N69" s="179">
        <v>1036</v>
      </c>
      <c r="O69" s="182">
        <v>991</v>
      </c>
      <c r="P69" s="182">
        <v>1966</v>
      </c>
      <c r="Q69" s="183">
        <v>4334</v>
      </c>
      <c r="R69" s="184">
        <v>2109</v>
      </c>
      <c r="S69" s="182">
        <v>2096</v>
      </c>
      <c r="T69" s="182">
        <v>2117</v>
      </c>
      <c r="U69" s="182">
        <v>2292</v>
      </c>
      <c r="V69" s="182">
        <v>2450</v>
      </c>
      <c r="W69" s="182">
        <v>2074</v>
      </c>
      <c r="X69" s="183">
        <v>2218</v>
      </c>
      <c r="Y69" s="118"/>
    </row>
    <row r="70" spans="1:25" ht="15.75" customHeight="1">
      <c r="A70" s="117"/>
      <c r="B70" s="172" t="s">
        <v>165</v>
      </c>
      <c r="C70" s="179">
        <v>918</v>
      </c>
      <c r="D70" s="180">
        <v>1096</v>
      </c>
      <c r="E70" s="180">
        <v>795</v>
      </c>
      <c r="F70" s="180">
        <v>1214</v>
      </c>
      <c r="G70" s="180">
        <v>1180</v>
      </c>
      <c r="H70" s="180">
        <v>1232</v>
      </c>
      <c r="I70" s="180">
        <v>2037</v>
      </c>
      <c r="J70" s="180">
        <v>1982</v>
      </c>
      <c r="K70" s="180">
        <v>1986</v>
      </c>
      <c r="L70" s="180">
        <v>763</v>
      </c>
      <c r="M70" s="181">
        <v>2087</v>
      </c>
      <c r="N70" s="179">
        <v>966</v>
      </c>
      <c r="O70" s="182">
        <v>967</v>
      </c>
      <c r="P70" s="182">
        <v>1936</v>
      </c>
      <c r="Q70" s="183">
        <v>1407</v>
      </c>
      <c r="R70" s="184">
        <v>1986</v>
      </c>
      <c r="S70" s="182">
        <v>1991</v>
      </c>
      <c r="T70" s="182">
        <v>2028</v>
      </c>
      <c r="U70" s="182">
        <v>2069</v>
      </c>
      <c r="V70" s="182">
        <v>1590</v>
      </c>
      <c r="W70" s="182">
        <v>1987</v>
      </c>
      <c r="X70" s="183">
        <v>1986</v>
      </c>
      <c r="Y70" s="118"/>
    </row>
    <row r="71" spans="1:25" ht="15.75" customHeight="1">
      <c r="A71" s="117"/>
      <c r="B71" s="172" t="s">
        <v>167</v>
      </c>
      <c r="C71" s="179">
        <v>169703</v>
      </c>
      <c r="D71" s="180">
        <v>61976</v>
      </c>
      <c r="E71" s="180">
        <v>88313</v>
      </c>
      <c r="F71" s="180">
        <v>49488</v>
      </c>
      <c r="G71" s="180">
        <v>70067</v>
      </c>
      <c r="H71" s="180">
        <v>73329</v>
      </c>
      <c r="I71" s="180">
        <v>164368</v>
      </c>
      <c r="J71" s="180">
        <v>48057</v>
      </c>
      <c r="K71" s="180">
        <v>58292</v>
      </c>
      <c r="L71" s="180">
        <v>82538</v>
      </c>
      <c r="M71" s="181">
        <v>93084</v>
      </c>
      <c r="N71" s="179">
        <v>70693</v>
      </c>
      <c r="O71" s="182">
        <v>42948.5</v>
      </c>
      <c r="P71" s="182">
        <v>98141</v>
      </c>
      <c r="Q71" s="183">
        <v>124110</v>
      </c>
      <c r="R71" s="184">
        <v>49915</v>
      </c>
      <c r="S71" s="182">
        <v>98091</v>
      </c>
      <c r="T71" s="182">
        <v>52472</v>
      </c>
      <c r="U71" s="182">
        <v>86090</v>
      </c>
      <c r="V71" s="182">
        <v>84674</v>
      </c>
      <c r="W71" s="182">
        <v>117431</v>
      </c>
      <c r="X71" s="183">
        <v>58851</v>
      </c>
      <c r="Y71" s="118"/>
    </row>
    <row r="72" spans="1:25" ht="15.75" customHeight="1">
      <c r="A72" s="117"/>
      <c r="B72" s="172" t="s">
        <v>181</v>
      </c>
      <c r="C72" s="179">
        <v>7974</v>
      </c>
      <c r="D72" s="180">
        <v>10412</v>
      </c>
      <c r="E72" s="180">
        <v>5422</v>
      </c>
      <c r="F72" s="180">
        <v>5441</v>
      </c>
      <c r="G72" s="180">
        <v>8509</v>
      </c>
      <c r="H72" s="180">
        <v>5467</v>
      </c>
      <c r="I72" s="180">
        <v>4962</v>
      </c>
      <c r="J72" s="180">
        <v>8317</v>
      </c>
      <c r="K72" s="180">
        <v>7135</v>
      </c>
      <c r="L72" s="180">
        <v>11909</v>
      </c>
      <c r="M72" s="181">
        <v>6894</v>
      </c>
      <c r="N72" s="179">
        <v>133870</v>
      </c>
      <c r="O72" s="182">
        <v>74792</v>
      </c>
      <c r="P72" s="182">
        <v>126796</v>
      </c>
      <c r="Q72" s="183">
        <v>60069</v>
      </c>
      <c r="R72" s="184">
        <v>3838</v>
      </c>
      <c r="S72" s="182">
        <v>6181</v>
      </c>
      <c r="T72" s="182">
        <v>4782</v>
      </c>
      <c r="U72" s="182">
        <v>9678</v>
      </c>
      <c r="V72" s="182">
        <v>2359</v>
      </c>
      <c r="W72" s="182">
        <v>1782</v>
      </c>
      <c r="X72" s="183">
        <v>2982</v>
      </c>
      <c r="Y72" s="118"/>
    </row>
    <row r="73" spans="1:25" ht="15.75" customHeight="1">
      <c r="A73" s="117"/>
      <c r="B73" s="172" t="s">
        <v>183</v>
      </c>
      <c r="C73" s="179">
        <v>13529</v>
      </c>
      <c r="D73" s="180">
        <v>17423</v>
      </c>
      <c r="E73" s="180">
        <v>10837</v>
      </c>
      <c r="F73" s="180">
        <v>11533</v>
      </c>
      <c r="G73" s="180">
        <v>16726</v>
      </c>
      <c r="H73" s="180">
        <v>11201</v>
      </c>
      <c r="I73" s="180">
        <v>12493</v>
      </c>
      <c r="J73" s="180">
        <v>17770</v>
      </c>
      <c r="K73" s="180">
        <v>16740</v>
      </c>
      <c r="L73" s="180">
        <v>22455</v>
      </c>
      <c r="M73" s="181">
        <v>15461</v>
      </c>
      <c r="N73" s="179">
        <v>899939</v>
      </c>
      <c r="O73" s="182">
        <v>655521</v>
      </c>
      <c r="P73" s="182">
        <v>1231439</v>
      </c>
      <c r="Q73" s="183">
        <v>165861</v>
      </c>
      <c r="R73" s="184">
        <v>8760</v>
      </c>
      <c r="S73" s="182">
        <v>16189</v>
      </c>
      <c r="T73" s="182">
        <v>15356</v>
      </c>
      <c r="U73" s="182">
        <v>25812</v>
      </c>
      <c r="V73" s="182">
        <v>7246</v>
      </c>
      <c r="W73" s="182">
        <v>6065</v>
      </c>
      <c r="X73" s="183">
        <v>9054</v>
      </c>
      <c r="Y73" s="118"/>
    </row>
    <row r="74" spans="1:25" ht="15.75" customHeight="1">
      <c r="A74" s="117"/>
      <c r="B74" s="172" t="s">
        <v>185</v>
      </c>
      <c r="C74" s="179">
        <v>5796</v>
      </c>
      <c r="D74" s="180">
        <v>7672</v>
      </c>
      <c r="E74" s="180">
        <v>4415</v>
      </c>
      <c r="F74" s="180">
        <v>4782</v>
      </c>
      <c r="G74" s="180">
        <v>6513</v>
      </c>
      <c r="H74" s="180">
        <v>4493</v>
      </c>
      <c r="I74" s="180">
        <v>4502</v>
      </c>
      <c r="J74" s="180">
        <v>6438</v>
      </c>
      <c r="K74" s="180">
        <v>7643</v>
      </c>
      <c r="L74" s="180">
        <v>9434</v>
      </c>
      <c r="M74" s="181">
        <v>6481</v>
      </c>
      <c r="N74" s="179">
        <v>183453</v>
      </c>
      <c r="O74" s="182">
        <v>66524</v>
      </c>
      <c r="P74" s="182">
        <v>123116</v>
      </c>
      <c r="Q74" s="183">
        <v>128310</v>
      </c>
      <c r="R74" s="184">
        <v>2654</v>
      </c>
      <c r="S74" s="182">
        <v>4521</v>
      </c>
      <c r="T74" s="182">
        <v>3304</v>
      </c>
      <c r="U74" s="182">
        <v>8914</v>
      </c>
      <c r="V74" s="182">
        <v>2365</v>
      </c>
      <c r="W74" s="182">
        <v>1371</v>
      </c>
      <c r="X74" s="183">
        <v>2735</v>
      </c>
      <c r="Y74" s="118"/>
    </row>
    <row r="75" spans="1:25" ht="15.75" customHeight="1">
      <c r="A75" s="117"/>
      <c r="B75" s="172" t="s">
        <v>187</v>
      </c>
      <c r="C75" s="179">
        <v>1826</v>
      </c>
      <c r="D75" s="180">
        <v>2273</v>
      </c>
      <c r="E75" s="180">
        <v>1377</v>
      </c>
      <c r="F75" s="180">
        <v>1525</v>
      </c>
      <c r="G75" s="180">
        <v>1981</v>
      </c>
      <c r="H75" s="180">
        <v>1425</v>
      </c>
      <c r="I75" s="180">
        <v>1451</v>
      </c>
      <c r="J75" s="180">
        <v>2028</v>
      </c>
      <c r="K75" s="180">
        <v>2424</v>
      </c>
      <c r="L75" s="180">
        <v>2802</v>
      </c>
      <c r="M75" s="181">
        <v>1962</v>
      </c>
      <c r="N75" s="179">
        <v>57208</v>
      </c>
      <c r="O75" s="182">
        <v>17617</v>
      </c>
      <c r="P75" s="182">
        <v>35370</v>
      </c>
      <c r="Q75" s="183">
        <v>46857</v>
      </c>
      <c r="R75" s="184">
        <v>725</v>
      </c>
      <c r="S75" s="182">
        <v>1181</v>
      </c>
      <c r="T75" s="182">
        <v>954</v>
      </c>
      <c r="U75" s="182">
        <v>2579</v>
      </c>
      <c r="V75" s="182">
        <v>702</v>
      </c>
      <c r="W75" s="182">
        <v>434</v>
      </c>
      <c r="X75" s="183">
        <v>871</v>
      </c>
      <c r="Y75" s="118"/>
    </row>
    <row r="76" spans="1:25" ht="15.75" customHeight="1">
      <c r="A76" s="117"/>
      <c r="B76" s="172" t="s">
        <v>189</v>
      </c>
      <c r="C76" s="179">
        <v>1450</v>
      </c>
      <c r="D76" s="180">
        <v>1728</v>
      </c>
      <c r="E76" s="180">
        <v>1122</v>
      </c>
      <c r="F76" s="180">
        <v>1144</v>
      </c>
      <c r="G76" s="180">
        <v>1553</v>
      </c>
      <c r="H76" s="180">
        <v>1094</v>
      </c>
      <c r="I76" s="180">
        <v>1224</v>
      </c>
      <c r="J76" s="180">
        <v>1444</v>
      </c>
      <c r="K76" s="180">
        <v>1941</v>
      </c>
      <c r="L76" s="180">
        <v>2108</v>
      </c>
      <c r="M76" s="181">
        <v>1545</v>
      </c>
      <c r="N76" s="179">
        <v>44647</v>
      </c>
      <c r="O76" s="182">
        <v>13027</v>
      </c>
      <c r="P76" s="182">
        <v>26583</v>
      </c>
      <c r="Q76" s="183">
        <v>38066</v>
      </c>
      <c r="R76" s="184">
        <v>524</v>
      </c>
      <c r="S76" s="182">
        <v>822</v>
      </c>
      <c r="T76" s="182">
        <v>708</v>
      </c>
      <c r="U76" s="182">
        <v>1975</v>
      </c>
      <c r="V76" s="182">
        <v>579</v>
      </c>
      <c r="W76" s="182">
        <v>341</v>
      </c>
      <c r="X76" s="183">
        <v>597</v>
      </c>
      <c r="Y76" s="118"/>
    </row>
    <row r="77" spans="1:25" ht="15.75" customHeight="1">
      <c r="A77" s="117"/>
      <c r="B77" s="172" t="s">
        <v>191</v>
      </c>
      <c r="C77" s="179">
        <v>1210</v>
      </c>
      <c r="D77" s="180">
        <v>1418</v>
      </c>
      <c r="E77" s="180">
        <v>952</v>
      </c>
      <c r="F77" s="180">
        <v>951</v>
      </c>
      <c r="G77" s="180">
        <v>1284</v>
      </c>
      <c r="H77" s="180">
        <v>930</v>
      </c>
      <c r="I77" s="180">
        <v>1018</v>
      </c>
      <c r="J77" s="180">
        <v>1260</v>
      </c>
      <c r="K77" s="180">
        <v>1645</v>
      </c>
      <c r="L77" s="180">
        <v>1785</v>
      </c>
      <c r="M77" s="181">
        <v>1386</v>
      </c>
      <c r="N77" s="179">
        <v>35013</v>
      </c>
      <c r="O77" s="182">
        <v>9927</v>
      </c>
      <c r="P77" s="182">
        <v>20461</v>
      </c>
      <c r="Q77" s="183">
        <v>30933</v>
      </c>
      <c r="R77" s="184">
        <v>373</v>
      </c>
      <c r="S77" s="182">
        <v>633</v>
      </c>
      <c r="T77" s="182">
        <v>535</v>
      </c>
      <c r="U77" s="182">
        <v>1452</v>
      </c>
      <c r="V77" s="182">
        <v>487</v>
      </c>
      <c r="W77" s="182">
        <v>258</v>
      </c>
      <c r="X77" s="183">
        <v>455</v>
      </c>
      <c r="Y77" s="118"/>
    </row>
    <row r="78" spans="1:25" ht="15.75" customHeight="1">
      <c r="A78" s="117"/>
      <c r="B78" s="172" t="s">
        <v>193</v>
      </c>
      <c r="C78" s="179">
        <v>1061</v>
      </c>
      <c r="D78" s="180">
        <v>1156</v>
      </c>
      <c r="E78" s="180">
        <v>827</v>
      </c>
      <c r="F78" s="180">
        <v>787</v>
      </c>
      <c r="G78" s="180">
        <v>1084</v>
      </c>
      <c r="H78" s="180">
        <v>826</v>
      </c>
      <c r="I78" s="180">
        <v>932</v>
      </c>
      <c r="J78" s="180">
        <v>1062</v>
      </c>
      <c r="K78" s="180">
        <v>1378</v>
      </c>
      <c r="L78" s="180">
        <v>1424</v>
      </c>
      <c r="M78" s="181">
        <v>1229</v>
      </c>
      <c r="N78" s="179">
        <v>27983</v>
      </c>
      <c r="O78" s="182">
        <v>7906</v>
      </c>
      <c r="P78" s="182">
        <v>15964</v>
      </c>
      <c r="Q78" s="183">
        <v>25270</v>
      </c>
      <c r="R78" s="184">
        <v>284</v>
      </c>
      <c r="S78" s="182">
        <v>477</v>
      </c>
      <c r="T78" s="182">
        <v>449</v>
      </c>
      <c r="U78" s="182">
        <v>1260</v>
      </c>
      <c r="V78" s="182">
        <v>408</v>
      </c>
      <c r="W78" s="182">
        <v>215</v>
      </c>
      <c r="X78" s="183">
        <v>384</v>
      </c>
      <c r="Y78" s="118"/>
    </row>
    <row r="79" spans="1:25" ht="16.5" customHeight="1">
      <c r="A79" s="117"/>
      <c r="B79" s="172" t="s">
        <v>195</v>
      </c>
      <c r="C79" s="179">
        <v>844</v>
      </c>
      <c r="D79" s="180">
        <v>950</v>
      </c>
      <c r="E79" s="180">
        <v>686</v>
      </c>
      <c r="F79" s="180">
        <v>682</v>
      </c>
      <c r="G79" s="180">
        <v>854</v>
      </c>
      <c r="H79" s="180">
        <v>690</v>
      </c>
      <c r="I79" s="180">
        <v>849</v>
      </c>
      <c r="J79" s="180">
        <v>901</v>
      </c>
      <c r="K79" s="180">
        <v>1219</v>
      </c>
      <c r="L79" s="180">
        <v>1267</v>
      </c>
      <c r="M79" s="181">
        <v>1103</v>
      </c>
      <c r="N79" s="179">
        <v>22641</v>
      </c>
      <c r="O79" s="182">
        <v>6323</v>
      </c>
      <c r="P79" s="182">
        <v>12234</v>
      </c>
      <c r="Q79" s="183">
        <v>20907</v>
      </c>
      <c r="R79" s="184">
        <v>222</v>
      </c>
      <c r="S79" s="182">
        <v>355</v>
      </c>
      <c r="T79" s="182">
        <v>332</v>
      </c>
      <c r="U79" s="182">
        <v>921</v>
      </c>
      <c r="V79" s="182">
        <v>316</v>
      </c>
      <c r="W79" s="182">
        <v>186</v>
      </c>
      <c r="X79" s="183">
        <v>337</v>
      </c>
      <c r="Y79" s="118"/>
    </row>
    <row r="80" spans="1:25" ht="15.75" customHeight="1">
      <c r="A80" s="117"/>
      <c r="B80" s="172" t="s">
        <v>196</v>
      </c>
      <c r="C80" s="179">
        <v>2666</v>
      </c>
      <c r="D80" s="180">
        <v>3096</v>
      </c>
      <c r="E80" s="180">
        <v>2138</v>
      </c>
      <c r="F80" s="180">
        <v>1996</v>
      </c>
      <c r="G80" s="180">
        <v>2699</v>
      </c>
      <c r="H80" s="180">
        <v>2138</v>
      </c>
      <c r="I80" s="180">
        <v>2982</v>
      </c>
      <c r="J80" s="180">
        <v>3048</v>
      </c>
      <c r="K80" s="180">
        <v>3682</v>
      </c>
      <c r="L80" s="180">
        <v>3973</v>
      </c>
      <c r="M80" s="181">
        <v>3331</v>
      </c>
      <c r="N80" s="179">
        <v>73340</v>
      </c>
      <c r="O80" s="182">
        <v>18722</v>
      </c>
      <c r="P80" s="182">
        <v>34715</v>
      </c>
      <c r="Q80" s="183">
        <v>60045</v>
      </c>
      <c r="R80" s="184">
        <v>577</v>
      </c>
      <c r="S80" s="182">
        <v>973</v>
      </c>
      <c r="T80" s="182">
        <v>1088</v>
      </c>
      <c r="U80" s="182">
        <v>2870</v>
      </c>
      <c r="V80" s="182">
        <v>1087</v>
      </c>
      <c r="W80" s="182">
        <v>568</v>
      </c>
      <c r="X80" s="183">
        <v>991</v>
      </c>
      <c r="Y80" s="118"/>
    </row>
    <row r="81" spans="1:25" ht="15.75" customHeight="1">
      <c r="A81" s="117"/>
      <c r="B81" s="172" t="s">
        <v>198</v>
      </c>
      <c r="C81" s="179">
        <v>1491</v>
      </c>
      <c r="D81" s="180">
        <v>1635</v>
      </c>
      <c r="E81" s="180">
        <v>1048</v>
      </c>
      <c r="F81" s="180">
        <v>1003</v>
      </c>
      <c r="G81" s="180">
        <v>1359</v>
      </c>
      <c r="H81" s="180">
        <v>1055</v>
      </c>
      <c r="I81" s="180">
        <v>1767</v>
      </c>
      <c r="J81" s="180">
        <v>1797</v>
      </c>
      <c r="K81" s="180">
        <v>1861</v>
      </c>
      <c r="L81" s="180">
        <v>2138</v>
      </c>
      <c r="M81" s="181">
        <v>1641</v>
      </c>
      <c r="N81" s="179">
        <v>35011</v>
      </c>
      <c r="O81" s="182">
        <v>8640</v>
      </c>
      <c r="P81" s="182">
        <v>14754</v>
      </c>
      <c r="Q81" s="183">
        <v>25067</v>
      </c>
      <c r="R81" s="184">
        <v>264</v>
      </c>
      <c r="S81" s="182">
        <v>361</v>
      </c>
      <c r="T81" s="182">
        <v>550</v>
      </c>
      <c r="U81" s="182">
        <v>1280</v>
      </c>
      <c r="V81" s="182">
        <v>563</v>
      </c>
      <c r="W81" s="182">
        <v>282</v>
      </c>
      <c r="X81" s="183">
        <v>487</v>
      </c>
      <c r="Y81" s="118"/>
    </row>
    <row r="82" spans="1:25" ht="15.75" customHeight="1">
      <c r="A82" s="117"/>
      <c r="B82" s="172" t="s">
        <v>200</v>
      </c>
      <c r="C82" s="179">
        <v>1116</v>
      </c>
      <c r="D82" s="180">
        <v>1301</v>
      </c>
      <c r="E82" s="180">
        <v>698</v>
      </c>
      <c r="F82" s="180">
        <v>673</v>
      </c>
      <c r="G82" s="180">
        <v>945</v>
      </c>
      <c r="H82" s="180">
        <v>792</v>
      </c>
      <c r="I82" s="180">
        <v>1431</v>
      </c>
      <c r="J82" s="180">
        <v>1381</v>
      </c>
      <c r="K82" s="180">
        <v>1290</v>
      </c>
      <c r="L82" s="180">
        <v>1574</v>
      </c>
      <c r="M82" s="181">
        <v>1246</v>
      </c>
      <c r="N82" s="179">
        <v>16936</v>
      </c>
      <c r="O82" s="182">
        <v>6892</v>
      </c>
      <c r="P82" s="182">
        <v>7747</v>
      </c>
      <c r="Q82" s="183">
        <v>21225</v>
      </c>
      <c r="R82" s="184">
        <v>189</v>
      </c>
      <c r="S82" s="182">
        <v>208</v>
      </c>
      <c r="T82" s="182">
        <v>448</v>
      </c>
      <c r="U82" s="182">
        <v>909</v>
      </c>
      <c r="V82" s="182">
        <v>446</v>
      </c>
      <c r="W82" s="182">
        <v>260</v>
      </c>
      <c r="X82" s="183">
        <v>399</v>
      </c>
      <c r="Y82" s="118"/>
    </row>
    <row r="83" spans="1:25" ht="15.75" customHeight="1">
      <c r="A83" s="117"/>
      <c r="B83" s="172" t="s">
        <v>202</v>
      </c>
      <c r="C83" s="179">
        <v>151</v>
      </c>
      <c r="D83" s="180">
        <v>165</v>
      </c>
      <c r="E83" s="180">
        <v>92</v>
      </c>
      <c r="F83" s="180">
        <v>93</v>
      </c>
      <c r="G83" s="180">
        <v>118</v>
      </c>
      <c r="H83" s="180">
        <v>105</v>
      </c>
      <c r="I83" s="180">
        <v>203</v>
      </c>
      <c r="J83" s="180">
        <v>162</v>
      </c>
      <c r="K83" s="180">
        <v>152</v>
      </c>
      <c r="L83" s="180">
        <v>199</v>
      </c>
      <c r="M83" s="181">
        <v>138</v>
      </c>
      <c r="N83" s="179">
        <v>2517</v>
      </c>
      <c r="O83" s="182">
        <v>2075</v>
      </c>
      <c r="P83" s="182">
        <v>1288</v>
      </c>
      <c r="Q83" s="183">
        <v>7851</v>
      </c>
      <c r="R83" s="184">
        <v>30</v>
      </c>
      <c r="S83" s="182">
        <v>35</v>
      </c>
      <c r="T83" s="182">
        <v>102</v>
      </c>
      <c r="U83" s="182">
        <v>203</v>
      </c>
      <c r="V83" s="182">
        <v>95</v>
      </c>
      <c r="W83" s="182">
        <v>63</v>
      </c>
      <c r="X83" s="183">
        <v>104</v>
      </c>
      <c r="Y83" s="118"/>
    </row>
    <row r="84" spans="1:25" ht="18" customHeight="1">
      <c r="A84" s="117"/>
      <c r="B84" s="172" t="s">
        <v>204</v>
      </c>
      <c r="C84" s="185">
        <v>17</v>
      </c>
      <c r="D84" s="186">
        <v>27</v>
      </c>
      <c r="E84" s="186">
        <v>9</v>
      </c>
      <c r="F84" s="186">
        <v>9</v>
      </c>
      <c r="G84" s="186">
        <v>13</v>
      </c>
      <c r="H84" s="186">
        <v>14</v>
      </c>
      <c r="I84" s="186">
        <v>33</v>
      </c>
      <c r="J84" s="186">
        <v>17</v>
      </c>
      <c r="K84" s="186">
        <v>28</v>
      </c>
      <c r="L84" s="186">
        <v>28</v>
      </c>
      <c r="M84" s="187">
        <v>20</v>
      </c>
      <c r="N84" s="185">
        <v>447</v>
      </c>
      <c r="O84" s="188">
        <v>582</v>
      </c>
      <c r="P84" s="188">
        <v>323</v>
      </c>
      <c r="Q84" s="189">
        <v>4224</v>
      </c>
      <c r="R84" s="190">
        <v>2</v>
      </c>
      <c r="S84" s="188">
        <v>10</v>
      </c>
      <c r="T84" s="188">
        <v>16</v>
      </c>
      <c r="U84" s="188">
        <v>49</v>
      </c>
      <c r="V84" s="188">
        <v>18</v>
      </c>
      <c r="W84" s="188">
        <v>20</v>
      </c>
      <c r="X84" s="189">
        <v>11</v>
      </c>
      <c r="Y84" s="118"/>
    </row>
    <row r="85" spans="1:25" ht="15.75" customHeight="1">
      <c r="A85" s="117"/>
      <c r="B85" s="191" t="s">
        <v>220</v>
      </c>
      <c r="C85" s="192">
        <f t="shared" ref="C85:O85" si="9">C66/C9*100/1</f>
        <v>6.6669392664680096</v>
      </c>
      <c r="D85" s="193">
        <f t="shared" si="9"/>
        <v>6.8194876523467949</v>
      </c>
      <c r="E85" s="193">
        <f t="shared" si="9"/>
        <v>6.5330922082791174</v>
      </c>
      <c r="F85" s="193">
        <f t="shared" si="9"/>
        <v>6.3863825029930625</v>
      </c>
      <c r="G85" s="193">
        <f t="shared" si="9"/>
        <v>6.4557456402487734</v>
      </c>
      <c r="H85" s="193">
        <f t="shared" si="9"/>
        <v>5.983283225233107</v>
      </c>
      <c r="I85" s="193">
        <f t="shared" si="9"/>
        <v>6.9049722246589536</v>
      </c>
      <c r="J85" s="193">
        <f t="shared" si="9"/>
        <v>7.1142109579899024</v>
      </c>
      <c r="K85" s="193">
        <f t="shared" si="9"/>
        <v>8.5488624307438403</v>
      </c>
      <c r="L85" s="193">
        <f t="shared" si="9"/>
        <v>8.7432006788945937</v>
      </c>
      <c r="M85" s="194">
        <f t="shared" si="9"/>
        <v>7.6688153155839389</v>
      </c>
      <c r="N85" s="192">
        <f t="shared" si="9"/>
        <v>20.19320872860126</v>
      </c>
      <c r="O85" s="193">
        <f t="shared" si="9"/>
        <v>18.614170767254155</v>
      </c>
      <c r="P85" s="193">
        <v>24.77</v>
      </c>
      <c r="Q85" s="195">
        <v>10.59</v>
      </c>
      <c r="R85" s="196">
        <v>6.6583626681108399</v>
      </c>
      <c r="S85" s="193">
        <v>9.1532669363804118</v>
      </c>
      <c r="T85" s="193">
        <v>8.7490219092331767</v>
      </c>
      <c r="U85" s="193">
        <v>10.202654008059643</v>
      </c>
      <c r="V85" s="193">
        <v>6.1113840153087038</v>
      </c>
      <c r="W85" s="193">
        <v>7.9953829953829949</v>
      </c>
      <c r="X85" s="195">
        <v>6.5554001742972376</v>
      </c>
      <c r="Y85" s="118"/>
    </row>
    <row r="86" spans="1:25" ht="15.75" customHeight="1">
      <c r="A86" s="117"/>
      <c r="B86" s="191" t="s">
        <v>217</v>
      </c>
      <c r="C86" s="197">
        <f t="shared" ref="C86:X86" si="10">C67/C10*100/1</f>
        <v>3.5737524536474239</v>
      </c>
      <c r="D86" s="198">
        <f t="shared" si="10"/>
        <v>3.5980601056357413</v>
      </c>
      <c r="E86" s="198">
        <f t="shared" si="10"/>
        <v>3.659545022481391</v>
      </c>
      <c r="F86" s="198">
        <f t="shared" si="10"/>
        <v>3.2154291443775227</v>
      </c>
      <c r="G86" s="198">
        <f t="shared" si="10"/>
        <v>3.2575885469221681</v>
      </c>
      <c r="H86" s="198">
        <f t="shared" si="10"/>
        <v>3.0803506635898428</v>
      </c>
      <c r="I86" s="198">
        <f t="shared" si="10"/>
        <v>3.892445919501712</v>
      </c>
      <c r="J86" s="198">
        <f t="shared" si="10"/>
        <v>3.8039278246602013</v>
      </c>
      <c r="K86" s="198">
        <f t="shared" si="10"/>
        <v>5.1344247501486331</v>
      </c>
      <c r="L86" s="198">
        <f t="shared" si="10"/>
        <v>5.2772496840247465</v>
      </c>
      <c r="M86" s="199">
        <f t="shared" si="10"/>
        <v>4.3232946717037537</v>
      </c>
      <c r="N86" s="197">
        <f t="shared" si="10"/>
        <v>10.714512818911388</v>
      </c>
      <c r="O86" s="198">
        <f t="shared" si="10"/>
        <v>4.8489364947132492</v>
      </c>
      <c r="P86" s="198">
        <f t="shared" si="10"/>
        <v>8.9017495493191579</v>
      </c>
      <c r="Q86" s="198">
        <f t="shared" si="10"/>
        <v>5.1435264764497308</v>
      </c>
      <c r="R86" s="198">
        <f t="shared" si="10"/>
        <v>2.838897394396235</v>
      </c>
      <c r="S86" s="198">
        <f t="shared" si="10"/>
        <v>4.8367592847549181</v>
      </c>
      <c r="T86" s="198">
        <f t="shared" si="10"/>
        <v>4.1348777501112055</v>
      </c>
      <c r="U86" s="198">
        <f t="shared" si="10"/>
        <v>5.943269236093049</v>
      </c>
      <c r="V86" s="198">
        <f t="shared" si="10"/>
        <v>3.3774601880681523</v>
      </c>
      <c r="W86" s="198">
        <f t="shared" si="10"/>
        <v>4.129028051199211</v>
      </c>
      <c r="X86" s="198">
        <f t="shared" si="10"/>
        <v>3.3832704708620898</v>
      </c>
      <c r="Y86" s="118"/>
    </row>
    <row r="87" spans="1:25" ht="15.75" customHeight="1">
      <c r="A87" s="117"/>
      <c r="B87" s="200" t="s">
        <v>206</v>
      </c>
      <c r="C87" s="201">
        <f t="shared" ref="C87:N87" si="11">C72/C66*100/1</f>
        <v>10.188852827681378</v>
      </c>
      <c r="D87" s="202">
        <f t="shared" si="11"/>
        <v>10.569270748741271</v>
      </c>
      <c r="E87" s="202">
        <f t="shared" si="11"/>
        <v>9.1516726867636642</v>
      </c>
      <c r="F87" s="202">
        <f t="shared" si="11"/>
        <v>8.8850060420000645</v>
      </c>
      <c r="G87" s="202">
        <f t="shared" si="11"/>
        <v>9.7495302259498615</v>
      </c>
      <c r="H87" s="202">
        <f t="shared" si="11"/>
        <v>9.0423420443268281</v>
      </c>
      <c r="I87" s="202">
        <f t="shared" si="11"/>
        <v>7.3300440216267315</v>
      </c>
      <c r="J87" s="202">
        <f t="shared" si="11"/>
        <v>9.1145205479452063</v>
      </c>
      <c r="K87" s="202">
        <f t="shared" si="11"/>
        <v>7.5682039967754262</v>
      </c>
      <c r="L87" s="202">
        <f t="shared" si="11"/>
        <v>9.746137226659684</v>
      </c>
      <c r="M87" s="203">
        <f t="shared" si="11"/>
        <v>8.1226288380422744</v>
      </c>
      <c r="N87" s="201">
        <f t="shared" si="11"/>
        <v>8.7325220726612116</v>
      </c>
      <c r="O87" s="204">
        <v>8.42</v>
      </c>
      <c r="P87" s="205">
        <v>7.68</v>
      </c>
      <c r="Q87" s="206">
        <v>9.4600000000000009</v>
      </c>
      <c r="R87" s="207">
        <v>20.811191844702311</v>
      </c>
      <c r="S87" s="205">
        <v>19.348275214424341</v>
      </c>
      <c r="T87" s="205">
        <v>16.706260480715486</v>
      </c>
      <c r="U87" s="205">
        <v>16.714448550999965</v>
      </c>
      <c r="V87" s="205">
        <v>14.150320916561693</v>
      </c>
      <c r="W87" s="205">
        <v>15.044322498944702</v>
      </c>
      <c r="X87" s="206">
        <v>15.365589735662391</v>
      </c>
      <c r="Y87" s="118"/>
    </row>
    <row r="88" spans="1:25" ht="15.75" customHeight="1">
      <c r="A88" s="117"/>
      <c r="B88" s="200" t="s">
        <v>208</v>
      </c>
      <c r="C88" s="208">
        <f t="shared" ref="C88:N88" si="12">SUM(C80:C84)</f>
        <v>5441</v>
      </c>
      <c r="D88" s="209">
        <f t="shared" si="12"/>
        <v>6224</v>
      </c>
      <c r="E88" s="209">
        <f t="shared" si="12"/>
        <v>3985</v>
      </c>
      <c r="F88" s="209">
        <f t="shared" si="12"/>
        <v>3774</v>
      </c>
      <c r="G88" s="209">
        <f t="shared" si="12"/>
        <v>5134</v>
      </c>
      <c r="H88" s="209">
        <f t="shared" si="12"/>
        <v>4104</v>
      </c>
      <c r="I88" s="209">
        <f t="shared" si="12"/>
        <v>6416</v>
      </c>
      <c r="J88" s="209">
        <f t="shared" si="12"/>
        <v>6405</v>
      </c>
      <c r="K88" s="209">
        <f t="shared" si="12"/>
        <v>7013</v>
      </c>
      <c r="L88" s="209">
        <f t="shared" si="12"/>
        <v>7912</v>
      </c>
      <c r="M88" s="210">
        <f t="shared" si="12"/>
        <v>6376</v>
      </c>
      <c r="N88" s="208">
        <f t="shared" si="12"/>
        <v>128251</v>
      </c>
      <c r="O88" s="211">
        <v>36911</v>
      </c>
      <c r="P88" s="211">
        <v>58827</v>
      </c>
      <c r="Q88" s="212">
        <v>118412</v>
      </c>
      <c r="R88" s="213">
        <v>1062</v>
      </c>
      <c r="S88" s="211">
        <v>1587</v>
      </c>
      <c r="T88" s="211">
        <v>2204</v>
      </c>
      <c r="U88" s="211">
        <v>5311</v>
      </c>
      <c r="V88" s="211">
        <v>2209</v>
      </c>
      <c r="W88" s="211">
        <v>1193</v>
      </c>
      <c r="X88" s="212">
        <v>1992</v>
      </c>
      <c r="Y88" s="118"/>
    </row>
    <row r="89" spans="1:25" ht="15.75" customHeight="1">
      <c r="A89" s="117"/>
      <c r="B89" s="200" t="s">
        <v>209</v>
      </c>
      <c r="C89" s="214">
        <f t="shared" ref="C89:N89" si="13">C88/C66*100/1</f>
        <v>6.9522884669443661</v>
      </c>
      <c r="D89" s="215">
        <f t="shared" si="13"/>
        <v>6.3180120188403439</v>
      </c>
      <c r="E89" s="215">
        <f t="shared" si="13"/>
        <v>6.726192485568645</v>
      </c>
      <c r="F89" s="215">
        <f t="shared" si="13"/>
        <v>6.1628400666252983</v>
      </c>
      <c r="G89" s="215">
        <f t="shared" si="13"/>
        <v>5.8824877400430822</v>
      </c>
      <c r="H89" s="215">
        <f t="shared" si="13"/>
        <v>6.7879589811445582</v>
      </c>
      <c r="I89" s="215">
        <f t="shared" si="13"/>
        <v>9.4779448695600781</v>
      </c>
      <c r="J89" s="215">
        <f t="shared" si="13"/>
        <v>7.0191780821917806</v>
      </c>
      <c r="K89" s="215">
        <f t="shared" si="13"/>
        <v>7.4387967245110094</v>
      </c>
      <c r="L89" s="215">
        <f t="shared" si="13"/>
        <v>6.4750556501243945</v>
      </c>
      <c r="M89" s="216">
        <f t="shared" si="13"/>
        <v>7.5123123689233449</v>
      </c>
      <c r="N89" s="214">
        <f t="shared" si="13"/>
        <v>8.3659870646214447</v>
      </c>
      <c r="O89" s="217">
        <v>4.1540805899062292</v>
      </c>
      <c r="P89" s="217">
        <v>3.56</v>
      </c>
      <c r="Q89" s="218">
        <v>18.656814010099499</v>
      </c>
      <c r="R89" s="219">
        <v>2.8792972562628782</v>
      </c>
      <c r="S89" s="217">
        <v>2.4838790458899394</v>
      </c>
      <c r="T89" s="217">
        <v>3.8499161542761318</v>
      </c>
      <c r="U89" s="217">
        <v>4.5861973679665642</v>
      </c>
      <c r="V89" s="217">
        <v>6.6252774278687543</v>
      </c>
      <c r="W89" s="217">
        <v>5.0358801181933304</v>
      </c>
      <c r="X89" s="218">
        <v>5.1321688050703358</v>
      </c>
      <c r="Y89" s="118"/>
    </row>
    <row r="90" spans="1:25" ht="15.75" customHeight="1">
      <c r="A90" s="117"/>
      <c r="B90" s="220" t="s">
        <v>218</v>
      </c>
      <c r="C90" s="214">
        <f t="shared" ref="C90:N90" si="14">C67/650000000</f>
        <v>0.58051325230769235</v>
      </c>
      <c r="D90" s="215">
        <f t="shared" si="14"/>
        <v>0.69150984307692309</v>
      </c>
      <c r="E90" s="215">
        <f t="shared" si="14"/>
        <v>0.43100627076923076</v>
      </c>
      <c r="F90" s="215">
        <f t="shared" si="14"/>
        <v>0.43223234153846152</v>
      </c>
      <c r="G90" s="215">
        <f t="shared" si="14"/>
        <v>0.59316753846153847</v>
      </c>
      <c r="H90" s="215">
        <f t="shared" si="14"/>
        <v>0.44342450769230768</v>
      </c>
      <c r="I90" s="215">
        <f t="shared" si="14"/>
        <v>0.59473490461538459</v>
      </c>
      <c r="J90" s="215">
        <f t="shared" si="14"/>
        <v>0.67034095076923073</v>
      </c>
      <c r="K90" s="215">
        <f t="shared" si="14"/>
        <v>0.74136068923076925</v>
      </c>
      <c r="L90" s="215">
        <f t="shared" si="14"/>
        <v>0.86876101230769232</v>
      </c>
      <c r="M90" s="216">
        <f t="shared" si="14"/>
        <v>0.66073751692307692</v>
      </c>
      <c r="N90" s="214">
        <f t="shared" si="14"/>
        <v>9.07484072923077</v>
      </c>
      <c r="O90" s="217">
        <v>4.03</v>
      </c>
      <c r="P90" s="217">
        <f>P67/650000000</f>
        <v>7.1586568076923074</v>
      </c>
      <c r="Q90" s="218">
        <v>6.42</v>
      </c>
      <c r="R90" s="219">
        <f t="shared" ref="R90:X90" si="15">R67/650000000</f>
        <v>0.18748040307692307</v>
      </c>
      <c r="S90" s="217">
        <f t="shared" si="15"/>
        <v>0.30968583384615384</v>
      </c>
      <c r="T90" s="217">
        <f t="shared" si="15"/>
        <v>0.32092437230769233</v>
      </c>
      <c r="U90" s="217">
        <f t="shared" si="15"/>
        <v>0.72483781230769229</v>
      </c>
      <c r="V90" s="217">
        <f t="shared" si="15"/>
        <v>0.24539673230769229</v>
      </c>
      <c r="W90" s="217">
        <f t="shared" si="15"/>
        <v>0.15207513230769232</v>
      </c>
      <c r="X90" s="218">
        <f t="shared" si="15"/>
        <v>0.25300291384615387</v>
      </c>
      <c r="Y90" s="118"/>
    </row>
    <row r="91" spans="1:25" ht="15.75" customHeight="1">
      <c r="A91" s="117"/>
      <c r="B91" s="200" t="s">
        <v>211</v>
      </c>
      <c r="C91" s="214">
        <f>SUM(C67:M67)/650000000</f>
        <v>6.7077888276923074</v>
      </c>
      <c r="D91" s="215"/>
      <c r="E91" s="215"/>
      <c r="F91" s="215"/>
      <c r="G91" s="215"/>
      <c r="H91" s="215"/>
      <c r="I91" s="215"/>
      <c r="J91" s="215"/>
      <c r="K91" s="215"/>
      <c r="L91" s="215"/>
      <c r="M91" s="216"/>
      <c r="N91" s="214">
        <f>N67/650000000</f>
        <v>9.07484072923077</v>
      </c>
      <c r="O91" s="217">
        <v>4.03</v>
      </c>
      <c r="P91" s="217">
        <v>7.16</v>
      </c>
      <c r="Q91" s="218">
        <v>6.42</v>
      </c>
      <c r="R91" s="219">
        <f>SUM(R90:X90)</f>
        <v>2.1934032000000001</v>
      </c>
      <c r="S91" s="217"/>
      <c r="T91" s="217"/>
      <c r="U91" s="217"/>
      <c r="V91" s="217"/>
      <c r="W91" s="217"/>
      <c r="X91" s="218"/>
      <c r="Y91" s="118"/>
    </row>
    <row r="92" spans="1:25" ht="15.75" customHeight="1">
      <c r="A92" s="117"/>
      <c r="B92" s="221" t="s">
        <v>212</v>
      </c>
      <c r="C92" s="222">
        <f>SUM(C67:M67)</f>
        <v>4360062738</v>
      </c>
      <c r="D92" s="223"/>
      <c r="E92" s="223"/>
      <c r="F92" s="223"/>
      <c r="G92" s="223"/>
      <c r="H92" s="223"/>
      <c r="I92" s="223"/>
      <c r="J92" s="223"/>
      <c r="K92" s="223"/>
      <c r="L92" s="223"/>
      <c r="M92" s="224"/>
      <c r="N92" s="222">
        <v>5898646474</v>
      </c>
      <c r="O92" s="225">
        <v>2617173291</v>
      </c>
      <c r="P92" s="226">
        <v>4653126925</v>
      </c>
      <c r="Q92" s="227">
        <v>4170664797</v>
      </c>
      <c r="R92" s="228">
        <f>SUM(R67:X67)</f>
        <v>1425712080</v>
      </c>
      <c r="S92" s="229"/>
      <c r="T92" s="229"/>
      <c r="U92" s="229"/>
      <c r="V92" s="229"/>
      <c r="W92" s="229"/>
      <c r="X92" s="230"/>
      <c r="Y92" s="118"/>
    </row>
    <row r="93" spans="1:25" ht="15.75" customHeight="1">
      <c r="A93" s="117"/>
      <c r="B93" s="231"/>
      <c r="C93" s="232"/>
      <c r="D93" s="117"/>
      <c r="E93" s="117"/>
      <c r="F93" s="117"/>
      <c r="G93" s="117"/>
      <c r="H93" s="117"/>
      <c r="I93" s="117"/>
      <c r="J93" s="117"/>
      <c r="K93" s="117"/>
      <c r="L93" s="117"/>
      <c r="M93" s="117"/>
      <c r="N93" s="117"/>
      <c r="O93" s="117"/>
      <c r="P93" s="118"/>
      <c r="Q93" s="118"/>
      <c r="R93" s="118"/>
      <c r="S93" s="118"/>
      <c r="T93" s="118"/>
      <c r="U93" s="118"/>
      <c r="V93" s="118"/>
      <c r="W93" s="118"/>
      <c r="X93" s="118"/>
      <c r="Y93" s="118"/>
    </row>
    <row r="94" spans="1:25" ht="15.75" customHeight="1">
      <c r="A94" s="117"/>
      <c r="B94" s="231"/>
      <c r="C94" s="232"/>
      <c r="D94" s="232"/>
      <c r="E94" s="232"/>
      <c r="F94" s="232"/>
      <c r="G94" s="232"/>
      <c r="H94" s="232"/>
      <c r="I94" s="232"/>
      <c r="J94" s="232"/>
      <c r="K94" s="232"/>
      <c r="L94" s="232"/>
      <c r="M94" s="232"/>
      <c r="N94" s="232"/>
      <c r="O94" s="117"/>
      <c r="P94" s="118"/>
      <c r="Q94" s="118"/>
      <c r="R94" s="118"/>
      <c r="S94" s="118"/>
      <c r="T94" s="118"/>
      <c r="U94" s="118"/>
      <c r="V94" s="118"/>
      <c r="W94" s="118"/>
      <c r="X94" s="118"/>
      <c r="Y94" s="118"/>
    </row>
    <row r="95" spans="1:25" ht="15.75" customHeight="1"/>
    <row r="96" spans="1:25" ht="15.75" customHeight="1">
      <c r="C96" s="233"/>
      <c r="D96" s="233"/>
      <c r="E96" s="233"/>
      <c r="F96" s="233"/>
      <c r="G96" s="233"/>
      <c r="H96" s="233"/>
      <c r="I96" s="233"/>
      <c r="J96" s="233"/>
      <c r="K96" s="233"/>
      <c r="L96" s="233"/>
      <c r="M96" s="233"/>
      <c r="N96" s="233"/>
      <c r="O96" s="233"/>
      <c r="P96" s="233"/>
      <c r="Q96" s="233"/>
      <c r="R96" s="233"/>
      <c r="S96" s="233"/>
      <c r="T96" s="233"/>
      <c r="U96" s="233"/>
      <c r="V96" s="233"/>
      <c r="W96" s="233"/>
      <c r="X96" s="233"/>
    </row>
    <row r="97" spans="1:13" ht="15.75" customHeight="1"/>
    <row r="98" spans="1:13" ht="15.75" customHeight="1"/>
    <row r="99" spans="1:13" ht="15.75" customHeight="1" thickBot="1"/>
    <row r="100" spans="1:13" ht="15.75" customHeight="1" thickTop="1" thickBot="1">
      <c r="A100" s="886" t="s">
        <v>2193</v>
      </c>
      <c r="B100" s="26"/>
      <c r="C100" s="834"/>
      <c r="D100" s="834"/>
      <c r="E100" s="834"/>
      <c r="F100" s="834"/>
      <c r="G100" s="834"/>
      <c r="H100" s="834"/>
      <c r="I100" s="834"/>
      <c r="J100" s="834"/>
      <c r="K100" s="834"/>
      <c r="L100" s="834"/>
      <c r="M100" s="835"/>
    </row>
    <row r="101" spans="1:13" ht="15.75" customHeight="1" thickTop="1" thickBot="1">
      <c r="A101" s="985" t="s">
        <v>2194</v>
      </c>
      <c r="B101" s="834"/>
      <c r="C101" s="994" t="s">
        <v>2221</v>
      </c>
      <c r="D101" s="995"/>
      <c r="E101" s="995"/>
      <c r="F101" s="995"/>
      <c r="G101" s="995"/>
      <c r="H101" s="995"/>
      <c r="I101" s="995"/>
      <c r="J101" s="995"/>
      <c r="K101" s="995"/>
      <c r="L101" s="996"/>
      <c r="M101" s="835"/>
    </row>
    <row r="102" spans="1:13" ht="16.5" customHeight="1" thickTop="1" thickBot="1">
      <c r="A102" s="986"/>
      <c r="B102" s="834"/>
      <c r="C102" s="235"/>
      <c r="D102" s="997" t="s">
        <v>221</v>
      </c>
      <c r="E102" s="998"/>
      <c r="F102" s="998"/>
      <c r="G102" s="999" t="s">
        <v>222</v>
      </c>
      <c r="H102" s="998"/>
      <c r="I102" s="998"/>
      <c r="J102" s="1000" t="s">
        <v>223</v>
      </c>
      <c r="K102" s="998"/>
      <c r="L102" s="1001"/>
      <c r="M102" s="835"/>
    </row>
    <row r="103" spans="1:13" ht="15.75" customHeight="1" thickBot="1">
      <c r="A103" s="986"/>
      <c r="B103" s="834"/>
      <c r="C103" s="235"/>
      <c r="D103" s="236" t="s">
        <v>224</v>
      </c>
      <c r="E103" s="236" t="s">
        <v>225</v>
      </c>
      <c r="F103" s="237" t="s">
        <v>226</v>
      </c>
      <c r="G103" s="236" t="s">
        <v>224</v>
      </c>
      <c r="H103" s="236" t="s">
        <v>225</v>
      </c>
      <c r="I103" s="237" t="s">
        <v>226</v>
      </c>
      <c r="J103" s="236" t="s">
        <v>224</v>
      </c>
      <c r="K103" s="236" t="s">
        <v>225</v>
      </c>
      <c r="L103" s="238" t="s">
        <v>226</v>
      </c>
      <c r="M103" s="835"/>
    </row>
    <row r="104" spans="1:13" ht="15.75" customHeight="1" thickBot="1">
      <c r="A104" s="987" t="s">
        <v>2195</v>
      </c>
      <c r="B104" s="834"/>
      <c r="C104" s="239" t="s">
        <v>98</v>
      </c>
      <c r="D104" s="240">
        <v>112042448494</v>
      </c>
      <c r="E104" s="241">
        <v>12716694</v>
      </c>
      <c r="F104" s="242">
        <v>8855.8875237689663</v>
      </c>
      <c r="G104" s="241">
        <v>107682385756</v>
      </c>
      <c r="H104" s="241">
        <v>11811414</v>
      </c>
      <c r="I104" s="242">
        <v>9158.6459643580674</v>
      </c>
      <c r="J104" s="241">
        <v>23125386305</v>
      </c>
      <c r="K104" s="243">
        <v>905280</v>
      </c>
      <c r="L104" s="244">
        <v>4833.112505618642</v>
      </c>
      <c r="M104" s="835"/>
    </row>
    <row r="105" spans="1:13" ht="15.75" customHeight="1" thickTop="1" thickBot="1">
      <c r="A105" s="986"/>
      <c r="B105" s="834"/>
      <c r="C105" s="239" t="s">
        <v>114</v>
      </c>
      <c r="D105" s="245">
        <v>55052866833</v>
      </c>
      <c r="E105" s="246">
        <v>7591686</v>
      </c>
      <c r="F105" s="246">
        <v>7251.7312798500798</v>
      </c>
      <c r="G105" s="246">
        <v>49154220359</v>
      </c>
      <c r="H105" s="246">
        <v>6058681</v>
      </c>
      <c r="I105" s="246">
        <v>8113.0233394034103</v>
      </c>
      <c r="J105" s="246">
        <v>5898646474</v>
      </c>
      <c r="K105" s="247">
        <v>1533005</v>
      </c>
      <c r="L105" s="248">
        <v>1923.8836383442949</v>
      </c>
      <c r="M105" s="835"/>
    </row>
    <row r="106" spans="1:13" ht="27" customHeight="1" thickTop="1" thickBot="1">
      <c r="A106" s="986"/>
      <c r="B106" s="834"/>
      <c r="C106" s="239" t="s">
        <v>116</v>
      </c>
      <c r="D106" s="245">
        <v>53974171323</v>
      </c>
      <c r="E106" s="246">
        <v>4773503</v>
      </c>
      <c r="F106" s="246">
        <v>11307.036221198499</v>
      </c>
      <c r="G106" s="246">
        <v>51356998032</v>
      </c>
      <c r="H106" s="246">
        <v>3884955</v>
      </c>
      <c r="I106" s="246">
        <v>13219.4576338722</v>
      </c>
      <c r="J106" s="246">
        <v>2617173291</v>
      </c>
      <c r="K106" s="247">
        <v>888548</v>
      </c>
      <c r="L106" s="248">
        <v>1472.7247661353099</v>
      </c>
      <c r="M106" s="835"/>
    </row>
    <row r="107" spans="1:13" ht="15.75" customHeight="1" thickTop="1" thickBot="1">
      <c r="A107" s="988" t="s">
        <v>2196</v>
      </c>
      <c r="B107" s="834"/>
      <c r="C107" s="239" t="s">
        <v>227</v>
      </c>
      <c r="D107" s="245">
        <v>52272049435</v>
      </c>
      <c r="E107" s="246">
        <v>6665137</v>
      </c>
      <c r="F107" s="246">
        <v>7842.6069014035202</v>
      </c>
      <c r="G107" s="246">
        <v>47618922510</v>
      </c>
      <c r="H107" s="246">
        <v>5014347</v>
      </c>
      <c r="I107" s="246">
        <v>9496.5351440576396</v>
      </c>
      <c r="J107" s="246">
        <v>4653126925</v>
      </c>
      <c r="K107" s="247">
        <v>1650790</v>
      </c>
      <c r="L107" s="248">
        <v>1409.3636758763951</v>
      </c>
      <c r="M107" s="835"/>
    </row>
    <row r="108" spans="1:13" ht="15.75" customHeight="1" thickTop="1" thickBot="1">
      <c r="A108" s="986"/>
      <c r="B108" s="834"/>
      <c r="C108" s="239" t="s">
        <v>228</v>
      </c>
      <c r="D108" s="245">
        <v>81085706783</v>
      </c>
      <c r="E108" s="246">
        <v>5993004</v>
      </c>
      <c r="F108" s="246">
        <v>13530.060514393101</v>
      </c>
      <c r="G108" s="246">
        <v>76915041986</v>
      </c>
      <c r="H108" s="246">
        <v>5358319</v>
      </c>
      <c r="I108" s="246">
        <v>14354.3230602731</v>
      </c>
      <c r="J108" s="246">
        <v>4170664797</v>
      </c>
      <c r="K108" s="247">
        <v>634685</v>
      </c>
      <c r="L108" s="248">
        <v>6571.23580516319</v>
      </c>
      <c r="M108" s="835"/>
    </row>
    <row r="109" spans="1:13" ht="27" customHeight="1" thickTop="1" thickBot="1">
      <c r="A109" s="986"/>
      <c r="B109" s="837"/>
      <c r="C109" s="249" t="s">
        <v>88</v>
      </c>
      <c r="D109" s="250">
        <v>33404107062</v>
      </c>
      <c r="E109" s="251">
        <v>4475308</v>
      </c>
      <c r="F109" s="251">
        <v>7621.5899795447122</v>
      </c>
      <c r="G109" s="251">
        <v>31978394982</v>
      </c>
      <c r="H109" s="251">
        <v>4105634</v>
      </c>
      <c r="I109" s="251">
        <v>5617</v>
      </c>
      <c r="J109" s="251">
        <v>1425712080</v>
      </c>
      <c r="K109" s="252">
        <v>369674</v>
      </c>
      <c r="L109" s="253">
        <v>3908.6119931272401</v>
      </c>
      <c r="M109" s="835"/>
    </row>
    <row r="110" spans="1:13" ht="47.1" customHeight="1" thickTop="1">
      <c r="A110" s="900" t="s">
        <v>2215</v>
      </c>
      <c r="B110" s="834"/>
      <c r="C110" s="836"/>
      <c r="D110" s="834"/>
      <c r="E110" s="834"/>
      <c r="F110" s="834"/>
      <c r="G110" s="834"/>
      <c r="H110" s="834"/>
      <c r="I110" s="834"/>
      <c r="J110" s="834"/>
      <c r="K110" s="834"/>
      <c r="L110" s="834"/>
      <c r="M110" s="835"/>
    </row>
    <row r="111" spans="1:13" ht="47.1" customHeight="1">
      <c r="A111" s="902" t="s">
        <v>2216</v>
      </c>
      <c r="B111" s="26"/>
      <c r="C111" s="254"/>
      <c r="D111" s="26"/>
      <c r="E111" s="26"/>
      <c r="F111" s="26"/>
      <c r="G111" s="26"/>
      <c r="H111" s="26"/>
      <c r="I111" s="26"/>
      <c r="J111" s="26"/>
      <c r="K111" s="26"/>
      <c r="L111" s="26"/>
    </row>
    <row r="112" spans="1:13" ht="47.1" customHeight="1">
      <c r="A112" s="903" t="s">
        <v>2217</v>
      </c>
      <c r="C112" s="255"/>
      <c r="D112" s="255"/>
      <c r="E112" s="255"/>
      <c r="F112" s="255"/>
      <c r="G112" s="255"/>
      <c r="H112" s="255"/>
      <c r="I112" s="255"/>
      <c r="J112" s="255"/>
      <c r="K112" s="255"/>
      <c r="L112" s="255"/>
    </row>
    <row r="113" spans="1:14" ht="47.1" customHeight="1">
      <c r="A113" s="904" t="s">
        <v>2218</v>
      </c>
      <c r="C113" s="255"/>
      <c r="D113" s="255"/>
      <c r="E113" s="255"/>
      <c r="F113" s="255"/>
      <c r="G113" s="255"/>
      <c r="H113" s="255"/>
      <c r="I113" s="255"/>
      <c r="J113" s="255"/>
      <c r="K113" s="255"/>
      <c r="L113" s="255"/>
    </row>
    <row r="114" spans="1:14" ht="47.1" customHeight="1">
      <c r="A114" s="905" t="s">
        <v>2219</v>
      </c>
      <c r="C114" s="255"/>
      <c r="D114" s="255"/>
      <c r="E114" s="255"/>
      <c r="F114" s="255"/>
      <c r="G114" s="255"/>
      <c r="H114" s="255"/>
      <c r="I114" s="255"/>
      <c r="J114" s="255"/>
      <c r="K114" s="255"/>
      <c r="L114" s="255"/>
      <c r="N114" s="255"/>
    </row>
    <row r="115" spans="1:14" ht="47.1" customHeight="1" thickBot="1">
      <c r="A115" s="901" t="s">
        <v>2220</v>
      </c>
      <c r="C115" s="255"/>
      <c r="D115" s="255"/>
      <c r="E115" s="255"/>
      <c r="F115" s="255"/>
      <c r="G115" s="233"/>
      <c r="H115" s="233"/>
      <c r="I115" s="233"/>
      <c r="J115" s="233"/>
      <c r="K115" s="255"/>
      <c r="L115" s="255"/>
    </row>
    <row r="116" spans="1:14" ht="15.75" customHeight="1" thickTop="1">
      <c r="A116" s="899"/>
      <c r="C116" s="255"/>
      <c r="D116" s="255"/>
      <c r="E116" s="255"/>
      <c r="F116" s="255"/>
      <c r="G116" s="255"/>
      <c r="H116" s="255"/>
      <c r="I116" s="255"/>
      <c r="J116" s="255"/>
      <c r="K116" s="255"/>
      <c r="L116" s="255"/>
    </row>
    <row r="117" spans="1:14" ht="15.75" customHeight="1">
      <c r="A117" s="899"/>
      <c r="C117" s="255"/>
      <c r="D117" s="255"/>
      <c r="E117" s="255"/>
      <c r="F117" s="255"/>
      <c r="G117" s="256"/>
      <c r="H117" s="256"/>
      <c r="I117" s="255"/>
      <c r="J117" s="255"/>
      <c r="K117" s="255"/>
      <c r="L117" s="255"/>
    </row>
    <row r="118" spans="1:14" ht="15.75" customHeight="1">
      <c r="A118" s="899"/>
      <c r="C118" s="255"/>
      <c r="E118" s="255"/>
    </row>
    <row r="119" spans="1:14" ht="15.75" customHeight="1">
      <c r="A119" s="899"/>
      <c r="C119" s="255"/>
    </row>
    <row r="120" spans="1:14" ht="15.75" customHeight="1">
      <c r="A120" s="899"/>
      <c r="C120" s="255"/>
    </row>
    <row r="121" spans="1:14" ht="15.75" customHeight="1">
      <c r="C121" s="255"/>
    </row>
    <row r="122" spans="1:14" ht="15.75" customHeight="1">
      <c r="C122" s="255"/>
    </row>
    <row r="123" spans="1:14" ht="15.75" customHeight="1">
      <c r="C123" s="255"/>
    </row>
    <row r="124" spans="1:14" ht="15.75" customHeight="1">
      <c r="C124" s="255"/>
    </row>
    <row r="125" spans="1:14" s="874" customFormat="1" ht="15.75" customHeight="1">
      <c r="C125" s="898"/>
    </row>
    <row r="126" spans="1:14" s="874" customFormat="1" ht="15.75" customHeight="1">
      <c r="A126" s="899"/>
      <c r="C126" s="898"/>
    </row>
    <row r="127" spans="1:14" s="874" customFormat="1" ht="15.75" customHeight="1">
      <c r="A127" s="899"/>
      <c r="C127" s="898"/>
    </row>
    <row r="128" spans="1:14" s="874" customFormat="1" ht="15.75" customHeight="1">
      <c r="A128" s="899"/>
      <c r="C128" s="898"/>
    </row>
    <row r="129" spans="1:3" s="874" customFormat="1" ht="15.75" customHeight="1">
      <c r="A129" s="899"/>
      <c r="C129" s="898"/>
    </row>
    <row r="130" spans="1:3" s="874" customFormat="1" ht="15.75" customHeight="1">
      <c r="A130" s="899"/>
    </row>
    <row r="131" spans="1:3" s="874" customFormat="1" ht="15.75" customHeight="1">
      <c r="A131" s="899"/>
    </row>
    <row r="132" spans="1:3" ht="15.75" customHeight="1"/>
    <row r="133" spans="1:3" ht="15.75" customHeight="1"/>
    <row r="134" spans="1:3" ht="15.75" customHeight="1"/>
    <row r="135" spans="1:3" ht="15.75" customHeight="1"/>
    <row r="136" spans="1:3" ht="15.75" customHeight="1"/>
    <row r="137" spans="1:3" ht="15.75" customHeight="1"/>
    <row r="138" spans="1:3" ht="15.75" customHeight="1"/>
    <row r="139" spans="1:3" ht="15.75" customHeight="1"/>
    <row r="140" spans="1:3" ht="15.75" customHeight="1"/>
    <row r="141" spans="1:3" ht="15.75" customHeight="1"/>
    <row r="142" spans="1:3" ht="15.75" customHeight="1"/>
    <row r="143" spans="1:3" ht="15.75" customHeight="1"/>
    <row r="144" spans="1:3"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mergeCells count="10">
    <mergeCell ref="A101:A103"/>
    <mergeCell ref="A104:A106"/>
    <mergeCell ref="A107:A109"/>
    <mergeCell ref="A1:S1"/>
    <mergeCell ref="C7:M7"/>
    <mergeCell ref="R7:X7"/>
    <mergeCell ref="C101:L101"/>
    <mergeCell ref="D102:F102"/>
    <mergeCell ref="G102:I102"/>
    <mergeCell ref="J102:L102"/>
  </mergeCells>
  <pageMargins left="0.7" right="0.7" top="0.75" bottom="0.75" header="0" footer="0"/>
  <pageSetup paperSize="9" orientation="portrait"/>
  <drawing r:id="rId1"/>
  <tableParts count="3">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P1003"/>
  <sheetViews>
    <sheetView workbookViewId="0">
      <pane xSplit="1" ySplit="3" topLeftCell="B4" activePane="bottomRight" state="frozen"/>
      <selection pane="topRight" activeCell="B1" sqref="B1"/>
      <selection pane="bottomLeft" activeCell="A4" sqref="A4"/>
      <selection pane="bottomRight" activeCell="C43" sqref="C43"/>
    </sheetView>
  </sheetViews>
  <sheetFormatPr defaultColWidth="10.109375" defaultRowHeight="15" customHeight="1"/>
  <cols>
    <col min="1" max="1" width="23.5546875" customWidth="1"/>
    <col min="2" max="2" width="17.109375" customWidth="1"/>
    <col min="3" max="3" width="16.6640625" customWidth="1"/>
    <col min="4" max="6" width="16.33203125" customWidth="1"/>
    <col min="7" max="8" width="15.5546875" customWidth="1"/>
    <col min="9" max="25" width="16" customWidth="1"/>
    <col min="26" max="31" width="17.33203125" customWidth="1"/>
    <col min="32" max="33" width="9.33203125" customWidth="1"/>
    <col min="34" max="34" width="15.88671875" customWidth="1"/>
    <col min="35" max="40" width="14.88671875" customWidth="1"/>
    <col min="41" max="41" width="6.109375" customWidth="1"/>
    <col min="42" max="42" width="9.33203125" customWidth="1"/>
  </cols>
  <sheetData>
    <row r="1" spans="1:42" ht="48" customHeight="1">
      <c r="A1" s="257"/>
      <c r="B1" s="971" t="s">
        <v>229</v>
      </c>
      <c r="C1" s="972"/>
      <c r="D1" s="972"/>
      <c r="E1" s="972"/>
      <c r="F1" s="972"/>
      <c r="G1" s="972"/>
      <c r="H1" s="972"/>
      <c r="I1" s="972"/>
      <c r="J1" s="972"/>
      <c r="K1" s="972"/>
      <c r="L1" s="972"/>
      <c r="M1" s="972"/>
      <c r="N1" s="972"/>
      <c r="O1" s="258"/>
      <c r="P1" s="258"/>
      <c r="Q1" s="258"/>
      <c r="R1" s="258"/>
      <c r="S1" s="259"/>
      <c r="T1" s="259"/>
      <c r="U1" s="259"/>
      <c r="V1" s="259"/>
      <c r="W1" s="259"/>
      <c r="X1" s="260"/>
      <c r="Y1" s="259"/>
      <c r="Z1" s="260"/>
      <c r="AA1" s="259"/>
      <c r="AB1" s="259"/>
      <c r="AC1" s="259"/>
      <c r="AD1" s="259"/>
      <c r="AE1" s="259"/>
      <c r="AF1" s="259"/>
      <c r="AG1" s="259"/>
      <c r="AH1" s="259"/>
      <c r="AI1" s="259"/>
      <c r="AJ1" s="259"/>
      <c r="AK1" s="259"/>
      <c r="AL1" s="259"/>
      <c r="AM1" s="259"/>
      <c r="AN1" s="259"/>
      <c r="AO1" s="259"/>
      <c r="AP1" s="259"/>
    </row>
    <row r="2" spans="1:42" ht="33" customHeight="1">
      <c r="A2" s="261"/>
      <c r="B2" s="261"/>
      <c r="C2" s="261"/>
      <c r="D2" s="261"/>
      <c r="E2" s="261"/>
      <c r="F2" s="261"/>
      <c r="G2" s="261"/>
      <c r="H2" s="261"/>
      <c r="I2" s="261"/>
      <c r="J2" s="261"/>
      <c r="K2" s="261"/>
      <c r="L2" s="261"/>
      <c r="M2" s="261"/>
      <c r="N2" s="262"/>
      <c r="O2" s="262"/>
      <c r="P2" s="262"/>
      <c r="Q2" s="262"/>
      <c r="R2" s="262"/>
      <c r="S2" s="263"/>
      <c r="T2" s="263"/>
      <c r="U2" s="263"/>
      <c r="V2" s="263"/>
      <c r="W2" s="263"/>
      <c r="X2" s="264"/>
      <c r="Y2" s="263"/>
      <c r="Z2" s="264"/>
      <c r="AA2" s="263"/>
      <c r="AB2" s="263"/>
      <c r="AC2" s="263"/>
      <c r="AD2" s="263"/>
      <c r="AE2" s="263"/>
      <c r="AF2" s="263"/>
      <c r="AG2" s="263"/>
      <c r="AH2" s="263"/>
      <c r="AI2" s="263"/>
      <c r="AJ2" s="263"/>
      <c r="AK2" s="263"/>
      <c r="AL2" s="263"/>
      <c r="AM2" s="263"/>
      <c r="AN2" s="263"/>
      <c r="AO2" s="263"/>
      <c r="AP2" s="263"/>
    </row>
    <row r="3" spans="1:42" ht="43.5" customHeight="1">
      <c r="A3" s="265"/>
      <c r="B3" s="266" t="s">
        <v>230</v>
      </c>
      <c r="C3" s="267"/>
      <c r="D3" s="267"/>
      <c r="E3" s="267"/>
      <c r="F3" s="267"/>
      <c r="G3" s="267"/>
      <c r="H3" s="267"/>
      <c r="I3" s="267"/>
      <c r="J3" s="267"/>
      <c r="K3" s="267"/>
      <c r="L3" s="267"/>
      <c r="M3" s="267"/>
      <c r="N3" s="6"/>
      <c r="O3" s="6"/>
      <c r="P3" s="6"/>
      <c r="Q3" s="6"/>
      <c r="R3" s="6"/>
      <c r="S3" s="268"/>
      <c r="T3" s="268"/>
      <c r="U3" s="268"/>
      <c r="V3" s="268"/>
      <c r="W3" s="268"/>
      <c r="X3" s="269"/>
      <c r="Y3" s="268"/>
      <c r="Z3" s="269"/>
      <c r="AA3" s="268"/>
      <c r="AB3" s="268"/>
      <c r="AC3" s="268"/>
      <c r="AD3" s="268"/>
      <c r="AE3" s="268"/>
      <c r="AF3" s="268"/>
      <c r="AG3" s="268"/>
      <c r="AH3" s="268"/>
      <c r="AI3" s="268"/>
      <c r="AJ3" s="268"/>
      <c r="AK3" s="268"/>
      <c r="AL3" s="268"/>
      <c r="AM3" s="268"/>
      <c r="AN3" s="268"/>
      <c r="AO3" s="268"/>
      <c r="AP3" s="268"/>
    </row>
    <row r="4" spans="1:42" ht="15.75" customHeight="1">
      <c r="B4" s="23"/>
      <c r="L4" s="23"/>
      <c r="R4" s="23"/>
      <c r="X4" s="23"/>
      <c r="Z4" s="23"/>
      <c r="AG4" s="234"/>
      <c r="AH4" s="234"/>
      <c r="AI4" s="234"/>
      <c r="AJ4" s="234"/>
      <c r="AK4" s="234"/>
      <c r="AL4" s="234"/>
      <c r="AM4" s="234"/>
      <c r="AN4" s="234"/>
      <c r="AO4" s="234"/>
      <c r="AP4" s="234"/>
    </row>
    <row r="5" spans="1:42" ht="15.75" customHeight="1">
      <c r="A5" s="270" t="s">
        <v>231</v>
      </c>
      <c r="B5" s="1006" t="s">
        <v>232</v>
      </c>
      <c r="C5" s="1007"/>
      <c r="D5" s="1007"/>
      <c r="E5" s="1007"/>
      <c r="F5" s="1007"/>
      <c r="G5" s="1008"/>
      <c r="H5" s="1009" t="s">
        <v>233</v>
      </c>
      <c r="I5" s="1007"/>
      <c r="J5" s="1007"/>
      <c r="K5" s="1007"/>
      <c r="L5" s="1007"/>
      <c r="M5" s="1008"/>
      <c r="N5" s="1010" t="s">
        <v>234</v>
      </c>
      <c r="O5" s="1007"/>
      <c r="P5" s="1007"/>
      <c r="Q5" s="1007"/>
      <c r="R5" s="1007"/>
      <c r="S5" s="1008"/>
      <c r="T5" s="1011" t="s">
        <v>235</v>
      </c>
      <c r="U5" s="1003"/>
      <c r="V5" s="1003"/>
      <c r="W5" s="1003"/>
      <c r="X5" s="1003"/>
      <c r="Y5" s="1004"/>
      <c r="Z5" s="1002" t="s">
        <v>236</v>
      </c>
      <c r="AA5" s="1003"/>
      <c r="AB5" s="1003"/>
      <c r="AC5" s="1003"/>
      <c r="AD5" s="1003"/>
      <c r="AE5" s="1004"/>
      <c r="AG5" s="234"/>
      <c r="AI5" s="1005" t="s">
        <v>237</v>
      </c>
      <c r="AJ5" s="972"/>
      <c r="AK5" s="972"/>
      <c r="AL5" s="972"/>
      <c r="AM5" s="972"/>
      <c r="AN5" s="972"/>
      <c r="AO5" s="972"/>
      <c r="AP5" s="234"/>
    </row>
    <row r="6" spans="1:42" ht="61.5" customHeight="1">
      <c r="A6" s="270" t="s">
        <v>238</v>
      </c>
      <c r="B6" s="271" t="s">
        <v>28</v>
      </c>
      <c r="C6" s="272" t="s">
        <v>48</v>
      </c>
      <c r="D6" s="273" t="s">
        <v>61</v>
      </c>
      <c r="E6" s="274" t="s">
        <v>70</v>
      </c>
      <c r="F6" s="275" t="s">
        <v>77</v>
      </c>
      <c r="G6" s="276" t="s">
        <v>88</v>
      </c>
      <c r="H6" s="271" t="s">
        <v>28</v>
      </c>
      <c r="I6" s="272" t="s">
        <v>48</v>
      </c>
      <c r="J6" s="273" t="s">
        <v>61</v>
      </c>
      <c r="K6" s="274" t="s">
        <v>70</v>
      </c>
      <c r="L6" s="275" t="s">
        <v>77</v>
      </c>
      <c r="M6" s="276" t="s">
        <v>88</v>
      </c>
      <c r="N6" s="271" t="s">
        <v>28</v>
      </c>
      <c r="O6" s="272" t="s">
        <v>48</v>
      </c>
      <c r="P6" s="273" t="s">
        <v>61</v>
      </c>
      <c r="Q6" s="274" t="s">
        <v>70</v>
      </c>
      <c r="R6" s="275" t="s">
        <v>77</v>
      </c>
      <c r="S6" s="276" t="s">
        <v>88</v>
      </c>
      <c r="T6" s="271" t="s">
        <v>28</v>
      </c>
      <c r="U6" s="272" t="s">
        <v>48</v>
      </c>
      <c r="V6" s="273" t="s">
        <v>61</v>
      </c>
      <c r="W6" s="274" t="s">
        <v>70</v>
      </c>
      <c r="X6" s="275" t="s">
        <v>77</v>
      </c>
      <c r="Y6" s="276" t="s">
        <v>88</v>
      </c>
      <c r="Z6" s="277" t="s">
        <v>239</v>
      </c>
      <c r="AA6" s="278" t="s">
        <v>240</v>
      </c>
      <c r="AB6" s="279" t="s">
        <v>241</v>
      </c>
      <c r="AC6" s="280" t="s">
        <v>242</v>
      </c>
      <c r="AD6" s="281" t="s">
        <v>243</v>
      </c>
      <c r="AE6" s="282" t="s">
        <v>244</v>
      </c>
      <c r="AG6" s="234"/>
      <c r="AI6" s="283" t="s">
        <v>245</v>
      </c>
      <c r="AJ6" s="284" t="s">
        <v>48</v>
      </c>
      <c r="AK6" s="285" t="s">
        <v>61</v>
      </c>
      <c r="AL6" s="286" t="s">
        <v>70</v>
      </c>
      <c r="AM6" s="275" t="s">
        <v>77</v>
      </c>
      <c r="AN6" s="287" t="s">
        <v>88</v>
      </c>
      <c r="AO6" s="288" t="s">
        <v>246</v>
      </c>
      <c r="AP6" s="234"/>
    </row>
    <row r="7" spans="1:42" ht="81.75" customHeight="1">
      <c r="A7" s="270" t="s">
        <v>247</v>
      </c>
      <c r="B7" s="289" t="s">
        <v>248</v>
      </c>
      <c r="C7" s="290" t="s">
        <v>248</v>
      </c>
      <c r="D7" s="291" t="s">
        <v>248</v>
      </c>
      <c r="E7" s="292" t="s">
        <v>248</v>
      </c>
      <c r="F7" s="293" t="s">
        <v>248</v>
      </c>
      <c r="G7" s="294" t="s">
        <v>248</v>
      </c>
      <c r="H7" s="289" t="s">
        <v>249</v>
      </c>
      <c r="I7" s="290" t="s">
        <v>250</v>
      </c>
      <c r="J7" s="291" t="s">
        <v>251</v>
      </c>
      <c r="K7" s="292" t="s">
        <v>252</v>
      </c>
      <c r="L7" s="293" t="s">
        <v>253</v>
      </c>
      <c r="M7" s="294" t="s">
        <v>254</v>
      </c>
      <c r="N7" s="289" t="s">
        <v>255</v>
      </c>
      <c r="O7" s="290" t="s">
        <v>256</v>
      </c>
      <c r="P7" s="291" t="s">
        <v>257</v>
      </c>
      <c r="Q7" s="292" t="s">
        <v>258</v>
      </c>
      <c r="R7" s="293" t="s">
        <v>259</v>
      </c>
      <c r="S7" s="294" t="s">
        <v>260</v>
      </c>
      <c r="T7" s="289" t="s">
        <v>261</v>
      </c>
      <c r="U7" s="290" t="s">
        <v>262</v>
      </c>
      <c r="V7" s="291" t="s">
        <v>263</v>
      </c>
      <c r="W7" s="292" t="s">
        <v>264</v>
      </c>
      <c r="X7" s="293" t="s">
        <v>265</v>
      </c>
      <c r="Y7" s="294" t="s">
        <v>260</v>
      </c>
      <c r="Z7" s="295" t="s">
        <v>266</v>
      </c>
      <c r="AA7" s="290" t="s">
        <v>267</v>
      </c>
      <c r="AB7" s="291" t="s">
        <v>268</v>
      </c>
      <c r="AC7" s="292" t="s">
        <v>269</v>
      </c>
      <c r="AD7" s="293" t="s">
        <v>270</v>
      </c>
      <c r="AE7" s="294" t="s">
        <v>271</v>
      </c>
      <c r="AF7" s="21"/>
      <c r="AG7" s="296"/>
      <c r="AH7" s="297" t="s">
        <v>272</v>
      </c>
      <c r="AI7" s="298">
        <v>-84.65</v>
      </c>
      <c r="AJ7" s="299">
        <v>-59.58</v>
      </c>
      <c r="AK7" s="299">
        <v>-65.94</v>
      </c>
      <c r="AL7" s="299">
        <v>-62.92</v>
      </c>
      <c r="AM7" s="299">
        <v>-83.15</v>
      </c>
      <c r="AN7" s="299">
        <v>-56.13</v>
      </c>
      <c r="AO7" s="300" t="s">
        <v>273</v>
      </c>
      <c r="AP7" s="296"/>
    </row>
    <row r="8" spans="1:42" ht="49.5" customHeight="1">
      <c r="A8" s="270" t="s">
        <v>274</v>
      </c>
      <c r="B8" s="277" t="s">
        <v>275</v>
      </c>
      <c r="C8" s="278" t="s">
        <v>275</v>
      </c>
      <c r="D8" s="279" t="s">
        <v>275</v>
      </c>
      <c r="E8" s="280" t="s">
        <v>275</v>
      </c>
      <c r="F8" s="281" t="s">
        <v>275</v>
      </c>
      <c r="G8" s="282" t="s">
        <v>275</v>
      </c>
      <c r="H8" s="277" t="s">
        <v>276</v>
      </c>
      <c r="I8" s="278" t="s">
        <v>276</v>
      </c>
      <c r="J8" s="279" t="s">
        <v>276</v>
      </c>
      <c r="K8" s="280" t="s">
        <v>276</v>
      </c>
      <c r="L8" s="281" t="s">
        <v>276</v>
      </c>
      <c r="M8" s="282" t="s">
        <v>276</v>
      </c>
      <c r="N8" s="277" t="s">
        <v>277</v>
      </c>
      <c r="O8" s="278" t="s">
        <v>277</v>
      </c>
      <c r="P8" s="279" t="s">
        <v>277</v>
      </c>
      <c r="Q8" s="280" t="s">
        <v>277</v>
      </c>
      <c r="R8" s="281" t="s">
        <v>277</v>
      </c>
      <c r="S8" s="282" t="s">
        <v>277</v>
      </c>
      <c r="T8" s="277" t="s">
        <v>278</v>
      </c>
      <c r="U8" s="278" t="s">
        <v>278</v>
      </c>
      <c r="V8" s="279" t="s">
        <v>278</v>
      </c>
      <c r="W8" s="280" t="s">
        <v>278</v>
      </c>
      <c r="X8" s="281" t="s">
        <v>278</v>
      </c>
      <c r="Y8" s="282" t="s">
        <v>278</v>
      </c>
      <c r="Z8" s="277" t="s">
        <v>279</v>
      </c>
      <c r="AA8" s="278" t="s">
        <v>279</v>
      </c>
      <c r="AB8" s="279" t="s">
        <v>279</v>
      </c>
      <c r="AC8" s="280" t="s">
        <v>279</v>
      </c>
      <c r="AD8" s="281" t="s">
        <v>279</v>
      </c>
      <c r="AE8" s="282" t="s">
        <v>279</v>
      </c>
      <c r="AG8" s="234"/>
      <c r="AH8" s="301" t="s">
        <v>280</v>
      </c>
      <c r="AI8" s="302">
        <v>-0.26150000000000001</v>
      </c>
      <c r="AJ8" s="303">
        <v>-0.17460000000000001</v>
      </c>
      <c r="AK8" s="303">
        <v>-0.11269999999999999</v>
      </c>
      <c r="AL8" s="303">
        <v>-0.16309999999999999</v>
      </c>
      <c r="AM8" s="303">
        <v>-0.22989999999999999</v>
      </c>
      <c r="AN8" s="304">
        <v>4.7000000000000002E-3</v>
      </c>
      <c r="AO8" s="305" t="s">
        <v>281</v>
      </c>
      <c r="AP8" s="234"/>
    </row>
    <row r="9" spans="1:42" ht="15.75" customHeight="1">
      <c r="A9" s="306" t="s">
        <v>282</v>
      </c>
      <c r="B9" s="307">
        <v>6220</v>
      </c>
      <c r="C9" s="308">
        <v>11116</v>
      </c>
      <c r="D9" s="309">
        <v>2305</v>
      </c>
      <c r="E9" s="310">
        <v>6144</v>
      </c>
      <c r="F9" s="311">
        <v>1347</v>
      </c>
      <c r="G9" s="312">
        <v>13023</v>
      </c>
      <c r="H9" s="307">
        <v>6220</v>
      </c>
      <c r="I9" s="308">
        <v>11116</v>
      </c>
      <c r="J9" s="309">
        <v>2305</v>
      </c>
      <c r="K9" s="310">
        <v>6144</v>
      </c>
      <c r="L9" s="311">
        <v>1347</v>
      </c>
      <c r="M9" s="312">
        <v>13023</v>
      </c>
      <c r="N9" s="307">
        <v>1057</v>
      </c>
      <c r="O9" s="308">
        <v>5608</v>
      </c>
      <c r="P9" s="309">
        <v>990</v>
      </c>
      <c r="Q9" s="310">
        <v>2831</v>
      </c>
      <c r="R9" s="311">
        <v>231</v>
      </c>
      <c r="S9" s="312" t="s">
        <v>283</v>
      </c>
      <c r="T9" s="307">
        <v>992</v>
      </c>
      <c r="U9" s="308">
        <v>4804</v>
      </c>
      <c r="V9" s="309">
        <v>878</v>
      </c>
      <c r="W9" s="310">
        <v>2559</v>
      </c>
      <c r="X9" s="311">
        <v>227</v>
      </c>
      <c r="Y9" s="312" t="s">
        <v>283</v>
      </c>
      <c r="Z9" s="307">
        <v>955</v>
      </c>
      <c r="AA9" s="308">
        <v>4493</v>
      </c>
      <c r="AB9" s="309">
        <v>785</v>
      </c>
      <c r="AC9" s="310">
        <v>2278</v>
      </c>
      <c r="AD9" s="311">
        <v>227</v>
      </c>
      <c r="AE9" s="312">
        <v>5713</v>
      </c>
      <c r="AG9" s="234"/>
      <c r="AH9" s="301" t="s">
        <v>284</v>
      </c>
      <c r="AI9" s="302">
        <v>0.81599999999999995</v>
      </c>
      <c r="AJ9" s="303">
        <v>0.48149999999999998</v>
      </c>
      <c r="AK9" s="303">
        <v>0.1973</v>
      </c>
      <c r="AL9" s="303">
        <v>0.41399999999999998</v>
      </c>
      <c r="AM9" s="303">
        <v>8.1799999999999998E-2</v>
      </c>
      <c r="AN9" s="303">
        <v>0.58620000000000005</v>
      </c>
      <c r="AO9" s="313" t="s">
        <v>285</v>
      </c>
      <c r="AP9" s="234"/>
    </row>
    <row r="10" spans="1:42" ht="15.75" customHeight="1">
      <c r="A10" s="306" t="s">
        <v>286</v>
      </c>
      <c r="B10" s="314">
        <v>890728904</v>
      </c>
      <c r="C10" s="315">
        <v>795039324</v>
      </c>
      <c r="D10" s="316">
        <v>704748801</v>
      </c>
      <c r="E10" s="317">
        <v>774636800</v>
      </c>
      <c r="F10" s="318">
        <v>800063399</v>
      </c>
      <c r="G10" s="319">
        <v>627479990</v>
      </c>
      <c r="H10" s="314">
        <v>887698651</v>
      </c>
      <c r="I10" s="315">
        <v>788482286</v>
      </c>
      <c r="J10" s="316">
        <v>698679046</v>
      </c>
      <c r="K10" s="317">
        <v>766919330</v>
      </c>
      <c r="L10" s="318">
        <v>797397214</v>
      </c>
      <c r="M10" s="319">
        <v>603379460</v>
      </c>
      <c r="N10" s="314">
        <v>663291875</v>
      </c>
      <c r="O10" s="315">
        <v>671527960</v>
      </c>
      <c r="P10" s="316">
        <v>628199761</v>
      </c>
      <c r="Q10" s="317">
        <v>659396927</v>
      </c>
      <c r="R10" s="318">
        <v>615981740</v>
      </c>
      <c r="S10" s="319" t="s">
        <v>283</v>
      </c>
      <c r="T10" s="314">
        <v>666114557</v>
      </c>
      <c r="U10" s="315">
        <v>675725728</v>
      </c>
      <c r="V10" s="316">
        <v>629220647</v>
      </c>
      <c r="W10" s="317">
        <v>660928673</v>
      </c>
      <c r="X10" s="318">
        <v>616120436</v>
      </c>
      <c r="Y10" s="319" t="s">
        <v>283</v>
      </c>
      <c r="Z10" s="314">
        <v>657779510</v>
      </c>
      <c r="AA10" s="315">
        <v>656260349</v>
      </c>
      <c r="AB10" s="316">
        <v>625325389</v>
      </c>
      <c r="AC10" s="317">
        <v>648308134</v>
      </c>
      <c r="AD10" s="318">
        <v>616120436</v>
      </c>
      <c r="AE10" s="320">
        <v>630407635</v>
      </c>
      <c r="AG10" s="234"/>
      <c r="AH10" s="301" t="s">
        <v>287</v>
      </c>
      <c r="AI10" s="302">
        <v>0.58899999999999997</v>
      </c>
      <c r="AJ10" s="303">
        <v>0.43419999999999997</v>
      </c>
      <c r="AK10" s="303">
        <v>0.53710000000000002</v>
      </c>
      <c r="AL10" s="303">
        <v>0.37869999999999998</v>
      </c>
      <c r="AM10" s="303">
        <v>0.76939999999999997</v>
      </c>
      <c r="AN10" s="303">
        <v>0.52090000000000003</v>
      </c>
      <c r="AO10" s="313" t="s">
        <v>285</v>
      </c>
      <c r="AP10" s="234"/>
    </row>
    <row r="11" spans="1:42" ht="15.75" customHeight="1">
      <c r="A11" s="306" t="s">
        <v>284</v>
      </c>
      <c r="B11" s="307">
        <v>4212421</v>
      </c>
      <c r="C11" s="308">
        <v>4943306</v>
      </c>
      <c r="D11" s="309">
        <v>34119290</v>
      </c>
      <c r="E11" s="310">
        <v>13755892</v>
      </c>
      <c r="F11" s="311">
        <v>48977369</v>
      </c>
      <c r="G11" s="312">
        <v>489341</v>
      </c>
      <c r="H11" s="307">
        <v>4207389</v>
      </c>
      <c r="I11" s="308">
        <v>4939026</v>
      </c>
      <c r="J11" s="309">
        <v>34097119</v>
      </c>
      <c r="K11" s="310">
        <v>13716979</v>
      </c>
      <c r="L11" s="311">
        <v>48934748</v>
      </c>
      <c r="M11" s="312">
        <v>482103</v>
      </c>
      <c r="N11" s="307">
        <v>22879412</v>
      </c>
      <c r="O11" s="308">
        <v>4939026</v>
      </c>
      <c r="P11" s="309">
        <v>34097119</v>
      </c>
      <c r="Q11" s="310">
        <v>13716979</v>
      </c>
      <c r="R11" s="311">
        <v>48934748</v>
      </c>
      <c r="S11" s="312" t="s">
        <v>283</v>
      </c>
      <c r="T11" s="307">
        <v>22889223</v>
      </c>
      <c r="U11" s="308">
        <v>9533218</v>
      </c>
      <c r="V11" s="309">
        <v>42504780</v>
      </c>
      <c r="W11" s="310">
        <v>23475035</v>
      </c>
      <c r="X11" s="311">
        <v>53342825</v>
      </c>
      <c r="Y11" s="312" t="s">
        <v>283</v>
      </c>
      <c r="Z11" s="307">
        <v>22889223</v>
      </c>
      <c r="AA11" s="308">
        <v>9533218</v>
      </c>
      <c r="AB11" s="309">
        <v>42504780</v>
      </c>
      <c r="AC11" s="310">
        <v>23475035</v>
      </c>
      <c r="AD11" s="311">
        <v>53342825</v>
      </c>
      <c r="AE11" s="312">
        <v>1182621</v>
      </c>
      <c r="AG11" s="234"/>
      <c r="AH11" s="301" t="s">
        <v>288</v>
      </c>
      <c r="AI11" s="302">
        <v>0.86409999999999998</v>
      </c>
      <c r="AJ11" s="303">
        <v>0.49819999999999998</v>
      </c>
      <c r="AK11" s="303">
        <v>0.38879999999999998</v>
      </c>
      <c r="AL11" s="303">
        <v>0.61639999999999995</v>
      </c>
      <c r="AM11" s="303">
        <v>0.29370000000000002</v>
      </c>
      <c r="AN11" s="303">
        <v>0.66080000000000005</v>
      </c>
      <c r="AO11" s="313" t="s">
        <v>285</v>
      </c>
      <c r="AP11" s="234"/>
    </row>
    <row r="12" spans="1:42" ht="15.75" customHeight="1">
      <c r="A12" s="306" t="s">
        <v>289</v>
      </c>
      <c r="B12" s="314">
        <v>6881</v>
      </c>
      <c r="C12" s="315">
        <v>2010</v>
      </c>
      <c r="D12" s="316">
        <v>2224</v>
      </c>
      <c r="E12" s="317">
        <v>2137</v>
      </c>
      <c r="F12" s="318">
        <v>2015</v>
      </c>
      <c r="G12" s="319">
        <v>2293</v>
      </c>
      <c r="H12" s="314">
        <v>2010</v>
      </c>
      <c r="I12" s="315">
        <v>72</v>
      </c>
      <c r="J12" s="316">
        <v>294</v>
      </c>
      <c r="K12" s="317">
        <v>65</v>
      </c>
      <c r="L12" s="318">
        <v>554</v>
      </c>
      <c r="M12" s="319">
        <v>108</v>
      </c>
      <c r="N12" s="314">
        <v>9897</v>
      </c>
      <c r="O12" s="315">
        <v>221</v>
      </c>
      <c r="P12" s="316">
        <v>294</v>
      </c>
      <c r="Q12" s="317">
        <v>210</v>
      </c>
      <c r="R12" s="318">
        <v>554</v>
      </c>
      <c r="S12" s="319" t="s">
        <v>283</v>
      </c>
      <c r="T12" s="314">
        <v>9897</v>
      </c>
      <c r="U12" s="315">
        <v>221</v>
      </c>
      <c r="V12" s="316">
        <v>294</v>
      </c>
      <c r="W12" s="317">
        <v>210</v>
      </c>
      <c r="X12" s="318">
        <v>554</v>
      </c>
      <c r="Y12" s="319" t="s">
        <v>283</v>
      </c>
      <c r="Z12" s="314">
        <v>9897</v>
      </c>
      <c r="AA12" s="315">
        <v>225</v>
      </c>
      <c r="AB12" s="316">
        <v>1535</v>
      </c>
      <c r="AC12" s="317">
        <v>1709</v>
      </c>
      <c r="AD12" s="318">
        <v>554</v>
      </c>
      <c r="AE12" s="319">
        <v>2406</v>
      </c>
      <c r="AG12" s="234"/>
      <c r="AH12" s="301" t="s">
        <v>290</v>
      </c>
      <c r="AI12" s="302">
        <v>-0.89429999999999998</v>
      </c>
      <c r="AJ12" s="303">
        <v>-0.55859999999999999</v>
      </c>
      <c r="AK12" s="303">
        <v>-0.439</v>
      </c>
      <c r="AL12" s="303">
        <v>-0.62160000000000004</v>
      </c>
      <c r="AM12" s="303">
        <v>-0.44</v>
      </c>
      <c r="AN12" s="303">
        <v>-0.64229999999999998</v>
      </c>
      <c r="AO12" s="313" t="s">
        <v>273</v>
      </c>
      <c r="AP12" s="234"/>
    </row>
    <row r="13" spans="1:42" ht="15.75" customHeight="1">
      <c r="A13" s="306" t="s">
        <v>291</v>
      </c>
      <c r="B13" s="307" t="s">
        <v>292</v>
      </c>
      <c r="C13" s="308" t="s">
        <v>293</v>
      </c>
      <c r="D13" s="309" t="s">
        <v>294</v>
      </c>
      <c r="E13" s="310" t="s">
        <v>295</v>
      </c>
      <c r="F13" s="311" t="s">
        <v>296</v>
      </c>
      <c r="G13" s="312" t="s">
        <v>297</v>
      </c>
      <c r="H13" s="307" t="s">
        <v>292</v>
      </c>
      <c r="I13" s="308" t="s">
        <v>298</v>
      </c>
      <c r="J13" s="309" t="s">
        <v>299</v>
      </c>
      <c r="K13" s="310" t="s">
        <v>300</v>
      </c>
      <c r="L13" s="311" t="s">
        <v>301</v>
      </c>
      <c r="M13" s="312">
        <v>13020</v>
      </c>
      <c r="N13" s="321" t="s">
        <v>302</v>
      </c>
      <c r="O13" s="308" t="s">
        <v>303</v>
      </c>
      <c r="P13" s="309" t="s">
        <v>304</v>
      </c>
      <c r="Q13" s="310" t="s">
        <v>305</v>
      </c>
      <c r="R13" s="311" t="s">
        <v>306</v>
      </c>
      <c r="S13" s="312" t="s">
        <v>283</v>
      </c>
      <c r="T13" s="321" t="s">
        <v>307</v>
      </c>
      <c r="U13" s="308" t="s">
        <v>308</v>
      </c>
      <c r="V13" s="309" t="s">
        <v>309</v>
      </c>
      <c r="W13" s="310" t="s">
        <v>310</v>
      </c>
      <c r="X13" s="311" t="s">
        <v>311</v>
      </c>
      <c r="Y13" s="312" t="s">
        <v>283</v>
      </c>
      <c r="Z13" s="321" t="s">
        <v>312</v>
      </c>
      <c r="AA13" s="308" t="s">
        <v>313</v>
      </c>
      <c r="AB13" s="309" t="s">
        <v>314</v>
      </c>
      <c r="AC13" s="310" t="s">
        <v>315</v>
      </c>
      <c r="AD13" s="311" t="s">
        <v>311</v>
      </c>
      <c r="AE13" s="312" t="s">
        <v>316</v>
      </c>
      <c r="AG13" s="234"/>
      <c r="AH13" s="301" t="s">
        <v>317</v>
      </c>
      <c r="AI13" s="322">
        <v>-0.26</v>
      </c>
      <c r="AJ13" s="323">
        <v>-0.09</v>
      </c>
      <c r="AK13" s="323">
        <v>-0.06</v>
      </c>
      <c r="AL13" s="323">
        <v>-7.0000000000000007E-2</v>
      </c>
      <c r="AM13" s="323">
        <v>-0.04</v>
      </c>
      <c r="AN13" s="323">
        <v>-1.18</v>
      </c>
      <c r="AO13" s="324" t="s">
        <v>273</v>
      </c>
      <c r="AP13" s="234"/>
    </row>
    <row r="14" spans="1:42" ht="15.75" customHeight="1">
      <c r="A14" s="306" t="s">
        <v>318</v>
      </c>
      <c r="B14" s="314" t="s">
        <v>319</v>
      </c>
      <c r="C14" s="315" t="s">
        <v>320</v>
      </c>
      <c r="D14" s="316" t="s">
        <v>321</v>
      </c>
      <c r="E14" s="317" t="s">
        <v>322</v>
      </c>
      <c r="F14" s="318" t="s">
        <v>323</v>
      </c>
      <c r="G14" s="319" t="s">
        <v>324</v>
      </c>
      <c r="H14" s="314" t="s">
        <v>325</v>
      </c>
      <c r="I14" s="315" t="s">
        <v>326</v>
      </c>
      <c r="J14" s="316" t="s">
        <v>327</v>
      </c>
      <c r="K14" s="317" t="s">
        <v>328</v>
      </c>
      <c r="L14" s="318" t="s">
        <v>329</v>
      </c>
      <c r="M14" s="319">
        <v>12572</v>
      </c>
      <c r="N14" s="325" t="s">
        <v>330</v>
      </c>
      <c r="O14" s="315" t="s">
        <v>331</v>
      </c>
      <c r="P14" s="316" t="s">
        <v>332</v>
      </c>
      <c r="Q14" s="317" t="s">
        <v>333</v>
      </c>
      <c r="R14" s="318" t="s">
        <v>334</v>
      </c>
      <c r="S14" s="319" t="s">
        <v>283</v>
      </c>
      <c r="T14" s="325" t="s">
        <v>335</v>
      </c>
      <c r="U14" s="315" t="s">
        <v>336</v>
      </c>
      <c r="V14" s="316" t="s">
        <v>337</v>
      </c>
      <c r="W14" s="317" t="s">
        <v>338</v>
      </c>
      <c r="X14" s="318" t="s">
        <v>339</v>
      </c>
      <c r="Y14" s="319" t="s">
        <v>283</v>
      </c>
      <c r="Z14" s="325" t="s">
        <v>340</v>
      </c>
      <c r="AA14" s="315" t="s">
        <v>341</v>
      </c>
      <c r="AB14" s="316" t="s">
        <v>342</v>
      </c>
      <c r="AC14" s="317" t="s">
        <v>343</v>
      </c>
      <c r="AD14" s="318" t="s">
        <v>339</v>
      </c>
      <c r="AE14" s="319" t="s">
        <v>344</v>
      </c>
      <c r="AG14" s="234"/>
      <c r="AH14" s="234"/>
      <c r="AI14" s="234"/>
      <c r="AJ14" s="234"/>
      <c r="AK14" s="234"/>
      <c r="AL14" s="234"/>
      <c r="AM14" s="234"/>
      <c r="AN14" s="234"/>
      <c r="AO14" s="234"/>
      <c r="AP14" s="234"/>
    </row>
    <row r="15" spans="1:42" ht="15.75" customHeight="1">
      <c r="A15" s="306" t="s">
        <v>345</v>
      </c>
      <c r="B15" s="307" t="s">
        <v>346</v>
      </c>
      <c r="C15" s="308" t="s">
        <v>347</v>
      </c>
      <c r="D15" s="309" t="s">
        <v>348</v>
      </c>
      <c r="E15" s="310" t="s">
        <v>349</v>
      </c>
      <c r="F15" s="311" t="s">
        <v>350</v>
      </c>
      <c r="G15" s="312" t="s">
        <v>351</v>
      </c>
      <c r="H15" s="307" t="s">
        <v>352</v>
      </c>
      <c r="I15" s="308" t="s">
        <v>353</v>
      </c>
      <c r="J15" s="309" t="s">
        <v>354</v>
      </c>
      <c r="K15" s="310" t="s">
        <v>355</v>
      </c>
      <c r="L15" s="311" t="s">
        <v>356</v>
      </c>
      <c r="M15" s="312">
        <v>1049</v>
      </c>
      <c r="N15" s="321" t="s">
        <v>357</v>
      </c>
      <c r="O15" s="308" t="s">
        <v>358</v>
      </c>
      <c r="P15" s="309" t="s">
        <v>359</v>
      </c>
      <c r="Q15" s="310" t="s">
        <v>360</v>
      </c>
      <c r="R15" s="311" t="s">
        <v>361</v>
      </c>
      <c r="S15" s="312" t="s">
        <v>283</v>
      </c>
      <c r="T15" s="321" t="s">
        <v>362</v>
      </c>
      <c r="U15" s="308" t="s">
        <v>363</v>
      </c>
      <c r="V15" s="309" t="s">
        <v>364</v>
      </c>
      <c r="W15" s="310" t="s">
        <v>365</v>
      </c>
      <c r="X15" s="311" t="s">
        <v>366</v>
      </c>
      <c r="Y15" s="312" t="s">
        <v>283</v>
      </c>
      <c r="Z15" s="321" t="s">
        <v>367</v>
      </c>
      <c r="AA15" s="308" t="s">
        <v>368</v>
      </c>
      <c r="AB15" s="309" t="s">
        <v>369</v>
      </c>
      <c r="AC15" s="310" t="s">
        <v>370</v>
      </c>
      <c r="AD15" s="311" t="s">
        <v>366</v>
      </c>
      <c r="AE15" s="312" t="s">
        <v>371</v>
      </c>
    </row>
    <row r="16" spans="1:42" ht="15.75" customHeight="1">
      <c r="A16" s="306" t="s">
        <v>372</v>
      </c>
      <c r="B16" s="314" t="s">
        <v>373</v>
      </c>
      <c r="C16" s="315" t="s">
        <v>374</v>
      </c>
      <c r="D16" s="316" t="s">
        <v>375</v>
      </c>
      <c r="E16" s="317" t="s">
        <v>376</v>
      </c>
      <c r="F16" s="318" t="s">
        <v>377</v>
      </c>
      <c r="G16" s="319" t="s">
        <v>378</v>
      </c>
      <c r="H16" s="314" t="s">
        <v>373</v>
      </c>
      <c r="I16" s="315" t="s">
        <v>374</v>
      </c>
      <c r="J16" s="316" t="s">
        <v>379</v>
      </c>
      <c r="K16" s="317" t="s">
        <v>380</v>
      </c>
      <c r="L16" s="318" t="s">
        <v>378</v>
      </c>
      <c r="M16" s="319">
        <v>0</v>
      </c>
      <c r="N16" s="325" t="s">
        <v>381</v>
      </c>
      <c r="O16" s="315" t="s">
        <v>382</v>
      </c>
      <c r="P16" s="316" t="s">
        <v>383</v>
      </c>
      <c r="Q16" s="317" t="s">
        <v>384</v>
      </c>
      <c r="R16" s="318" t="s">
        <v>385</v>
      </c>
      <c r="S16" s="319" t="s">
        <v>283</v>
      </c>
      <c r="T16" s="325" t="s">
        <v>386</v>
      </c>
      <c r="U16" s="315" t="s">
        <v>387</v>
      </c>
      <c r="V16" s="316" t="s">
        <v>388</v>
      </c>
      <c r="W16" s="317" t="s">
        <v>389</v>
      </c>
      <c r="X16" s="318" t="s">
        <v>390</v>
      </c>
      <c r="Y16" s="319" t="s">
        <v>283</v>
      </c>
      <c r="Z16" s="325" t="s">
        <v>391</v>
      </c>
      <c r="AA16" s="315" t="s">
        <v>392</v>
      </c>
      <c r="AB16" s="316" t="s">
        <v>393</v>
      </c>
      <c r="AC16" s="317" t="s">
        <v>394</v>
      </c>
      <c r="AD16" s="318" t="s">
        <v>390</v>
      </c>
      <c r="AE16" s="319" t="s">
        <v>395</v>
      </c>
    </row>
    <row r="17" spans="1:42" ht="15.75" customHeight="1">
      <c r="A17" s="306" t="s">
        <v>396</v>
      </c>
      <c r="B17" s="307" t="s">
        <v>378</v>
      </c>
      <c r="C17" s="308" t="s">
        <v>378</v>
      </c>
      <c r="D17" s="309" t="s">
        <v>397</v>
      </c>
      <c r="E17" s="310" t="s">
        <v>398</v>
      </c>
      <c r="F17" s="311" t="s">
        <v>399</v>
      </c>
      <c r="G17" s="312" t="s">
        <v>378</v>
      </c>
      <c r="H17" s="307" t="s">
        <v>378</v>
      </c>
      <c r="I17" s="308" t="s">
        <v>378</v>
      </c>
      <c r="J17" s="309" t="s">
        <v>397</v>
      </c>
      <c r="K17" s="310" t="s">
        <v>398</v>
      </c>
      <c r="L17" s="311" t="s">
        <v>378</v>
      </c>
      <c r="M17" s="312">
        <v>0</v>
      </c>
      <c r="N17" s="321" t="s">
        <v>400</v>
      </c>
      <c r="O17" s="308" t="s">
        <v>378</v>
      </c>
      <c r="P17" s="309" t="s">
        <v>401</v>
      </c>
      <c r="Q17" s="310" t="s">
        <v>402</v>
      </c>
      <c r="R17" s="311" t="s">
        <v>403</v>
      </c>
      <c r="S17" s="312" t="s">
        <v>283</v>
      </c>
      <c r="T17" s="321" t="s">
        <v>404</v>
      </c>
      <c r="U17" s="308" t="s">
        <v>378</v>
      </c>
      <c r="V17" s="309" t="s">
        <v>405</v>
      </c>
      <c r="W17" s="310" t="s">
        <v>406</v>
      </c>
      <c r="X17" s="311" t="s">
        <v>407</v>
      </c>
      <c r="Y17" s="312" t="s">
        <v>283</v>
      </c>
      <c r="Z17" s="321" t="s">
        <v>404</v>
      </c>
      <c r="AA17" s="308" t="s">
        <v>378</v>
      </c>
      <c r="AB17" s="309" t="s">
        <v>408</v>
      </c>
      <c r="AC17" s="310" t="s">
        <v>406</v>
      </c>
      <c r="AD17" s="311" t="s">
        <v>407</v>
      </c>
      <c r="AE17" s="312" t="s">
        <v>378</v>
      </c>
    </row>
    <row r="18" spans="1:42" ht="15.75" customHeight="1">
      <c r="A18" s="306" t="s">
        <v>409</v>
      </c>
      <c r="B18" s="314">
        <v>143204</v>
      </c>
      <c r="C18" s="315">
        <v>71522</v>
      </c>
      <c r="D18" s="316">
        <v>305748</v>
      </c>
      <c r="E18" s="317">
        <v>126080</v>
      </c>
      <c r="F18" s="318">
        <v>593959</v>
      </c>
      <c r="G18" s="319">
        <v>48182</v>
      </c>
      <c r="H18" s="314">
        <v>142717</v>
      </c>
      <c r="I18" s="315">
        <v>70932</v>
      </c>
      <c r="J18" s="316">
        <v>303115</v>
      </c>
      <c r="K18" s="317">
        <v>124824</v>
      </c>
      <c r="L18" s="318">
        <v>591980</v>
      </c>
      <c r="M18" s="319">
        <v>46332</v>
      </c>
      <c r="N18" s="314">
        <v>627523</v>
      </c>
      <c r="O18" s="315">
        <v>119745</v>
      </c>
      <c r="P18" s="316">
        <v>634545</v>
      </c>
      <c r="Q18" s="317">
        <v>232920</v>
      </c>
      <c r="R18" s="318">
        <v>2666588</v>
      </c>
      <c r="S18" s="319" t="s">
        <v>283</v>
      </c>
      <c r="T18" s="314">
        <v>671486</v>
      </c>
      <c r="U18" s="315">
        <v>140659</v>
      </c>
      <c r="V18" s="316">
        <v>716652</v>
      </c>
      <c r="W18" s="317">
        <v>258276</v>
      </c>
      <c r="X18" s="318">
        <v>2714187</v>
      </c>
      <c r="Y18" s="319" t="s">
        <v>283</v>
      </c>
      <c r="Z18" s="314">
        <v>688774</v>
      </c>
      <c r="AA18" s="315">
        <v>146063</v>
      </c>
      <c r="AB18" s="316">
        <v>796593</v>
      </c>
      <c r="AC18" s="317">
        <v>284595</v>
      </c>
      <c r="AD18" s="318">
        <v>2714187</v>
      </c>
      <c r="AE18" s="319">
        <v>110346</v>
      </c>
    </row>
    <row r="19" spans="1:42" ht="15.75" customHeight="1">
      <c r="A19" s="306" t="s">
        <v>410</v>
      </c>
      <c r="B19" s="307">
        <v>54275</v>
      </c>
      <c r="C19" s="308">
        <v>25534</v>
      </c>
      <c r="D19" s="309">
        <v>55037</v>
      </c>
      <c r="E19" s="310">
        <v>31465</v>
      </c>
      <c r="F19" s="311">
        <v>76449</v>
      </c>
      <c r="G19" s="312">
        <v>37030</v>
      </c>
      <c r="H19" s="307">
        <v>54127</v>
      </c>
      <c r="I19" s="308">
        <v>24995</v>
      </c>
      <c r="J19" s="309">
        <v>54054</v>
      </c>
      <c r="K19" s="310">
        <v>30756</v>
      </c>
      <c r="L19" s="311">
        <v>74813</v>
      </c>
      <c r="M19" s="312">
        <v>35377</v>
      </c>
      <c r="N19" s="307">
        <v>120247</v>
      </c>
      <c r="O19" s="308">
        <v>43197</v>
      </c>
      <c r="P19" s="309">
        <v>105012</v>
      </c>
      <c r="Q19" s="310">
        <v>46647</v>
      </c>
      <c r="R19" s="311">
        <v>342040</v>
      </c>
      <c r="S19" s="312" t="s">
        <v>283</v>
      </c>
      <c r="T19" s="307">
        <v>132507</v>
      </c>
      <c r="U19" s="308">
        <v>43700</v>
      </c>
      <c r="V19" s="309">
        <v>96432</v>
      </c>
      <c r="W19" s="310">
        <v>44551</v>
      </c>
      <c r="X19" s="311">
        <v>331549</v>
      </c>
      <c r="Y19" s="312" t="s">
        <v>283</v>
      </c>
      <c r="Z19" s="307">
        <v>132071</v>
      </c>
      <c r="AA19" s="308">
        <v>45133</v>
      </c>
      <c r="AB19" s="309">
        <v>118906</v>
      </c>
      <c r="AC19" s="310">
        <v>50643</v>
      </c>
      <c r="AD19" s="311">
        <v>331549</v>
      </c>
      <c r="AE19" s="312">
        <v>77296</v>
      </c>
    </row>
    <row r="20" spans="1:42" ht="15.75" customHeight="1">
      <c r="A20" s="306" t="s">
        <v>411</v>
      </c>
      <c r="B20" s="314">
        <v>384370</v>
      </c>
      <c r="C20" s="315">
        <v>229926</v>
      </c>
      <c r="D20" s="316">
        <v>4771896</v>
      </c>
      <c r="E20" s="317">
        <v>843670</v>
      </c>
      <c r="F20" s="318">
        <v>7655254</v>
      </c>
      <c r="G20" s="319">
        <v>60135</v>
      </c>
      <c r="H20" s="314">
        <v>385115</v>
      </c>
      <c r="I20" s="315">
        <v>230509</v>
      </c>
      <c r="J20" s="316">
        <v>4913848</v>
      </c>
      <c r="K20" s="317">
        <v>851816</v>
      </c>
      <c r="L20" s="318">
        <v>7616546</v>
      </c>
      <c r="M20" s="319">
        <v>58808</v>
      </c>
      <c r="N20" s="314">
        <v>2506564</v>
      </c>
      <c r="O20" s="315">
        <v>322142</v>
      </c>
      <c r="P20" s="316">
        <v>5632725</v>
      </c>
      <c r="Q20" s="317">
        <v>1330684</v>
      </c>
      <c r="R20" s="318">
        <v>10839054</v>
      </c>
      <c r="S20" s="319" t="s">
        <v>283</v>
      </c>
      <c r="T20" s="314">
        <v>2669023</v>
      </c>
      <c r="U20" s="315">
        <v>445826</v>
      </c>
      <c r="V20" s="316">
        <v>7807116</v>
      </c>
      <c r="W20" s="317">
        <v>2092252</v>
      </c>
      <c r="X20" s="318">
        <v>10839054</v>
      </c>
      <c r="Y20" s="319" t="s">
        <v>283</v>
      </c>
      <c r="Z20" s="314">
        <v>2827586</v>
      </c>
      <c r="AA20" s="315">
        <v>458228</v>
      </c>
      <c r="AB20" s="316">
        <v>7807116</v>
      </c>
      <c r="AC20" s="317">
        <v>2199268</v>
      </c>
      <c r="AD20" s="318">
        <v>10839054</v>
      </c>
      <c r="AE20" s="319">
        <v>177279</v>
      </c>
    </row>
    <row r="21" spans="1:42" ht="15.75" customHeight="1">
      <c r="A21" s="306" t="s">
        <v>412</v>
      </c>
      <c r="B21" s="321">
        <v>492</v>
      </c>
      <c r="C21" s="308">
        <v>666</v>
      </c>
      <c r="D21" s="309">
        <v>41</v>
      </c>
      <c r="E21" s="310">
        <v>148</v>
      </c>
      <c r="F21" s="311">
        <v>25</v>
      </c>
      <c r="G21" s="312">
        <v>3134</v>
      </c>
      <c r="H21" s="307">
        <v>490</v>
      </c>
      <c r="I21" s="308">
        <v>655</v>
      </c>
      <c r="J21" s="309">
        <v>40</v>
      </c>
      <c r="K21" s="310">
        <v>145</v>
      </c>
      <c r="L21" s="311">
        <v>25</v>
      </c>
      <c r="M21" s="312">
        <v>3082</v>
      </c>
      <c r="N21" s="307">
        <v>55</v>
      </c>
      <c r="O21" s="308">
        <v>440</v>
      </c>
      <c r="P21" s="309">
        <v>34</v>
      </c>
      <c r="Q21" s="310">
        <v>93</v>
      </c>
      <c r="R21" s="311">
        <v>15</v>
      </c>
      <c r="S21" s="312" t="s">
        <v>283</v>
      </c>
      <c r="T21" s="321">
        <v>54</v>
      </c>
      <c r="U21" s="308">
        <v>311</v>
      </c>
      <c r="V21" s="309">
        <v>23</v>
      </c>
      <c r="W21" s="310">
        <v>59</v>
      </c>
      <c r="X21" s="311">
        <v>14</v>
      </c>
      <c r="Y21" s="312" t="s">
        <v>283</v>
      </c>
      <c r="Z21" s="321">
        <v>52</v>
      </c>
      <c r="AA21" s="308">
        <v>294</v>
      </c>
      <c r="AB21" s="309">
        <v>23</v>
      </c>
      <c r="AC21" s="310">
        <v>56</v>
      </c>
      <c r="AD21" s="311">
        <v>14</v>
      </c>
      <c r="AE21" s="312">
        <v>1121</v>
      </c>
    </row>
    <row r="22" spans="1:42" ht="15.75" customHeight="1">
      <c r="A22" s="306" t="s">
        <v>413</v>
      </c>
      <c r="B22" s="325">
        <v>30.16</v>
      </c>
      <c r="C22" s="326">
        <v>30.15</v>
      </c>
      <c r="D22" s="327">
        <v>30.15</v>
      </c>
      <c r="E22" s="328">
        <v>30.15</v>
      </c>
      <c r="F22" s="329">
        <v>30.16</v>
      </c>
      <c r="G22" s="330">
        <v>30.18</v>
      </c>
      <c r="H22" s="325">
        <v>30.18</v>
      </c>
      <c r="I22" s="326">
        <v>30.15</v>
      </c>
      <c r="J22" s="327">
        <v>30.16</v>
      </c>
      <c r="K22" s="328">
        <v>30.16</v>
      </c>
      <c r="L22" s="329">
        <v>30.18</v>
      </c>
      <c r="M22" s="330">
        <v>30.23</v>
      </c>
      <c r="N22" s="325">
        <v>30.01</v>
      </c>
      <c r="O22" s="326">
        <v>30.18</v>
      </c>
      <c r="P22" s="327">
        <v>30.17</v>
      </c>
      <c r="Q22" s="328">
        <v>30.18</v>
      </c>
      <c r="R22" s="329">
        <v>30.19</v>
      </c>
      <c r="S22" s="319" t="s">
        <v>283</v>
      </c>
      <c r="T22" s="325">
        <v>30.04</v>
      </c>
      <c r="U22" s="326">
        <v>30.19</v>
      </c>
      <c r="V22" s="327">
        <v>30.19</v>
      </c>
      <c r="W22" s="328">
        <v>30.18</v>
      </c>
      <c r="X22" s="329">
        <v>30.19</v>
      </c>
      <c r="Y22" s="319" t="s">
        <v>283</v>
      </c>
      <c r="Z22" s="325">
        <v>30.04</v>
      </c>
      <c r="AA22" s="326">
        <v>30.2</v>
      </c>
      <c r="AB22" s="327">
        <v>30.2</v>
      </c>
      <c r="AC22" s="328">
        <v>30.18</v>
      </c>
      <c r="AD22" s="329">
        <v>30.19</v>
      </c>
      <c r="AE22" s="330">
        <v>29.35</v>
      </c>
    </row>
    <row r="23" spans="1:42" ht="15.75" customHeight="1">
      <c r="A23" s="306" t="s">
        <v>414</v>
      </c>
      <c r="B23" s="321">
        <v>19.84</v>
      </c>
      <c r="C23" s="331">
        <v>19.850000000000001</v>
      </c>
      <c r="D23" s="332">
        <v>19.850000000000001</v>
      </c>
      <c r="E23" s="333">
        <v>19.850000000000001</v>
      </c>
      <c r="F23" s="334">
        <v>19.850000000000001</v>
      </c>
      <c r="G23" s="335">
        <v>19.809999999999999</v>
      </c>
      <c r="H23" s="321">
        <v>19.82</v>
      </c>
      <c r="I23" s="331">
        <v>19.850000000000001</v>
      </c>
      <c r="J23" s="332">
        <v>19.829999999999998</v>
      </c>
      <c r="K23" s="333">
        <v>19.829999999999998</v>
      </c>
      <c r="L23" s="334">
        <v>19.829999999999998</v>
      </c>
      <c r="M23" s="335">
        <v>19.77</v>
      </c>
      <c r="N23" s="321">
        <v>19.68</v>
      </c>
      <c r="O23" s="331">
        <v>19.809999999999999</v>
      </c>
      <c r="P23" s="332">
        <v>19.82</v>
      </c>
      <c r="Q23" s="333">
        <v>19.809999999999999</v>
      </c>
      <c r="R23" s="334">
        <v>19.82</v>
      </c>
      <c r="S23" s="312" t="s">
        <v>283</v>
      </c>
      <c r="T23" s="321">
        <v>19.71</v>
      </c>
      <c r="U23" s="331">
        <v>19.809999999999999</v>
      </c>
      <c r="V23" s="332">
        <v>19.82</v>
      </c>
      <c r="W23" s="333">
        <v>19.809999999999999</v>
      </c>
      <c r="X23" s="334">
        <v>19.82</v>
      </c>
      <c r="Y23" s="312" t="s">
        <v>283</v>
      </c>
      <c r="Z23" s="321">
        <v>19.7</v>
      </c>
      <c r="AA23" s="331">
        <v>19.8</v>
      </c>
      <c r="AB23" s="332">
        <v>19.809999999999999</v>
      </c>
      <c r="AC23" s="333">
        <v>19.8</v>
      </c>
      <c r="AD23" s="334">
        <v>19.82</v>
      </c>
      <c r="AE23" s="335">
        <v>19.2</v>
      </c>
    </row>
    <row r="24" spans="1:42" ht="15.75" customHeight="1">
      <c r="A24" s="306" t="s">
        <v>415</v>
      </c>
      <c r="B24" s="325">
        <v>19.809999999999999</v>
      </c>
      <c r="C24" s="326">
        <v>19.829999999999998</v>
      </c>
      <c r="D24" s="327">
        <v>19.829999999999998</v>
      </c>
      <c r="E24" s="328">
        <v>19.82</v>
      </c>
      <c r="F24" s="329">
        <v>19.82</v>
      </c>
      <c r="G24" s="330">
        <v>19.73</v>
      </c>
      <c r="H24" s="325">
        <v>19.8</v>
      </c>
      <c r="I24" s="326">
        <v>19.82</v>
      </c>
      <c r="J24" s="327">
        <v>19.82</v>
      </c>
      <c r="K24" s="328">
        <v>19.82</v>
      </c>
      <c r="L24" s="329">
        <v>19.809999999999999</v>
      </c>
      <c r="M24" s="330">
        <v>19.73</v>
      </c>
      <c r="N24" s="325">
        <v>19.670000000000002</v>
      </c>
      <c r="O24" s="326">
        <v>19.8</v>
      </c>
      <c r="P24" s="327">
        <v>19.809999999999999</v>
      </c>
      <c r="Q24" s="328">
        <v>19.8</v>
      </c>
      <c r="R24" s="329">
        <v>19.809999999999999</v>
      </c>
      <c r="S24" s="319" t="s">
        <v>283</v>
      </c>
      <c r="T24" s="325">
        <v>19.7</v>
      </c>
      <c r="U24" s="326">
        <v>19.8</v>
      </c>
      <c r="V24" s="327">
        <v>19.82</v>
      </c>
      <c r="W24" s="328">
        <v>19.809999999999999</v>
      </c>
      <c r="X24" s="329">
        <v>19.809999999999999</v>
      </c>
      <c r="Y24" s="319" t="s">
        <v>283</v>
      </c>
      <c r="Z24" s="325">
        <v>19.690000000000001</v>
      </c>
      <c r="AA24" s="326">
        <v>19.79</v>
      </c>
      <c r="AB24" s="327">
        <v>19.809999999999999</v>
      </c>
      <c r="AC24" s="328">
        <v>19.8</v>
      </c>
      <c r="AD24" s="329">
        <v>19.809999999999999</v>
      </c>
      <c r="AE24" s="330">
        <v>19.16</v>
      </c>
    </row>
    <row r="25" spans="1:42" ht="15.75" customHeight="1">
      <c r="A25" s="306" t="s">
        <v>416</v>
      </c>
      <c r="B25" s="321">
        <v>30.2</v>
      </c>
      <c r="C25" s="331">
        <v>30.16</v>
      </c>
      <c r="D25" s="332">
        <v>30.17</v>
      </c>
      <c r="E25" s="333">
        <v>30.18</v>
      </c>
      <c r="F25" s="334">
        <v>30.17</v>
      </c>
      <c r="G25" s="335">
        <v>30.28</v>
      </c>
      <c r="H25" s="321">
        <v>30.21</v>
      </c>
      <c r="I25" s="331">
        <v>30.18</v>
      </c>
      <c r="J25" s="332">
        <v>30.18</v>
      </c>
      <c r="K25" s="333">
        <v>30.19</v>
      </c>
      <c r="L25" s="334">
        <v>30.18</v>
      </c>
      <c r="M25" s="335">
        <v>30.28</v>
      </c>
      <c r="N25" s="321">
        <v>30.01</v>
      </c>
      <c r="O25" s="331">
        <v>30.21</v>
      </c>
      <c r="P25" s="332">
        <v>30.19</v>
      </c>
      <c r="Q25" s="333">
        <v>30.2</v>
      </c>
      <c r="R25" s="334">
        <v>30.19</v>
      </c>
      <c r="S25" s="312" t="s">
        <v>283</v>
      </c>
      <c r="T25" s="321">
        <v>30.05</v>
      </c>
      <c r="U25" s="331">
        <v>30.2</v>
      </c>
      <c r="V25" s="332">
        <v>30.17</v>
      </c>
      <c r="W25" s="333">
        <v>30.21</v>
      </c>
      <c r="X25" s="334">
        <v>30.19</v>
      </c>
      <c r="Y25" s="312" t="s">
        <v>283</v>
      </c>
      <c r="Z25" s="321">
        <v>30.06</v>
      </c>
      <c r="AA25" s="331">
        <v>30.21</v>
      </c>
      <c r="AB25" s="332">
        <v>30.18</v>
      </c>
      <c r="AC25" s="333">
        <v>30.21</v>
      </c>
      <c r="AD25" s="334">
        <v>30.19</v>
      </c>
      <c r="AE25" s="335">
        <v>29.41</v>
      </c>
    </row>
    <row r="26" spans="1:42" ht="15.75" customHeight="1">
      <c r="A26" s="306" t="s">
        <v>417</v>
      </c>
      <c r="B26" s="325">
        <v>0</v>
      </c>
      <c r="C26" s="326">
        <v>0</v>
      </c>
      <c r="D26" s="327">
        <v>0</v>
      </c>
      <c r="E26" s="328">
        <v>0</v>
      </c>
      <c r="F26" s="329">
        <v>0</v>
      </c>
      <c r="G26" s="330">
        <v>0</v>
      </c>
      <c r="H26" s="325">
        <v>0</v>
      </c>
      <c r="I26" s="326">
        <v>0</v>
      </c>
      <c r="J26" s="327">
        <v>0</v>
      </c>
      <c r="K26" s="328">
        <v>0</v>
      </c>
      <c r="L26" s="329">
        <v>0</v>
      </c>
      <c r="M26" s="330">
        <v>0</v>
      </c>
      <c r="N26" s="325">
        <v>0.62</v>
      </c>
      <c r="O26" s="326">
        <v>0</v>
      </c>
      <c r="P26" s="327">
        <v>0</v>
      </c>
      <c r="Q26" s="328">
        <v>0</v>
      </c>
      <c r="R26" s="329">
        <v>0</v>
      </c>
      <c r="S26" s="319" t="s">
        <v>283</v>
      </c>
      <c r="T26" s="325">
        <v>0.51</v>
      </c>
      <c r="U26" s="326">
        <v>0</v>
      </c>
      <c r="V26" s="327">
        <v>0</v>
      </c>
      <c r="W26" s="328">
        <v>0</v>
      </c>
      <c r="X26" s="329">
        <v>0</v>
      </c>
      <c r="Y26" s="319" t="s">
        <v>283</v>
      </c>
      <c r="Z26" s="325">
        <v>0.51</v>
      </c>
      <c r="AA26" s="326">
        <v>0</v>
      </c>
      <c r="AB26" s="327">
        <v>0</v>
      </c>
      <c r="AC26" s="328">
        <v>0</v>
      </c>
      <c r="AD26" s="329">
        <v>0</v>
      </c>
      <c r="AE26" s="330">
        <v>2.88</v>
      </c>
    </row>
    <row r="27" spans="1:42" ht="63" customHeight="1">
      <c r="A27" s="336" t="s">
        <v>418</v>
      </c>
      <c r="B27" s="337" t="s">
        <v>419</v>
      </c>
      <c r="C27" s="338" t="s">
        <v>420</v>
      </c>
      <c r="D27" s="339" t="s">
        <v>421</v>
      </c>
      <c r="E27" s="340" t="s">
        <v>422</v>
      </c>
      <c r="F27" s="341" t="s">
        <v>423</v>
      </c>
      <c r="G27" s="342" t="s">
        <v>424</v>
      </c>
      <c r="H27" s="337" t="s">
        <v>425</v>
      </c>
      <c r="I27" s="338" t="s">
        <v>426</v>
      </c>
      <c r="J27" s="339" t="s">
        <v>427</v>
      </c>
      <c r="K27" s="340" t="s">
        <v>428</v>
      </c>
      <c r="L27" s="341" t="s">
        <v>429</v>
      </c>
      <c r="M27" s="342" t="s">
        <v>424</v>
      </c>
      <c r="N27" s="337" t="s">
        <v>430</v>
      </c>
      <c r="O27" s="338" t="s">
        <v>431</v>
      </c>
      <c r="P27" s="339" t="s">
        <v>432</v>
      </c>
      <c r="Q27" s="340" t="s">
        <v>433</v>
      </c>
      <c r="R27" s="341" t="s">
        <v>434</v>
      </c>
      <c r="S27" s="342" t="s">
        <v>283</v>
      </c>
      <c r="T27" s="337" t="s">
        <v>435</v>
      </c>
      <c r="U27" s="338" t="s">
        <v>436</v>
      </c>
      <c r="V27" s="339" t="s">
        <v>437</v>
      </c>
      <c r="W27" s="340" t="s">
        <v>438</v>
      </c>
      <c r="X27" s="341" t="s">
        <v>439</v>
      </c>
      <c r="Y27" s="342" t="s">
        <v>283</v>
      </c>
      <c r="Z27" s="337" t="s">
        <v>440</v>
      </c>
      <c r="AA27" s="338" t="s">
        <v>441</v>
      </c>
      <c r="AB27" s="339" t="s">
        <v>442</v>
      </c>
      <c r="AC27" s="340" t="s">
        <v>443</v>
      </c>
      <c r="AD27" s="341" t="s">
        <v>439</v>
      </c>
      <c r="AE27" s="342" t="s">
        <v>444</v>
      </c>
      <c r="AF27" s="343"/>
      <c r="AG27" s="343"/>
      <c r="AH27" s="343"/>
      <c r="AI27" s="343"/>
      <c r="AJ27" s="343"/>
      <c r="AK27" s="343"/>
      <c r="AL27" s="343"/>
      <c r="AM27" s="343"/>
      <c r="AN27" s="343"/>
      <c r="AO27" s="343"/>
      <c r="AP27" s="343"/>
    </row>
    <row r="28" spans="1:42" ht="15.75" customHeight="1">
      <c r="B28" s="23"/>
      <c r="L28" s="23"/>
      <c r="R28" s="13"/>
      <c r="S28" s="344"/>
      <c r="T28" s="344"/>
      <c r="U28" s="344"/>
      <c r="V28" s="344"/>
      <c r="W28" s="344"/>
      <c r="X28" s="13"/>
      <c r="Y28" s="13"/>
      <c r="Z28" s="13"/>
      <c r="AA28" s="345"/>
    </row>
    <row r="29" spans="1:42" ht="15.75" customHeight="1">
      <c r="B29" s="23"/>
      <c r="L29" s="23"/>
      <c r="M29" s="344"/>
      <c r="N29" s="344"/>
      <c r="O29" s="344"/>
      <c r="P29" s="344"/>
      <c r="Q29" s="344"/>
      <c r="R29" s="13"/>
      <c r="X29" s="23"/>
      <c r="Z29" s="23"/>
    </row>
    <row r="30" spans="1:42" ht="15.75" customHeight="1">
      <c r="A30" s="346" t="s">
        <v>445</v>
      </c>
      <c r="B30" s="347"/>
      <c r="C30" s="348"/>
      <c r="D30" s="348"/>
      <c r="E30" s="348"/>
      <c r="F30" s="348"/>
      <c r="G30" s="348"/>
      <c r="L30" s="23"/>
      <c r="R30" s="23"/>
      <c r="X30" s="23"/>
      <c r="Z30" s="23"/>
    </row>
    <row r="31" spans="1:42" ht="15.75" customHeight="1">
      <c r="A31" s="349" t="s">
        <v>446</v>
      </c>
      <c r="B31" s="350"/>
      <c r="C31" s="351"/>
      <c r="D31" s="351"/>
      <c r="E31" s="351"/>
      <c r="F31" s="351"/>
      <c r="G31" s="351"/>
      <c r="L31" s="23"/>
      <c r="R31" s="23"/>
      <c r="X31" s="23"/>
      <c r="Z31" s="23"/>
    </row>
    <row r="32" spans="1:42" ht="15.75" customHeight="1">
      <c r="A32" s="23"/>
      <c r="B32" s="352" t="s">
        <v>28</v>
      </c>
      <c r="C32" s="353" t="s">
        <v>48</v>
      </c>
      <c r="D32" s="354" t="s">
        <v>61</v>
      </c>
      <c r="E32" s="355" t="s">
        <v>70</v>
      </c>
      <c r="F32" s="356" t="s">
        <v>447</v>
      </c>
      <c r="G32" s="357" t="s">
        <v>88</v>
      </c>
      <c r="L32" s="23"/>
      <c r="R32" s="23"/>
      <c r="X32" s="23"/>
      <c r="Z32" s="358"/>
    </row>
    <row r="33" spans="1:28" ht="29.25" customHeight="1">
      <c r="A33" s="336" t="s">
        <v>448</v>
      </c>
      <c r="B33" s="359" t="s">
        <v>449</v>
      </c>
      <c r="C33" s="360" t="s">
        <v>450</v>
      </c>
      <c r="D33" s="361" t="s">
        <v>451</v>
      </c>
      <c r="E33" s="362" t="s">
        <v>452</v>
      </c>
      <c r="F33" s="363" t="s">
        <v>453</v>
      </c>
      <c r="G33" s="854" t="s">
        <v>2197</v>
      </c>
      <c r="L33" s="23"/>
      <c r="R33" s="23"/>
      <c r="X33" s="23"/>
      <c r="Z33" s="23"/>
    </row>
    <row r="34" spans="1:28" ht="32.25" customHeight="1">
      <c r="A34" s="364" t="s">
        <v>454</v>
      </c>
      <c r="B34" s="359" t="s">
        <v>455</v>
      </c>
      <c r="C34" s="360" t="s">
        <v>456</v>
      </c>
      <c r="D34" s="365" t="s">
        <v>457</v>
      </c>
      <c r="E34" s="362" t="s">
        <v>458</v>
      </c>
      <c r="F34" s="366" t="s">
        <v>459</v>
      </c>
      <c r="G34" s="854" t="s">
        <v>2198</v>
      </c>
      <c r="L34" s="23"/>
      <c r="R34" s="23"/>
      <c r="X34" s="23"/>
      <c r="Z34" s="23"/>
    </row>
    <row r="35" spans="1:28" ht="30.75" customHeight="1">
      <c r="A35" s="364" t="s">
        <v>460</v>
      </c>
      <c r="B35" s="359" t="s">
        <v>461</v>
      </c>
      <c r="C35" s="360" t="s">
        <v>462</v>
      </c>
      <c r="D35" s="365" t="s">
        <v>463</v>
      </c>
      <c r="E35" s="362" t="s">
        <v>464</v>
      </c>
      <c r="F35" s="366" t="s">
        <v>465</v>
      </c>
      <c r="G35" s="854" t="s">
        <v>2199</v>
      </c>
      <c r="L35" s="23"/>
      <c r="R35" s="23"/>
      <c r="X35" s="23"/>
      <c r="Z35" s="358"/>
    </row>
    <row r="36" spans="1:28" ht="27" customHeight="1">
      <c r="A36" s="367" t="s">
        <v>466</v>
      </c>
      <c r="B36" s="368" t="s">
        <v>467</v>
      </c>
      <c r="C36" s="369" t="s">
        <v>468</v>
      </c>
      <c r="D36" s="370" t="s">
        <v>469</v>
      </c>
      <c r="E36" s="371" t="s">
        <v>470</v>
      </c>
      <c r="F36" s="372" t="s">
        <v>471</v>
      </c>
      <c r="G36" s="855" t="s">
        <v>2200</v>
      </c>
      <c r="L36" s="23"/>
      <c r="R36" s="23"/>
      <c r="X36" s="23"/>
      <c r="Z36" s="358"/>
    </row>
    <row r="37" spans="1:28" ht="15.75" customHeight="1">
      <c r="B37" s="23"/>
      <c r="L37" s="23"/>
      <c r="R37" s="23"/>
      <c r="X37" s="23"/>
      <c r="Z37" s="23"/>
    </row>
    <row r="38" spans="1:28" ht="15.75" customHeight="1" thickBot="1">
      <c r="B38" s="23"/>
      <c r="L38" s="23"/>
      <c r="R38" s="23"/>
      <c r="X38" s="23"/>
      <c r="Z38" s="23"/>
    </row>
    <row r="39" spans="1:28" ht="15.75" customHeight="1" thickTop="1">
      <c r="A39" s="863" t="s">
        <v>2222</v>
      </c>
      <c r="B39" s="23"/>
      <c r="L39" s="23"/>
      <c r="R39" s="23"/>
      <c r="X39" s="23"/>
      <c r="Z39" s="23"/>
      <c r="AA39" s="373"/>
    </row>
    <row r="40" spans="1:28" ht="15.75" customHeight="1">
      <c r="A40" s="864" t="s">
        <v>28</v>
      </c>
      <c r="B40" s="23"/>
      <c r="L40" s="23"/>
      <c r="R40" s="23"/>
      <c r="X40" s="23"/>
      <c r="Z40" s="23"/>
      <c r="AA40" s="373"/>
    </row>
    <row r="41" spans="1:28" ht="15.75" customHeight="1">
      <c r="A41" s="865" t="s">
        <v>48</v>
      </c>
      <c r="B41" s="23"/>
      <c r="L41" s="23"/>
      <c r="R41" s="23"/>
      <c r="X41" s="23"/>
      <c r="Z41" s="23"/>
    </row>
    <row r="42" spans="1:28" ht="15.75" customHeight="1">
      <c r="A42" s="866" t="s">
        <v>61</v>
      </c>
      <c r="B42" s="23"/>
      <c r="L42" s="23"/>
      <c r="R42" s="23"/>
      <c r="X42" s="23"/>
      <c r="Z42" s="23"/>
      <c r="AB42" s="72"/>
    </row>
    <row r="43" spans="1:28" ht="15.75" customHeight="1">
      <c r="A43" s="867" t="s">
        <v>70</v>
      </c>
      <c r="B43" s="23"/>
      <c r="L43" s="23"/>
      <c r="R43" s="23"/>
      <c r="X43" s="23"/>
      <c r="Z43" s="23"/>
      <c r="AB43" s="72"/>
    </row>
    <row r="44" spans="1:28" ht="15.75" customHeight="1">
      <c r="A44" s="868" t="s">
        <v>77</v>
      </c>
      <c r="B44" s="23"/>
      <c r="L44" s="23"/>
      <c r="R44" s="23"/>
      <c r="X44" s="23"/>
      <c r="Z44" s="23"/>
      <c r="AB44" s="72"/>
    </row>
    <row r="45" spans="1:28" ht="15.75" customHeight="1" thickBot="1">
      <c r="A45" s="869" t="s">
        <v>88</v>
      </c>
      <c r="B45" s="23"/>
      <c r="L45" s="23"/>
      <c r="R45" s="23"/>
      <c r="X45" s="23"/>
      <c r="Z45" s="23"/>
      <c r="AB45" s="72"/>
    </row>
    <row r="46" spans="1:28" ht="15.75" customHeight="1" thickTop="1">
      <c r="B46" s="23"/>
      <c r="L46" s="23"/>
      <c r="R46" s="23"/>
      <c r="X46" s="23"/>
      <c r="Z46" s="23"/>
      <c r="AB46" s="72"/>
    </row>
    <row r="47" spans="1:28" ht="15.75" customHeight="1">
      <c r="B47" s="23"/>
      <c r="L47" s="23"/>
      <c r="R47" s="23"/>
      <c r="X47" s="23"/>
      <c r="Z47" s="23"/>
      <c r="AB47" s="72"/>
    </row>
    <row r="48" spans="1:28" ht="15.75" customHeight="1">
      <c r="B48" s="23"/>
      <c r="L48" s="23"/>
      <c r="R48" s="23"/>
      <c r="X48" s="23"/>
      <c r="Z48" s="23"/>
    </row>
    <row r="49" spans="2:26" ht="15.75" customHeight="1">
      <c r="B49" s="23"/>
      <c r="L49" s="23"/>
      <c r="R49" s="23"/>
      <c r="X49" s="23"/>
      <c r="Z49" s="23"/>
    </row>
    <row r="50" spans="2:26" ht="15.75" customHeight="1">
      <c r="B50" s="23"/>
      <c r="L50" s="23"/>
      <c r="R50" s="23"/>
      <c r="X50" s="23"/>
      <c r="Z50" s="23"/>
    </row>
    <row r="51" spans="2:26" ht="15.75" customHeight="1">
      <c r="B51" s="23"/>
      <c r="L51" s="23"/>
      <c r="R51" s="23"/>
      <c r="X51" s="23"/>
      <c r="Z51" s="23"/>
    </row>
    <row r="52" spans="2:26" ht="15.75" customHeight="1">
      <c r="B52" s="23"/>
      <c r="L52" s="23"/>
      <c r="R52" s="23"/>
      <c r="X52" s="23"/>
      <c r="Z52" s="23"/>
    </row>
    <row r="53" spans="2:26" ht="15.75" customHeight="1">
      <c r="B53" s="23"/>
      <c r="L53" s="23"/>
      <c r="R53" s="23"/>
      <c r="X53" s="23"/>
      <c r="Z53" s="23"/>
    </row>
    <row r="54" spans="2:26" ht="15.75" customHeight="1">
      <c r="B54" s="23"/>
      <c r="L54" s="23"/>
      <c r="R54" s="23"/>
      <c r="X54" s="23"/>
      <c r="Z54" s="23"/>
    </row>
    <row r="55" spans="2:26" ht="15.75" customHeight="1">
      <c r="B55" s="23"/>
      <c r="L55" s="23"/>
      <c r="R55" s="23"/>
      <c r="X55" s="23"/>
      <c r="Z55" s="23"/>
    </row>
    <row r="56" spans="2:26" ht="15.75" customHeight="1">
      <c r="B56" s="23"/>
      <c r="L56" s="23"/>
      <c r="R56" s="23"/>
      <c r="X56" s="23"/>
      <c r="Z56" s="23"/>
    </row>
    <row r="57" spans="2:26" ht="15.75" customHeight="1">
      <c r="B57" s="23"/>
      <c r="L57" s="23"/>
      <c r="R57" s="23"/>
      <c r="X57" s="23"/>
      <c r="Z57" s="23"/>
    </row>
    <row r="58" spans="2:26" ht="15.75" customHeight="1">
      <c r="B58" s="23"/>
      <c r="L58" s="23"/>
      <c r="R58" s="23"/>
      <c r="X58" s="23"/>
      <c r="Z58" s="23"/>
    </row>
    <row r="59" spans="2:26" ht="15.75" customHeight="1">
      <c r="B59" s="23"/>
      <c r="L59" s="23"/>
      <c r="R59" s="23"/>
      <c r="X59" s="23"/>
      <c r="Z59" s="23"/>
    </row>
    <row r="60" spans="2:26" ht="15.75" customHeight="1">
      <c r="B60" s="23"/>
      <c r="L60" s="23"/>
      <c r="R60" s="23"/>
      <c r="X60" s="23"/>
      <c r="Z60" s="23"/>
    </row>
    <row r="61" spans="2:26" ht="15.75" customHeight="1">
      <c r="B61" s="23"/>
      <c r="L61" s="23"/>
      <c r="R61" s="23"/>
      <c r="X61" s="23"/>
      <c r="Z61" s="23"/>
    </row>
    <row r="62" spans="2:26" ht="15.75" customHeight="1">
      <c r="B62" s="23"/>
      <c r="L62" s="23"/>
      <c r="R62" s="23"/>
      <c r="X62" s="23"/>
      <c r="Z62" s="23"/>
    </row>
    <row r="63" spans="2:26" ht="15.75" customHeight="1">
      <c r="B63" s="23"/>
      <c r="L63" s="23"/>
      <c r="R63" s="23"/>
      <c r="X63" s="23"/>
      <c r="Z63" s="23"/>
    </row>
    <row r="64" spans="2:26" ht="15.75" customHeight="1">
      <c r="B64" s="23"/>
      <c r="L64" s="23"/>
      <c r="R64" s="23"/>
      <c r="X64" s="23"/>
      <c r="Z64" s="23"/>
    </row>
    <row r="65" spans="2:26" ht="15.75" customHeight="1">
      <c r="B65" s="23"/>
      <c r="L65" s="23"/>
      <c r="R65" s="23"/>
      <c r="X65" s="23"/>
      <c r="Z65" s="23"/>
    </row>
    <row r="66" spans="2:26" ht="15.75" customHeight="1">
      <c r="B66" s="23"/>
      <c r="L66" s="23"/>
      <c r="R66" s="23"/>
      <c r="X66" s="23"/>
      <c r="Z66" s="23"/>
    </row>
    <row r="67" spans="2:26" ht="15.75" customHeight="1">
      <c r="B67" s="23"/>
      <c r="L67" s="23"/>
      <c r="R67" s="23"/>
      <c r="X67" s="23"/>
      <c r="Z67" s="23"/>
    </row>
    <row r="68" spans="2:26" ht="15.75" customHeight="1">
      <c r="B68" s="23"/>
      <c r="L68" s="23"/>
      <c r="R68" s="23"/>
      <c r="X68" s="23"/>
      <c r="Z68" s="23"/>
    </row>
    <row r="69" spans="2:26" ht="15.75" customHeight="1">
      <c r="B69" s="23"/>
      <c r="L69" s="23"/>
      <c r="R69" s="23"/>
      <c r="X69" s="23"/>
      <c r="Z69" s="23"/>
    </row>
    <row r="70" spans="2:26" ht="15.75" customHeight="1">
      <c r="B70" s="23"/>
      <c r="L70" s="23"/>
      <c r="R70" s="23"/>
      <c r="X70" s="23"/>
      <c r="Z70" s="23"/>
    </row>
    <row r="71" spans="2:26" ht="15.75" customHeight="1">
      <c r="B71" s="23"/>
      <c r="L71" s="23"/>
      <c r="R71" s="23"/>
      <c r="X71" s="23"/>
      <c r="Z71" s="23"/>
    </row>
    <row r="72" spans="2:26" ht="15.75" customHeight="1">
      <c r="B72" s="23"/>
      <c r="L72" s="23"/>
      <c r="R72" s="23"/>
      <c r="X72" s="23"/>
      <c r="Z72" s="23"/>
    </row>
    <row r="73" spans="2:26" ht="15.75" customHeight="1">
      <c r="B73" s="23"/>
      <c r="L73" s="23"/>
      <c r="R73" s="23"/>
      <c r="X73" s="23"/>
      <c r="Z73" s="23"/>
    </row>
    <row r="74" spans="2:26" ht="15.75" customHeight="1">
      <c r="B74" s="23"/>
      <c r="L74" s="23"/>
      <c r="R74" s="23"/>
      <c r="X74" s="23"/>
      <c r="Z74" s="23"/>
    </row>
    <row r="75" spans="2:26" ht="15.75" customHeight="1">
      <c r="B75" s="23"/>
      <c r="L75" s="23"/>
      <c r="R75" s="23"/>
      <c r="X75" s="23"/>
      <c r="Z75" s="23"/>
    </row>
    <row r="76" spans="2:26" ht="15.75" customHeight="1">
      <c r="B76" s="23"/>
      <c r="L76" s="23"/>
      <c r="R76" s="23"/>
      <c r="X76" s="23"/>
      <c r="Z76" s="23"/>
    </row>
    <row r="77" spans="2:26" ht="15.75" customHeight="1">
      <c r="B77" s="23"/>
      <c r="L77" s="23"/>
      <c r="R77" s="23"/>
      <c r="X77" s="23"/>
      <c r="Z77" s="23"/>
    </row>
    <row r="78" spans="2:26" ht="15.75" customHeight="1">
      <c r="B78" s="23"/>
      <c r="L78" s="23"/>
      <c r="R78" s="23"/>
      <c r="X78" s="23"/>
      <c r="Z78" s="23"/>
    </row>
    <row r="79" spans="2:26" ht="15.75" customHeight="1">
      <c r="B79" s="23"/>
      <c r="L79" s="23"/>
      <c r="R79" s="23"/>
      <c r="X79" s="23"/>
      <c r="Z79" s="23"/>
    </row>
    <row r="80" spans="2:26" ht="15.75" customHeight="1">
      <c r="B80" s="23"/>
      <c r="L80" s="23"/>
      <c r="R80" s="23"/>
      <c r="X80" s="23"/>
      <c r="Z80" s="23"/>
    </row>
    <row r="81" spans="2:26" ht="15.75" customHeight="1">
      <c r="B81" s="23"/>
      <c r="L81" s="23"/>
      <c r="R81" s="23"/>
      <c r="X81" s="23"/>
      <c r="Z81" s="23"/>
    </row>
    <row r="82" spans="2:26" ht="15.75" customHeight="1">
      <c r="B82" s="23"/>
      <c r="L82" s="23"/>
      <c r="R82" s="23"/>
      <c r="X82" s="23"/>
      <c r="Z82" s="23"/>
    </row>
    <row r="83" spans="2:26" ht="15.75" customHeight="1">
      <c r="B83" s="23"/>
      <c r="L83" s="23"/>
      <c r="R83" s="23"/>
      <c r="X83" s="23"/>
      <c r="Z83" s="23"/>
    </row>
    <row r="84" spans="2:26" ht="15.75" customHeight="1">
      <c r="B84" s="23"/>
      <c r="L84" s="23"/>
      <c r="R84" s="23"/>
      <c r="X84" s="23"/>
      <c r="Z84" s="23"/>
    </row>
    <row r="85" spans="2:26" ht="15.75" customHeight="1">
      <c r="B85" s="23"/>
      <c r="L85" s="23"/>
      <c r="R85" s="23"/>
      <c r="X85" s="23"/>
      <c r="Z85" s="23"/>
    </row>
    <row r="86" spans="2:26" ht="15.75" customHeight="1">
      <c r="B86" s="23"/>
      <c r="L86" s="23"/>
      <c r="R86" s="23"/>
      <c r="X86" s="23"/>
      <c r="Z86" s="23"/>
    </row>
    <row r="87" spans="2:26" ht="15.75" customHeight="1">
      <c r="B87" s="23"/>
      <c r="L87" s="23"/>
      <c r="R87" s="23"/>
      <c r="X87" s="23"/>
      <c r="Z87" s="23"/>
    </row>
    <row r="88" spans="2:26" ht="15.75" customHeight="1">
      <c r="B88" s="23"/>
      <c r="L88" s="23"/>
      <c r="R88" s="23"/>
      <c r="X88" s="23"/>
      <c r="Z88" s="23"/>
    </row>
    <row r="89" spans="2:26" ht="15.75" customHeight="1">
      <c r="B89" s="23"/>
      <c r="L89" s="23"/>
      <c r="R89" s="23"/>
      <c r="X89" s="23"/>
      <c r="Z89" s="23"/>
    </row>
    <row r="90" spans="2:26" ht="15.75" customHeight="1">
      <c r="B90" s="23"/>
      <c r="L90" s="23"/>
      <c r="R90" s="23"/>
      <c r="X90" s="23"/>
      <c r="Z90" s="23"/>
    </row>
    <row r="91" spans="2:26" ht="15.75" customHeight="1">
      <c r="B91" s="23"/>
      <c r="L91" s="23"/>
      <c r="R91" s="23"/>
      <c r="X91" s="23"/>
      <c r="Z91" s="23"/>
    </row>
    <row r="92" spans="2:26" ht="15.75" customHeight="1">
      <c r="B92" s="23"/>
      <c r="L92" s="23"/>
      <c r="R92" s="23"/>
      <c r="X92" s="23"/>
      <c r="Z92" s="23"/>
    </row>
    <row r="93" spans="2:26" ht="15.75" customHeight="1">
      <c r="B93" s="23"/>
      <c r="L93" s="23"/>
      <c r="R93" s="23"/>
      <c r="X93" s="23"/>
      <c r="Z93" s="23"/>
    </row>
    <row r="94" spans="2:26" ht="15.75" customHeight="1">
      <c r="B94" s="23"/>
      <c r="L94" s="23"/>
      <c r="R94" s="23"/>
      <c r="X94" s="23"/>
      <c r="Z94" s="23"/>
    </row>
    <row r="95" spans="2:26" ht="15.75" customHeight="1">
      <c r="B95" s="23"/>
      <c r="L95" s="23"/>
      <c r="R95" s="23"/>
      <c r="X95" s="23"/>
      <c r="Z95" s="23"/>
    </row>
    <row r="96" spans="2:26" ht="15.75" customHeight="1">
      <c r="B96" s="23"/>
      <c r="L96" s="23"/>
      <c r="R96" s="23"/>
      <c r="X96" s="23"/>
      <c r="Z96" s="23"/>
    </row>
    <row r="97" spans="2:26" ht="15.75" customHeight="1">
      <c r="B97" s="23"/>
      <c r="L97" s="23"/>
      <c r="R97" s="23"/>
      <c r="X97" s="23"/>
      <c r="Z97" s="23"/>
    </row>
    <row r="98" spans="2:26" ht="15.75" customHeight="1">
      <c r="B98" s="23"/>
      <c r="L98" s="23"/>
      <c r="R98" s="23"/>
      <c r="X98" s="23"/>
      <c r="Z98" s="23"/>
    </row>
    <row r="99" spans="2:26" ht="15.75" customHeight="1">
      <c r="B99" s="23"/>
      <c r="L99" s="23"/>
      <c r="R99" s="23"/>
      <c r="X99" s="23"/>
      <c r="Z99" s="23"/>
    </row>
    <row r="100" spans="2:26" ht="15.75" customHeight="1">
      <c r="B100" s="23"/>
      <c r="L100" s="23"/>
      <c r="R100" s="23"/>
      <c r="X100" s="23"/>
      <c r="Z100" s="23"/>
    </row>
    <row r="101" spans="2:26" ht="15.75" customHeight="1">
      <c r="B101" s="23"/>
      <c r="L101" s="23"/>
      <c r="R101" s="23"/>
      <c r="X101" s="23"/>
      <c r="Z101" s="23"/>
    </row>
    <row r="102" spans="2:26" ht="15.75" customHeight="1">
      <c r="B102" s="23"/>
      <c r="L102" s="23"/>
      <c r="R102" s="23"/>
      <c r="X102" s="23"/>
      <c r="Z102" s="23"/>
    </row>
    <row r="103" spans="2:26" ht="15.75" customHeight="1">
      <c r="B103" s="23"/>
      <c r="L103" s="23"/>
      <c r="R103" s="23"/>
      <c r="X103" s="23"/>
      <c r="Z103" s="23"/>
    </row>
    <row r="104" spans="2:26" ht="15.75" customHeight="1">
      <c r="B104" s="23"/>
      <c r="L104" s="23"/>
      <c r="R104" s="23"/>
      <c r="X104" s="23"/>
      <c r="Z104" s="23"/>
    </row>
    <row r="105" spans="2:26" ht="15.75" customHeight="1">
      <c r="B105" s="23"/>
      <c r="L105" s="23"/>
      <c r="R105" s="23"/>
      <c r="X105" s="23"/>
      <c r="Z105" s="23"/>
    </row>
    <row r="106" spans="2:26" ht="15.75" customHeight="1">
      <c r="B106" s="23"/>
      <c r="L106" s="23"/>
      <c r="R106" s="23"/>
      <c r="X106" s="23"/>
      <c r="Z106" s="23"/>
    </row>
    <row r="107" spans="2:26" ht="15.75" customHeight="1">
      <c r="B107" s="23"/>
      <c r="L107" s="23"/>
      <c r="R107" s="23"/>
      <c r="X107" s="23"/>
      <c r="Z107" s="23"/>
    </row>
    <row r="108" spans="2:26" ht="15.75" customHeight="1">
      <c r="B108" s="23"/>
      <c r="L108" s="23"/>
      <c r="R108" s="23"/>
      <c r="X108" s="23"/>
      <c r="Z108" s="23"/>
    </row>
    <row r="109" spans="2:26" ht="15.75" customHeight="1">
      <c r="B109" s="23"/>
      <c r="L109" s="23"/>
      <c r="R109" s="23"/>
      <c r="X109" s="23"/>
      <c r="Z109" s="23"/>
    </row>
    <row r="110" spans="2:26" ht="15.75" customHeight="1">
      <c r="B110" s="23"/>
      <c r="L110" s="23"/>
      <c r="R110" s="23"/>
      <c r="X110" s="23"/>
      <c r="Z110" s="23"/>
    </row>
    <row r="111" spans="2:26" ht="15.75" customHeight="1">
      <c r="B111" s="23"/>
      <c r="L111" s="23"/>
      <c r="R111" s="23"/>
      <c r="X111" s="23"/>
      <c r="Z111" s="23"/>
    </row>
    <row r="112" spans="2:26" ht="15.75" customHeight="1">
      <c r="B112" s="23"/>
      <c r="L112" s="23"/>
      <c r="R112" s="23"/>
      <c r="X112" s="23"/>
      <c r="Z112" s="23"/>
    </row>
    <row r="113" spans="2:26" ht="15.75" customHeight="1">
      <c r="B113" s="23"/>
      <c r="L113" s="23"/>
      <c r="R113" s="23"/>
      <c r="X113" s="23"/>
      <c r="Z113" s="23"/>
    </row>
    <row r="114" spans="2:26" ht="15.75" customHeight="1">
      <c r="B114" s="23"/>
      <c r="L114" s="23"/>
      <c r="R114" s="23"/>
      <c r="X114" s="23"/>
      <c r="Z114" s="23"/>
    </row>
    <row r="115" spans="2:26" ht="15.75" customHeight="1">
      <c r="B115" s="23"/>
      <c r="L115" s="23"/>
      <c r="R115" s="23"/>
      <c r="X115" s="23"/>
      <c r="Z115" s="23"/>
    </row>
    <row r="116" spans="2:26" ht="15.75" customHeight="1">
      <c r="B116" s="23"/>
      <c r="L116" s="23"/>
      <c r="R116" s="23"/>
      <c r="X116" s="23"/>
      <c r="Z116" s="23"/>
    </row>
    <row r="117" spans="2:26" ht="15.75" customHeight="1">
      <c r="B117" s="23"/>
      <c r="L117" s="23"/>
      <c r="R117" s="23"/>
      <c r="X117" s="23"/>
      <c r="Z117" s="23"/>
    </row>
    <row r="118" spans="2:26" ht="15.75" customHeight="1">
      <c r="B118" s="23"/>
      <c r="L118" s="23"/>
      <c r="R118" s="23"/>
      <c r="X118" s="23"/>
      <c r="Z118" s="23"/>
    </row>
    <row r="119" spans="2:26" ht="15.75" customHeight="1">
      <c r="B119" s="23"/>
      <c r="L119" s="23"/>
      <c r="R119" s="23"/>
      <c r="X119" s="23"/>
      <c r="Z119" s="23"/>
    </row>
    <row r="120" spans="2:26" ht="15.75" customHeight="1">
      <c r="B120" s="23"/>
      <c r="L120" s="23"/>
      <c r="R120" s="23"/>
      <c r="X120" s="23"/>
      <c r="Z120" s="23"/>
    </row>
    <row r="121" spans="2:26" ht="15.75" customHeight="1">
      <c r="B121" s="23"/>
      <c r="L121" s="23"/>
      <c r="R121" s="23"/>
      <c r="X121" s="23"/>
      <c r="Z121" s="23"/>
    </row>
    <row r="122" spans="2:26" ht="15.75" customHeight="1">
      <c r="B122" s="23"/>
      <c r="L122" s="23"/>
      <c r="R122" s="23"/>
      <c r="X122" s="23"/>
      <c r="Z122" s="23"/>
    </row>
    <row r="123" spans="2:26" ht="15.75" customHeight="1">
      <c r="B123" s="23"/>
      <c r="L123" s="23"/>
      <c r="R123" s="23"/>
      <c r="X123" s="23"/>
      <c r="Z123" s="23"/>
    </row>
    <row r="124" spans="2:26" ht="15.75" customHeight="1">
      <c r="B124" s="23"/>
      <c r="L124" s="23"/>
      <c r="R124" s="23"/>
      <c r="X124" s="23"/>
      <c r="Z124" s="23"/>
    </row>
    <row r="125" spans="2:26" ht="15.75" customHeight="1">
      <c r="B125" s="23"/>
      <c r="L125" s="23"/>
      <c r="R125" s="23"/>
      <c r="X125" s="23"/>
      <c r="Z125" s="23"/>
    </row>
    <row r="126" spans="2:26" ht="15.75" customHeight="1">
      <c r="B126" s="23"/>
      <c r="L126" s="23"/>
      <c r="R126" s="23"/>
      <c r="X126" s="23"/>
      <c r="Z126" s="23"/>
    </row>
    <row r="127" spans="2:26" ht="15.75" customHeight="1">
      <c r="B127" s="23"/>
      <c r="L127" s="23"/>
      <c r="R127" s="23"/>
      <c r="X127" s="23"/>
      <c r="Z127" s="23"/>
    </row>
    <row r="128" spans="2:26" ht="15.75" customHeight="1">
      <c r="B128" s="23"/>
      <c r="L128" s="23"/>
      <c r="R128" s="23"/>
      <c r="X128" s="23"/>
      <c r="Z128" s="23"/>
    </row>
    <row r="129" spans="2:26" ht="15.75" customHeight="1">
      <c r="B129" s="23"/>
      <c r="L129" s="23"/>
      <c r="R129" s="23"/>
      <c r="X129" s="23"/>
      <c r="Z129" s="23"/>
    </row>
    <row r="130" spans="2:26" ht="15.75" customHeight="1">
      <c r="B130" s="23"/>
      <c r="L130" s="23"/>
      <c r="R130" s="23"/>
      <c r="X130" s="23"/>
      <c r="Z130" s="23"/>
    </row>
    <row r="131" spans="2:26" ht="15.75" customHeight="1">
      <c r="B131" s="23"/>
      <c r="L131" s="23"/>
      <c r="R131" s="23"/>
      <c r="X131" s="23"/>
      <c r="Z131" s="23"/>
    </row>
    <row r="132" spans="2:26" ht="15.75" customHeight="1">
      <c r="B132" s="23"/>
      <c r="L132" s="23"/>
      <c r="R132" s="23"/>
      <c r="X132" s="23"/>
      <c r="Z132" s="23"/>
    </row>
    <row r="133" spans="2:26" ht="15.75" customHeight="1">
      <c r="B133" s="23"/>
      <c r="L133" s="23"/>
      <c r="R133" s="23"/>
      <c r="X133" s="23"/>
      <c r="Z133" s="23"/>
    </row>
    <row r="134" spans="2:26" ht="15.75" customHeight="1">
      <c r="B134" s="23"/>
      <c r="L134" s="23"/>
      <c r="R134" s="23"/>
      <c r="X134" s="23"/>
      <c r="Z134" s="23"/>
    </row>
    <row r="135" spans="2:26" ht="15.75" customHeight="1">
      <c r="B135" s="23"/>
      <c r="L135" s="23"/>
      <c r="R135" s="23"/>
      <c r="X135" s="23"/>
      <c r="Z135" s="23"/>
    </row>
    <row r="136" spans="2:26" ht="15.75" customHeight="1">
      <c r="B136" s="23"/>
      <c r="L136" s="23"/>
      <c r="R136" s="23"/>
      <c r="X136" s="23"/>
      <c r="Z136" s="23"/>
    </row>
    <row r="137" spans="2:26" ht="15.75" customHeight="1">
      <c r="B137" s="23"/>
      <c r="L137" s="23"/>
      <c r="R137" s="23"/>
      <c r="X137" s="23"/>
      <c r="Z137" s="23"/>
    </row>
    <row r="138" spans="2:26" ht="15.75" customHeight="1">
      <c r="B138" s="23"/>
      <c r="L138" s="23"/>
      <c r="R138" s="23"/>
      <c r="X138" s="23"/>
      <c r="Z138" s="23"/>
    </row>
    <row r="139" spans="2:26" ht="15.75" customHeight="1">
      <c r="B139" s="23"/>
      <c r="L139" s="23"/>
      <c r="R139" s="23"/>
      <c r="X139" s="23"/>
      <c r="Z139" s="23"/>
    </row>
    <row r="140" spans="2:26" ht="15.75" customHeight="1">
      <c r="B140" s="23"/>
      <c r="L140" s="23"/>
      <c r="R140" s="23"/>
      <c r="X140" s="23"/>
      <c r="Z140" s="23"/>
    </row>
    <row r="141" spans="2:26" ht="15.75" customHeight="1">
      <c r="B141" s="23"/>
      <c r="L141" s="23"/>
      <c r="R141" s="23"/>
      <c r="X141" s="23"/>
      <c r="Z141" s="23"/>
    </row>
    <row r="142" spans="2:26" ht="15.75" customHeight="1">
      <c r="B142" s="23"/>
      <c r="L142" s="23"/>
      <c r="R142" s="23"/>
      <c r="X142" s="23"/>
      <c r="Z142" s="23"/>
    </row>
    <row r="143" spans="2:26" ht="15.75" customHeight="1">
      <c r="B143" s="23"/>
      <c r="L143" s="23"/>
      <c r="R143" s="23"/>
      <c r="X143" s="23"/>
      <c r="Z143" s="23"/>
    </row>
    <row r="144" spans="2:26" ht="15.75" customHeight="1">
      <c r="B144" s="23"/>
      <c r="L144" s="23"/>
      <c r="R144" s="23"/>
      <c r="X144" s="23"/>
      <c r="Z144" s="23"/>
    </row>
    <row r="145" spans="2:26" ht="15.75" customHeight="1">
      <c r="B145" s="23"/>
      <c r="L145" s="23"/>
      <c r="R145" s="23"/>
      <c r="X145" s="23"/>
      <c r="Z145" s="23"/>
    </row>
    <row r="146" spans="2:26" ht="15.75" customHeight="1">
      <c r="B146" s="23"/>
      <c r="L146" s="23"/>
      <c r="R146" s="23"/>
      <c r="X146" s="23"/>
      <c r="Z146" s="23"/>
    </row>
    <row r="147" spans="2:26" ht="15.75" customHeight="1">
      <c r="B147" s="23"/>
      <c r="L147" s="23"/>
      <c r="R147" s="23"/>
      <c r="X147" s="23"/>
      <c r="Z147" s="23"/>
    </row>
    <row r="148" spans="2:26" ht="15.75" customHeight="1">
      <c r="B148" s="23"/>
      <c r="L148" s="23"/>
      <c r="R148" s="23"/>
      <c r="X148" s="23"/>
      <c r="Z148" s="23"/>
    </row>
    <row r="149" spans="2:26" ht="15.75" customHeight="1">
      <c r="B149" s="23"/>
      <c r="L149" s="23"/>
      <c r="R149" s="23"/>
      <c r="X149" s="23"/>
      <c r="Z149" s="23"/>
    </row>
    <row r="150" spans="2:26" ht="15.75" customHeight="1">
      <c r="B150" s="23"/>
      <c r="L150" s="23"/>
      <c r="R150" s="23"/>
      <c r="X150" s="23"/>
      <c r="Z150" s="23"/>
    </row>
    <row r="151" spans="2:26" ht="15.75" customHeight="1">
      <c r="B151" s="23"/>
      <c r="L151" s="23"/>
      <c r="R151" s="23"/>
      <c r="X151" s="23"/>
      <c r="Z151" s="23"/>
    </row>
    <row r="152" spans="2:26" ht="15.75" customHeight="1">
      <c r="B152" s="23"/>
      <c r="L152" s="23"/>
      <c r="R152" s="23"/>
      <c r="X152" s="23"/>
      <c r="Z152" s="23"/>
    </row>
    <row r="153" spans="2:26" ht="15.75" customHeight="1">
      <c r="B153" s="23"/>
      <c r="L153" s="23"/>
      <c r="R153" s="23"/>
      <c r="X153" s="23"/>
      <c r="Z153" s="23"/>
    </row>
    <row r="154" spans="2:26" ht="15.75" customHeight="1">
      <c r="B154" s="23"/>
      <c r="L154" s="23"/>
      <c r="R154" s="23"/>
      <c r="X154" s="23"/>
      <c r="Z154" s="23"/>
    </row>
    <row r="155" spans="2:26" ht="15.75" customHeight="1">
      <c r="B155" s="23"/>
      <c r="L155" s="23"/>
      <c r="R155" s="23"/>
      <c r="X155" s="23"/>
      <c r="Z155" s="23"/>
    </row>
    <row r="156" spans="2:26" ht="15.75" customHeight="1">
      <c r="B156" s="23"/>
      <c r="L156" s="23"/>
      <c r="R156" s="23"/>
      <c r="X156" s="23"/>
      <c r="Z156" s="23"/>
    </row>
    <row r="157" spans="2:26" ht="15.75" customHeight="1">
      <c r="B157" s="23"/>
      <c r="L157" s="23"/>
      <c r="R157" s="23"/>
      <c r="X157" s="23"/>
      <c r="Z157" s="23"/>
    </row>
    <row r="158" spans="2:26" ht="15.75" customHeight="1">
      <c r="B158" s="23"/>
      <c r="L158" s="23"/>
      <c r="R158" s="23"/>
      <c r="X158" s="23"/>
      <c r="Z158" s="23"/>
    </row>
    <row r="159" spans="2:26" ht="15.75" customHeight="1">
      <c r="B159" s="23"/>
      <c r="L159" s="23"/>
      <c r="R159" s="23"/>
      <c r="X159" s="23"/>
      <c r="Z159" s="23"/>
    </row>
    <row r="160" spans="2:26" ht="15.75" customHeight="1">
      <c r="B160" s="23"/>
      <c r="L160" s="23"/>
      <c r="R160" s="23"/>
      <c r="X160" s="23"/>
      <c r="Z160" s="23"/>
    </row>
    <row r="161" spans="2:26" ht="15.75" customHeight="1">
      <c r="B161" s="23"/>
      <c r="L161" s="23"/>
      <c r="R161" s="23"/>
      <c r="X161" s="23"/>
      <c r="Z161" s="23"/>
    </row>
    <row r="162" spans="2:26" ht="15.75" customHeight="1">
      <c r="B162" s="23"/>
      <c r="L162" s="23"/>
      <c r="R162" s="23"/>
      <c r="X162" s="23"/>
      <c r="Z162" s="23"/>
    </row>
    <row r="163" spans="2:26" ht="15.75" customHeight="1">
      <c r="B163" s="23"/>
      <c r="L163" s="23"/>
      <c r="R163" s="23"/>
      <c r="X163" s="23"/>
      <c r="Z163" s="23"/>
    </row>
    <row r="164" spans="2:26" ht="15.75" customHeight="1">
      <c r="B164" s="23"/>
      <c r="L164" s="23"/>
      <c r="R164" s="23"/>
      <c r="X164" s="23"/>
      <c r="Z164" s="23"/>
    </row>
    <row r="165" spans="2:26" ht="15.75" customHeight="1">
      <c r="B165" s="23"/>
      <c r="L165" s="23"/>
      <c r="R165" s="23"/>
      <c r="X165" s="23"/>
      <c r="Z165" s="23"/>
    </row>
    <row r="166" spans="2:26" ht="15.75" customHeight="1">
      <c r="B166" s="23"/>
      <c r="L166" s="23"/>
      <c r="R166" s="23"/>
      <c r="X166" s="23"/>
      <c r="Z166" s="23"/>
    </row>
    <row r="167" spans="2:26" ht="15.75" customHeight="1">
      <c r="B167" s="23"/>
      <c r="L167" s="23"/>
      <c r="R167" s="23"/>
      <c r="X167" s="23"/>
      <c r="Z167" s="23"/>
    </row>
    <row r="168" spans="2:26" ht="15.75" customHeight="1">
      <c r="B168" s="23"/>
      <c r="L168" s="23"/>
      <c r="R168" s="23"/>
      <c r="X168" s="23"/>
      <c r="Z168" s="23"/>
    </row>
    <row r="169" spans="2:26" ht="15.75" customHeight="1">
      <c r="B169" s="23"/>
      <c r="L169" s="23"/>
      <c r="R169" s="23"/>
      <c r="X169" s="23"/>
      <c r="Z169" s="23"/>
    </row>
    <row r="170" spans="2:26" ht="15.75" customHeight="1">
      <c r="B170" s="23"/>
      <c r="L170" s="23"/>
      <c r="R170" s="23"/>
      <c r="X170" s="23"/>
      <c r="Z170" s="23"/>
    </row>
    <row r="171" spans="2:26" ht="15.75" customHeight="1">
      <c r="B171" s="23"/>
      <c r="L171" s="23"/>
      <c r="R171" s="23"/>
      <c r="X171" s="23"/>
      <c r="Z171" s="23"/>
    </row>
    <row r="172" spans="2:26" ht="15.75" customHeight="1">
      <c r="B172" s="23"/>
      <c r="L172" s="23"/>
      <c r="R172" s="23"/>
      <c r="X172" s="23"/>
      <c r="Z172" s="23"/>
    </row>
    <row r="173" spans="2:26" ht="15.75" customHeight="1">
      <c r="B173" s="23"/>
      <c r="L173" s="23"/>
      <c r="R173" s="23"/>
      <c r="X173" s="23"/>
      <c r="Z173" s="23"/>
    </row>
    <row r="174" spans="2:26" ht="15.75" customHeight="1">
      <c r="B174" s="23"/>
      <c r="L174" s="23"/>
      <c r="R174" s="23"/>
      <c r="X174" s="23"/>
      <c r="Z174" s="23"/>
    </row>
    <row r="175" spans="2:26" ht="15.75" customHeight="1">
      <c r="B175" s="23"/>
      <c r="L175" s="23"/>
      <c r="R175" s="23"/>
      <c r="X175" s="23"/>
      <c r="Z175" s="23"/>
    </row>
    <row r="176" spans="2:26" ht="15.75" customHeight="1">
      <c r="B176" s="23"/>
      <c r="L176" s="23"/>
      <c r="R176" s="23"/>
      <c r="X176" s="23"/>
      <c r="Z176" s="23"/>
    </row>
    <row r="177" spans="2:26" ht="15.75" customHeight="1">
      <c r="B177" s="23"/>
      <c r="L177" s="23"/>
      <c r="R177" s="23"/>
      <c r="X177" s="23"/>
      <c r="Z177" s="23"/>
    </row>
    <row r="178" spans="2:26" ht="15.75" customHeight="1">
      <c r="B178" s="23"/>
      <c r="L178" s="23"/>
      <c r="R178" s="23"/>
      <c r="X178" s="23"/>
      <c r="Z178" s="23"/>
    </row>
    <row r="179" spans="2:26" ht="15.75" customHeight="1">
      <c r="B179" s="23"/>
      <c r="L179" s="23"/>
      <c r="R179" s="23"/>
      <c r="X179" s="23"/>
      <c r="Z179" s="23"/>
    </row>
    <row r="180" spans="2:26" ht="15.75" customHeight="1">
      <c r="B180" s="23"/>
      <c r="L180" s="23"/>
      <c r="R180" s="23"/>
      <c r="X180" s="23"/>
      <c r="Z180" s="23"/>
    </row>
    <row r="181" spans="2:26" ht="15.75" customHeight="1">
      <c r="B181" s="23"/>
      <c r="L181" s="23"/>
      <c r="R181" s="23"/>
      <c r="X181" s="23"/>
      <c r="Z181" s="23"/>
    </row>
    <row r="182" spans="2:26" ht="15.75" customHeight="1">
      <c r="B182" s="23"/>
      <c r="L182" s="23"/>
      <c r="R182" s="23"/>
      <c r="X182" s="23"/>
      <c r="Z182" s="23"/>
    </row>
    <row r="183" spans="2:26" ht="15.75" customHeight="1">
      <c r="B183" s="23"/>
      <c r="L183" s="23"/>
      <c r="R183" s="23"/>
      <c r="X183" s="23"/>
      <c r="Z183" s="23"/>
    </row>
    <row r="184" spans="2:26" ht="15.75" customHeight="1">
      <c r="B184" s="23"/>
      <c r="L184" s="23"/>
      <c r="R184" s="23"/>
      <c r="X184" s="23"/>
      <c r="Z184" s="23"/>
    </row>
    <row r="185" spans="2:26" ht="15.75" customHeight="1">
      <c r="B185" s="23"/>
      <c r="L185" s="23"/>
      <c r="R185" s="23"/>
      <c r="X185" s="23"/>
      <c r="Z185" s="23"/>
    </row>
    <row r="186" spans="2:26" ht="15.75" customHeight="1">
      <c r="B186" s="23"/>
      <c r="L186" s="23"/>
      <c r="R186" s="23"/>
      <c r="X186" s="23"/>
      <c r="Z186" s="23"/>
    </row>
    <row r="187" spans="2:26" ht="15.75" customHeight="1">
      <c r="B187" s="23"/>
      <c r="L187" s="23"/>
      <c r="R187" s="23"/>
      <c r="X187" s="23"/>
      <c r="Z187" s="23"/>
    </row>
    <row r="188" spans="2:26" ht="15.75" customHeight="1">
      <c r="B188" s="23"/>
      <c r="L188" s="23"/>
      <c r="R188" s="23"/>
      <c r="X188" s="23"/>
      <c r="Z188" s="23"/>
    </row>
    <row r="189" spans="2:26" ht="15.75" customHeight="1">
      <c r="B189" s="23"/>
      <c r="L189" s="23"/>
      <c r="R189" s="23"/>
      <c r="X189" s="23"/>
      <c r="Z189" s="23"/>
    </row>
    <row r="190" spans="2:26" ht="15.75" customHeight="1">
      <c r="B190" s="23"/>
      <c r="L190" s="23"/>
      <c r="R190" s="23"/>
      <c r="X190" s="23"/>
      <c r="Z190" s="23"/>
    </row>
    <row r="191" spans="2:26" ht="15.75" customHeight="1">
      <c r="B191" s="23"/>
      <c r="L191" s="23"/>
      <c r="R191" s="23"/>
      <c r="X191" s="23"/>
      <c r="Z191" s="23"/>
    </row>
    <row r="192" spans="2:26" ht="15.75" customHeight="1">
      <c r="B192" s="23"/>
      <c r="L192" s="23"/>
      <c r="R192" s="23"/>
      <c r="X192" s="23"/>
      <c r="Z192" s="23"/>
    </row>
    <row r="193" spans="2:26" ht="15.75" customHeight="1">
      <c r="B193" s="23"/>
      <c r="L193" s="23"/>
      <c r="R193" s="23"/>
      <c r="X193" s="23"/>
      <c r="Z193" s="23"/>
    </row>
    <row r="194" spans="2:26" ht="15.75" customHeight="1">
      <c r="B194" s="23"/>
      <c r="L194" s="23"/>
      <c r="R194" s="23"/>
      <c r="X194" s="23"/>
      <c r="Z194" s="23"/>
    </row>
    <row r="195" spans="2:26" ht="15.75" customHeight="1">
      <c r="B195" s="23"/>
      <c r="L195" s="23"/>
      <c r="R195" s="23"/>
      <c r="X195" s="23"/>
      <c r="Z195" s="23"/>
    </row>
    <row r="196" spans="2:26" ht="15.75" customHeight="1">
      <c r="B196" s="23"/>
      <c r="L196" s="23"/>
      <c r="R196" s="23"/>
      <c r="X196" s="23"/>
      <c r="Z196" s="23"/>
    </row>
    <row r="197" spans="2:26" ht="15.75" customHeight="1">
      <c r="B197" s="23"/>
      <c r="L197" s="23"/>
      <c r="R197" s="23"/>
      <c r="X197" s="23"/>
      <c r="Z197" s="23"/>
    </row>
    <row r="198" spans="2:26" ht="15.75" customHeight="1">
      <c r="B198" s="23"/>
      <c r="L198" s="23"/>
      <c r="R198" s="23"/>
      <c r="X198" s="23"/>
      <c r="Z198" s="23"/>
    </row>
    <row r="199" spans="2:26" ht="15.75" customHeight="1">
      <c r="B199" s="23"/>
      <c r="L199" s="23"/>
      <c r="R199" s="23"/>
      <c r="X199" s="23"/>
      <c r="Z199" s="23"/>
    </row>
    <row r="200" spans="2:26" ht="15.75" customHeight="1">
      <c r="B200" s="23"/>
      <c r="L200" s="23"/>
      <c r="R200" s="23"/>
      <c r="X200" s="23"/>
      <c r="Z200" s="23"/>
    </row>
    <row r="201" spans="2:26" ht="15.75" customHeight="1">
      <c r="B201" s="23"/>
      <c r="L201" s="23"/>
      <c r="R201" s="23"/>
      <c r="X201" s="23"/>
      <c r="Z201" s="23"/>
    </row>
    <row r="202" spans="2:26" ht="15.75" customHeight="1">
      <c r="B202" s="23"/>
      <c r="L202" s="23"/>
      <c r="R202" s="23"/>
      <c r="X202" s="23"/>
      <c r="Z202" s="23"/>
    </row>
    <row r="203" spans="2:26" ht="15.75" customHeight="1">
      <c r="B203" s="23"/>
      <c r="L203" s="23"/>
      <c r="R203" s="23"/>
      <c r="X203" s="23"/>
      <c r="Z203" s="23"/>
    </row>
    <row r="204" spans="2:26" ht="15.75" customHeight="1">
      <c r="B204" s="23"/>
      <c r="L204" s="23"/>
      <c r="R204" s="23"/>
      <c r="X204" s="23"/>
      <c r="Z204" s="23"/>
    </row>
    <row r="205" spans="2:26" ht="15.75" customHeight="1">
      <c r="B205" s="23"/>
      <c r="L205" s="23"/>
      <c r="R205" s="23"/>
      <c r="X205" s="23"/>
      <c r="Z205" s="23"/>
    </row>
    <row r="206" spans="2:26" ht="15.75" customHeight="1">
      <c r="B206" s="23"/>
      <c r="L206" s="23"/>
      <c r="R206" s="23"/>
      <c r="X206" s="23"/>
      <c r="Z206" s="23"/>
    </row>
    <row r="207" spans="2:26" ht="15.75" customHeight="1">
      <c r="B207" s="23"/>
      <c r="L207" s="23"/>
      <c r="R207" s="23"/>
      <c r="X207" s="23"/>
      <c r="Z207" s="23"/>
    </row>
    <row r="208" spans="2:26" ht="15.75" customHeight="1">
      <c r="B208" s="23"/>
      <c r="L208" s="23"/>
      <c r="R208" s="23"/>
      <c r="X208" s="23"/>
      <c r="Z208" s="23"/>
    </row>
    <row r="209" spans="2:26" ht="15.75" customHeight="1">
      <c r="B209" s="23"/>
      <c r="L209" s="23"/>
      <c r="R209" s="23"/>
      <c r="X209" s="23"/>
      <c r="Z209" s="23"/>
    </row>
    <row r="210" spans="2:26" ht="15.75" customHeight="1">
      <c r="B210" s="23"/>
      <c r="L210" s="23"/>
      <c r="R210" s="23"/>
      <c r="X210" s="23"/>
      <c r="Z210" s="23"/>
    </row>
    <row r="211" spans="2:26" ht="15.75" customHeight="1">
      <c r="B211" s="23"/>
      <c r="L211" s="23"/>
      <c r="R211" s="23"/>
      <c r="X211" s="23"/>
      <c r="Z211" s="23"/>
    </row>
    <row r="212" spans="2:26" ht="15.75" customHeight="1">
      <c r="B212" s="23"/>
      <c r="L212" s="23"/>
      <c r="R212" s="23"/>
      <c r="X212" s="23"/>
      <c r="Z212" s="23"/>
    </row>
    <row r="213" spans="2:26" ht="15.75" customHeight="1">
      <c r="B213" s="23"/>
      <c r="L213" s="23"/>
      <c r="R213" s="23"/>
      <c r="X213" s="23"/>
      <c r="Z213" s="23"/>
    </row>
    <row r="214" spans="2:26" ht="15.75" customHeight="1">
      <c r="B214" s="23"/>
      <c r="L214" s="23"/>
      <c r="R214" s="23"/>
      <c r="X214" s="23"/>
      <c r="Z214" s="23"/>
    </row>
    <row r="215" spans="2:26" ht="15.75" customHeight="1">
      <c r="B215" s="23"/>
      <c r="L215" s="23"/>
      <c r="R215" s="23"/>
      <c r="X215" s="23"/>
      <c r="Z215" s="23"/>
    </row>
    <row r="216" spans="2:26" ht="15.75" customHeight="1">
      <c r="B216" s="23"/>
      <c r="L216" s="23"/>
      <c r="R216" s="23"/>
      <c r="X216" s="23"/>
      <c r="Z216" s="23"/>
    </row>
    <row r="217" spans="2:26" ht="15.75" customHeight="1">
      <c r="B217" s="23"/>
      <c r="L217" s="23"/>
      <c r="R217" s="23"/>
      <c r="X217" s="23"/>
      <c r="Z217" s="23"/>
    </row>
    <row r="218" spans="2:26" ht="15.75" customHeight="1">
      <c r="B218" s="23"/>
      <c r="L218" s="23"/>
      <c r="R218" s="23"/>
      <c r="X218" s="23"/>
      <c r="Z218" s="23"/>
    </row>
    <row r="219" spans="2:26" ht="15.75" customHeight="1">
      <c r="B219" s="23"/>
      <c r="L219" s="23"/>
      <c r="R219" s="23"/>
      <c r="X219" s="23"/>
      <c r="Z219" s="23"/>
    </row>
    <row r="220" spans="2:26" ht="15.75" customHeight="1">
      <c r="B220" s="23"/>
      <c r="L220" s="23"/>
      <c r="R220" s="23"/>
      <c r="X220" s="23"/>
      <c r="Z220" s="23"/>
    </row>
    <row r="221" spans="2:26" ht="15.75" customHeight="1">
      <c r="B221" s="23"/>
      <c r="L221" s="23"/>
      <c r="R221" s="23"/>
      <c r="X221" s="23"/>
      <c r="Z221" s="23"/>
    </row>
    <row r="222" spans="2:26" ht="15.75" customHeight="1">
      <c r="B222" s="23"/>
      <c r="L222" s="23"/>
      <c r="R222" s="23"/>
      <c r="X222" s="23"/>
      <c r="Z222" s="23"/>
    </row>
    <row r="223" spans="2:26" ht="15.75" customHeight="1">
      <c r="B223" s="23"/>
      <c r="L223" s="23"/>
      <c r="R223" s="23"/>
      <c r="X223" s="23"/>
      <c r="Z223" s="23"/>
    </row>
    <row r="224" spans="2:26" ht="15.75" customHeight="1">
      <c r="B224" s="23"/>
      <c r="L224" s="23"/>
      <c r="R224" s="23"/>
      <c r="X224" s="23"/>
      <c r="Z224" s="23"/>
    </row>
    <row r="225" spans="2:26" ht="15.75" customHeight="1">
      <c r="B225" s="23"/>
      <c r="L225" s="23"/>
      <c r="R225" s="23"/>
      <c r="X225" s="23"/>
      <c r="Z225" s="23"/>
    </row>
    <row r="226" spans="2:26" ht="15.75" customHeight="1">
      <c r="B226" s="23"/>
      <c r="L226" s="23"/>
      <c r="R226" s="23"/>
      <c r="X226" s="23"/>
      <c r="Z226" s="23"/>
    </row>
    <row r="227" spans="2:26" ht="15.75" customHeight="1">
      <c r="B227" s="23"/>
      <c r="L227" s="23"/>
      <c r="R227" s="23"/>
      <c r="X227" s="23"/>
      <c r="Z227" s="23"/>
    </row>
    <row r="228" spans="2:26" ht="15.75" customHeight="1">
      <c r="B228" s="23"/>
      <c r="L228" s="23"/>
      <c r="R228" s="23"/>
      <c r="X228" s="23"/>
      <c r="Z228" s="23"/>
    </row>
    <row r="229" spans="2:26" ht="15.75" customHeight="1">
      <c r="B229" s="23"/>
      <c r="L229" s="23"/>
      <c r="R229" s="23"/>
      <c r="X229" s="23"/>
      <c r="Z229" s="23"/>
    </row>
    <row r="230" spans="2:26" ht="15.75" customHeight="1">
      <c r="B230" s="23"/>
      <c r="L230" s="23"/>
      <c r="R230" s="23"/>
      <c r="X230" s="23"/>
      <c r="Z230" s="23"/>
    </row>
    <row r="231" spans="2:26" ht="15.75" customHeight="1">
      <c r="B231" s="23"/>
      <c r="L231" s="23"/>
      <c r="R231" s="23"/>
      <c r="X231" s="23"/>
      <c r="Z231" s="23"/>
    </row>
    <row r="232" spans="2:26" ht="15.75" customHeight="1">
      <c r="B232" s="23"/>
      <c r="L232" s="23"/>
      <c r="R232" s="23"/>
      <c r="X232" s="23"/>
      <c r="Z232" s="23"/>
    </row>
    <row r="233" spans="2:26" ht="15.75" customHeight="1">
      <c r="B233" s="23"/>
      <c r="L233" s="23"/>
      <c r="R233" s="23"/>
      <c r="X233" s="23"/>
      <c r="Z233" s="23"/>
    </row>
    <row r="234" spans="2:26" ht="15.75" customHeight="1">
      <c r="B234" s="23"/>
      <c r="L234" s="23"/>
      <c r="R234" s="23"/>
      <c r="X234" s="23"/>
      <c r="Z234" s="23"/>
    </row>
    <row r="235" spans="2:26" ht="15.75" customHeight="1">
      <c r="B235" s="23"/>
      <c r="L235" s="23"/>
      <c r="R235" s="23"/>
      <c r="X235" s="23"/>
      <c r="Z235" s="23"/>
    </row>
    <row r="236" spans="2:26" ht="15.75" customHeight="1">
      <c r="B236" s="23"/>
      <c r="L236" s="23"/>
      <c r="R236" s="23"/>
      <c r="X236" s="23"/>
      <c r="Z236" s="23"/>
    </row>
    <row r="237" spans="2:26" ht="15.75" customHeight="1">
      <c r="B237" s="23"/>
      <c r="L237" s="23"/>
      <c r="R237" s="23"/>
      <c r="X237" s="23"/>
      <c r="Z237" s="23"/>
    </row>
    <row r="238" spans="2:26" ht="15.75" customHeight="1">
      <c r="B238" s="23"/>
      <c r="L238" s="23"/>
      <c r="R238" s="23"/>
      <c r="X238" s="23"/>
      <c r="Z238" s="23"/>
    </row>
    <row r="239" spans="2:26" ht="15.75" customHeight="1">
      <c r="B239" s="23"/>
      <c r="L239" s="23"/>
      <c r="R239" s="23"/>
      <c r="X239" s="23"/>
      <c r="Z239" s="23"/>
    </row>
    <row r="240" spans="2:26" ht="15.75" customHeight="1">
      <c r="B240" s="23"/>
      <c r="L240" s="23"/>
      <c r="R240" s="23"/>
      <c r="X240" s="23"/>
      <c r="Z240" s="23"/>
    </row>
    <row r="241" spans="2:26" ht="15.75" customHeight="1">
      <c r="B241" s="23"/>
      <c r="L241" s="23"/>
      <c r="R241" s="23"/>
      <c r="X241" s="23"/>
      <c r="Z241" s="23"/>
    </row>
    <row r="242" spans="2:26" ht="15.75" customHeight="1">
      <c r="B242" s="23"/>
      <c r="L242" s="23"/>
      <c r="R242" s="23"/>
      <c r="X242" s="23"/>
      <c r="Z242" s="23"/>
    </row>
    <row r="243" spans="2:26" ht="15.75" customHeight="1">
      <c r="B243" s="23"/>
      <c r="L243" s="23"/>
      <c r="R243" s="23"/>
      <c r="X243" s="23"/>
      <c r="Z243" s="23"/>
    </row>
    <row r="244" spans="2:26" ht="15.75" customHeight="1">
      <c r="B244" s="23"/>
      <c r="L244" s="23"/>
      <c r="R244" s="23"/>
      <c r="X244" s="23"/>
      <c r="Z244" s="23"/>
    </row>
    <row r="245" spans="2:26" ht="15.75" customHeight="1">
      <c r="B245" s="23"/>
      <c r="L245" s="23"/>
      <c r="R245" s="23"/>
      <c r="X245" s="23"/>
      <c r="Z245" s="23"/>
    </row>
    <row r="246" spans="2:26" ht="15.75" customHeight="1">
      <c r="B246" s="23"/>
      <c r="L246" s="23"/>
      <c r="R246" s="23"/>
      <c r="X246" s="23"/>
      <c r="Z246" s="23"/>
    </row>
    <row r="247" spans="2:26" ht="15.75" customHeight="1">
      <c r="B247" s="23"/>
      <c r="L247" s="23"/>
      <c r="R247" s="23"/>
      <c r="X247" s="23"/>
      <c r="Z247" s="23"/>
    </row>
    <row r="248" spans="2:26" ht="15.75" customHeight="1">
      <c r="B248" s="23"/>
      <c r="L248" s="23"/>
      <c r="R248" s="23"/>
      <c r="X248" s="23"/>
      <c r="Z248" s="23"/>
    </row>
    <row r="249" spans="2:26" ht="15.75" customHeight="1">
      <c r="B249" s="23"/>
      <c r="L249" s="23"/>
      <c r="R249" s="23"/>
      <c r="X249" s="23"/>
      <c r="Z249" s="23"/>
    </row>
    <row r="250" spans="2:26" ht="15.75" customHeight="1">
      <c r="B250" s="23"/>
      <c r="L250" s="23"/>
      <c r="R250" s="23"/>
      <c r="X250" s="23"/>
      <c r="Z250" s="23"/>
    </row>
    <row r="251" spans="2:26" ht="15.75" customHeight="1">
      <c r="B251" s="23"/>
      <c r="L251" s="23"/>
      <c r="R251" s="23"/>
      <c r="X251" s="23"/>
      <c r="Z251" s="23"/>
    </row>
    <row r="252" spans="2:26" ht="15.75" customHeight="1">
      <c r="B252" s="23"/>
      <c r="L252" s="23"/>
      <c r="R252" s="23"/>
      <c r="X252" s="23"/>
      <c r="Z252" s="23"/>
    </row>
    <row r="253" spans="2:26" ht="15.75" customHeight="1">
      <c r="B253" s="23"/>
      <c r="L253" s="23"/>
      <c r="R253" s="23"/>
      <c r="X253" s="23"/>
      <c r="Z253" s="23"/>
    </row>
    <row r="254" spans="2:26" ht="15.75" customHeight="1">
      <c r="B254" s="23"/>
      <c r="L254" s="23"/>
      <c r="R254" s="23"/>
      <c r="X254" s="23"/>
      <c r="Z254" s="23"/>
    </row>
    <row r="255" spans="2:26" ht="15.75" customHeight="1">
      <c r="B255" s="23"/>
      <c r="L255" s="23"/>
      <c r="R255" s="23"/>
      <c r="X255" s="23"/>
      <c r="Z255" s="23"/>
    </row>
    <row r="256" spans="2:26" ht="15.75" customHeight="1">
      <c r="B256" s="23"/>
      <c r="L256" s="23"/>
      <c r="R256" s="23"/>
      <c r="X256" s="23"/>
      <c r="Z256" s="23"/>
    </row>
    <row r="257" spans="2:26" ht="15.75" customHeight="1">
      <c r="B257" s="23"/>
      <c r="L257" s="23"/>
      <c r="R257" s="23"/>
      <c r="X257" s="23"/>
      <c r="Z257" s="23"/>
    </row>
    <row r="258" spans="2:26" ht="15.75" customHeight="1">
      <c r="B258" s="23"/>
      <c r="L258" s="23"/>
      <c r="R258" s="23"/>
      <c r="X258" s="23"/>
      <c r="Z258" s="23"/>
    </row>
    <row r="259" spans="2:26" ht="15.75" customHeight="1">
      <c r="B259" s="23"/>
      <c r="L259" s="23"/>
      <c r="R259" s="23"/>
      <c r="X259" s="23"/>
      <c r="Z259" s="23"/>
    </row>
    <row r="260" spans="2:26" ht="15.75" customHeight="1">
      <c r="B260" s="23"/>
      <c r="L260" s="23"/>
      <c r="R260" s="23"/>
      <c r="X260" s="23"/>
      <c r="Z260" s="23"/>
    </row>
    <row r="261" spans="2:26" ht="15.75" customHeight="1">
      <c r="B261" s="23"/>
      <c r="L261" s="23"/>
      <c r="R261" s="23"/>
      <c r="X261" s="23"/>
      <c r="Z261" s="23"/>
    </row>
    <row r="262" spans="2:26" ht="15.75" customHeight="1">
      <c r="B262" s="23"/>
      <c r="L262" s="23"/>
      <c r="R262" s="23"/>
      <c r="X262" s="23"/>
      <c r="Z262" s="23"/>
    </row>
    <row r="263" spans="2:26" ht="15.75" customHeight="1">
      <c r="B263" s="23"/>
      <c r="L263" s="23"/>
      <c r="R263" s="23"/>
      <c r="X263" s="23"/>
      <c r="Z263" s="23"/>
    </row>
    <row r="264" spans="2:26" ht="15.75" customHeight="1">
      <c r="B264" s="23"/>
      <c r="L264" s="23"/>
      <c r="R264" s="23"/>
      <c r="X264" s="23"/>
      <c r="Z264" s="23"/>
    </row>
    <row r="265" spans="2:26" ht="15.75" customHeight="1">
      <c r="B265" s="23"/>
      <c r="L265" s="23"/>
      <c r="R265" s="23"/>
      <c r="X265" s="23"/>
      <c r="Z265" s="23"/>
    </row>
    <row r="266" spans="2:26" ht="15.75" customHeight="1">
      <c r="B266" s="23"/>
      <c r="L266" s="23"/>
      <c r="R266" s="23"/>
      <c r="X266" s="23"/>
      <c r="Z266" s="23"/>
    </row>
    <row r="267" spans="2:26" ht="15.75" customHeight="1">
      <c r="B267" s="23"/>
      <c r="L267" s="23"/>
      <c r="R267" s="23"/>
      <c r="X267" s="23"/>
      <c r="Z267" s="23"/>
    </row>
    <row r="268" spans="2:26" ht="15.75" customHeight="1">
      <c r="B268" s="23"/>
      <c r="L268" s="23"/>
      <c r="R268" s="23"/>
      <c r="X268" s="23"/>
      <c r="Z268" s="23"/>
    </row>
    <row r="269" spans="2:26" ht="15.75" customHeight="1">
      <c r="B269" s="23"/>
      <c r="L269" s="23"/>
      <c r="R269" s="23"/>
      <c r="X269" s="23"/>
      <c r="Z269" s="23"/>
    </row>
    <row r="270" spans="2:26" ht="15.75" customHeight="1">
      <c r="B270" s="23"/>
      <c r="L270" s="23"/>
      <c r="R270" s="23"/>
      <c r="X270" s="23"/>
      <c r="Z270" s="23"/>
    </row>
    <row r="271" spans="2:26" ht="15.75" customHeight="1">
      <c r="B271" s="23"/>
      <c r="L271" s="23"/>
      <c r="R271" s="23"/>
      <c r="X271" s="23"/>
      <c r="Z271" s="23"/>
    </row>
    <row r="272" spans="2:26" ht="15.75" customHeight="1">
      <c r="B272" s="23"/>
      <c r="L272" s="23"/>
      <c r="R272" s="23"/>
      <c r="X272" s="23"/>
      <c r="Z272" s="23"/>
    </row>
    <row r="273" spans="2:26" ht="15.75" customHeight="1">
      <c r="B273" s="23"/>
      <c r="L273" s="23"/>
      <c r="R273" s="23"/>
      <c r="X273" s="23"/>
      <c r="Z273" s="23"/>
    </row>
    <row r="274" spans="2:26" ht="15.75" customHeight="1">
      <c r="B274" s="23"/>
      <c r="L274" s="23"/>
      <c r="R274" s="23"/>
      <c r="X274" s="23"/>
      <c r="Z274" s="23"/>
    </row>
    <row r="275" spans="2:26" ht="15.75" customHeight="1">
      <c r="B275" s="23"/>
      <c r="L275" s="23"/>
      <c r="R275" s="23"/>
      <c r="X275" s="23"/>
      <c r="Z275" s="23"/>
    </row>
    <row r="276" spans="2:26" ht="15.75" customHeight="1">
      <c r="B276" s="23"/>
      <c r="L276" s="23"/>
      <c r="R276" s="23"/>
      <c r="X276" s="23"/>
      <c r="Z276" s="23"/>
    </row>
    <row r="277" spans="2:26" ht="15.75" customHeight="1">
      <c r="B277" s="23"/>
      <c r="L277" s="23"/>
      <c r="R277" s="23"/>
      <c r="X277" s="23"/>
      <c r="Z277" s="23"/>
    </row>
    <row r="278" spans="2:26" ht="15.75" customHeight="1">
      <c r="B278" s="23"/>
      <c r="L278" s="23"/>
      <c r="R278" s="23"/>
      <c r="X278" s="23"/>
      <c r="Z278" s="23"/>
    </row>
    <row r="279" spans="2:26" ht="15.75" customHeight="1">
      <c r="B279" s="23"/>
      <c r="L279" s="23"/>
      <c r="R279" s="23"/>
      <c r="X279" s="23"/>
      <c r="Z279" s="23"/>
    </row>
    <row r="280" spans="2:26" ht="15.75" customHeight="1">
      <c r="B280" s="23"/>
      <c r="L280" s="23"/>
      <c r="R280" s="23"/>
      <c r="X280" s="23"/>
      <c r="Z280" s="23"/>
    </row>
    <row r="281" spans="2:26" ht="15.75" customHeight="1">
      <c r="B281" s="23"/>
      <c r="L281" s="23"/>
      <c r="R281" s="23"/>
      <c r="X281" s="23"/>
      <c r="Z281" s="23"/>
    </row>
    <row r="282" spans="2:26" ht="15.75" customHeight="1">
      <c r="B282" s="23"/>
      <c r="L282" s="23"/>
      <c r="R282" s="23"/>
      <c r="X282" s="23"/>
      <c r="Z282" s="23"/>
    </row>
    <row r="283" spans="2:26" ht="15.75" customHeight="1">
      <c r="B283" s="23"/>
      <c r="L283" s="23"/>
      <c r="R283" s="23"/>
      <c r="X283" s="23"/>
      <c r="Z283" s="23"/>
    </row>
    <row r="284" spans="2:26" ht="15.75" customHeight="1">
      <c r="B284" s="23"/>
      <c r="L284" s="23"/>
      <c r="R284" s="23"/>
      <c r="X284" s="23"/>
      <c r="Z284" s="23"/>
    </row>
    <row r="285" spans="2:26" ht="15.75" customHeight="1">
      <c r="B285" s="23"/>
      <c r="L285" s="23"/>
      <c r="R285" s="23"/>
      <c r="X285" s="23"/>
      <c r="Z285" s="23"/>
    </row>
    <row r="286" spans="2:26" ht="15.75" customHeight="1">
      <c r="B286" s="23"/>
      <c r="L286" s="23"/>
      <c r="R286" s="23"/>
      <c r="X286" s="23"/>
      <c r="Z286" s="23"/>
    </row>
    <row r="287" spans="2:26" ht="15.75" customHeight="1">
      <c r="B287" s="23"/>
      <c r="L287" s="23"/>
      <c r="R287" s="23"/>
      <c r="X287" s="23"/>
      <c r="Z287" s="23"/>
    </row>
    <row r="288" spans="2:26" ht="15.75" customHeight="1">
      <c r="B288" s="23"/>
      <c r="L288" s="23"/>
      <c r="R288" s="23"/>
      <c r="X288" s="23"/>
      <c r="Z288" s="23"/>
    </row>
    <row r="289" spans="2:26" ht="15.75" customHeight="1">
      <c r="B289" s="23"/>
      <c r="L289" s="23"/>
      <c r="R289" s="23"/>
      <c r="X289" s="23"/>
      <c r="Z289" s="23"/>
    </row>
    <row r="290" spans="2:26" ht="15.75" customHeight="1">
      <c r="B290" s="23"/>
      <c r="L290" s="23"/>
      <c r="R290" s="23"/>
      <c r="X290" s="23"/>
      <c r="Z290" s="23"/>
    </row>
    <row r="291" spans="2:26" ht="15.75" customHeight="1">
      <c r="B291" s="23"/>
      <c r="L291" s="23"/>
      <c r="R291" s="23"/>
      <c r="X291" s="23"/>
      <c r="Z291" s="23"/>
    </row>
    <row r="292" spans="2:26" ht="15.75" customHeight="1">
      <c r="B292" s="23"/>
      <c r="L292" s="23"/>
      <c r="R292" s="23"/>
      <c r="X292" s="23"/>
      <c r="Z292" s="23"/>
    </row>
    <row r="293" spans="2:26" ht="15.75" customHeight="1">
      <c r="B293" s="23"/>
      <c r="L293" s="23"/>
      <c r="R293" s="23"/>
      <c r="X293" s="23"/>
      <c r="Z293" s="23"/>
    </row>
    <row r="294" spans="2:26" ht="15.75" customHeight="1">
      <c r="B294" s="23"/>
      <c r="L294" s="23"/>
      <c r="R294" s="23"/>
      <c r="X294" s="23"/>
      <c r="Z294" s="23"/>
    </row>
    <row r="295" spans="2:26" ht="15.75" customHeight="1">
      <c r="B295" s="23"/>
      <c r="L295" s="23"/>
      <c r="R295" s="23"/>
      <c r="X295" s="23"/>
      <c r="Z295" s="23"/>
    </row>
    <row r="296" spans="2:26" ht="15.75" customHeight="1">
      <c r="B296" s="23"/>
      <c r="L296" s="23"/>
      <c r="R296" s="23"/>
      <c r="X296" s="23"/>
      <c r="Z296" s="23"/>
    </row>
    <row r="297" spans="2:26" ht="15.75" customHeight="1">
      <c r="B297" s="23"/>
      <c r="L297" s="23"/>
      <c r="R297" s="23"/>
      <c r="X297" s="23"/>
      <c r="Z297" s="23"/>
    </row>
    <row r="298" spans="2:26" ht="15.75" customHeight="1">
      <c r="B298" s="23"/>
      <c r="L298" s="23"/>
      <c r="R298" s="23"/>
      <c r="X298" s="23"/>
      <c r="Z298" s="23"/>
    </row>
    <row r="299" spans="2:26" ht="15.75" customHeight="1">
      <c r="B299" s="23"/>
      <c r="L299" s="23"/>
      <c r="R299" s="23"/>
      <c r="X299" s="23"/>
      <c r="Z299" s="23"/>
    </row>
    <row r="300" spans="2:26" ht="15.75" customHeight="1">
      <c r="B300" s="23"/>
      <c r="L300" s="23"/>
      <c r="R300" s="23"/>
      <c r="X300" s="23"/>
      <c r="Z300" s="23"/>
    </row>
    <row r="301" spans="2:26" ht="15.75" customHeight="1">
      <c r="B301" s="23"/>
      <c r="L301" s="23"/>
      <c r="R301" s="23"/>
      <c r="X301" s="23"/>
      <c r="Z301" s="23"/>
    </row>
    <row r="302" spans="2:26" ht="15.75" customHeight="1">
      <c r="B302" s="23"/>
      <c r="L302" s="23"/>
      <c r="R302" s="23"/>
      <c r="X302" s="23"/>
      <c r="Z302" s="23"/>
    </row>
    <row r="303" spans="2:26" ht="15.75" customHeight="1">
      <c r="B303" s="23"/>
      <c r="L303" s="23"/>
      <c r="R303" s="23"/>
      <c r="X303" s="23"/>
      <c r="Z303" s="23"/>
    </row>
    <row r="304" spans="2:26" ht="15.75" customHeight="1">
      <c r="B304" s="23"/>
      <c r="L304" s="23"/>
      <c r="R304" s="23"/>
      <c r="X304" s="23"/>
      <c r="Z304" s="23"/>
    </row>
    <row r="305" spans="2:26" ht="15.75" customHeight="1">
      <c r="B305" s="23"/>
      <c r="L305" s="23"/>
      <c r="R305" s="23"/>
      <c r="X305" s="23"/>
      <c r="Z305" s="23"/>
    </row>
    <row r="306" spans="2:26" ht="15.75" customHeight="1">
      <c r="B306" s="23"/>
      <c r="L306" s="23"/>
      <c r="R306" s="23"/>
      <c r="X306" s="23"/>
      <c r="Z306" s="23"/>
    </row>
    <row r="307" spans="2:26" ht="15.75" customHeight="1">
      <c r="B307" s="23"/>
      <c r="L307" s="23"/>
      <c r="R307" s="23"/>
      <c r="X307" s="23"/>
      <c r="Z307" s="23"/>
    </row>
    <row r="308" spans="2:26" ht="15.75" customHeight="1">
      <c r="B308" s="23"/>
      <c r="L308" s="23"/>
      <c r="R308" s="23"/>
      <c r="X308" s="23"/>
      <c r="Z308" s="23"/>
    </row>
    <row r="309" spans="2:26" ht="15.75" customHeight="1">
      <c r="B309" s="23"/>
      <c r="L309" s="23"/>
      <c r="R309" s="23"/>
      <c r="X309" s="23"/>
      <c r="Z309" s="23"/>
    </row>
    <row r="310" spans="2:26" ht="15.75" customHeight="1">
      <c r="B310" s="23"/>
      <c r="L310" s="23"/>
      <c r="R310" s="23"/>
      <c r="X310" s="23"/>
      <c r="Z310" s="23"/>
    </row>
    <row r="311" spans="2:26" ht="15.75" customHeight="1">
      <c r="B311" s="23"/>
      <c r="L311" s="23"/>
      <c r="R311" s="23"/>
      <c r="X311" s="23"/>
      <c r="Z311" s="23"/>
    </row>
    <row r="312" spans="2:26" ht="15.75" customHeight="1">
      <c r="B312" s="23"/>
      <c r="L312" s="23"/>
      <c r="R312" s="23"/>
      <c r="X312" s="23"/>
      <c r="Z312" s="23"/>
    </row>
    <row r="313" spans="2:26" ht="15.75" customHeight="1">
      <c r="B313" s="23"/>
      <c r="L313" s="23"/>
      <c r="R313" s="23"/>
      <c r="X313" s="23"/>
      <c r="Z313" s="23"/>
    </row>
    <row r="314" spans="2:26" ht="15.75" customHeight="1">
      <c r="B314" s="23"/>
      <c r="L314" s="23"/>
      <c r="R314" s="23"/>
      <c r="X314" s="23"/>
      <c r="Z314" s="23"/>
    </row>
    <row r="315" spans="2:26" ht="15.75" customHeight="1">
      <c r="B315" s="23"/>
      <c r="L315" s="23"/>
      <c r="R315" s="23"/>
      <c r="X315" s="23"/>
      <c r="Z315" s="23"/>
    </row>
    <row r="316" spans="2:26" ht="15.75" customHeight="1">
      <c r="B316" s="23"/>
      <c r="L316" s="23"/>
      <c r="R316" s="23"/>
      <c r="X316" s="23"/>
      <c r="Z316" s="23"/>
    </row>
    <row r="317" spans="2:26" ht="15.75" customHeight="1">
      <c r="B317" s="23"/>
      <c r="L317" s="23"/>
      <c r="R317" s="23"/>
      <c r="X317" s="23"/>
      <c r="Z317" s="23"/>
    </row>
    <row r="318" spans="2:26" ht="15.75" customHeight="1">
      <c r="B318" s="23"/>
      <c r="L318" s="23"/>
      <c r="R318" s="23"/>
      <c r="X318" s="23"/>
      <c r="Z318" s="23"/>
    </row>
    <row r="319" spans="2:26" ht="15.75" customHeight="1">
      <c r="B319" s="23"/>
      <c r="L319" s="23"/>
      <c r="R319" s="23"/>
      <c r="X319" s="23"/>
      <c r="Z319" s="23"/>
    </row>
    <row r="320" spans="2:26" ht="15.75" customHeight="1">
      <c r="B320" s="23"/>
      <c r="L320" s="23"/>
      <c r="R320" s="23"/>
      <c r="X320" s="23"/>
      <c r="Z320" s="23"/>
    </row>
    <row r="321" spans="2:26" ht="15.75" customHeight="1">
      <c r="B321" s="23"/>
      <c r="L321" s="23"/>
      <c r="R321" s="23"/>
      <c r="X321" s="23"/>
      <c r="Z321" s="23"/>
    </row>
    <row r="322" spans="2:26" ht="15.75" customHeight="1">
      <c r="B322" s="23"/>
      <c r="L322" s="23"/>
      <c r="R322" s="23"/>
      <c r="X322" s="23"/>
      <c r="Z322" s="23"/>
    </row>
    <row r="323" spans="2:26" ht="15.75" customHeight="1">
      <c r="B323" s="23"/>
      <c r="L323" s="23"/>
      <c r="R323" s="23"/>
      <c r="X323" s="23"/>
      <c r="Z323" s="23"/>
    </row>
    <row r="324" spans="2:26" ht="15.75" customHeight="1">
      <c r="B324" s="23"/>
      <c r="L324" s="23"/>
      <c r="R324" s="23"/>
      <c r="X324" s="23"/>
      <c r="Z324" s="23"/>
    </row>
    <row r="325" spans="2:26" ht="15.75" customHeight="1">
      <c r="B325" s="23"/>
      <c r="L325" s="23"/>
      <c r="R325" s="23"/>
      <c r="X325" s="23"/>
      <c r="Z325" s="23"/>
    </row>
    <row r="326" spans="2:26" ht="15.75" customHeight="1">
      <c r="B326" s="23"/>
      <c r="L326" s="23"/>
      <c r="R326" s="23"/>
      <c r="X326" s="23"/>
      <c r="Z326" s="23"/>
    </row>
    <row r="327" spans="2:26" ht="15.75" customHeight="1">
      <c r="B327" s="23"/>
      <c r="L327" s="23"/>
      <c r="R327" s="23"/>
      <c r="X327" s="23"/>
      <c r="Z327" s="23"/>
    </row>
    <row r="328" spans="2:26" ht="15.75" customHeight="1">
      <c r="B328" s="23"/>
      <c r="L328" s="23"/>
      <c r="R328" s="23"/>
      <c r="X328" s="23"/>
      <c r="Z328" s="23"/>
    </row>
    <row r="329" spans="2:26" ht="15.75" customHeight="1">
      <c r="B329" s="23"/>
      <c r="L329" s="23"/>
      <c r="R329" s="23"/>
      <c r="X329" s="23"/>
      <c r="Z329" s="23"/>
    </row>
    <row r="330" spans="2:26" ht="15.75" customHeight="1">
      <c r="B330" s="23"/>
      <c r="L330" s="23"/>
      <c r="R330" s="23"/>
      <c r="X330" s="23"/>
      <c r="Z330" s="23"/>
    </row>
    <row r="331" spans="2:26" ht="15.75" customHeight="1">
      <c r="B331" s="23"/>
      <c r="L331" s="23"/>
      <c r="R331" s="23"/>
      <c r="X331" s="23"/>
      <c r="Z331" s="23"/>
    </row>
    <row r="332" spans="2:26" ht="15.75" customHeight="1">
      <c r="B332" s="23"/>
      <c r="L332" s="23"/>
      <c r="R332" s="23"/>
      <c r="X332" s="23"/>
      <c r="Z332" s="23"/>
    </row>
    <row r="333" spans="2:26" ht="15.75" customHeight="1">
      <c r="B333" s="23"/>
      <c r="L333" s="23"/>
      <c r="R333" s="23"/>
      <c r="X333" s="23"/>
      <c r="Z333" s="23"/>
    </row>
    <row r="334" spans="2:26" ht="15.75" customHeight="1">
      <c r="B334" s="23"/>
      <c r="L334" s="23"/>
      <c r="R334" s="23"/>
      <c r="X334" s="23"/>
      <c r="Z334" s="23"/>
    </row>
    <row r="335" spans="2:26" ht="15.75" customHeight="1">
      <c r="B335" s="23"/>
      <c r="L335" s="23"/>
      <c r="R335" s="23"/>
      <c r="X335" s="23"/>
      <c r="Z335" s="23"/>
    </row>
    <row r="336" spans="2:26" ht="15.75" customHeight="1">
      <c r="B336" s="23"/>
      <c r="L336" s="23"/>
      <c r="R336" s="23"/>
      <c r="X336" s="23"/>
      <c r="Z336" s="23"/>
    </row>
    <row r="337" spans="2:26" ht="15.75" customHeight="1">
      <c r="B337" s="23"/>
      <c r="L337" s="23"/>
      <c r="R337" s="23"/>
      <c r="X337" s="23"/>
      <c r="Z337" s="23"/>
    </row>
    <row r="338" spans="2:26" ht="15.75" customHeight="1">
      <c r="B338" s="23"/>
      <c r="L338" s="23"/>
      <c r="R338" s="23"/>
      <c r="X338" s="23"/>
      <c r="Z338" s="23"/>
    </row>
    <row r="339" spans="2:26" ht="15.75" customHeight="1">
      <c r="B339" s="23"/>
      <c r="L339" s="23"/>
      <c r="R339" s="23"/>
      <c r="X339" s="23"/>
      <c r="Z339" s="23"/>
    </row>
    <row r="340" spans="2:26" ht="15.75" customHeight="1">
      <c r="B340" s="23"/>
      <c r="L340" s="23"/>
      <c r="R340" s="23"/>
      <c r="X340" s="23"/>
      <c r="Z340" s="23"/>
    </row>
    <row r="341" spans="2:26" ht="15.75" customHeight="1">
      <c r="B341" s="23"/>
      <c r="L341" s="23"/>
      <c r="R341" s="23"/>
      <c r="X341" s="23"/>
      <c r="Z341" s="23"/>
    </row>
    <row r="342" spans="2:26" ht="15.75" customHeight="1">
      <c r="B342" s="23"/>
      <c r="L342" s="23"/>
      <c r="R342" s="23"/>
      <c r="X342" s="23"/>
      <c r="Z342" s="23"/>
    </row>
    <row r="343" spans="2:26" ht="15.75" customHeight="1">
      <c r="B343" s="23"/>
      <c r="L343" s="23"/>
      <c r="R343" s="23"/>
      <c r="X343" s="23"/>
      <c r="Z343" s="23"/>
    </row>
    <row r="344" spans="2:26" ht="15.75" customHeight="1">
      <c r="B344" s="23"/>
      <c r="L344" s="23"/>
      <c r="R344" s="23"/>
      <c r="X344" s="23"/>
      <c r="Z344" s="23"/>
    </row>
    <row r="345" spans="2:26" ht="15.75" customHeight="1">
      <c r="B345" s="23"/>
      <c r="L345" s="23"/>
      <c r="R345" s="23"/>
      <c r="X345" s="23"/>
      <c r="Z345" s="23"/>
    </row>
    <row r="346" spans="2:26" ht="15.75" customHeight="1">
      <c r="B346" s="23"/>
      <c r="L346" s="23"/>
      <c r="R346" s="23"/>
      <c r="X346" s="23"/>
      <c r="Z346" s="23"/>
    </row>
    <row r="347" spans="2:26" ht="15.75" customHeight="1">
      <c r="B347" s="23"/>
      <c r="L347" s="23"/>
      <c r="R347" s="23"/>
      <c r="X347" s="23"/>
      <c r="Z347" s="23"/>
    </row>
    <row r="348" spans="2:26" ht="15.75" customHeight="1">
      <c r="B348" s="23"/>
      <c r="L348" s="23"/>
      <c r="R348" s="23"/>
      <c r="X348" s="23"/>
      <c r="Z348" s="23"/>
    </row>
    <row r="349" spans="2:26" ht="15.75" customHeight="1">
      <c r="B349" s="23"/>
      <c r="L349" s="23"/>
      <c r="R349" s="23"/>
      <c r="X349" s="23"/>
      <c r="Z349" s="23"/>
    </row>
    <row r="350" spans="2:26" ht="15.75" customHeight="1">
      <c r="B350" s="23"/>
      <c r="L350" s="23"/>
      <c r="R350" s="23"/>
      <c r="X350" s="23"/>
      <c r="Z350" s="23"/>
    </row>
    <row r="351" spans="2:26" ht="15.75" customHeight="1">
      <c r="B351" s="23"/>
      <c r="L351" s="23"/>
      <c r="R351" s="23"/>
      <c r="X351" s="23"/>
      <c r="Z351" s="23"/>
    </row>
    <row r="352" spans="2:26" ht="15.75" customHeight="1">
      <c r="B352" s="23"/>
      <c r="L352" s="23"/>
      <c r="R352" s="23"/>
      <c r="X352" s="23"/>
      <c r="Z352" s="23"/>
    </row>
    <row r="353" spans="2:26" ht="15.75" customHeight="1">
      <c r="B353" s="23"/>
      <c r="L353" s="23"/>
      <c r="R353" s="23"/>
      <c r="X353" s="23"/>
      <c r="Z353" s="23"/>
    </row>
    <row r="354" spans="2:26" ht="15.75" customHeight="1">
      <c r="B354" s="23"/>
      <c r="L354" s="23"/>
      <c r="R354" s="23"/>
      <c r="X354" s="23"/>
      <c r="Z354" s="23"/>
    </row>
    <row r="355" spans="2:26" ht="15.75" customHeight="1">
      <c r="B355" s="23"/>
      <c r="L355" s="23"/>
      <c r="R355" s="23"/>
      <c r="X355" s="23"/>
      <c r="Z355" s="23"/>
    </row>
    <row r="356" spans="2:26" ht="15.75" customHeight="1">
      <c r="B356" s="23"/>
      <c r="L356" s="23"/>
      <c r="R356" s="23"/>
      <c r="X356" s="23"/>
      <c r="Z356" s="23"/>
    </row>
    <row r="357" spans="2:26" ht="15.75" customHeight="1">
      <c r="B357" s="23"/>
      <c r="L357" s="23"/>
      <c r="R357" s="23"/>
      <c r="X357" s="23"/>
      <c r="Z357" s="23"/>
    </row>
    <row r="358" spans="2:26" ht="15.75" customHeight="1">
      <c r="B358" s="23"/>
      <c r="L358" s="23"/>
      <c r="R358" s="23"/>
      <c r="X358" s="23"/>
      <c r="Z358" s="23"/>
    </row>
    <row r="359" spans="2:26" ht="15.75" customHeight="1">
      <c r="B359" s="23"/>
      <c r="L359" s="23"/>
      <c r="R359" s="23"/>
      <c r="X359" s="23"/>
      <c r="Z359" s="23"/>
    </row>
    <row r="360" spans="2:26" ht="15.75" customHeight="1">
      <c r="B360" s="23"/>
      <c r="L360" s="23"/>
      <c r="R360" s="23"/>
      <c r="X360" s="23"/>
      <c r="Z360" s="23"/>
    </row>
    <row r="361" spans="2:26" ht="15.75" customHeight="1">
      <c r="B361" s="23"/>
      <c r="L361" s="23"/>
      <c r="R361" s="23"/>
      <c r="X361" s="23"/>
      <c r="Z361" s="23"/>
    </row>
    <row r="362" spans="2:26" ht="15.75" customHeight="1">
      <c r="B362" s="23"/>
      <c r="L362" s="23"/>
      <c r="R362" s="23"/>
      <c r="X362" s="23"/>
      <c r="Z362" s="23"/>
    </row>
    <row r="363" spans="2:26" ht="15.75" customHeight="1">
      <c r="B363" s="23"/>
      <c r="L363" s="23"/>
      <c r="R363" s="23"/>
      <c r="X363" s="23"/>
      <c r="Z363" s="23"/>
    </row>
    <row r="364" spans="2:26" ht="15.75" customHeight="1">
      <c r="B364" s="23"/>
      <c r="L364" s="23"/>
      <c r="R364" s="23"/>
      <c r="X364" s="23"/>
      <c r="Z364" s="23"/>
    </row>
    <row r="365" spans="2:26" ht="15.75" customHeight="1">
      <c r="B365" s="23"/>
      <c r="L365" s="23"/>
      <c r="R365" s="23"/>
      <c r="X365" s="23"/>
      <c r="Z365" s="23"/>
    </row>
    <row r="366" spans="2:26" ht="15.75" customHeight="1">
      <c r="B366" s="23"/>
      <c r="L366" s="23"/>
      <c r="R366" s="23"/>
      <c r="X366" s="23"/>
      <c r="Z366" s="23"/>
    </row>
    <row r="367" spans="2:26" ht="15.75" customHeight="1">
      <c r="B367" s="23"/>
      <c r="L367" s="23"/>
      <c r="R367" s="23"/>
      <c r="X367" s="23"/>
      <c r="Z367" s="23"/>
    </row>
    <row r="368" spans="2:26" ht="15.75" customHeight="1">
      <c r="B368" s="23"/>
      <c r="L368" s="23"/>
      <c r="R368" s="23"/>
      <c r="X368" s="23"/>
      <c r="Z368" s="23"/>
    </row>
    <row r="369" spans="2:26" ht="15.75" customHeight="1">
      <c r="B369" s="23"/>
      <c r="L369" s="23"/>
      <c r="R369" s="23"/>
      <c r="X369" s="23"/>
      <c r="Z369" s="23"/>
    </row>
    <row r="370" spans="2:26" ht="15.75" customHeight="1">
      <c r="B370" s="23"/>
      <c r="L370" s="23"/>
      <c r="R370" s="23"/>
      <c r="X370" s="23"/>
      <c r="Z370" s="23"/>
    </row>
    <row r="371" spans="2:26" ht="15.75" customHeight="1">
      <c r="B371" s="23"/>
      <c r="L371" s="23"/>
      <c r="R371" s="23"/>
      <c r="X371" s="23"/>
      <c r="Z371" s="23"/>
    </row>
    <row r="372" spans="2:26" ht="15.75" customHeight="1">
      <c r="B372" s="23"/>
      <c r="L372" s="23"/>
      <c r="R372" s="23"/>
      <c r="X372" s="23"/>
      <c r="Z372" s="23"/>
    </row>
    <row r="373" spans="2:26" ht="15.75" customHeight="1">
      <c r="B373" s="23"/>
      <c r="L373" s="23"/>
      <c r="R373" s="23"/>
      <c r="X373" s="23"/>
      <c r="Z373" s="23"/>
    </row>
    <row r="374" spans="2:26" ht="15.75" customHeight="1">
      <c r="B374" s="23"/>
      <c r="L374" s="23"/>
      <c r="R374" s="23"/>
      <c r="X374" s="23"/>
      <c r="Z374" s="23"/>
    </row>
    <row r="375" spans="2:26" ht="15.75" customHeight="1">
      <c r="B375" s="23"/>
      <c r="L375" s="23"/>
      <c r="R375" s="23"/>
      <c r="X375" s="23"/>
      <c r="Z375" s="23"/>
    </row>
    <row r="376" spans="2:26" ht="15.75" customHeight="1">
      <c r="B376" s="23"/>
      <c r="L376" s="23"/>
      <c r="R376" s="23"/>
      <c r="X376" s="23"/>
      <c r="Z376" s="23"/>
    </row>
    <row r="377" spans="2:26" ht="15.75" customHeight="1">
      <c r="B377" s="23"/>
      <c r="L377" s="23"/>
      <c r="R377" s="23"/>
      <c r="X377" s="23"/>
      <c r="Z377" s="23"/>
    </row>
    <row r="378" spans="2:26" ht="15.75" customHeight="1">
      <c r="B378" s="23"/>
      <c r="L378" s="23"/>
      <c r="R378" s="23"/>
      <c r="X378" s="23"/>
      <c r="Z378" s="23"/>
    </row>
    <row r="379" spans="2:26" ht="15.75" customHeight="1">
      <c r="B379" s="23"/>
      <c r="L379" s="23"/>
      <c r="R379" s="23"/>
      <c r="X379" s="23"/>
      <c r="Z379" s="23"/>
    </row>
    <row r="380" spans="2:26" ht="15.75" customHeight="1">
      <c r="B380" s="23"/>
      <c r="L380" s="23"/>
      <c r="R380" s="23"/>
      <c r="X380" s="23"/>
      <c r="Z380" s="23"/>
    </row>
    <row r="381" spans="2:26" ht="15.75" customHeight="1">
      <c r="B381" s="23"/>
      <c r="L381" s="23"/>
      <c r="R381" s="23"/>
      <c r="X381" s="23"/>
      <c r="Z381" s="23"/>
    </row>
    <row r="382" spans="2:26" ht="15.75" customHeight="1">
      <c r="B382" s="23"/>
      <c r="L382" s="23"/>
      <c r="R382" s="23"/>
      <c r="X382" s="23"/>
      <c r="Z382" s="23"/>
    </row>
    <row r="383" spans="2:26" ht="15.75" customHeight="1">
      <c r="B383" s="23"/>
      <c r="L383" s="23"/>
      <c r="R383" s="23"/>
      <c r="X383" s="23"/>
      <c r="Z383" s="23"/>
    </row>
    <row r="384" spans="2:26" ht="15.75" customHeight="1">
      <c r="B384" s="23"/>
      <c r="L384" s="23"/>
      <c r="R384" s="23"/>
      <c r="X384" s="23"/>
      <c r="Z384" s="23"/>
    </row>
    <row r="385" spans="2:26" ht="15.75" customHeight="1">
      <c r="B385" s="23"/>
      <c r="L385" s="23"/>
      <c r="R385" s="23"/>
      <c r="X385" s="23"/>
      <c r="Z385" s="23"/>
    </row>
    <row r="386" spans="2:26" ht="15.75" customHeight="1">
      <c r="B386" s="23"/>
      <c r="L386" s="23"/>
      <c r="R386" s="23"/>
      <c r="X386" s="23"/>
      <c r="Z386" s="23"/>
    </row>
    <row r="387" spans="2:26" ht="15.75" customHeight="1">
      <c r="B387" s="23"/>
      <c r="L387" s="23"/>
      <c r="R387" s="23"/>
      <c r="X387" s="23"/>
      <c r="Z387" s="23"/>
    </row>
    <row r="388" spans="2:26" ht="15.75" customHeight="1">
      <c r="B388" s="23"/>
      <c r="L388" s="23"/>
      <c r="R388" s="23"/>
      <c r="X388" s="23"/>
      <c r="Z388" s="23"/>
    </row>
    <row r="389" spans="2:26" ht="15.75" customHeight="1">
      <c r="B389" s="23"/>
      <c r="L389" s="23"/>
      <c r="R389" s="23"/>
      <c r="X389" s="23"/>
      <c r="Z389" s="23"/>
    </row>
    <row r="390" spans="2:26" ht="15.75" customHeight="1">
      <c r="B390" s="23"/>
      <c r="L390" s="23"/>
      <c r="R390" s="23"/>
      <c r="X390" s="23"/>
      <c r="Z390" s="23"/>
    </row>
    <row r="391" spans="2:26" ht="15.75" customHeight="1">
      <c r="B391" s="23"/>
      <c r="L391" s="23"/>
      <c r="R391" s="23"/>
      <c r="X391" s="23"/>
      <c r="Z391" s="23"/>
    </row>
    <row r="392" spans="2:26" ht="15.75" customHeight="1">
      <c r="B392" s="23"/>
      <c r="L392" s="23"/>
      <c r="R392" s="23"/>
      <c r="X392" s="23"/>
      <c r="Z392" s="23"/>
    </row>
    <row r="393" spans="2:26" ht="15.75" customHeight="1">
      <c r="B393" s="23"/>
      <c r="L393" s="23"/>
      <c r="R393" s="23"/>
      <c r="X393" s="23"/>
      <c r="Z393" s="23"/>
    </row>
    <row r="394" spans="2:26" ht="15.75" customHeight="1">
      <c r="B394" s="23"/>
      <c r="L394" s="23"/>
      <c r="R394" s="23"/>
      <c r="X394" s="23"/>
      <c r="Z394" s="23"/>
    </row>
    <row r="395" spans="2:26" ht="15.75" customHeight="1">
      <c r="B395" s="23"/>
      <c r="L395" s="23"/>
      <c r="R395" s="23"/>
      <c r="X395" s="23"/>
      <c r="Z395" s="23"/>
    </row>
    <row r="396" spans="2:26" ht="15.75" customHeight="1">
      <c r="B396" s="23"/>
      <c r="L396" s="23"/>
      <c r="R396" s="23"/>
      <c r="X396" s="23"/>
      <c r="Z396" s="23"/>
    </row>
    <row r="397" spans="2:26" ht="15.75" customHeight="1">
      <c r="B397" s="23"/>
      <c r="L397" s="23"/>
      <c r="R397" s="23"/>
      <c r="X397" s="23"/>
      <c r="Z397" s="23"/>
    </row>
    <row r="398" spans="2:26" ht="15.75" customHeight="1">
      <c r="B398" s="23"/>
      <c r="L398" s="23"/>
      <c r="R398" s="23"/>
      <c r="X398" s="23"/>
      <c r="Z398" s="23"/>
    </row>
    <row r="399" spans="2:26" ht="15.75" customHeight="1">
      <c r="B399" s="23"/>
      <c r="L399" s="23"/>
      <c r="R399" s="23"/>
      <c r="X399" s="23"/>
      <c r="Z399" s="23"/>
    </row>
    <row r="400" spans="2:26" ht="15.75" customHeight="1">
      <c r="B400" s="23"/>
      <c r="L400" s="23"/>
      <c r="R400" s="23"/>
      <c r="X400" s="23"/>
      <c r="Z400" s="23"/>
    </row>
    <row r="401" spans="2:26" ht="15.75" customHeight="1">
      <c r="B401" s="23"/>
      <c r="L401" s="23"/>
      <c r="R401" s="23"/>
      <c r="X401" s="23"/>
      <c r="Z401" s="23"/>
    </row>
    <row r="402" spans="2:26" ht="15.75" customHeight="1">
      <c r="B402" s="23"/>
      <c r="L402" s="23"/>
      <c r="R402" s="23"/>
      <c r="X402" s="23"/>
      <c r="Z402" s="23"/>
    </row>
    <row r="403" spans="2:26" ht="15.75" customHeight="1">
      <c r="B403" s="23"/>
      <c r="L403" s="23"/>
      <c r="R403" s="23"/>
      <c r="X403" s="23"/>
      <c r="Z403" s="23"/>
    </row>
    <row r="404" spans="2:26" ht="15.75" customHeight="1">
      <c r="B404" s="23"/>
      <c r="L404" s="23"/>
      <c r="R404" s="23"/>
      <c r="X404" s="23"/>
      <c r="Z404" s="23"/>
    </row>
    <row r="405" spans="2:26" ht="15.75" customHeight="1">
      <c r="B405" s="23"/>
      <c r="L405" s="23"/>
      <c r="R405" s="23"/>
      <c r="X405" s="23"/>
      <c r="Z405" s="23"/>
    </row>
    <row r="406" spans="2:26" ht="15.75" customHeight="1">
      <c r="B406" s="23"/>
      <c r="L406" s="23"/>
      <c r="R406" s="23"/>
      <c r="X406" s="23"/>
      <c r="Z406" s="23"/>
    </row>
    <row r="407" spans="2:26" ht="15.75" customHeight="1">
      <c r="B407" s="23"/>
      <c r="L407" s="23"/>
      <c r="R407" s="23"/>
      <c r="X407" s="23"/>
      <c r="Z407" s="23"/>
    </row>
    <row r="408" spans="2:26" ht="15.75" customHeight="1">
      <c r="B408" s="23"/>
      <c r="L408" s="23"/>
      <c r="R408" s="23"/>
      <c r="X408" s="23"/>
      <c r="Z408" s="23"/>
    </row>
    <row r="409" spans="2:26" ht="15.75" customHeight="1">
      <c r="B409" s="23"/>
      <c r="L409" s="23"/>
      <c r="R409" s="23"/>
      <c r="X409" s="23"/>
      <c r="Z409" s="23"/>
    </row>
    <row r="410" spans="2:26" ht="15.75" customHeight="1">
      <c r="B410" s="23"/>
      <c r="L410" s="23"/>
      <c r="R410" s="23"/>
      <c r="X410" s="23"/>
      <c r="Z410" s="23"/>
    </row>
    <row r="411" spans="2:26" ht="15.75" customHeight="1">
      <c r="B411" s="23"/>
      <c r="L411" s="23"/>
      <c r="R411" s="23"/>
      <c r="X411" s="23"/>
      <c r="Z411" s="23"/>
    </row>
    <row r="412" spans="2:26" ht="15.75" customHeight="1">
      <c r="B412" s="23"/>
      <c r="L412" s="23"/>
      <c r="R412" s="23"/>
      <c r="X412" s="23"/>
      <c r="Z412" s="23"/>
    </row>
    <row r="413" spans="2:26" ht="15.75" customHeight="1">
      <c r="B413" s="23"/>
      <c r="L413" s="23"/>
      <c r="R413" s="23"/>
      <c r="X413" s="23"/>
      <c r="Z413" s="23"/>
    </row>
    <row r="414" spans="2:26" ht="15.75" customHeight="1">
      <c r="B414" s="23"/>
      <c r="L414" s="23"/>
      <c r="R414" s="23"/>
      <c r="X414" s="23"/>
      <c r="Z414" s="23"/>
    </row>
    <row r="415" spans="2:26" ht="15.75" customHeight="1">
      <c r="B415" s="23"/>
      <c r="L415" s="23"/>
      <c r="R415" s="23"/>
      <c r="X415" s="23"/>
      <c r="Z415" s="23"/>
    </row>
    <row r="416" spans="2:26" ht="15.75" customHeight="1">
      <c r="B416" s="23"/>
      <c r="L416" s="23"/>
      <c r="R416" s="23"/>
      <c r="X416" s="23"/>
      <c r="Z416" s="23"/>
    </row>
    <row r="417" spans="2:26" ht="15.75" customHeight="1">
      <c r="B417" s="23"/>
      <c r="L417" s="23"/>
      <c r="R417" s="23"/>
      <c r="X417" s="23"/>
      <c r="Z417" s="23"/>
    </row>
    <row r="418" spans="2:26" ht="15.75" customHeight="1">
      <c r="B418" s="23"/>
      <c r="L418" s="23"/>
      <c r="R418" s="23"/>
      <c r="X418" s="23"/>
      <c r="Z418" s="23"/>
    </row>
    <row r="419" spans="2:26" ht="15.75" customHeight="1">
      <c r="B419" s="23"/>
      <c r="L419" s="23"/>
      <c r="R419" s="23"/>
      <c r="X419" s="23"/>
      <c r="Z419" s="23"/>
    </row>
    <row r="420" spans="2:26" ht="15.75" customHeight="1">
      <c r="B420" s="23"/>
      <c r="L420" s="23"/>
      <c r="R420" s="23"/>
      <c r="X420" s="23"/>
      <c r="Z420" s="23"/>
    </row>
    <row r="421" spans="2:26" ht="15.75" customHeight="1">
      <c r="B421" s="23"/>
      <c r="L421" s="23"/>
      <c r="R421" s="23"/>
      <c r="X421" s="23"/>
      <c r="Z421" s="23"/>
    </row>
    <row r="422" spans="2:26" ht="15.75" customHeight="1">
      <c r="B422" s="23"/>
      <c r="L422" s="23"/>
      <c r="R422" s="23"/>
      <c r="X422" s="23"/>
      <c r="Z422" s="23"/>
    </row>
    <row r="423" spans="2:26" ht="15.75" customHeight="1">
      <c r="B423" s="23"/>
      <c r="L423" s="23"/>
      <c r="R423" s="23"/>
      <c r="X423" s="23"/>
      <c r="Z423" s="23"/>
    </row>
    <row r="424" spans="2:26" ht="15.75" customHeight="1">
      <c r="B424" s="23"/>
      <c r="L424" s="23"/>
      <c r="R424" s="23"/>
      <c r="X424" s="23"/>
      <c r="Z424" s="23"/>
    </row>
    <row r="425" spans="2:26" ht="15.75" customHeight="1">
      <c r="B425" s="23"/>
      <c r="L425" s="23"/>
      <c r="R425" s="23"/>
      <c r="X425" s="23"/>
      <c r="Z425" s="23"/>
    </row>
    <row r="426" spans="2:26" ht="15.75" customHeight="1">
      <c r="B426" s="23"/>
      <c r="L426" s="23"/>
      <c r="R426" s="23"/>
      <c r="X426" s="23"/>
      <c r="Z426" s="23"/>
    </row>
    <row r="427" spans="2:26" ht="15.75" customHeight="1">
      <c r="B427" s="23"/>
      <c r="L427" s="23"/>
      <c r="R427" s="23"/>
      <c r="X427" s="23"/>
      <c r="Z427" s="23"/>
    </row>
    <row r="428" spans="2:26" ht="15.75" customHeight="1">
      <c r="B428" s="23"/>
      <c r="L428" s="23"/>
      <c r="R428" s="23"/>
      <c r="X428" s="23"/>
      <c r="Z428" s="23"/>
    </row>
    <row r="429" spans="2:26" ht="15.75" customHeight="1">
      <c r="B429" s="23"/>
      <c r="L429" s="23"/>
      <c r="R429" s="23"/>
      <c r="X429" s="23"/>
      <c r="Z429" s="23"/>
    </row>
    <row r="430" spans="2:26" ht="15.75" customHeight="1">
      <c r="B430" s="23"/>
      <c r="L430" s="23"/>
      <c r="R430" s="23"/>
      <c r="X430" s="23"/>
      <c r="Z430" s="23"/>
    </row>
    <row r="431" spans="2:26" ht="15.75" customHeight="1">
      <c r="B431" s="23"/>
      <c r="L431" s="23"/>
      <c r="R431" s="23"/>
      <c r="X431" s="23"/>
      <c r="Z431" s="23"/>
    </row>
    <row r="432" spans="2:26" ht="15.75" customHeight="1">
      <c r="B432" s="23"/>
      <c r="L432" s="23"/>
      <c r="R432" s="23"/>
      <c r="X432" s="23"/>
      <c r="Z432" s="23"/>
    </row>
    <row r="433" spans="2:26" ht="15.75" customHeight="1">
      <c r="B433" s="23"/>
      <c r="L433" s="23"/>
      <c r="R433" s="23"/>
      <c r="X433" s="23"/>
      <c r="Z433" s="23"/>
    </row>
    <row r="434" spans="2:26" ht="15.75" customHeight="1">
      <c r="B434" s="23"/>
      <c r="L434" s="23"/>
      <c r="R434" s="23"/>
      <c r="X434" s="23"/>
      <c r="Z434" s="23"/>
    </row>
    <row r="435" spans="2:26" ht="15.75" customHeight="1">
      <c r="B435" s="23"/>
      <c r="L435" s="23"/>
      <c r="R435" s="23"/>
      <c r="X435" s="23"/>
      <c r="Z435" s="23"/>
    </row>
    <row r="436" spans="2:26" ht="15.75" customHeight="1">
      <c r="B436" s="23"/>
      <c r="L436" s="23"/>
      <c r="R436" s="23"/>
      <c r="X436" s="23"/>
      <c r="Z436" s="23"/>
    </row>
    <row r="437" spans="2:26" ht="15.75" customHeight="1">
      <c r="B437" s="23"/>
      <c r="L437" s="23"/>
      <c r="R437" s="23"/>
      <c r="X437" s="23"/>
      <c r="Z437" s="23"/>
    </row>
    <row r="438" spans="2:26" ht="15.75" customHeight="1">
      <c r="B438" s="23"/>
      <c r="L438" s="23"/>
      <c r="R438" s="23"/>
      <c r="X438" s="23"/>
      <c r="Z438" s="23"/>
    </row>
    <row r="439" spans="2:26" ht="15.75" customHeight="1">
      <c r="B439" s="23"/>
      <c r="L439" s="23"/>
      <c r="R439" s="23"/>
      <c r="X439" s="23"/>
      <c r="Z439" s="23"/>
    </row>
    <row r="440" spans="2:26" ht="15.75" customHeight="1">
      <c r="B440" s="23"/>
      <c r="L440" s="23"/>
      <c r="R440" s="23"/>
      <c r="X440" s="23"/>
      <c r="Z440" s="23"/>
    </row>
    <row r="441" spans="2:26" ht="15.75" customHeight="1">
      <c r="B441" s="23"/>
      <c r="L441" s="23"/>
      <c r="R441" s="23"/>
      <c r="X441" s="23"/>
      <c r="Z441" s="23"/>
    </row>
    <row r="442" spans="2:26" ht="15.75" customHeight="1">
      <c r="B442" s="23"/>
      <c r="L442" s="23"/>
      <c r="R442" s="23"/>
      <c r="X442" s="23"/>
      <c r="Z442" s="23"/>
    </row>
    <row r="443" spans="2:26" ht="15.75" customHeight="1">
      <c r="B443" s="23"/>
      <c r="L443" s="23"/>
      <c r="R443" s="23"/>
      <c r="X443" s="23"/>
      <c r="Z443" s="23"/>
    </row>
    <row r="444" spans="2:26" ht="15.75" customHeight="1">
      <c r="B444" s="23"/>
      <c r="L444" s="23"/>
      <c r="R444" s="23"/>
      <c r="X444" s="23"/>
      <c r="Z444" s="23"/>
    </row>
    <row r="445" spans="2:26" ht="15.75" customHeight="1">
      <c r="B445" s="23"/>
      <c r="L445" s="23"/>
      <c r="R445" s="23"/>
      <c r="X445" s="23"/>
      <c r="Z445" s="23"/>
    </row>
    <row r="446" spans="2:26" ht="15.75" customHeight="1">
      <c r="B446" s="23"/>
      <c r="L446" s="23"/>
      <c r="R446" s="23"/>
      <c r="X446" s="23"/>
      <c r="Z446" s="23"/>
    </row>
    <row r="447" spans="2:26" ht="15.75" customHeight="1">
      <c r="B447" s="23"/>
      <c r="L447" s="23"/>
      <c r="R447" s="23"/>
      <c r="X447" s="23"/>
      <c r="Z447" s="23"/>
    </row>
    <row r="448" spans="2:26" ht="15.75" customHeight="1">
      <c r="B448" s="23"/>
      <c r="L448" s="23"/>
      <c r="R448" s="23"/>
      <c r="X448" s="23"/>
      <c r="Z448" s="23"/>
    </row>
    <row r="449" spans="2:26" ht="15.75" customHeight="1">
      <c r="B449" s="23"/>
      <c r="L449" s="23"/>
      <c r="R449" s="23"/>
      <c r="X449" s="23"/>
      <c r="Z449" s="23"/>
    </row>
    <row r="450" spans="2:26" ht="15.75" customHeight="1">
      <c r="B450" s="23"/>
      <c r="L450" s="23"/>
      <c r="R450" s="23"/>
      <c r="X450" s="23"/>
      <c r="Z450" s="23"/>
    </row>
    <row r="451" spans="2:26" ht="15.75" customHeight="1">
      <c r="B451" s="23"/>
      <c r="L451" s="23"/>
      <c r="R451" s="23"/>
      <c r="X451" s="23"/>
      <c r="Z451" s="23"/>
    </row>
    <row r="452" spans="2:26" ht="15.75" customHeight="1">
      <c r="B452" s="23"/>
      <c r="L452" s="23"/>
      <c r="R452" s="23"/>
      <c r="X452" s="23"/>
      <c r="Z452" s="23"/>
    </row>
    <row r="453" spans="2:26" ht="15.75" customHeight="1">
      <c r="B453" s="23"/>
      <c r="L453" s="23"/>
      <c r="R453" s="23"/>
      <c r="X453" s="23"/>
      <c r="Z453" s="23"/>
    </row>
    <row r="454" spans="2:26" ht="15.75" customHeight="1">
      <c r="B454" s="23"/>
      <c r="L454" s="23"/>
      <c r="R454" s="23"/>
      <c r="X454" s="23"/>
      <c r="Z454" s="23"/>
    </row>
    <row r="455" spans="2:26" ht="15.75" customHeight="1">
      <c r="B455" s="23"/>
      <c r="L455" s="23"/>
      <c r="R455" s="23"/>
      <c r="X455" s="23"/>
      <c r="Z455" s="23"/>
    </row>
    <row r="456" spans="2:26" ht="15.75" customHeight="1">
      <c r="B456" s="23"/>
      <c r="L456" s="23"/>
      <c r="R456" s="23"/>
      <c r="X456" s="23"/>
      <c r="Z456" s="23"/>
    </row>
    <row r="457" spans="2:26" ht="15.75" customHeight="1">
      <c r="B457" s="23"/>
      <c r="L457" s="23"/>
      <c r="R457" s="23"/>
      <c r="X457" s="23"/>
      <c r="Z457" s="23"/>
    </row>
    <row r="458" spans="2:26" ht="15.75" customHeight="1">
      <c r="B458" s="23"/>
      <c r="L458" s="23"/>
      <c r="R458" s="23"/>
      <c r="X458" s="23"/>
      <c r="Z458" s="23"/>
    </row>
    <row r="459" spans="2:26" ht="15.75" customHeight="1">
      <c r="B459" s="23"/>
      <c r="L459" s="23"/>
      <c r="R459" s="23"/>
      <c r="X459" s="23"/>
      <c r="Z459" s="23"/>
    </row>
    <row r="460" spans="2:26" ht="15.75" customHeight="1">
      <c r="B460" s="23"/>
      <c r="L460" s="23"/>
      <c r="R460" s="23"/>
      <c r="X460" s="23"/>
      <c r="Z460" s="23"/>
    </row>
    <row r="461" spans="2:26" ht="15.75" customHeight="1">
      <c r="B461" s="23"/>
      <c r="L461" s="23"/>
      <c r="R461" s="23"/>
      <c r="X461" s="23"/>
      <c r="Z461" s="23"/>
    </row>
    <row r="462" spans="2:26" ht="15.75" customHeight="1">
      <c r="B462" s="23"/>
      <c r="L462" s="23"/>
      <c r="R462" s="23"/>
      <c r="X462" s="23"/>
      <c r="Z462" s="23"/>
    </row>
    <row r="463" spans="2:26" ht="15.75" customHeight="1">
      <c r="B463" s="23"/>
      <c r="L463" s="23"/>
      <c r="R463" s="23"/>
      <c r="X463" s="23"/>
      <c r="Z463" s="23"/>
    </row>
    <row r="464" spans="2:26" ht="15.75" customHeight="1">
      <c r="B464" s="23"/>
      <c r="L464" s="23"/>
      <c r="R464" s="23"/>
      <c r="X464" s="23"/>
      <c r="Z464" s="23"/>
    </row>
    <row r="465" spans="2:26" ht="15.75" customHeight="1">
      <c r="B465" s="23"/>
      <c r="L465" s="23"/>
      <c r="R465" s="23"/>
      <c r="X465" s="23"/>
      <c r="Z465" s="23"/>
    </row>
    <row r="466" spans="2:26" ht="15.75" customHeight="1">
      <c r="B466" s="23"/>
      <c r="L466" s="23"/>
      <c r="R466" s="23"/>
      <c r="X466" s="23"/>
      <c r="Z466" s="23"/>
    </row>
    <row r="467" spans="2:26" ht="15.75" customHeight="1">
      <c r="B467" s="23"/>
      <c r="L467" s="23"/>
      <c r="R467" s="23"/>
      <c r="X467" s="23"/>
      <c r="Z467" s="23"/>
    </row>
    <row r="468" spans="2:26" ht="15.75" customHeight="1">
      <c r="B468" s="23"/>
      <c r="L468" s="23"/>
      <c r="R468" s="23"/>
      <c r="X468" s="23"/>
      <c r="Z468" s="23"/>
    </row>
    <row r="469" spans="2:26" ht="15.75" customHeight="1">
      <c r="B469" s="23"/>
      <c r="L469" s="23"/>
      <c r="R469" s="23"/>
      <c r="X469" s="23"/>
      <c r="Z469" s="23"/>
    </row>
    <row r="470" spans="2:26" ht="15.75" customHeight="1">
      <c r="B470" s="23"/>
      <c r="L470" s="23"/>
      <c r="R470" s="23"/>
      <c r="X470" s="23"/>
      <c r="Z470" s="23"/>
    </row>
    <row r="471" spans="2:26" ht="15.75" customHeight="1">
      <c r="B471" s="23"/>
      <c r="L471" s="23"/>
      <c r="R471" s="23"/>
      <c r="X471" s="23"/>
      <c r="Z471" s="23"/>
    </row>
    <row r="472" spans="2:26" ht="15.75" customHeight="1">
      <c r="B472" s="23"/>
      <c r="L472" s="23"/>
      <c r="R472" s="23"/>
      <c r="X472" s="23"/>
      <c r="Z472" s="23"/>
    </row>
    <row r="473" spans="2:26" ht="15.75" customHeight="1">
      <c r="B473" s="23"/>
      <c r="L473" s="23"/>
      <c r="R473" s="23"/>
      <c r="X473" s="23"/>
      <c r="Z473" s="23"/>
    </row>
    <row r="474" spans="2:26" ht="15.75" customHeight="1">
      <c r="B474" s="23"/>
      <c r="L474" s="23"/>
      <c r="R474" s="23"/>
      <c r="X474" s="23"/>
      <c r="Z474" s="23"/>
    </row>
    <row r="475" spans="2:26" ht="15.75" customHeight="1">
      <c r="B475" s="23"/>
      <c r="L475" s="23"/>
      <c r="R475" s="23"/>
      <c r="X475" s="23"/>
      <c r="Z475" s="23"/>
    </row>
    <row r="476" spans="2:26" ht="15.75" customHeight="1">
      <c r="B476" s="23"/>
      <c r="L476" s="23"/>
      <c r="R476" s="23"/>
      <c r="X476" s="23"/>
      <c r="Z476" s="23"/>
    </row>
    <row r="477" spans="2:26" ht="15.75" customHeight="1">
      <c r="B477" s="23"/>
      <c r="L477" s="23"/>
      <c r="R477" s="23"/>
      <c r="X477" s="23"/>
      <c r="Z477" s="23"/>
    </row>
    <row r="478" spans="2:26" ht="15.75" customHeight="1">
      <c r="B478" s="23"/>
      <c r="L478" s="23"/>
      <c r="R478" s="23"/>
      <c r="X478" s="23"/>
      <c r="Z478" s="23"/>
    </row>
    <row r="479" spans="2:26" ht="15.75" customHeight="1">
      <c r="B479" s="23"/>
      <c r="L479" s="23"/>
      <c r="R479" s="23"/>
      <c r="X479" s="23"/>
      <c r="Z479" s="23"/>
    </row>
    <row r="480" spans="2:26" ht="15.75" customHeight="1">
      <c r="B480" s="23"/>
      <c r="L480" s="23"/>
      <c r="R480" s="23"/>
      <c r="X480" s="23"/>
      <c r="Z480" s="23"/>
    </row>
    <row r="481" spans="2:26" ht="15.75" customHeight="1">
      <c r="B481" s="23"/>
      <c r="L481" s="23"/>
      <c r="R481" s="23"/>
      <c r="X481" s="23"/>
      <c r="Z481" s="23"/>
    </row>
    <row r="482" spans="2:26" ht="15.75" customHeight="1">
      <c r="B482" s="23"/>
      <c r="L482" s="23"/>
      <c r="R482" s="23"/>
      <c r="X482" s="23"/>
      <c r="Z482" s="23"/>
    </row>
    <row r="483" spans="2:26" ht="15.75" customHeight="1">
      <c r="B483" s="23"/>
      <c r="L483" s="23"/>
      <c r="R483" s="23"/>
      <c r="X483" s="23"/>
      <c r="Z483" s="23"/>
    </row>
    <row r="484" spans="2:26" ht="15.75" customHeight="1">
      <c r="B484" s="23"/>
      <c r="L484" s="23"/>
      <c r="R484" s="23"/>
      <c r="X484" s="23"/>
      <c r="Z484" s="23"/>
    </row>
    <row r="485" spans="2:26" ht="15.75" customHeight="1">
      <c r="B485" s="23"/>
      <c r="L485" s="23"/>
      <c r="R485" s="23"/>
      <c r="X485" s="23"/>
      <c r="Z485" s="23"/>
    </row>
    <row r="486" spans="2:26" ht="15.75" customHeight="1">
      <c r="B486" s="23"/>
      <c r="L486" s="23"/>
      <c r="R486" s="23"/>
      <c r="X486" s="23"/>
      <c r="Z486" s="23"/>
    </row>
    <row r="487" spans="2:26" ht="15.75" customHeight="1">
      <c r="B487" s="23"/>
      <c r="L487" s="23"/>
      <c r="R487" s="23"/>
      <c r="X487" s="23"/>
      <c r="Z487" s="23"/>
    </row>
    <row r="488" spans="2:26" ht="15.75" customHeight="1">
      <c r="B488" s="23"/>
      <c r="L488" s="23"/>
      <c r="R488" s="23"/>
      <c r="X488" s="23"/>
      <c r="Z488" s="23"/>
    </row>
    <row r="489" spans="2:26" ht="15.75" customHeight="1">
      <c r="B489" s="23"/>
      <c r="L489" s="23"/>
      <c r="R489" s="23"/>
      <c r="X489" s="23"/>
      <c r="Z489" s="23"/>
    </row>
    <row r="490" spans="2:26" ht="15.75" customHeight="1">
      <c r="B490" s="23"/>
      <c r="L490" s="23"/>
      <c r="R490" s="23"/>
      <c r="X490" s="23"/>
      <c r="Z490" s="23"/>
    </row>
    <row r="491" spans="2:26" ht="15.75" customHeight="1">
      <c r="B491" s="23"/>
      <c r="L491" s="23"/>
      <c r="R491" s="23"/>
      <c r="X491" s="23"/>
      <c r="Z491" s="23"/>
    </row>
    <row r="492" spans="2:26" ht="15.75" customHeight="1">
      <c r="B492" s="23"/>
      <c r="L492" s="23"/>
      <c r="R492" s="23"/>
      <c r="X492" s="23"/>
      <c r="Z492" s="23"/>
    </row>
    <row r="493" spans="2:26" ht="15.75" customHeight="1">
      <c r="B493" s="23"/>
      <c r="L493" s="23"/>
      <c r="R493" s="23"/>
      <c r="X493" s="23"/>
      <c r="Z493" s="23"/>
    </row>
    <row r="494" spans="2:26" ht="15.75" customHeight="1">
      <c r="B494" s="23"/>
      <c r="L494" s="23"/>
      <c r="R494" s="23"/>
      <c r="X494" s="23"/>
      <c r="Z494" s="23"/>
    </row>
    <row r="495" spans="2:26" ht="15.75" customHeight="1">
      <c r="B495" s="23"/>
      <c r="L495" s="23"/>
      <c r="R495" s="23"/>
      <c r="X495" s="23"/>
      <c r="Z495" s="23"/>
    </row>
    <row r="496" spans="2:26" ht="15.75" customHeight="1">
      <c r="B496" s="23"/>
      <c r="L496" s="23"/>
      <c r="R496" s="23"/>
      <c r="X496" s="23"/>
      <c r="Z496" s="23"/>
    </row>
    <row r="497" spans="2:26" ht="15.75" customHeight="1">
      <c r="B497" s="23"/>
      <c r="L497" s="23"/>
      <c r="R497" s="23"/>
      <c r="X497" s="23"/>
      <c r="Z497" s="23"/>
    </row>
    <row r="498" spans="2:26" ht="15.75" customHeight="1">
      <c r="B498" s="23"/>
      <c r="L498" s="23"/>
      <c r="R498" s="23"/>
      <c r="X498" s="23"/>
      <c r="Z498" s="23"/>
    </row>
    <row r="499" spans="2:26" ht="15.75" customHeight="1">
      <c r="B499" s="23"/>
      <c r="L499" s="23"/>
      <c r="R499" s="23"/>
      <c r="X499" s="23"/>
      <c r="Z499" s="23"/>
    </row>
    <row r="500" spans="2:26" ht="15.75" customHeight="1">
      <c r="B500" s="23"/>
      <c r="L500" s="23"/>
      <c r="R500" s="23"/>
      <c r="X500" s="23"/>
      <c r="Z500" s="23"/>
    </row>
    <row r="501" spans="2:26" ht="15.75" customHeight="1">
      <c r="B501" s="23"/>
      <c r="L501" s="23"/>
      <c r="R501" s="23"/>
      <c r="X501" s="23"/>
      <c r="Z501" s="23"/>
    </row>
    <row r="502" spans="2:26" ht="15.75" customHeight="1">
      <c r="B502" s="23"/>
      <c r="L502" s="23"/>
      <c r="R502" s="23"/>
      <c r="X502" s="23"/>
      <c r="Z502" s="23"/>
    </row>
    <row r="503" spans="2:26" ht="15.75" customHeight="1">
      <c r="B503" s="23"/>
      <c r="L503" s="23"/>
      <c r="R503" s="23"/>
      <c r="X503" s="23"/>
      <c r="Z503" s="23"/>
    </row>
    <row r="504" spans="2:26" ht="15.75" customHeight="1">
      <c r="B504" s="23"/>
      <c r="L504" s="23"/>
      <c r="R504" s="23"/>
      <c r="X504" s="23"/>
      <c r="Z504" s="23"/>
    </row>
    <row r="505" spans="2:26" ht="15.75" customHeight="1">
      <c r="B505" s="23"/>
      <c r="L505" s="23"/>
      <c r="R505" s="23"/>
      <c r="X505" s="23"/>
      <c r="Z505" s="23"/>
    </row>
    <row r="506" spans="2:26" ht="15.75" customHeight="1">
      <c r="B506" s="23"/>
      <c r="L506" s="23"/>
      <c r="R506" s="23"/>
      <c r="X506" s="23"/>
      <c r="Z506" s="23"/>
    </row>
    <row r="507" spans="2:26" ht="15.75" customHeight="1">
      <c r="B507" s="23"/>
      <c r="L507" s="23"/>
      <c r="R507" s="23"/>
      <c r="X507" s="23"/>
      <c r="Z507" s="23"/>
    </row>
    <row r="508" spans="2:26" ht="15.75" customHeight="1">
      <c r="B508" s="23"/>
      <c r="L508" s="23"/>
      <c r="R508" s="23"/>
      <c r="X508" s="23"/>
      <c r="Z508" s="23"/>
    </row>
    <row r="509" spans="2:26" ht="15.75" customHeight="1">
      <c r="B509" s="23"/>
      <c r="L509" s="23"/>
      <c r="R509" s="23"/>
      <c r="X509" s="23"/>
      <c r="Z509" s="23"/>
    </row>
    <row r="510" spans="2:26" ht="15.75" customHeight="1">
      <c r="B510" s="23"/>
      <c r="L510" s="23"/>
      <c r="R510" s="23"/>
      <c r="X510" s="23"/>
      <c r="Z510" s="23"/>
    </row>
    <row r="511" spans="2:26" ht="15.75" customHeight="1">
      <c r="B511" s="23"/>
      <c r="L511" s="23"/>
      <c r="R511" s="23"/>
      <c r="X511" s="23"/>
      <c r="Z511" s="23"/>
    </row>
    <row r="512" spans="2:26" ht="15.75" customHeight="1">
      <c r="B512" s="23"/>
      <c r="L512" s="23"/>
      <c r="R512" s="23"/>
      <c r="X512" s="23"/>
      <c r="Z512" s="23"/>
    </row>
    <row r="513" spans="2:26" ht="15.75" customHeight="1">
      <c r="B513" s="23"/>
      <c r="L513" s="23"/>
      <c r="R513" s="23"/>
      <c r="X513" s="23"/>
      <c r="Z513" s="23"/>
    </row>
    <row r="514" spans="2:26" ht="15.75" customHeight="1">
      <c r="B514" s="23"/>
      <c r="L514" s="23"/>
      <c r="R514" s="23"/>
      <c r="X514" s="23"/>
      <c r="Z514" s="23"/>
    </row>
    <row r="515" spans="2:26" ht="15.75" customHeight="1">
      <c r="B515" s="23"/>
      <c r="L515" s="23"/>
      <c r="R515" s="23"/>
      <c r="X515" s="23"/>
      <c r="Z515" s="23"/>
    </row>
    <row r="516" spans="2:26" ht="15.75" customHeight="1">
      <c r="B516" s="23"/>
      <c r="L516" s="23"/>
      <c r="R516" s="23"/>
      <c r="X516" s="23"/>
      <c r="Z516" s="23"/>
    </row>
    <row r="517" spans="2:26" ht="15.75" customHeight="1">
      <c r="B517" s="23"/>
      <c r="L517" s="23"/>
      <c r="R517" s="23"/>
      <c r="X517" s="23"/>
      <c r="Z517" s="23"/>
    </row>
    <row r="518" spans="2:26" ht="15.75" customHeight="1">
      <c r="B518" s="23"/>
      <c r="L518" s="23"/>
      <c r="R518" s="23"/>
      <c r="X518" s="23"/>
      <c r="Z518" s="23"/>
    </row>
    <row r="519" spans="2:26" ht="15.75" customHeight="1">
      <c r="B519" s="23"/>
      <c r="L519" s="23"/>
      <c r="R519" s="23"/>
      <c r="X519" s="23"/>
      <c r="Z519" s="23"/>
    </row>
    <row r="520" spans="2:26" ht="15.75" customHeight="1">
      <c r="B520" s="23"/>
      <c r="L520" s="23"/>
      <c r="R520" s="23"/>
      <c r="X520" s="23"/>
      <c r="Z520" s="23"/>
    </row>
    <row r="521" spans="2:26" ht="15.75" customHeight="1">
      <c r="B521" s="23"/>
      <c r="L521" s="23"/>
      <c r="R521" s="23"/>
      <c r="X521" s="23"/>
      <c r="Z521" s="23"/>
    </row>
    <row r="522" spans="2:26" ht="15.75" customHeight="1">
      <c r="B522" s="23"/>
      <c r="L522" s="23"/>
      <c r="R522" s="23"/>
      <c r="X522" s="23"/>
      <c r="Z522" s="23"/>
    </row>
    <row r="523" spans="2:26" ht="15.75" customHeight="1">
      <c r="B523" s="23"/>
      <c r="L523" s="23"/>
      <c r="R523" s="23"/>
      <c r="X523" s="23"/>
      <c r="Z523" s="23"/>
    </row>
    <row r="524" spans="2:26" ht="15.75" customHeight="1">
      <c r="B524" s="23"/>
      <c r="L524" s="23"/>
      <c r="R524" s="23"/>
      <c r="X524" s="23"/>
      <c r="Z524" s="23"/>
    </row>
    <row r="525" spans="2:26" ht="15.75" customHeight="1">
      <c r="B525" s="23"/>
      <c r="L525" s="23"/>
      <c r="R525" s="23"/>
      <c r="X525" s="23"/>
      <c r="Z525" s="23"/>
    </row>
    <row r="526" spans="2:26" ht="15.75" customHeight="1">
      <c r="B526" s="23"/>
      <c r="L526" s="23"/>
      <c r="R526" s="23"/>
      <c r="X526" s="23"/>
      <c r="Z526" s="23"/>
    </row>
    <row r="527" spans="2:26" ht="15.75" customHeight="1">
      <c r="B527" s="23"/>
      <c r="L527" s="23"/>
      <c r="R527" s="23"/>
      <c r="X527" s="23"/>
      <c r="Z527" s="23"/>
    </row>
    <row r="528" spans="2:26" ht="15.75" customHeight="1">
      <c r="B528" s="23"/>
      <c r="L528" s="23"/>
      <c r="R528" s="23"/>
      <c r="X528" s="23"/>
      <c r="Z528" s="23"/>
    </row>
    <row r="529" spans="2:26" ht="15.75" customHeight="1">
      <c r="B529" s="23"/>
      <c r="L529" s="23"/>
      <c r="R529" s="23"/>
      <c r="X529" s="23"/>
      <c r="Z529" s="23"/>
    </row>
    <row r="530" spans="2:26" ht="15.75" customHeight="1">
      <c r="B530" s="23"/>
      <c r="L530" s="23"/>
      <c r="R530" s="23"/>
      <c r="X530" s="23"/>
      <c r="Z530" s="23"/>
    </row>
    <row r="531" spans="2:26" ht="15.75" customHeight="1">
      <c r="B531" s="23"/>
      <c r="L531" s="23"/>
      <c r="R531" s="23"/>
      <c r="X531" s="23"/>
      <c r="Z531" s="23"/>
    </row>
    <row r="532" spans="2:26" ht="15.75" customHeight="1">
      <c r="B532" s="23"/>
      <c r="L532" s="23"/>
      <c r="R532" s="23"/>
      <c r="X532" s="23"/>
      <c r="Z532" s="23"/>
    </row>
    <row r="533" spans="2:26" ht="15.75" customHeight="1">
      <c r="B533" s="23"/>
      <c r="L533" s="23"/>
      <c r="R533" s="23"/>
      <c r="X533" s="23"/>
      <c r="Z533" s="23"/>
    </row>
    <row r="534" spans="2:26" ht="15.75" customHeight="1">
      <c r="B534" s="23"/>
      <c r="L534" s="23"/>
      <c r="R534" s="23"/>
      <c r="X534" s="23"/>
      <c r="Z534" s="23"/>
    </row>
    <row r="535" spans="2:26" ht="15.75" customHeight="1">
      <c r="B535" s="23"/>
      <c r="L535" s="23"/>
      <c r="R535" s="23"/>
      <c r="X535" s="23"/>
      <c r="Z535" s="23"/>
    </row>
    <row r="536" spans="2:26" ht="15.75" customHeight="1">
      <c r="B536" s="23"/>
      <c r="L536" s="23"/>
      <c r="R536" s="23"/>
      <c r="X536" s="23"/>
      <c r="Z536" s="23"/>
    </row>
    <row r="537" spans="2:26" ht="15.75" customHeight="1">
      <c r="B537" s="23"/>
      <c r="L537" s="23"/>
      <c r="R537" s="23"/>
      <c r="X537" s="23"/>
      <c r="Z537" s="23"/>
    </row>
    <row r="538" spans="2:26" ht="15.75" customHeight="1">
      <c r="B538" s="23"/>
      <c r="L538" s="23"/>
      <c r="R538" s="23"/>
      <c r="X538" s="23"/>
      <c r="Z538" s="23"/>
    </row>
    <row r="539" spans="2:26" ht="15.75" customHeight="1">
      <c r="B539" s="23"/>
      <c r="L539" s="23"/>
      <c r="R539" s="23"/>
      <c r="X539" s="23"/>
      <c r="Z539" s="23"/>
    </row>
    <row r="540" spans="2:26" ht="15.75" customHeight="1">
      <c r="B540" s="23"/>
      <c r="L540" s="23"/>
      <c r="R540" s="23"/>
      <c r="X540" s="23"/>
      <c r="Z540" s="23"/>
    </row>
    <row r="541" spans="2:26" ht="15.75" customHeight="1">
      <c r="B541" s="23"/>
      <c r="L541" s="23"/>
      <c r="R541" s="23"/>
      <c r="X541" s="23"/>
      <c r="Z541" s="23"/>
    </row>
    <row r="542" spans="2:26" ht="15.75" customHeight="1">
      <c r="B542" s="23"/>
      <c r="L542" s="23"/>
      <c r="R542" s="23"/>
      <c r="X542" s="23"/>
      <c r="Z542" s="23"/>
    </row>
    <row r="543" spans="2:26" ht="15.75" customHeight="1">
      <c r="B543" s="23"/>
      <c r="L543" s="23"/>
      <c r="R543" s="23"/>
      <c r="X543" s="23"/>
      <c r="Z543" s="23"/>
    </row>
    <row r="544" spans="2:26" ht="15.75" customHeight="1">
      <c r="B544" s="23"/>
      <c r="L544" s="23"/>
      <c r="R544" s="23"/>
      <c r="X544" s="23"/>
      <c r="Z544" s="23"/>
    </row>
    <row r="545" spans="2:26" ht="15.75" customHeight="1">
      <c r="B545" s="23"/>
      <c r="L545" s="23"/>
      <c r="R545" s="23"/>
      <c r="X545" s="23"/>
      <c r="Z545" s="23"/>
    </row>
    <row r="546" spans="2:26" ht="15.75" customHeight="1">
      <c r="B546" s="23"/>
      <c r="L546" s="23"/>
      <c r="R546" s="23"/>
      <c r="X546" s="23"/>
      <c r="Z546" s="23"/>
    </row>
    <row r="547" spans="2:26" ht="15.75" customHeight="1">
      <c r="B547" s="23"/>
      <c r="L547" s="23"/>
      <c r="R547" s="23"/>
      <c r="X547" s="23"/>
      <c r="Z547" s="23"/>
    </row>
    <row r="548" spans="2:26" ht="15.75" customHeight="1">
      <c r="B548" s="23"/>
      <c r="L548" s="23"/>
      <c r="R548" s="23"/>
      <c r="X548" s="23"/>
      <c r="Z548" s="23"/>
    </row>
    <row r="549" spans="2:26" ht="15.75" customHeight="1">
      <c r="B549" s="23"/>
      <c r="L549" s="23"/>
      <c r="R549" s="23"/>
      <c r="X549" s="23"/>
      <c r="Z549" s="23"/>
    </row>
    <row r="550" spans="2:26" ht="15.75" customHeight="1">
      <c r="B550" s="23"/>
      <c r="L550" s="23"/>
      <c r="R550" s="23"/>
      <c r="X550" s="23"/>
      <c r="Z550" s="23"/>
    </row>
    <row r="551" spans="2:26" ht="15.75" customHeight="1">
      <c r="B551" s="23"/>
      <c r="L551" s="23"/>
      <c r="R551" s="23"/>
      <c r="X551" s="23"/>
      <c r="Z551" s="23"/>
    </row>
    <row r="552" spans="2:26" ht="15.75" customHeight="1">
      <c r="B552" s="23"/>
      <c r="L552" s="23"/>
      <c r="R552" s="23"/>
      <c r="X552" s="23"/>
      <c r="Z552" s="23"/>
    </row>
    <row r="553" spans="2:26" ht="15.75" customHeight="1">
      <c r="B553" s="23"/>
      <c r="L553" s="23"/>
      <c r="R553" s="23"/>
      <c r="X553" s="23"/>
      <c r="Z553" s="23"/>
    </row>
    <row r="554" spans="2:26" ht="15.75" customHeight="1">
      <c r="B554" s="23"/>
      <c r="L554" s="23"/>
      <c r="R554" s="23"/>
      <c r="X554" s="23"/>
      <c r="Z554" s="23"/>
    </row>
    <row r="555" spans="2:26" ht="15.75" customHeight="1">
      <c r="B555" s="23"/>
      <c r="L555" s="23"/>
      <c r="R555" s="23"/>
      <c r="X555" s="23"/>
      <c r="Z555" s="23"/>
    </row>
    <row r="556" spans="2:26" ht="15.75" customHeight="1">
      <c r="B556" s="23"/>
      <c r="L556" s="23"/>
      <c r="R556" s="23"/>
      <c r="X556" s="23"/>
      <c r="Z556" s="23"/>
    </row>
    <row r="557" spans="2:26" ht="15.75" customHeight="1">
      <c r="B557" s="23"/>
      <c r="L557" s="23"/>
      <c r="R557" s="23"/>
      <c r="X557" s="23"/>
      <c r="Z557" s="23"/>
    </row>
    <row r="558" spans="2:26" ht="15.75" customHeight="1">
      <c r="B558" s="23"/>
      <c r="L558" s="23"/>
      <c r="R558" s="23"/>
      <c r="X558" s="23"/>
      <c r="Z558" s="23"/>
    </row>
    <row r="559" spans="2:26" ht="15.75" customHeight="1">
      <c r="B559" s="23"/>
      <c r="L559" s="23"/>
      <c r="R559" s="23"/>
      <c r="X559" s="23"/>
      <c r="Z559" s="23"/>
    </row>
    <row r="560" spans="2:26" ht="15.75" customHeight="1">
      <c r="B560" s="23"/>
      <c r="L560" s="23"/>
      <c r="R560" s="23"/>
      <c r="X560" s="23"/>
      <c r="Z560" s="23"/>
    </row>
    <row r="561" spans="2:26" ht="15.75" customHeight="1">
      <c r="B561" s="23"/>
      <c r="L561" s="23"/>
      <c r="R561" s="23"/>
      <c r="X561" s="23"/>
      <c r="Z561" s="23"/>
    </row>
    <row r="562" spans="2:26" ht="15.75" customHeight="1">
      <c r="B562" s="23"/>
      <c r="L562" s="23"/>
      <c r="R562" s="23"/>
      <c r="X562" s="23"/>
      <c r="Z562" s="23"/>
    </row>
    <row r="563" spans="2:26" ht="15.75" customHeight="1">
      <c r="B563" s="23"/>
      <c r="L563" s="23"/>
      <c r="R563" s="23"/>
      <c r="X563" s="23"/>
      <c r="Z563" s="23"/>
    </row>
    <row r="564" spans="2:26" ht="15.75" customHeight="1">
      <c r="B564" s="23"/>
      <c r="L564" s="23"/>
      <c r="R564" s="23"/>
      <c r="X564" s="23"/>
      <c r="Z564" s="23"/>
    </row>
    <row r="565" spans="2:26" ht="15.75" customHeight="1">
      <c r="B565" s="23"/>
      <c r="L565" s="23"/>
      <c r="R565" s="23"/>
      <c r="X565" s="23"/>
      <c r="Z565" s="23"/>
    </row>
    <row r="566" spans="2:26" ht="15.75" customHeight="1">
      <c r="B566" s="23"/>
      <c r="L566" s="23"/>
      <c r="R566" s="23"/>
      <c r="X566" s="23"/>
      <c r="Z566" s="23"/>
    </row>
    <row r="567" spans="2:26" ht="15.75" customHeight="1">
      <c r="B567" s="23"/>
      <c r="L567" s="23"/>
      <c r="R567" s="23"/>
      <c r="X567" s="23"/>
      <c r="Z567" s="23"/>
    </row>
    <row r="568" spans="2:26" ht="15.75" customHeight="1">
      <c r="B568" s="23"/>
      <c r="L568" s="23"/>
      <c r="R568" s="23"/>
      <c r="X568" s="23"/>
      <c r="Z568" s="23"/>
    </row>
    <row r="569" spans="2:26" ht="15.75" customHeight="1">
      <c r="B569" s="23"/>
      <c r="L569" s="23"/>
      <c r="R569" s="23"/>
      <c r="X569" s="23"/>
      <c r="Z569" s="23"/>
    </row>
    <row r="570" spans="2:26" ht="15.75" customHeight="1">
      <c r="B570" s="23"/>
      <c r="L570" s="23"/>
      <c r="R570" s="23"/>
      <c r="X570" s="23"/>
      <c r="Z570" s="23"/>
    </row>
    <row r="571" spans="2:26" ht="15.75" customHeight="1">
      <c r="B571" s="23"/>
      <c r="L571" s="23"/>
      <c r="R571" s="23"/>
      <c r="X571" s="23"/>
      <c r="Z571" s="23"/>
    </row>
    <row r="572" spans="2:26" ht="15.75" customHeight="1">
      <c r="B572" s="23"/>
      <c r="L572" s="23"/>
      <c r="R572" s="23"/>
      <c r="X572" s="23"/>
      <c r="Z572" s="23"/>
    </row>
    <row r="573" spans="2:26" ht="15.75" customHeight="1">
      <c r="B573" s="23"/>
      <c r="L573" s="23"/>
      <c r="R573" s="23"/>
      <c r="X573" s="23"/>
      <c r="Z573" s="23"/>
    </row>
    <row r="574" spans="2:26" ht="15.75" customHeight="1">
      <c r="B574" s="23"/>
      <c r="L574" s="23"/>
      <c r="R574" s="23"/>
      <c r="X574" s="23"/>
      <c r="Z574" s="23"/>
    </row>
    <row r="575" spans="2:26" ht="15.75" customHeight="1">
      <c r="B575" s="23"/>
      <c r="L575" s="23"/>
      <c r="R575" s="23"/>
      <c r="X575" s="23"/>
      <c r="Z575" s="23"/>
    </row>
    <row r="576" spans="2:26" ht="15.75" customHeight="1">
      <c r="B576" s="23"/>
      <c r="L576" s="23"/>
      <c r="R576" s="23"/>
      <c r="X576" s="23"/>
      <c r="Z576" s="23"/>
    </row>
    <row r="577" spans="2:26" ht="15.75" customHeight="1">
      <c r="B577" s="23"/>
      <c r="L577" s="23"/>
      <c r="R577" s="23"/>
      <c r="X577" s="23"/>
      <c r="Z577" s="23"/>
    </row>
    <row r="578" spans="2:26" ht="15.75" customHeight="1">
      <c r="B578" s="23"/>
      <c r="L578" s="23"/>
      <c r="R578" s="23"/>
      <c r="X578" s="23"/>
      <c r="Z578" s="23"/>
    </row>
    <row r="579" spans="2:26" ht="15.75" customHeight="1">
      <c r="B579" s="23"/>
      <c r="L579" s="23"/>
      <c r="R579" s="23"/>
      <c r="X579" s="23"/>
      <c r="Z579" s="23"/>
    </row>
    <row r="580" spans="2:26" ht="15.75" customHeight="1">
      <c r="B580" s="23"/>
      <c r="L580" s="23"/>
      <c r="R580" s="23"/>
      <c r="X580" s="23"/>
      <c r="Z580" s="23"/>
    </row>
    <row r="581" spans="2:26" ht="15.75" customHeight="1">
      <c r="B581" s="23"/>
      <c r="L581" s="23"/>
      <c r="R581" s="23"/>
      <c r="X581" s="23"/>
      <c r="Z581" s="23"/>
    </row>
    <row r="582" spans="2:26" ht="15.75" customHeight="1">
      <c r="B582" s="23"/>
      <c r="L582" s="23"/>
      <c r="R582" s="23"/>
      <c r="X582" s="23"/>
      <c r="Z582" s="23"/>
    </row>
    <row r="583" spans="2:26" ht="15.75" customHeight="1">
      <c r="B583" s="23"/>
      <c r="L583" s="23"/>
      <c r="R583" s="23"/>
      <c r="X583" s="23"/>
      <c r="Z583" s="23"/>
    </row>
    <row r="584" spans="2:26" ht="15.75" customHeight="1">
      <c r="B584" s="23"/>
      <c r="L584" s="23"/>
      <c r="R584" s="23"/>
      <c r="X584" s="23"/>
      <c r="Z584" s="23"/>
    </row>
    <row r="585" spans="2:26" ht="15.75" customHeight="1">
      <c r="B585" s="23"/>
      <c r="L585" s="23"/>
      <c r="R585" s="23"/>
      <c r="X585" s="23"/>
      <c r="Z585" s="23"/>
    </row>
    <row r="586" spans="2:26" ht="15.75" customHeight="1">
      <c r="B586" s="23"/>
      <c r="L586" s="23"/>
      <c r="R586" s="23"/>
      <c r="X586" s="23"/>
      <c r="Z586" s="23"/>
    </row>
    <row r="587" spans="2:26" ht="15.75" customHeight="1">
      <c r="B587" s="23"/>
      <c r="L587" s="23"/>
      <c r="R587" s="23"/>
      <c r="X587" s="23"/>
      <c r="Z587" s="23"/>
    </row>
    <row r="588" spans="2:26" ht="15.75" customHeight="1">
      <c r="B588" s="23"/>
      <c r="L588" s="23"/>
      <c r="R588" s="23"/>
      <c r="X588" s="23"/>
      <c r="Z588" s="23"/>
    </row>
    <row r="589" spans="2:26" ht="15.75" customHeight="1">
      <c r="B589" s="23"/>
      <c r="L589" s="23"/>
      <c r="R589" s="23"/>
      <c r="X589" s="23"/>
      <c r="Z589" s="23"/>
    </row>
    <row r="590" spans="2:26" ht="15.75" customHeight="1">
      <c r="B590" s="23"/>
      <c r="L590" s="23"/>
      <c r="R590" s="23"/>
      <c r="X590" s="23"/>
      <c r="Z590" s="23"/>
    </row>
    <row r="591" spans="2:26" ht="15.75" customHeight="1">
      <c r="B591" s="23"/>
      <c r="L591" s="23"/>
      <c r="R591" s="23"/>
      <c r="X591" s="23"/>
      <c r="Z591" s="23"/>
    </row>
    <row r="592" spans="2:26" ht="15.75" customHeight="1">
      <c r="B592" s="23"/>
      <c r="L592" s="23"/>
      <c r="R592" s="23"/>
      <c r="X592" s="23"/>
      <c r="Z592" s="23"/>
    </row>
    <row r="593" spans="2:26" ht="15.75" customHeight="1">
      <c r="B593" s="23"/>
      <c r="L593" s="23"/>
      <c r="R593" s="23"/>
      <c r="X593" s="23"/>
      <c r="Z593" s="23"/>
    </row>
    <row r="594" spans="2:26" ht="15.75" customHeight="1">
      <c r="B594" s="23"/>
      <c r="L594" s="23"/>
      <c r="R594" s="23"/>
      <c r="X594" s="23"/>
      <c r="Z594" s="23"/>
    </row>
    <row r="595" spans="2:26" ht="15.75" customHeight="1">
      <c r="B595" s="23"/>
      <c r="L595" s="23"/>
      <c r="R595" s="23"/>
      <c r="X595" s="23"/>
      <c r="Z595" s="23"/>
    </row>
    <row r="596" spans="2:26" ht="15.75" customHeight="1">
      <c r="B596" s="23"/>
      <c r="L596" s="23"/>
      <c r="R596" s="23"/>
      <c r="X596" s="23"/>
      <c r="Z596" s="23"/>
    </row>
    <row r="597" spans="2:26" ht="15.75" customHeight="1">
      <c r="B597" s="23"/>
      <c r="L597" s="23"/>
      <c r="R597" s="23"/>
      <c r="X597" s="23"/>
      <c r="Z597" s="23"/>
    </row>
    <row r="598" spans="2:26" ht="15.75" customHeight="1">
      <c r="B598" s="23"/>
      <c r="L598" s="23"/>
      <c r="R598" s="23"/>
      <c r="X598" s="23"/>
      <c r="Z598" s="23"/>
    </row>
    <row r="599" spans="2:26" ht="15.75" customHeight="1">
      <c r="B599" s="23"/>
      <c r="L599" s="23"/>
      <c r="R599" s="23"/>
      <c r="X599" s="23"/>
      <c r="Z599" s="23"/>
    </row>
    <row r="600" spans="2:26" ht="15.75" customHeight="1">
      <c r="B600" s="23"/>
      <c r="L600" s="23"/>
      <c r="R600" s="23"/>
      <c r="X600" s="23"/>
      <c r="Z600" s="23"/>
    </row>
    <row r="601" spans="2:26" ht="15.75" customHeight="1">
      <c r="B601" s="23"/>
      <c r="L601" s="23"/>
      <c r="R601" s="23"/>
      <c r="X601" s="23"/>
      <c r="Z601" s="23"/>
    </row>
    <row r="602" spans="2:26" ht="15.75" customHeight="1">
      <c r="B602" s="23"/>
      <c r="L602" s="23"/>
      <c r="R602" s="23"/>
      <c r="X602" s="23"/>
      <c r="Z602" s="23"/>
    </row>
    <row r="603" spans="2:26" ht="15.75" customHeight="1">
      <c r="B603" s="23"/>
      <c r="L603" s="23"/>
      <c r="R603" s="23"/>
      <c r="X603" s="23"/>
      <c r="Z603" s="23"/>
    </row>
    <row r="604" spans="2:26" ht="15.75" customHeight="1">
      <c r="B604" s="23"/>
      <c r="L604" s="23"/>
      <c r="R604" s="23"/>
      <c r="X604" s="23"/>
      <c r="Z604" s="23"/>
    </row>
    <row r="605" spans="2:26" ht="15.75" customHeight="1">
      <c r="B605" s="23"/>
      <c r="L605" s="23"/>
      <c r="R605" s="23"/>
      <c r="X605" s="23"/>
      <c r="Z605" s="23"/>
    </row>
    <row r="606" spans="2:26" ht="15.75" customHeight="1">
      <c r="B606" s="23"/>
      <c r="L606" s="23"/>
      <c r="R606" s="23"/>
      <c r="X606" s="23"/>
      <c r="Z606" s="23"/>
    </row>
    <row r="607" spans="2:26" ht="15.75" customHeight="1">
      <c r="B607" s="23"/>
      <c r="L607" s="23"/>
      <c r="R607" s="23"/>
      <c r="X607" s="23"/>
      <c r="Z607" s="23"/>
    </row>
    <row r="608" spans="2:26" ht="15.75" customHeight="1">
      <c r="B608" s="23"/>
      <c r="L608" s="23"/>
      <c r="R608" s="23"/>
      <c r="X608" s="23"/>
      <c r="Z608" s="23"/>
    </row>
    <row r="609" spans="2:26" ht="15.75" customHeight="1">
      <c r="B609" s="23"/>
      <c r="L609" s="23"/>
      <c r="R609" s="23"/>
      <c r="X609" s="23"/>
      <c r="Z609" s="23"/>
    </row>
    <row r="610" spans="2:26" ht="15.75" customHeight="1">
      <c r="B610" s="23"/>
      <c r="L610" s="23"/>
      <c r="R610" s="23"/>
      <c r="X610" s="23"/>
      <c r="Z610" s="23"/>
    </row>
    <row r="611" spans="2:26" ht="15.75" customHeight="1">
      <c r="B611" s="23"/>
      <c r="L611" s="23"/>
      <c r="R611" s="23"/>
      <c r="X611" s="23"/>
      <c r="Z611" s="23"/>
    </row>
    <row r="612" spans="2:26" ht="15.75" customHeight="1">
      <c r="B612" s="23"/>
      <c r="L612" s="23"/>
      <c r="R612" s="23"/>
      <c r="X612" s="23"/>
      <c r="Z612" s="23"/>
    </row>
    <row r="613" spans="2:26" ht="15.75" customHeight="1">
      <c r="B613" s="23"/>
      <c r="L613" s="23"/>
      <c r="R613" s="23"/>
      <c r="X613" s="23"/>
      <c r="Z613" s="23"/>
    </row>
    <row r="614" spans="2:26" ht="15.75" customHeight="1">
      <c r="B614" s="23"/>
      <c r="L614" s="23"/>
      <c r="R614" s="23"/>
      <c r="X614" s="23"/>
      <c r="Z614" s="23"/>
    </row>
    <row r="615" spans="2:26" ht="15.75" customHeight="1">
      <c r="B615" s="23"/>
      <c r="L615" s="23"/>
      <c r="R615" s="23"/>
      <c r="X615" s="23"/>
      <c r="Z615" s="23"/>
    </row>
    <row r="616" spans="2:26" ht="15.75" customHeight="1">
      <c r="B616" s="23"/>
      <c r="L616" s="23"/>
      <c r="R616" s="23"/>
      <c r="X616" s="23"/>
      <c r="Z616" s="23"/>
    </row>
    <row r="617" spans="2:26" ht="15.75" customHeight="1">
      <c r="B617" s="23"/>
      <c r="L617" s="23"/>
      <c r="R617" s="23"/>
      <c r="X617" s="23"/>
      <c r="Z617" s="23"/>
    </row>
    <row r="618" spans="2:26" ht="15.75" customHeight="1">
      <c r="B618" s="23"/>
      <c r="L618" s="23"/>
      <c r="R618" s="23"/>
      <c r="X618" s="23"/>
      <c r="Z618" s="23"/>
    </row>
    <row r="619" spans="2:26" ht="15.75" customHeight="1">
      <c r="B619" s="23"/>
      <c r="L619" s="23"/>
      <c r="R619" s="23"/>
      <c r="X619" s="23"/>
      <c r="Z619" s="23"/>
    </row>
    <row r="620" spans="2:26" ht="15.75" customHeight="1">
      <c r="B620" s="23"/>
      <c r="L620" s="23"/>
      <c r="R620" s="23"/>
      <c r="X620" s="23"/>
      <c r="Z620" s="23"/>
    </row>
    <row r="621" spans="2:26" ht="15.75" customHeight="1">
      <c r="B621" s="23"/>
      <c r="L621" s="23"/>
      <c r="R621" s="23"/>
      <c r="X621" s="23"/>
      <c r="Z621" s="23"/>
    </row>
    <row r="622" spans="2:26" ht="15.75" customHeight="1">
      <c r="B622" s="23"/>
      <c r="L622" s="23"/>
      <c r="R622" s="23"/>
      <c r="X622" s="23"/>
      <c r="Z622" s="23"/>
    </row>
    <row r="623" spans="2:26" ht="15.75" customHeight="1">
      <c r="B623" s="23"/>
      <c r="L623" s="23"/>
      <c r="R623" s="23"/>
      <c r="X623" s="23"/>
      <c r="Z623" s="23"/>
    </row>
    <row r="624" spans="2:26" ht="15.75" customHeight="1">
      <c r="B624" s="23"/>
      <c r="L624" s="23"/>
      <c r="R624" s="23"/>
      <c r="X624" s="23"/>
      <c r="Z624" s="23"/>
    </row>
    <row r="625" spans="2:26" ht="15.75" customHeight="1">
      <c r="B625" s="23"/>
      <c r="L625" s="23"/>
      <c r="R625" s="23"/>
      <c r="X625" s="23"/>
      <c r="Z625" s="23"/>
    </row>
    <row r="626" spans="2:26" ht="15.75" customHeight="1">
      <c r="B626" s="23"/>
      <c r="L626" s="23"/>
      <c r="R626" s="23"/>
      <c r="X626" s="23"/>
      <c r="Z626" s="23"/>
    </row>
    <row r="627" spans="2:26" ht="15.75" customHeight="1">
      <c r="B627" s="23"/>
      <c r="L627" s="23"/>
      <c r="R627" s="23"/>
      <c r="X627" s="23"/>
      <c r="Z627" s="23"/>
    </row>
    <row r="628" spans="2:26" ht="15.75" customHeight="1">
      <c r="B628" s="23"/>
      <c r="L628" s="23"/>
      <c r="R628" s="23"/>
      <c r="X628" s="23"/>
      <c r="Z628" s="23"/>
    </row>
    <row r="629" spans="2:26" ht="15.75" customHeight="1">
      <c r="B629" s="23"/>
      <c r="L629" s="23"/>
      <c r="R629" s="23"/>
      <c r="X629" s="23"/>
      <c r="Z629" s="23"/>
    </row>
    <row r="630" spans="2:26" ht="15.75" customHeight="1">
      <c r="B630" s="23"/>
      <c r="L630" s="23"/>
      <c r="R630" s="23"/>
      <c r="X630" s="23"/>
      <c r="Z630" s="23"/>
    </row>
    <row r="631" spans="2:26" ht="15.75" customHeight="1">
      <c r="B631" s="23"/>
      <c r="L631" s="23"/>
      <c r="R631" s="23"/>
      <c r="X631" s="23"/>
      <c r="Z631" s="23"/>
    </row>
    <row r="632" spans="2:26" ht="15.75" customHeight="1">
      <c r="B632" s="23"/>
      <c r="L632" s="23"/>
      <c r="R632" s="23"/>
      <c r="X632" s="23"/>
      <c r="Z632" s="23"/>
    </row>
    <row r="633" spans="2:26" ht="15.75" customHeight="1">
      <c r="B633" s="23"/>
      <c r="L633" s="23"/>
      <c r="R633" s="23"/>
      <c r="X633" s="23"/>
      <c r="Z633" s="23"/>
    </row>
    <row r="634" spans="2:26" ht="15.75" customHeight="1">
      <c r="B634" s="23"/>
      <c r="L634" s="23"/>
      <c r="R634" s="23"/>
      <c r="X634" s="23"/>
      <c r="Z634" s="23"/>
    </row>
    <row r="635" spans="2:26" ht="15.75" customHeight="1">
      <c r="B635" s="23"/>
      <c r="L635" s="23"/>
      <c r="R635" s="23"/>
      <c r="X635" s="23"/>
      <c r="Z635" s="23"/>
    </row>
    <row r="636" spans="2:26" ht="15.75" customHeight="1">
      <c r="B636" s="23"/>
      <c r="L636" s="23"/>
      <c r="R636" s="23"/>
      <c r="X636" s="23"/>
      <c r="Z636" s="23"/>
    </row>
    <row r="637" spans="2:26" ht="15.75" customHeight="1">
      <c r="B637" s="23"/>
      <c r="L637" s="23"/>
      <c r="R637" s="23"/>
      <c r="X637" s="23"/>
      <c r="Z637" s="23"/>
    </row>
    <row r="638" spans="2:26" ht="15.75" customHeight="1">
      <c r="B638" s="23"/>
      <c r="L638" s="23"/>
      <c r="R638" s="23"/>
      <c r="X638" s="23"/>
      <c r="Z638" s="23"/>
    </row>
    <row r="639" spans="2:26" ht="15.75" customHeight="1">
      <c r="B639" s="23"/>
      <c r="L639" s="23"/>
      <c r="R639" s="23"/>
      <c r="X639" s="23"/>
      <c r="Z639" s="23"/>
    </row>
    <row r="640" spans="2:26" ht="15.75" customHeight="1">
      <c r="B640" s="23"/>
      <c r="L640" s="23"/>
      <c r="R640" s="23"/>
      <c r="X640" s="23"/>
      <c r="Z640" s="23"/>
    </row>
    <row r="641" spans="2:26" ht="15.75" customHeight="1">
      <c r="B641" s="23"/>
      <c r="L641" s="23"/>
      <c r="R641" s="23"/>
      <c r="X641" s="23"/>
      <c r="Z641" s="23"/>
    </row>
    <row r="642" spans="2:26" ht="15.75" customHeight="1">
      <c r="B642" s="23"/>
      <c r="L642" s="23"/>
      <c r="R642" s="23"/>
      <c r="X642" s="23"/>
      <c r="Z642" s="23"/>
    </row>
    <row r="643" spans="2:26" ht="15.75" customHeight="1">
      <c r="B643" s="23"/>
      <c r="L643" s="23"/>
      <c r="R643" s="23"/>
      <c r="X643" s="23"/>
      <c r="Z643" s="23"/>
    </row>
    <row r="644" spans="2:26" ht="15.75" customHeight="1">
      <c r="B644" s="23"/>
      <c r="L644" s="23"/>
      <c r="R644" s="23"/>
      <c r="X644" s="23"/>
      <c r="Z644" s="23"/>
    </row>
    <row r="645" spans="2:26" ht="15.75" customHeight="1">
      <c r="B645" s="23"/>
      <c r="L645" s="23"/>
      <c r="R645" s="23"/>
      <c r="X645" s="23"/>
      <c r="Z645" s="23"/>
    </row>
    <row r="646" spans="2:26" ht="15.75" customHeight="1">
      <c r="B646" s="23"/>
      <c r="L646" s="23"/>
      <c r="R646" s="23"/>
      <c r="X646" s="23"/>
      <c r="Z646" s="23"/>
    </row>
    <row r="647" spans="2:26" ht="15.75" customHeight="1">
      <c r="B647" s="23"/>
      <c r="L647" s="23"/>
      <c r="R647" s="23"/>
      <c r="X647" s="23"/>
      <c r="Z647" s="23"/>
    </row>
    <row r="648" spans="2:26" ht="15.75" customHeight="1">
      <c r="B648" s="23"/>
      <c r="L648" s="23"/>
      <c r="R648" s="23"/>
      <c r="X648" s="23"/>
      <c r="Z648" s="23"/>
    </row>
    <row r="649" spans="2:26" ht="15.75" customHeight="1">
      <c r="B649" s="23"/>
      <c r="L649" s="23"/>
      <c r="R649" s="23"/>
      <c r="X649" s="23"/>
      <c r="Z649" s="23"/>
    </row>
    <row r="650" spans="2:26" ht="15.75" customHeight="1">
      <c r="B650" s="23"/>
      <c r="L650" s="23"/>
      <c r="R650" s="23"/>
      <c r="X650" s="23"/>
      <c r="Z650" s="23"/>
    </row>
    <row r="651" spans="2:26" ht="15.75" customHeight="1">
      <c r="B651" s="23"/>
      <c r="L651" s="23"/>
      <c r="R651" s="23"/>
      <c r="X651" s="23"/>
      <c r="Z651" s="23"/>
    </row>
    <row r="652" spans="2:26" ht="15.75" customHeight="1">
      <c r="B652" s="23"/>
      <c r="L652" s="23"/>
      <c r="R652" s="23"/>
      <c r="X652" s="23"/>
      <c r="Z652" s="23"/>
    </row>
    <row r="653" spans="2:26" ht="15.75" customHeight="1">
      <c r="B653" s="23"/>
      <c r="L653" s="23"/>
      <c r="R653" s="23"/>
      <c r="X653" s="23"/>
      <c r="Z653" s="23"/>
    </row>
    <row r="654" spans="2:26" ht="15.75" customHeight="1">
      <c r="B654" s="23"/>
      <c r="L654" s="23"/>
      <c r="R654" s="23"/>
      <c r="X654" s="23"/>
      <c r="Z654" s="23"/>
    </row>
    <row r="655" spans="2:26" ht="15.75" customHeight="1">
      <c r="B655" s="23"/>
      <c r="L655" s="23"/>
      <c r="R655" s="23"/>
      <c r="X655" s="23"/>
      <c r="Z655" s="23"/>
    </row>
    <row r="656" spans="2:26" ht="15.75" customHeight="1">
      <c r="B656" s="23"/>
      <c r="L656" s="23"/>
      <c r="R656" s="23"/>
      <c r="X656" s="23"/>
      <c r="Z656" s="23"/>
    </row>
    <row r="657" spans="2:26" ht="15.75" customHeight="1">
      <c r="B657" s="23"/>
      <c r="L657" s="23"/>
      <c r="R657" s="23"/>
      <c r="X657" s="23"/>
      <c r="Z657" s="23"/>
    </row>
    <row r="658" spans="2:26" ht="15.75" customHeight="1">
      <c r="B658" s="23"/>
      <c r="L658" s="23"/>
      <c r="R658" s="23"/>
      <c r="X658" s="23"/>
      <c r="Z658" s="23"/>
    </row>
    <row r="659" spans="2:26" ht="15.75" customHeight="1">
      <c r="B659" s="23"/>
      <c r="L659" s="23"/>
      <c r="R659" s="23"/>
      <c r="X659" s="23"/>
      <c r="Z659" s="23"/>
    </row>
    <row r="660" spans="2:26" ht="15.75" customHeight="1">
      <c r="B660" s="23"/>
      <c r="L660" s="23"/>
      <c r="R660" s="23"/>
      <c r="X660" s="23"/>
      <c r="Z660" s="23"/>
    </row>
    <row r="661" spans="2:26" ht="15.75" customHeight="1">
      <c r="B661" s="23"/>
      <c r="L661" s="23"/>
      <c r="R661" s="23"/>
      <c r="X661" s="23"/>
      <c r="Z661" s="23"/>
    </row>
    <row r="662" spans="2:26" ht="15.75" customHeight="1">
      <c r="B662" s="23"/>
      <c r="L662" s="23"/>
      <c r="R662" s="23"/>
      <c r="X662" s="23"/>
      <c r="Z662" s="23"/>
    </row>
    <row r="663" spans="2:26" ht="15.75" customHeight="1">
      <c r="B663" s="23"/>
      <c r="L663" s="23"/>
      <c r="R663" s="23"/>
      <c r="X663" s="23"/>
      <c r="Z663" s="23"/>
    </row>
    <row r="664" spans="2:26" ht="15.75" customHeight="1">
      <c r="B664" s="23"/>
      <c r="L664" s="23"/>
      <c r="R664" s="23"/>
      <c r="X664" s="23"/>
      <c r="Z664" s="23"/>
    </row>
    <row r="665" spans="2:26" ht="15.75" customHeight="1">
      <c r="B665" s="23"/>
      <c r="L665" s="23"/>
      <c r="R665" s="23"/>
      <c r="X665" s="23"/>
      <c r="Z665" s="23"/>
    </row>
    <row r="666" spans="2:26" ht="15.75" customHeight="1">
      <c r="B666" s="23"/>
      <c r="L666" s="23"/>
      <c r="R666" s="23"/>
      <c r="X666" s="23"/>
      <c r="Z666" s="23"/>
    </row>
    <row r="667" spans="2:26" ht="15.75" customHeight="1">
      <c r="B667" s="23"/>
      <c r="L667" s="23"/>
      <c r="R667" s="23"/>
      <c r="X667" s="23"/>
      <c r="Z667" s="23"/>
    </row>
    <row r="668" spans="2:26" ht="15.75" customHeight="1">
      <c r="B668" s="23"/>
      <c r="L668" s="23"/>
      <c r="R668" s="23"/>
      <c r="X668" s="23"/>
      <c r="Z668" s="23"/>
    </row>
    <row r="669" spans="2:26" ht="15.75" customHeight="1">
      <c r="B669" s="23"/>
      <c r="L669" s="23"/>
      <c r="R669" s="23"/>
      <c r="X669" s="23"/>
      <c r="Z669" s="23"/>
    </row>
    <row r="670" spans="2:26" ht="15.75" customHeight="1">
      <c r="B670" s="23"/>
      <c r="L670" s="23"/>
      <c r="R670" s="23"/>
      <c r="X670" s="23"/>
      <c r="Z670" s="23"/>
    </row>
    <row r="671" spans="2:26" ht="15.75" customHeight="1">
      <c r="B671" s="23"/>
      <c r="L671" s="23"/>
      <c r="R671" s="23"/>
      <c r="X671" s="23"/>
      <c r="Z671" s="23"/>
    </row>
    <row r="672" spans="2:26" ht="15.75" customHeight="1">
      <c r="B672" s="23"/>
      <c r="L672" s="23"/>
      <c r="R672" s="23"/>
      <c r="X672" s="23"/>
      <c r="Z672" s="23"/>
    </row>
    <row r="673" spans="2:26" ht="15.75" customHeight="1">
      <c r="B673" s="23"/>
      <c r="L673" s="23"/>
      <c r="R673" s="23"/>
      <c r="X673" s="23"/>
      <c r="Z673" s="23"/>
    </row>
    <row r="674" spans="2:26" ht="15.75" customHeight="1">
      <c r="B674" s="23"/>
      <c r="L674" s="23"/>
      <c r="R674" s="23"/>
      <c r="X674" s="23"/>
      <c r="Z674" s="23"/>
    </row>
    <row r="675" spans="2:26" ht="15.75" customHeight="1">
      <c r="B675" s="23"/>
      <c r="L675" s="23"/>
      <c r="R675" s="23"/>
      <c r="X675" s="23"/>
      <c r="Z675" s="23"/>
    </row>
    <row r="676" spans="2:26" ht="15.75" customHeight="1">
      <c r="B676" s="23"/>
      <c r="L676" s="23"/>
      <c r="R676" s="23"/>
      <c r="X676" s="23"/>
      <c r="Z676" s="23"/>
    </row>
    <row r="677" spans="2:26" ht="15.75" customHeight="1">
      <c r="B677" s="23"/>
      <c r="L677" s="23"/>
      <c r="R677" s="23"/>
      <c r="X677" s="23"/>
      <c r="Z677" s="23"/>
    </row>
    <row r="678" spans="2:26" ht="15.75" customHeight="1">
      <c r="B678" s="23"/>
      <c r="L678" s="23"/>
      <c r="R678" s="23"/>
      <c r="X678" s="23"/>
      <c r="Z678" s="23"/>
    </row>
    <row r="679" spans="2:26" ht="15.75" customHeight="1">
      <c r="B679" s="23"/>
      <c r="L679" s="23"/>
      <c r="R679" s="23"/>
      <c r="X679" s="23"/>
      <c r="Z679" s="23"/>
    </row>
    <row r="680" spans="2:26" ht="15.75" customHeight="1">
      <c r="B680" s="23"/>
      <c r="L680" s="23"/>
      <c r="R680" s="23"/>
      <c r="X680" s="23"/>
      <c r="Z680" s="23"/>
    </row>
    <row r="681" spans="2:26" ht="15.75" customHeight="1">
      <c r="B681" s="23"/>
      <c r="L681" s="23"/>
      <c r="R681" s="23"/>
      <c r="X681" s="23"/>
      <c r="Z681" s="23"/>
    </row>
    <row r="682" spans="2:26" ht="15.75" customHeight="1">
      <c r="B682" s="23"/>
      <c r="L682" s="23"/>
      <c r="R682" s="23"/>
      <c r="X682" s="23"/>
      <c r="Z682" s="23"/>
    </row>
    <row r="683" spans="2:26" ht="15.75" customHeight="1">
      <c r="B683" s="23"/>
      <c r="L683" s="23"/>
      <c r="R683" s="23"/>
      <c r="X683" s="23"/>
      <c r="Z683" s="23"/>
    </row>
    <row r="684" spans="2:26" ht="15.75" customHeight="1">
      <c r="B684" s="23"/>
      <c r="L684" s="23"/>
      <c r="R684" s="23"/>
      <c r="X684" s="23"/>
      <c r="Z684" s="23"/>
    </row>
    <row r="685" spans="2:26" ht="15.75" customHeight="1">
      <c r="B685" s="23"/>
      <c r="L685" s="23"/>
      <c r="R685" s="23"/>
      <c r="X685" s="23"/>
      <c r="Z685" s="23"/>
    </row>
    <row r="686" spans="2:26" ht="15.75" customHeight="1">
      <c r="B686" s="23"/>
      <c r="L686" s="23"/>
      <c r="R686" s="23"/>
      <c r="X686" s="23"/>
      <c r="Z686" s="23"/>
    </row>
    <row r="687" spans="2:26" ht="15.75" customHeight="1">
      <c r="B687" s="23"/>
      <c r="L687" s="23"/>
      <c r="R687" s="23"/>
      <c r="X687" s="23"/>
      <c r="Z687" s="23"/>
    </row>
    <row r="688" spans="2:26" ht="15.75" customHeight="1">
      <c r="B688" s="23"/>
      <c r="L688" s="23"/>
      <c r="R688" s="23"/>
      <c r="X688" s="23"/>
      <c r="Z688" s="23"/>
    </row>
    <row r="689" spans="2:26" ht="15.75" customHeight="1">
      <c r="B689" s="23"/>
      <c r="L689" s="23"/>
      <c r="R689" s="23"/>
      <c r="X689" s="23"/>
      <c r="Z689" s="23"/>
    </row>
    <row r="690" spans="2:26" ht="15.75" customHeight="1">
      <c r="B690" s="23"/>
      <c r="L690" s="23"/>
      <c r="R690" s="23"/>
      <c r="X690" s="23"/>
      <c r="Z690" s="23"/>
    </row>
    <row r="691" spans="2:26" ht="15.75" customHeight="1">
      <c r="B691" s="23"/>
      <c r="L691" s="23"/>
      <c r="R691" s="23"/>
      <c r="X691" s="23"/>
      <c r="Z691" s="23"/>
    </row>
    <row r="692" spans="2:26" ht="15.75" customHeight="1">
      <c r="B692" s="23"/>
      <c r="L692" s="23"/>
      <c r="R692" s="23"/>
      <c r="X692" s="23"/>
      <c r="Z692" s="23"/>
    </row>
    <row r="693" spans="2:26" ht="15.75" customHeight="1">
      <c r="B693" s="23"/>
      <c r="L693" s="23"/>
      <c r="R693" s="23"/>
      <c r="X693" s="23"/>
      <c r="Z693" s="23"/>
    </row>
    <row r="694" spans="2:26" ht="15.75" customHeight="1">
      <c r="B694" s="23"/>
      <c r="L694" s="23"/>
      <c r="R694" s="23"/>
      <c r="X694" s="23"/>
      <c r="Z694" s="23"/>
    </row>
    <row r="695" spans="2:26" ht="15.75" customHeight="1">
      <c r="B695" s="23"/>
      <c r="L695" s="23"/>
      <c r="R695" s="23"/>
      <c r="X695" s="23"/>
      <c r="Z695" s="23"/>
    </row>
    <row r="696" spans="2:26" ht="15.75" customHeight="1">
      <c r="B696" s="23"/>
      <c r="L696" s="23"/>
      <c r="R696" s="23"/>
      <c r="X696" s="23"/>
      <c r="Z696" s="23"/>
    </row>
    <row r="697" spans="2:26" ht="15.75" customHeight="1">
      <c r="B697" s="23"/>
      <c r="L697" s="23"/>
      <c r="R697" s="23"/>
      <c r="X697" s="23"/>
      <c r="Z697" s="23"/>
    </row>
    <row r="698" spans="2:26" ht="15.75" customHeight="1">
      <c r="B698" s="23"/>
      <c r="L698" s="23"/>
      <c r="R698" s="23"/>
      <c r="X698" s="23"/>
      <c r="Z698" s="23"/>
    </row>
    <row r="699" spans="2:26" ht="15.75" customHeight="1">
      <c r="B699" s="23"/>
      <c r="L699" s="23"/>
      <c r="R699" s="23"/>
      <c r="X699" s="23"/>
      <c r="Z699" s="23"/>
    </row>
    <row r="700" spans="2:26" ht="15.75" customHeight="1">
      <c r="B700" s="23"/>
      <c r="L700" s="23"/>
      <c r="R700" s="23"/>
      <c r="X700" s="23"/>
      <c r="Z700" s="23"/>
    </row>
    <row r="701" spans="2:26" ht="15.75" customHeight="1">
      <c r="B701" s="23"/>
      <c r="L701" s="23"/>
      <c r="R701" s="23"/>
      <c r="X701" s="23"/>
      <c r="Z701" s="23"/>
    </row>
    <row r="702" spans="2:26" ht="15.75" customHeight="1">
      <c r="B702" s="23"/>
      <c r="L702" s="23"/>
      <c r="R702" s="23"/>
      <c r="X702" s="23"/>
      <c r="Z702" s="23"/>
    </row>
    <row r="703" spans="2:26" ht="15.75" customHeight="1">
      <c r="B703" s="23"/>
      <c r="L703" s="23"/>
      <c r="R703" s="23"/>
      <c r="X703" s="23"/>
      <c r="Z703" s="23"/>
    </row>
    <row r="704" spans="2:26" ht="15.75" customHeight="1">
      <c r="B704" s="23"/>
      <c r="L704" s="23"/>
      <c r="R704" s="23"/>
      <c r="X704" s="23"/>
      <c r="Z704" s="23"/>
    </row>
    <row r="705" spans="2:26" ht="15.75" customHeight="1">
      <c r="B705" s="23"/>
      <c r="L705" s="23"/>
      <c r="R705" s="23"/>
      <c r="X705" s="23"/>
      <c r="Z705" s="23"/>
    </row>
    <row r="706" spans="2:26" ht="15.75" customHeight="1">
      <c r="B706" s="23"/>
      <c r="L706" s="23"/>
      <c r="R706" s="23"/>
      <c r="X706" s="23"/>
      <c r="Z706" s="23"/>
    </row>
    <row r="707" spans="2:26" ht="15.75" customHeight="1">
      <c r="B707" s="23"/>
      <c r="L707" s="23"/>
      <c r="R707" s="23"/>
      <c r="X707" s="23"/>
      <c r="Z707" s="23"/>
    </row>
    <row r="708" spans="2:26" ht="15.75" customHeight="1">
      <c r="B708" s="23"/>
      <c r="L708" s="23"/>
      <c r="R708" s="23"/>
      <c r="X708" s="23"/>
      <c r="Z708" s="23"/>
    </row>
    <row r="709" spans="2:26" ht="15.75" customHeight="1">
      <c r="B709" s="23"/>
      <c r="L709" s="23"/>
      <c r="R709" s="23"/>
      <c r="X709" s="23"/>
      <c r="Z709" s="23"/>
    </row>
    <row r="710" spans="2:26" ht="15.75" customHeight="1">
      <c r="B710" s="23"/>
      <c r="L710" s="23"/>
      <c r="R710" s="23"/>
      <c r="X710" s="23"/>
      <c r="Z710" s="23"/>
    </row>
    <row r="711" spans="2:26" ht="15.75" customHeight="1">
      <c r="B711" s="23"/>
      <c r="L711" s="23"/>
      <c r="R711" s="23"/>
      <c r="X711" s="23"/>
      <c r="Z711" s="23"/>
    </row>
    <row r="712" spans="2:26" ht="15.75" customHeight="1">
      <c r="B712" s="23"/>
      <c r="L712" s="23"/>
      <c r="R712" s="23"/>
      <c r="X712" s="23"/>
      <c r="Z712" s="23"/>
    </row>
    <row r="713" spans="2:26" ht="15.75" customHeight="1">
      <c r="B713" s="23"/>
      <c r="L713" s="23"/>
      <c r="R713" s="23"/>
      <c r="X713" s="23"/>
      <c r="Z713" s="23"/>
    </row>
    <row r="714" spans="2:26" ht="15.75" customHeight="1">
      <c r="B714" s="23"/>
      <c r="L714" s="23"/>
      <c r="R714" s="23"/>
      <c r="X714" s="23"/>
      <c r="Z714" s="23"/>
    </row>
    <row r="715" spans="2:26" ht="15.75" customHeight="1">
      <c r="B715" s="23"/>
      <c r="L715" s="23"/>
      <c r="R715" s="23"/>
      <c r="X715" s="23"/>
      <c r="Z715" s="23"/>
    </row>
    <row r="716" spans="2:26" ht="15.75" customHeight="1">
      <c r="B716" s="23"/>
      <c r="L716" s="23"/>
      <c r="R716" s="23"/>
      <c r="X716" s="23"/>
      <c r="Z716" s="23"/>
    </row>
    <row r="717" spans="2:26" ht="15.75" customHeight="1">
      <c r="B717" s="23"/>
      <c r="L717" s="23"/>
      <c r="R717" s="23"/>
      <c r="X717" s="23"/>
      <c r="Z717" s="23"/>
    </row>
    <row r="718" spans="2:26" ht="15.75" customHeight="1">
      <c r="B718" s="23"/>
      <c r="L718" s="23"/>
      <c r="R718" s="23"/>
      <c r="X718" s="23"/>
      <c r="Z718" s="23"/>
    </row>
    <row r="719" spans="2:26" ht="15.75" customHeight="1">
      <c r="B719" s="23"/>
      <c r="L719" s="23"/>
      <c r="R719" s="23"/>
      <c r="X719" s="23"/>
      <c r="Z719" s="23"/>
    </row>
    <row r="720" spans="2:26" ht="15.75" customHeight="1">
      <c r="B720" s="23"/>
      <c r="L720" s="23"/>
      <c r="R720" s="23"/>
      <c r="X720" s="23"/>
      <c r="Z720" s="23"/>
    </row>
    <row r="721" spans="2:26" ht="15.75" customHeight="1">
      <c r="B721" s="23"/>
      <c r="L721" s="23"/>
      <c r="R721" s="23"/>
      <c r="X721" s="23"/>
      <c r="Z721" s="23"/>
    </row>
    <row r="722" spans="2:26" ht="15.75" customHeight="1">
      <c r="B722" s="23"/>
      <c r="L722" s="23"/>
      <c r="R722" s="23"/>
      <c r="X722" s="23"/>
      <c r="Z722" s="23"/>
    </row>
    <row r="723" spans="2:26" ht="15.75" customHeight="1">
      <c r="B723" s="23"/>
      <c r="L723" s="23"/>
      <c r="R723" s="23"/>
      <c r="X723" s="23"/>
      <c r="Z723" s="23"/>
    </row>
    <row r="724" spans="2:26" ht="15.75" customHeight="1">
      <c r="B724" s="23"/>
      <c r="L724" s="23"/>
      <c r="R724" s="23"/>
      <c r="X724" s="23"/>
      <c r="Z724" s="23"/>
    </row>
    <row r="725" spans="2:26" ht="15.75" customHeight="1">
      <c r="B725" s="23"/>
      <c r="L725" s="23"/>
      <c r="R725" s="23"/>
      <c r="X725" s="23"/>
      <c r="Z725" s="23"/>
    </row>
    <row r="726" spans="2:26" ht="15.75" customHeight="1">
      <c r="B726" s="23"/>
      <c r="L726" s="23"/>
      <c r="R726" s="23"/>
      <c r="X726" s="23"/>
      <c r="Z726" s="23"/>
    </row>
    <row r="727" spans="2:26" ht="15.75" customHeight="1">
      <c r="B727" s="23"/>
      <c r="L727" s="23"/>
      <c r="R727" s="23"/>
      <c r="X727" s="23"/>
      <c r="Z727" s="23"/>
    </row>
    <row r="728" spans="2:26" ht="15.75" customHeight="1">
      <c r="B728" s="23"/>
      <c r="L728" s="23"/>
      <c r="R728" s="23"/>
      <c r="X728" s="23"/>
      <c r="Z728" s="23"/>
    </row>
    <row r="729" spans="2:26" ht="15.75" customHeight="1">
      <c r="B729" s="23"/>
      <c r="L729" s="23"/>
      <c r="R729" s="23"/>
      <c r="X729" s="23"/>
      <c r="Z729" s="23"/>
    </row>
    <row r="730" spans="2:26" ht="15.75" customHeight="1">
      <c r="B730" s="23"/>
      <c r="L730" s="23"/>
      <c r="R730" s="23"/>
      <c r="X730" s="23"/>
      <c r="Z730" s="23"/>
    </row>
    <row r="731" spans="2:26" ht="15.75" customHeight="1">
      <c r="B731" s="23"/>
      <c r="L731" s="23"/>
      <c r="R731" s="23"/>
      <c r="X731" s="23"/>
      <c r="Z731" s="23"/>
    </row>
    <row r="732" spans="2:26" ht="15.75" customHeight="1">
      <c r="B732" s="23"/>
      <c r="L732" s="23"/>
      <c r="R732" s="23"/>
      <c r="X732" s="23"/>
      <c r="Z732" s="23"/>
    </row>
    <row r="733" spans="2:26" ht="15.75" customHeight="1">
      <c r="B733" s="23"/>
      <c r="L733" s="23"/>
      <c r="R733" s="23"/>
      <c r="X733" s="23"/>
      <c r="Z733" s="23"/>
    </row>
    <row r="734" spans="2:26" ht="15.75" customHeight="1">
      <c r="B734" s="23"/>
      <c r="L734" s="23"/>
      <c r="R734" s="23"/>
      <c r="X734" s="23"/>
      <c r="Z734" s="23"/>
    </row>
    <row r="735" spans="2:26" ht="15.75" customHeight="1">
      <c r="B735" s="23"/>
      <c r="L735" s="23"/>
      <c r="R735" s="23"/>
      <c r="X735" s="23"/>
      <c r="Z735" s="23"/>
    </row>
    <row r="736" spans="2:26" ht="15.75" customHeight="1">
      <c r="B736" s="23"/>
      <c r="L736" s="23"/>
      <c r="R736" s="23"/>
      <c r="X736" s="23"/>
      <c r="Z736" s="23"/>
    </row>
    <row r="737" spans="2:26" ht="15.75" customHeight="1">
      <c r="B737" s="23"/>
      <c r="L737" s="23"/>
      <c r="R737" s="23"/>
      <c r="X737" s="23"/>
      <c r="Z737" s="23"/>
    </row>
    <row r="738" spans="2:26" ht="15.75" customHeight="1">
      <c r="B738" s="23"/>
      <c r="L738" s="23"/>
      <c r="R738" s="23"/>
      <c r="X738" s="23"/>
      <c r="Z738" s="23"/>
    </row>
    <row r="739" spans="2:26" ht="15.75" customHeight="1">
      <c r="B739" s="23"/>
      <c r="L739" s="23"/>
      <c r="R739" s="23"/>
      <c r="X739" s="23"/>
      <c r="Z739" s="23"/>
    </row>
    <row r="740" spans="2:26" ht="15.75" customHeight="1">
      <c r="B740" s="23"/>
      <c r="L740" s="23"/>
      <c r="R740" s="23"/>
      <c r="X740" s="23"/>
      <c r="Z740" s="23"/>
    </row>
    <row r="741" spans="2:26" ht="15.75" customHeight="1">
      <c r="B741" s="23"/>
      <c r="L741" s="23"/>
      <c r="R741" s="23"/>
      <c r="X741" s="23"/>
      <c r="Z741" s="23"/>
    </row>
    <row r="742" spans="2:26" ht="15.75" customHeight="1">
      <c r="B742" s="23"/>
      <c r="L742" s="23"/>
      <c r="R742" s="23"/>
      <c r="X742" s="23"/>
      <c r="Z742" s="23"/>
    </row>
    <row r="743" spans="2:26" ht="15.75" customHeight="1">
      <c r="B743" s="23"/>
      <c r="L743" s="23"/>
      <c r="R743" s="23"/>
      <c r="X743" s="23"/>
      <c r="Z743" s="23"/>
    </row>
    <row r="744" spans="2:26" ht="15.75" customHeight="1">
      <c r="B744" s="23"/>
      <c r="L744" s="23"/>
      <c r="R744" s="23"/>
      <c r="X744" s="23"/>
      <c r="Z744" s="23"/>
    </row>
    <row r="745" spans="2:26" ht="15.75" customHeight="1">
      <c r="B745" s="23"/>
      <c r="L745" s="23"/>
      <c r="R745" s="23"/>
      <c r="X745" s="23"/>
      <c r="Z745" s="23"/>
    </row>
    <row r="746" spans="2:26" ht="15.75" customHeight="1">
      <c r="B746" s="23"/>
      <c r="L746" s="23"/>
      <c r="R746" s="23"/>
      <c r="X746" s="23"/>
      <c r="Z746" s="23"/>
    </row>
    <row r="747" spans="2:26" ht="15.75" customHeight="1">
      <c r="B747" s="23"/>
      <c r="L747" s="23"/>
      <c r="R747" s="23"/>
      <c r="X747" s="23"/>
      <c r="Z747" s="23"/>
    </row>
    <row r="748" spans="2:26" ht="15.75" customHeight="1">
      <c r="B748" s="23"/>
      <c r="L748" s="23"/>
      <c r="R748" s="23"/>
      <c r="X748" s="23"/>
      <c r="Z748" s="23"/>
    </row>
    <row r="749" spans="2:26" ht="15.75" customHeight="1">
      <c r="B749" s="23"/>
      <c r="L749" s="23"/>
      <c r="R749" s="23"/>
      <c r="X749" s="23"/>
      <c r="Z749" s="23"/>
    </row>
    <row r="750" spans="2:26" ht="15.75" customHeight="1">
      <c r="B750" s="23"/>
      <c r="L750" s="23"/>
      <c r="R750" s="23"/>
      <c r="X750" s="23"/>
      <c r="Z750" s="23"/>
    </row>
    <row r="751" spans="2:26" ht="15.75" customHeight="1">
      <c r="B751" s="23"/>
      <c r="L751" s="23"/>
      <c r="R751" s="23"/>
      <c r="X751" s="23"/>
      <c r="Z751" s="23"/>
    </row>
    <row r="752" spans="2:26" ht="15.75" customHeight="1">
      <c r="B752" s="23"/>
      <c r="L752" s="23"/>
      <c r="R752" s="23"/>
      <c r="X752" s="23"/>
      <c r="Z752" s="23"/>
    </row>
    <row r="753" spans="2:26" ht="15.75" customHeight="1">
      <c r="B753" s="23"/>
      <c r="L753" s="23"/>
      <c r="R753" s="23"/>
      <c r="X753" s="23"/>
      <c r="Z753" s="23"/>
    </row>
    <row r="754" spans="2:26" ht="15.75" customHeight="1">
      <c r="B754" s="23"/>
      <c r="L754" s="23"/>
      <c r="R754" s="23"/>
      <c r="X754" s="23"/>
      <c r="Z754" s="23"/>
    </row>
    <row r="755" spans="2:26" ht="15.75" customHeight="1">
      <c r="B755" s="23"/>
      <c r="L755" s="23"/>
      <c r="R755" s="23"/>
      <c r="X755" s="23"/>
      <c r="Z755" s="23"/>
    </row>
    <row r="756" spans="2:26" ht="15.75" customHeight="1">
      <c r="B756" s="23"/>
      <c r="L756" s="23"/>
      <c r="R756" s="23"/>
      <c r="X756" s="23"/>
      <c r="Z756" s="23"/>
    </row>
    <row r="757" spans="2:26" ht="15.75" customHeight="1">
      <c r="B757" s="23"/>
      <c r="L757" s="23"/>
      <c r="R757" s="23"/>
      <c r="X757" s="23"/>
      <c r="Z757" s="23"/>
    </row>
    <row r="758" spans="2:26" ht="15.75" customHeight="1">
      <c r="B758" s="23"/>
      <c r="L758" s="23"/>
      <c r="R758" s="23"/>
      <c r="X758" s="23"/>
      <c r="Z758" s="23"/>
    </row>
    <row r="759" spans="2:26" ht="15.75" customHeight="1">
      <c r="B759" s="23"/>
      <c r="L759" s="23"/>
      <c r="R759" s="23"/>
      <c r="X759" s="23"/>
      <c r="Z759" s="23"/>
    </row>
    <row r="760" spans="2:26" ht="15.75" customHeight="1">
      <c r="B760" s="23"/>
      <c r="L760" s="23"/>
      <c r="R760" s="23"/>
      <c r="X760" s="23"/>
      <c r="Z760" s="23"/>
    </row>
    <row r="761" spans="2:26" ht="15.75" customHeight="1">
      <c r="B761" s="23"/>
      <c r="L761" s="23"/>
      <c r="R761" s="23"/>
      <c r="X761" s="23"/>
      <c r="Z761" s="23"/>
    </row>
    <row r="762" spans="2:26" ht="15.75" customHeight="1">
      <c r="B762" s="23"/>
      <c r="L762" s="23"/>
      <c r="R762" s="23"/>
      <c r="X762" s="23"/>
      <c r="Z762" s="23"/>
    </row>
    <row r="763" spans="2:26" ht="15.75" customHeight="1">
      <c r="B763" s="23"/>
      <c r="L763" s="23"/>
      <c r="R763" s="23"/>
      <c r="X763" s="23"/>
      <c r="Z763" s="23"/>
    </row>
    <row r="764" spans="2:26" ht="15.75" customHeight="1">
      <c r="B764" s="23"/>
      <c r="L764" s="23"/>
      <c r="R764" s="23"/>
      <c r="X764" s="23"/>
      <c r="Z764" s="23"/>
    </row>
    <row r="765" spans="2:26" ht="15.75" customHeight="1">
      <c r="B765" s="23"/>
      <c r="L765" s="23"/>
      <c r="R765" s="23"/>
      <c r="X765" s="23"/>
      <c r="Z765" s="23"/>
    </row>
    <row r="766" spans="2:26" ht="15.75" customHeight="1">
      <c r="B766" s="23"/>
      <c r="L766" s="23"/>
      <c r="R766" s="23"/>
      <c r="X766" s="23"/>
      <c r="Z766" s="23"/>
    </row>
    <row r="767" spans="2:26" ht="15.75" customHeight="1">
      <c r="B767" s="23"/>
      <c r="L767" s="23"/>
      <c r="R767" s="23"/>
      <c r="X767" s="23"/>
      <c r="Z767" s="23"/>
    </row>
    <row r="768" spans="2:26" ht="15.75" customHeight="1">
      <c r="B768" s="23"/>
      <c r="L768" s="23"/>
      <c r="R768" s="23"/>
      <c r="X768" s="23"/>
      <c r="Z768" s="23"/>
    </row>
    <row r="769" spans="2:26" ht="15.75" customHeight="1">
      <c r="B769" s="23"/>
      <c r="L769" s="23"/>
      <c r="R769" s="23"/>
      <c r="X769" s="23"/>
      <c r="Z769" s="23"/>
    </row>
    <row r="770" spans="2:26" ht="15.75" customHeight="1">
      <c r="B770" s="23"/>
      <c r="L770" s="23"/>
      <c r="R770" s="23"/>
      <c r="X770" s="23"/>
      <c r="Z770" s="23"/>
    </row>
    <row r="771" spans="2:26" ht="15.75" customHeight="1">
      <c r="B771" s="23"/>
      <c r="L771" s="23"/>
      <c r="R771" s="23"/>
      <c r="X771" s="23"/>
      <c r="Z771" s="23"/>
    </row>
    <row r="772" spans="2:26" ht="15.75" customHeight="1">
      <c r="B772" s="23"/>
      <c r="L772" s="23"/>
      <c r="R772" s="23"/>
      <c r="X772" s="23"/>
      <c r="Z772" s="23"/>
    </row>
    <row r="773" spans="2:26" ht="15.75" customHeight="1">
      <c r="B773" s="23"/>
      <c r="L773" s="23"/>
      <c r="R773" s="23"/>
      <c r="X773" s="23"/>
      <c r="Z773" s="23"/>
    </row>
    <row r="774" spans="2:26" ht="15.75" customHeight="1">
      <c r="B774" s="23"/>
      <c r="L774" s="23"/>
      <c r="R774" s="23"/>
      <c r="X774" s="23"/>
      <c r="Z774" s="23"/>
    </row>
    <row r="775" spans="2:26" ht="15.75" customHeight="1">
      <c r="B775" s="23"/>
      <c r="L775" s="23"/>
      <c r="R775" s="23"/>
      <c r="X775" s="23"/>
      <c r="Z775" s="23"/>
    </row>
    <row r="776" spans="2:26" ht="15.75" customHeight="1">
      <c r="B776" s="23"/>
      <c r="L776" s="23"/>
      <c r="R776" s="23"/>
      <c r="X776" s="23"/>
      <c r="Z776" s="23"/>
    </row>
    <row r="777" spans="2:26" ht="15.75" customHeight="1">
      <c r="B777" s="23"/>
      <c r="L777" s="23"/>
      <c r="R777" s="23"/>
      <c r="X777" s="23"/>
      <c r="Z777" s="23"/>
    </row>
    <row r="778" spans="2:26" ht="15.75" customHeight="1">
      <c r="B778" s="23"/>
      <c r="L778" s="23"/>
      <c r="R778" s="23"/>
      <c r="X778" s="23"/>
      <c r="Z778" s="23"/>
    </row>
    <row r="779" spans="2:26" ht="15.75" customHeight="1">
      <c r="B779" s="23"/>
      <c r="L779" s="23"/>
      <c r="R779" s="23"/>
      <c r="X779" s="23"/>
      <c r="Z779" s="23"/>
    </row>
    <row r="780" spans="2:26" ht="15.75" customHeight="1">
      <c r="B780" s="23"/>
      <c r="L780" s="23"/>
      <c r="R780" s="23"/>
      <c r="X780" s="23"/>
      <c r="Z780" s="23"/>
    </row>
    <row r="781" spans="2:26" ht="15.75" customHeight="1">
      <c r="B781" s="23"/>
      <c r="L781" s="23"/>
      <c r="R781" s="23"/>
      <c r="X781" s="23"/>
      <c r="Z781" s="23"/>
    </row>
    <row r="782" spans="2:26" ht="15.75" customHeight="1">
      <c r="B782" s="23"/>
      <c r="L782" s="23"/>
      <c r="R782" s="23"/>
      <c r="X782" s="23"/>
      <c r="Z782" s="23"/>
    </row>
    <row r="783" spans="2:26" ht="15.75" customHeight="1">
      <c r="B783" s="23"/>
      <c r="L783" s="23"/>
      <c r="R783" s="23"/>
      <c r="X783" s="23"/>
      <c r="Z783" s="23"/>
    </row>
    <row r="784" spans="2:26" ht="15.75" customHeight="1">
      <c r="B784" s="23"/>
      <c r="L784" s="23"/>
      <c r="R784" s="23"/>
      <c r="X784" s="23"/>
      <c r="Z784" s="23"/>
    </row>
    <row r="785" spans="2:26" ht="15.75" customHeight="1">
      <c r="B785" s="23"/>
      <c r="L785" s="23"/>
      <c r="R785" s="23"/>
      <c r="X785" s="23"/>
      <c r="Z785" s="23"/>
    </row>
    <row r="786" spans="2:26" ht="15.75" customHeight="1">
      <c r="B786" s="23"/>
      <c r="L786" s="23"/>
      <c r="R786" s="23"/>
      <c r="X786" s="23"/>
      <c r="Z786" s="23"/>
    </row>
    <row r="787" spans="2:26" ht="15.75" customHeight="1">
      <c r="B787" s="23"/>
      <c r="L787" s="23"/>
      <c r="R787" s="23"/>
      <c r="X787" s="23"/>
      <c r="Z787" s="23"/>
    </row>
    <row r="788" spans="2:26" ht="15.75" customHeight="1">
      <c r="B788" s="23"/>
      <c r="L788" s="23"/>
      <c r="R788" s="23"/>
      <c r="X788" s="23"/>
      <c r="Z788" s="23"/>
    </row>
    <row r="789" spans="2:26" ht="15.75" customHeight="1">
      <c r="B789" s="23"/>
      <c r="L789" s="23"/>
      <c r="R789" s="23"/>
      <c r="X789" s="23"/>
      <c r="Z789" s="23"/>
    </row>
    <row r="790" spans="2:26" ht="15.75" customHeight="1">
      <c r="B790" s="23"/>
      <c r="L790" s="23"/>
      <c r="R790" s="23"/>
      <c r="X790" s="23"/>
      <c r="Z790" s="23"/>
    </row>
    <row r="791" spans="2:26" ht="15.75" customHeight="1">
      <c r="B791" s="23"/>
      <c r="L791" s="23"/>
      <c r="R791" s="23"/>
      <c r="X791" s="23"/>
      <c r="Z791" s="23"/>
    </row>
    <row r="792" spans="2:26" ht="15.75" customHeight="1">
      <c r="B792" s="23"/>
      <c r="L792" s="23"/>
      <c r="R792" s="23"/>
      <c r="X792" s="23"/>
      <c r="Z792" s="23"/>
    </row>
    <row r="793" spans="2:26" ht="15.75" customHeight="1">
      <c r="B793" s="23"/>
      <c r="L793" s="23"/>
      <c r="R793" s="23"/>
      <c r="X793" s="23"/>
      <c r="Z793" s="23"/>
    </row>
    <row r="794" spans="2:26" ht="15.75" customHeight="1">
      <c r="B794" s="23"/>
      <c r="L794" s="23"/>
      <c r="R794" s="23"/>
      <c r="X794" s="23"/>
      <c r="Z794" s="23"/>
    </row>
    <row r="795" spans="2:26" ht="15.75" customHeight="1">
      <c r="B795" s="23"/>
      <c r="L795" s="23"/>
      <c r="R795" s="23"/>
      <c r="X795" s="23"/>
      <c r="Z795" s="23"/>
    </row>
    <row r="796" spans="2:26" ht="15.75" customHeight="1">
      <c r="B796" s="23"/>
      <c r="L796" s="23"/>
      <c r="R796" s="23"/>
      <c r="X796" s="23"/>
      <c r="Z796" s="23"/>
    </row>
    <row r="797" spans="2:26" ht="15.75" customHeight="1">
      <c r="B797" s="23"/>
      <c r="L797" s="23"/>
      <c r="R797" s="23"/>
      <c r="X797" s="23"/>
      <c r="Z797" s="23"/>
    </row>
    <row r="798" spans="2:26" ht="15.75" customHeight="1">
      <c r="B798" s="23"/>
      <c r="L798" s="23"/>
      <c r="R798" s="23"/>
      <c r="X798" s="23"/>
      <c r="Z798" s="23"/>
    </row>
    <row r="799" spans="2:26" ht="15.75" customHeight="1">
      <c r="B799" s="23"/>
      <c r="L799" s="23"/>
      <c r="R799" s="23"/>
      <c r="X799" s="23"/>
      <c r="Z799" s="23"/>
    </row>
    <row r="800" spans="2:26" ht="15.75" customHeight="1">
      <c r="B800" s="23"/>
      <c r="L800" s="23"/>
      <c r="R800" s="23"/>
      <c r="X800" s="23"/>
      <c r="Z800" s="23"/>
    </row>
    <row r="801" spans="2:26" ht="15.75" customHeight="1">
      <c r="B801" s="23"/>
      <c r="L801" s="23"/>
      <c r="R801" s="23"/>
      <c r="X801" s="23"/>
      <c r="Z801" s="23"/>
    </row>
    <row r="802" spans="2:26" ht="15.75" customHeight="1">
      <c r="B802" s="23"/>
      <c r="L802" s="23"/>
      <c r="R802" s="23"/>
      <c r="X802" s="23"/>
      <c r="Z802" s="23"/>
    </row>
    <row r="803" spans="2:26" ht="15.75" customHeight="1">
      <c r="B803" s="23"/>
      <c r="L803" s="23"/>
      <c r="R803" s="23"/>
      <c r="X803" s="23"/>
      <c r="Z803" s="23"/>
    </row>
    <row r="804" spans="2:26" ht="15.75" customHeight="1">
      <c r="B804" s="23"/>
      <c r="L804" s="23"/>
      <c r="R804" s="23"/>
      <c r="X804" s="23"/>
      <c r="Z804" s="23"/>
    </row>
    <row r="805" spans="2:26" ht="15.75" customHeight="1">
      <c r="B805" s="23"/>
      <c r="L805" s="23"/>
      <c r="R805" s="23"/>
      <c r="X805" s="23"/>
      <c r="Z805" s="23"/>
    </row>
    <row r="806" spans="2:26" ht="15.75" customHeight="1">
      <c r="B806" s="23"/>
      <c r="L806" s="23"/>
      <c r="R806" s="23"/>
      <c r="X806" s="23"/>
      <c r="Z806" s="23"/>
    </row>
    <row r="807" spans="2:26" ht="15.75" customHeight="1">
      <c r="B807" s="23"/>
      <c r="L807" s="23"/>
      <c r="R807" s="23"/>
      <c r="X807" s="23"/>
      <c r="Z807" s="23"/>
    </row>
    <row r="808" spans="2:26" ht="15.75" customHeight="1">
      <c r="B808" s="23"/>
      <c r="L808" s="23"/>
      <c r="R808" s="23"/>
      <c r="X808" s="23"/>
      <c r="Z808" s="23"/>
    </row>
    <row r="809" spans="2:26" ht="15.75" customHeight="1">
      <c r="B809" s="23"/>
      <c r="L809" s="23"/>
      <c r="R809" s="23"/>
      <c r="X809" s="23"/>
      <c r="Z809" s="23"/>
    </row>
    <row r="810" spans="2:26" ht="15.75" customHeight="1">
      <c r="B810" s="23"/>
      <c r="L810" s="23"/>
      <c r="R810" s="23"/>
      <c r="X810" s="23"/>
      <c r="Z810" s="23"/>
    </row>
    <row r="811" spans="2:26" ht="15.75" customHeight="1">
      <c r="B811" s="23"/>
      <c r="L811" s="23"/>
      <c r="R811" s="23"/>
      <c r="X811" s="23"/>
      <c r="Z811" s="23"/>
    </row>
    <row r="812" spans="2:26" ht="15.75" customHeight="1">
      <c r="B812" s="23"/>
      <c r="L812" s="23"/>
      <c r="R812" s="23"/>
      <c r="X812" s="23"/>
      <c r="Z812" s="23"/>
    </row>
    <row r="813" spans="2:26" ht="15.75" customHeight="1">
      <c r="B813" s="23"/>
      <c r="L813" s="23"/>
      <c r="R813" s="23"/>
      <c r="X813" s="23"/>
      <c r="Z813" s="23"/>
    </row>
    <row r="814" spans="2:26" ht="15.75" customHeight="1">
      <c r="B814" s="23"/>
      <c r="L814" s="23"/>
      <c r="R814" s="23"/>
      <c r="X814" s="23"/>
      <c r="Z814" s="23"/>
    </row>
    <row r="815" spans="2:26" ht="15.75" customHeight="1">
      <c r="B815" s="23"/>
      <c r="L815" s="23"/>
      <c r="R815" s="23"/>
      <c r="X815" s="23"/>
      <c r="Z815" s="23"/>
    </row>
    <row r="816" spans="2:26" ht="15.75" customHeight="1">
      <c r="B816" s="23"/>
      <c r="L816" s="23"/>
      <c r="R816" s="23"/>
      <c r="X816" s="23"/>
      <c r="Z816" s="23"/>
    </row>
    <row r="817" spans="2:26" ht="15.75" customHeight="1">
      <c r="B817" s="23"/>
      <c r="L817" s="23"/>
      <c r="R817" s="23"/>
      <c r="X817" s="23"/>
      <c r="Z817" s="23"/>
    </row>
    <row r="818" spans="2:26" ht="15.75" customHeight="1">
      <c r="B818" s="23"/>
      <c r="L818" s="23"/>
      <c r="R818" s="23"/>
      <c r="X818" s="23"/>
      <c r="Z818" s="23"/>
    </row>
    <row r="819" spans="2:26" ht="15.75" customHeight="1">
      <c r="B819" s="23"/>
      <c r="L819" s="23"/>
      <c r="R819" s="23"/>
      <c r="X819" s="23"/>
      <c r="Z819" s="23"/>
    </row>
    <row r="820" spans="2:26" ht="15.75" customHeight="1">
      <c r="B820" s="23"/>
      <c r="L820" s="23"/>
      <c r="R820" s="23"/>
      <c r="X820" s="23"/>
      <c r="Z820" s="23"/>
    </row>
    <row r="821" spans="2:26" ht="15.75" customHeight="1">
      <c r="B821" s="23"/>
      <c r="L821" s="23"/>
      <c r="R821" s="23"/>
      <c r="X821" s="23"/>
      <c r="Z821" s="23"/>
    </row>
    <row r="822" spans="2:26" ht="15.75" customHeight="1">
      <c r="B822" s="23"/>
      <c r="L822" s="23"/>
      <c r="R822" s="23"/>
      <c r="X822" s="23"/>
      <c r="Z822" s="23"/>
    </row>
    <row r="823" spans="2:26" ht="15.75" customHeight="1">
      <c r="B823" s="23"/>
      <c r="L823" s="23"/>
      <c r="R823" s="23"/>
      <c r="X823" s="23"/>
      <c r="Z823" s="23"/>
    </row>
    <row r="824" spans="2:26" ht="15.75" customHeight="1">
      <c r="B824" s="23"/>
      <c r="L824" s="23"/>
      <c r="R824" s="23"/>
      <c r="X824" s="23"/>
      <c r="Z824" s="23"/>
    </row>
    <row r="825" spans="2:26" ht="15.75" customHeight="1">
      <c r="B825" s="23"/>
      <c r="L825" s="23"/>
      <c r="R825" s="23"/>
      <c r="X825" s="23"/>
      <c r="Z825" s="23"/>
    </row>
    <row r="826" spans="2:26" ht="15.75" customHeight="1">
      <c r="B826" s="23"/>
      <c r="L826" s="23"/>
      <c r="R826" s="23"/>
      <c r="X826" s="23"/>
      <c r="Z826" s="23"/>
    </row>
    <row r="827" spans="2:26" ht="15.75" customHeight="1">
      <c r="B827" s="23"/>
      <c r="L827" s="23"/>
      <c r="R827" s="23"/>
      <c r="X827" s="23"/>
      <c r="Z827" s="23"/>
    </row>
    <row r="828" spans="2:26" ht="15.75" customHeight="1">
      <c r="B828" s="23"/>
      <c r="L828" s="23"/>
      <c r="R828" s="23"/>
      <c r="X828" s="23"/>
      <c r="Z828" s="23"/>
    </row>
    <row r="829" spans="2:26" ht="15.75" customHeight="1">
      <c r="B829" s="23"/>
      <c r="L829" s="23"/>
      <c r="R829" s="23"/>
      <c r="X829" s="23"/>
      <c r="Z829" s="23"/>
    </row>
    <row r="830" spans="2:26" ht="15.75" customHeight="1">
      <c r="B830" s="23"/>
      <c r="L830" s="23"/>
      <c r="R830" s="23"/>
      <c r="X830" s="23"/>
      <c r="Z830" s="23"/>
    </row>
    <row r="831" spans="2:26" ht="15.75" customHeight="1">
      <c r="B831" s="23"/>
      <c r="L831" s="23"/>
      <c r="R831" s="23"/>
      <c r="X831" s="23"/>
      <c r="Z831" s="23"/>
    </row>
    <row r="832" spans="2:26" ht="15.75" customHeight="1">
      <c r="B832" s="23"/>
      <c r="L832" s="23"/>
      <c r="R832" s="23"/>
      <c r="X832" s="23"/>
      <c r="Z832" s="23"/>
    </row>
    <row r="833" spans="2:26" ht="15.75" customHeight="1">
      <c r="B833" s="23"/>
      <c r="L833" s="23"/>
      <c r="R833" s="23"/>
      <c r="X833" s="23"/>
      <c r="Z833" s="23"/>
    </row>
    <row r="834" spans="2:26" ht="15.75" customHeight="1">
      <c r="B834" s="23"/>
      <c r="L834" s="23"/>
      <c r="R834" s="23"/>
      <c r="X834" s="23"/>
      <c r="Z834" s="23"/>
    </row>
    <row r="835" spans="2:26" ht="15.75" customHeight="1">
      <c r="B835" s="23"/>
      <c r="L835" s="23"/>
      <c r="R835" s="23"/>
      <c r="X835" s="23"/>
      <c r="Z835" s="23"/>
    </row>
    <row r="836" spans="2:26" ht="15.75" customHeight="1">
      <c r="B836" s="23"/>
      <c r="L836" s="23"/>
      <c r="R836" s="23"/>
      <c r="X836" s="23"/>
      <c r="Z836" s="23"/>
    </row>
    <row r="837" spans="2:26" ht="15.75" customHeight="1">
      <c r="B837" s="23"/>
      <c r="L837" s="23"/>
      <c r="R837" s="23"/>
      <c r="X837" s="23"/>
      <c r="Z837" s="23"/>
    </row>
    <row r="838" spans="2:26" ht="15.75" customHeight="1">
      <c r="B838" s="23"/>
      <c r="L838" s="23"/>
      <c r="R838" s="23"/>
      <c r="X838" s="23"/>
      <c r="Z838" s="23"/>
    </row>
    <row r="839" spans="2:26" ht="15.75" customHeight="1">
      <c r="B839" s="23"/>
      <c r="L839" s="23"/>
      <c r="R839" s="23"/>
      <c r="X839" s="23"/>
      <c r="Z839" s="23"/>
    </row>
    <row r="840" spans="2:26" ht="15.75" customHeight="1">
      <c r="B840" s="23"/>
      <c r="L840" s="23"/>
      <c r="R840" s="23"/>
      <c r="X840" s="23"/>
      <c r="Z840" s="23"/>
    </row>
    <row r="841" spans="2:26" ht="15.75" customHeight="1">
      <c r="B841" s="23"/>
      <c r="L841" s="23"/>
      <c r="R841" s="23"/>
      <c r="X841" s="23"/>
      <c r="Z841" s="23"/>
    </row>
    <row r="842" spans="2:26" ht="15.75" customHeight="1">
      <c r="B842" s="23"/>
      <c r="L842" s="23"/>
      <c r="R842" s="23"/>
      <c r="X842" s="23"/>
      <c r="Z842" s="23"/>
    </row>
    <row r="843" spans="2:26" ht="15.75" customHeight="1">
      <c r="B843" s="23"/>
      <c r="L843" s="23"/>
      <c r="R843" s="23"/>
      <c r="X843" s="23"/>
      <c r="Z843" s="23"/>
    </row>
    <row r="844" spans="2:26" ht="15.75" customHeight="1">
      <c r="B844" s="23"/>
      <c r="L844" s="23"/>
      <c r="R844" s="23"/>
      <c r="X844" s="23"/>
      <c r="Z844" s="23"/>
    </row>
    <row r="845" spans="2:26" ht="15.75" customHeight="1">
      <c r="B845" s="23"/>
      <c r="L845" s="23"/>
      <c r="R845" s="23"/>
      <c r="X845" s="23"/>
      <c r="Z845" s="23"/>
    </row>
    <row r="846" spans="2:26" ht="15.75" customHeight="1">
      <c r="B846" s="23"/>
      <c r="L846" s="23"/>
      <c r="R846" s="23"/>
      <c r="X846" s="23"/>
      <c r="Z846" s="23"/>
    </row>
    <row r="847" spans="2:26" ht="15.75" customHeight="1">
      <c r="B847" s="23"/>
      <c r="L847" s="23"/>
      <c r="R847" s="23"/>
      <c r="X847" s="23"/>
      <c r="Z847" s="23"/>
    </row>
    <row r="848" spans="2:26" ht="15.75" customHeight="1">
      <c r="B848" s="23"/>
      <c r="L848" s="23"/>
      <c r="R848" s="23"/>
      <c r="X848" s="23"/>
      <c r="Z848" s="23"/>
    </row>
    <row r="849" spans="2:26" ht="15.75" customHeight="1">
      <c r="B849" s="23"/>
      <c r="L849" s="23"/>
      <c r="R849" s="23"/>
      <c r="X849" s="23"/>
      <c r="Z849" s="23"/>
    </row>
    <row r="850" spans="2:26" ht="15.75" customHeight="1">
      <c r="B850" s="23"/>
      <c r="L850" s="23"/>
      <c r="R850" s="23"/>
      <c r="X850" s="23"/>
      <c r="Z850" s="23"/>
    </row>
    <row r="851" spans="2:26" ht="15.75" customHeight="1">
      <c r="B851" s="23"/>
      <c r="L851" s="23"/>
      <c r="R851" s="23"/>
      <c r="X851" s="23"/>
      <c r="Z851" s="23"/>
    </row>
    <row r="852" spans="2:26" ht="15.75" customHeight="1">
      <c r="B852" s="23"/>
      <c r="L852" s="23"/>
      <c r="R852" s="23"/>
      <c r="X852" s="23"/>
      <c r="Z852" s="23"/>
    </row>
    <row r="853" spans="2:26" ht="15.75" customHeight="1">
      <c r="B853" s="23"/>
      <c r="L853" s="23"/>
      <c r="R853" s="23"/>
      <c r="X853" s="23"/>
      <c r="Z853" s="23"/>
    </row>
    <row r="854" spans="2:26" ht="15.75" customHeight="1">
      <c r="B854" s="23"/>
      <c r="L854" s="23"/>
      <c r="R854" s="23"/>
      <c r="X854" s="23"/>
      <c r="Z854" s="23"/>
    </row>
    <row r="855" spans="2:26" ht="15.75" customHeight="1">
      <c r="B855" s="23"/>
      <c r="L855" s="23"/>
      <c r="R855" s="23"/>
      <c r="X855" s="23"/>
      <c r="Z855" s="23"/>
    </row>
    <row r="856" spans="2:26" ht="15.75" customHeight="1">
      <c r="B856" s="23"/>
      <c r="L856" s="23"/>
      <c r="R856" s="23"/>
      <c r="X856" s="23"/>
      <c r="Z856" s="23"/>
    </row>
    <row r="857" spans="2:26" ht="15.75" customHeight="1">
      <c r="B857" s="23"/>
      <c r="L857" s="23"/>
      <c r="R857" s="23"/>
      <c r="X857" s="23"/>
      <c r="Z857" s="23"/>
    </row>
    <row r="858" spans="2:26" ht="15.75" customHeight="1">
      <c r="B858" s="23"/>
      <c r="L858" s="23"/>
      <c r="R858" s="23"/>
      <c r="X858" s="23"/>
      <c r="Z858" s="23"/>
    </row>
    <row r="859" spans="2:26" ht="15.75" customHeight="1">
      <c r="B859" s="23"/>
      <c r="L859" s="23"/>
      <c r="R859" s="23"/>
      <c r="X859" s="23"/>
      <c r="Z859" s="23"/>
    </row>
    <row r="860" spans="2:26" ht="15.75" customHeight="1">
      <c r="B860" s="23"/>
      <c r="L860" s="23"/>
      <c r="R860" s="23"/>
      <c r="X860" s="23"/>
      <c r="Z860" s="23"/>
    </row>
    <row r="861" spans="2:26" ht="15.75" customHeight="1">
      <c r="B861" s="23"/>
      <c r="L861" s="23"/>
      <c r="R861" s="23"/>
      <c r="X861" s="23"/>
      <c r="Z861" s="23"/>
    </row>
    <row r="862" spans="2:26" ht="15.75" customHeight="1">
      <c r="B862" s="23"/>
      <c r="L862" s="23"/>
      <c r="R862" s="23"/>
      <c r="X862" s="23"/>
      <c r="Z862" s="23"/>
    </row>
    <row r="863" spans="2:26" ht="15.75" customHeight="1">
      <c r="B863" s="23"/>
      <c r="L863" s="23"/>
      <c r="R863" s="23"/>
      <c r="X863" s="23"/>
      <c r="Z863" s="23"/>
    </row>
    <row r="864" spans="2:26" ht="15.75" customHeight="1">
      <c r="B864" s="23"/>
      <c r="L864" s="23"/>
      <c r="R864" s="23"/>
      <c r="X864" s="23"/>
      <c r="Z864" s="23"/>
    </row>
    <row r="865" spans="2:26" ht="15.75" customHeight="1">
      <c r="B865" s="23"/>
      <c r="L865" s="23"/>
      <c r="R865" s="23"/>
      <c r="X865" s="23"/>
      <c r="Z865" s="23"/>
    </row>
    <row r="866" spans="2:26" ht="15.75" customHeight="1">
      <c r="B866" s="23"/>
      <c r="L866" s="23"/>
      <c r="R866" s="23"/>
      <c r="X866" s="23"/>
      <c r="Z866" s="23"/>
    </row>
    <row r="867" spans="2:26" ht="15.75" customHeight="1">
      <c r="B867" s="23"/>
      <c r="L867" s="23"/>
      <c r="R867" s="23"/>
      <c r="X867" s="23"/>
      <c r="Z867" s="23"/>
    </row>
    <row r="868" spans="2:26" ht="15.75" customHeight="1">
      <c r="B868" s="23"/>
      <c r="L868" s="23"/>
      <c r="R868" s="23"/>
      <c r="X868" s="23"/>
      <c r="Z868" s="23"/>
    </row>
    <row r="869" spans="2:26" ht="15.75" customHeight="1">
      <c r="B869" s="23"/>
      <c r="L869" s="23"/>
      <c r="R869" s="23"/>
      <c r="X869" s="23"/>
      <c r="Z869" s="23"/>
    </row>
    <row r="870" spans="2:26" ht="15.75" customHeight="1">
      <c r="B870" s="23"/>
      <c r="L870" s="23"/>
      <c r="R870" s="23"/>
      <c r="X870" s="23"/>
      <c r="Z870" s="23"/>
    </row>
    <row r="871" spans="2:26" ht="15.75" customHeight="1">
      <c r="B871" s="23"/>
      <c r="L871" s="23"/>
      <c r="R871" s="23"/>
      <c r="X871" s="23"/>
      <c r="Z871" s="23"/>
    </row>
    <row r="872" spans="2:26" ht="15.75" customHeight="1">
      <c r="B872" s="23"/>
      <c r="L872" s="23"/>
      <c r="R872" s="23"/>
      <c r="X872" s="23"/>
      <c r="Z872" s="23"/>
    </row>
    <row r="873" spans="2:26" ht="15.75" customHeight="1">
      <c r="B873" s="23"/>
      <c r="L873" s="23"/>
      <c r="R873" s="23"/>
      <c r="X873" s="23"/>
      <c r="Z873" s="23"/>
    </row>
    <row r="874" spans="2:26" ht="15.75" customHeight="1">
      <c r="B874" s="23"/>
      <c r="L874" s="23"/>
      <c r="R874" s="23"/>
      <c r="X874" s="23"/>
      <c r="Z874" s="23"/>
    </row>
    <row r="875" spans="2:26" ht="15.75" customHeight="1">
      <c r="B875" s="23"/>
      <c r="L875" s="23"/>
      <c r="R875" s="23"/>
      <c r="X875" s="23"/>
      <c r="Z875" s="23"/>
    </row>
    <row r="876" spans="2:26" ht="15.75" customHeight="1">
      <c r="B876" s="23"/>
      <c r="L876" s="23"/>
      <c r="R876" s="23"/>
      <c r="X876" s="23"/>
      <c r="Z876" s="23"/>
    </row>
    <row r="877" spans="2:26" ht="15.75" customHeight="1">
      <c r="B877" s="23"/>
      <c r="L877" s="23"/>
      <c r="R877" s="23"/>
      <c r="X877" s="23"/>
      <c r="Z877" s="23"/>
    </row>
    <row r="878" spans="2:26" ht="15.75" customHeight="1">
      <c r="B878" s="23"/>
      <c r="L878" s="23"/>
      <c r="R878" s="23"/>
      <c r="X878" s="23"/>
      <c r="Z878" s="23"/>
    </row>
    <row r="879" spans="2:26" ht="15.75" customHeight="1">
      <c r="B879" s="23"/>
      <c r="L879" s="23"/>
      <c r="R879" s="23"/>
      <c r="X879" s="23"/>
      <c r="Z879" s="23"/>
    </row>
    <row r="880" spans="2:26" ht="15.75" customHeight="1">
      <c r="B880" s="23"/>
      <c r="L880" s="23"/>
      <c r="R880" s="23"/>
      <c r="X880" s="23"/>
      <c r="Z880" s="23"/>
    </row>
    <row r="881" spans="2:26" ht="15.75" customHeight="1">
      <c r="B881" s="23"/>
      <c r="L881" s="23"/>
      <c r="R881" s="23"/>
      <c r="X881" s="23"/>
      <c r="Z881" s="23"/>
    </row>
    <row r="882" spans="2:26" ht="15.75" customHeight="1">
      <c r="B882" s="23"/>
      <c r="L882" s="23"/>
      <c r="R882" s="23"/>
      <c r="X882" s="23"/>
      <c r="Z882" s="23"/>
    </row>
    <row r="883" spans="2:26" ht="15.75" customHeight="1">
      <c r="B883" s="23"/>
      <c r="L883" s="23"/>
      <c r="R883" s="23"/>
      <c r="X883" s="23"/>
      <c r="Z883" s="23"/>
    </row>
    <row r="884" spans="2:26" ht="15.75" customHeight="1">
      <c r="B884" s="23"/>
      <c r="L884" s="23"/>
      <c r="R884" s="23"/>
      <c r="X884" s="23"/>
      <c r="Z884" s="23"/>
    </row>
    <row r="885" spans="2:26" ht="15.75" customHeight="1">
      <c r="B885" s="23"/>
      <c r="L885" s="23"/>
      <c r="R885" s="23"/>
      <c r="X885" s="23"/>
      <c r="Z885" s="23"/>
    </row>
    <row r="886" spans="2:26" ht="15.75" customHeight="1">
      <c r="B886" s="23"/>
      <c r="L886" s="23"/>
      <c r="R886" s="23"/>
      <c r="X886" s="23"/>
      <c r="Z886" s="23"/>
    </row>
    <row r="887" spans="2:26" ht="15.75" customHeight="1">
      <c r="B887" s="23"/>
      <c r="L887" s="23"/>
      <c r="R887" s="23"/>
      <c r="X887" s="23"/>
      <c r="Z887" s="23"/>
    </row>
    <row r="888" spans="2:26" ht="15.75" customHeight="1">
      <c r="B888" s="23"/>
      <c r="L888" s="23"/>
      <c r="R888" s="23"/>
      <c r="X888" s="23"/>
      <c r="Z888" s="23"/>
    </row>
    <row r="889" spans="2:26" ht="15.75" customHeight="1">
      <c r="B889" s="23"/>
      <c r="L889" s="23"/>
      <c r="R889" s="23"/>
      <c r="X889" s="23"/>
      <c r="Z889" s="23"/>
    </row>
    <row r="890" spans="2:26" ht="15.75" customHeight="1">
      <c r="B890" s="23"/>
      <c r="L890" s="23"/>
      <c r="R890" s="23"/>
      <c r="X890" s="23"/>
      <c r="Z890" s="23"/>
    </row>
    <row r="891" spans="2:26" ht="15.75" customHeight="1">
      <c r="B891" s="23"/>
      <c r="L891" s="23"/>
      <c r="R891" s="23"/>
      <c r="X891" s="23"/>
      <c r="Z891" s="23"/>
    </row>
    <row r="892" spans="2:26" ht="15.75" customHeight="1">
      <c r="B892" s="23"/>
      <c r="L892" s="23"/>
      <c r="R892" s="23"/>
      <c r="X892" s="23"/>
      <c r="Z892" s="23"/>
    </row>
    <row r="893" spans="2:26" ht="15.75" customHeight="1">
      <c r="B893" s="23"/>
      <c r="L893" s="23"/>
      <c r="R893" s="23"/>
      <c r="X893" s="23"/>
      <c r="Z893" s="23"/>
    </row>
    <row r="894" spans="2:26" ht="15.75" customHeight="1">
      <c r="B894" s="23"/>
      <c r="L894" s="23"/>
      <c r="R894" s="23"/>
      <c r="X894" s="23"/>
      <c r="Z894" s="23"/>
    </row>
    <row r="895" spans="2:26" ht="15.75" customHeight="1">
      <c r="B895" s="23"/>
      <c r="L895" s="23"/>
      <c r="R895" s="23"/>
      <c r="X895" s="23"/>
      <c r="Z895" s="23"/>
    </row>
    <row r="896" spans="2:26" ht="15.75" customHeight="1">
      <c r="B896" s="23"/>
      <c r="L896" s="23"/>
      <c r="R896" s="23"/>
      <c r="X896" s="23"/>
      <c r="Z896" s="23"/>
    </row>
    <row r="897" spans="2:26" ht="15.75" customHeight="1">
      <c r="B897" s="23"/>
      <c r="L897" s="23"/>
      <c r="R897" s="23"/>
      <c r="X897" s="23"/>
      <c r="Z897" s="23"/>
    </row>
    <row r="898" spans="2:26" ht="15.75" customHeight="1">
      <c r="B898" s="23"/>
      <c r="L898" s="23"/>
      <c r="R898" s="23"/>
      <c r="X898" s="23"/>
      <c r="Z898" s="23"/>
    </row>
    <row r="899" spans="2:26" ht="15.75" customHeight="1">
      <c r="B899" s="23"/>
      <c r="L899" s="23"/>
      <c r="R899" s="23"/>
      <c r="X899" s="23"/>
      <c r="Z899" s="23"/>
    </row>
    <row r="900" spans="2:26" ht="15.75" customHeight="1">
      <c r="B900" s="23"/>
      <c r="L900" s="23"/>
      <c r="R900" s="23"/>
      <c r="X900" s="23"/>
      <c r="Z900" s="23"/>
    </row>
    <row r="901" spans="2:26" ht="15.75" customHeight="1">
      <c r="B901" s="23"/>
      <c r="L901" s="23"/>
      <c r="R901" s="23"/>
      <c r="X901" s="23"/>
      <c r="Z901" s="23"/>
    </row>
    <row r="902" spans="2:26" ht="15.75" customHeight="1">
      <c r="B902" s="23"/>
      <c r="L902" s="23"/>
      <c r="R902" s="23"/>
      <c r="X902" s="23"/>
      <c r="Z902" s="23"/>
    </row>
    <row r="903" spans="2:26" ht="15.75" customHeight="1">
      <c r="B903" s="23"/>
      <c r="L903" s="23"/>
      <c r="R903" s="23"/>
      <c r="X903" s="23"/>
      <c r="Z903" s="23"/>
    </row>
    <row r="904" spans="2:26" ht="15.75" customHeight="1">
      <c r="B904" s="23"/>
      <c r="L904" s="23"/>
      <c r="R904" s="23"/>
      <c r="X904" s="23"/>
      <c r="Z904" s="23"/>
    </row>
    <row r="905" spans="2:26" ht="15.75" customHeight="1">
      <c r="B905" s="23"/>
      <c r="L905" s="23"/>
      <c r="R905" s="23"/>
      <c r="X905" s="23"/>
      <c r="Z905" s="23"/>
    </row>
    <row r="906" spans="2:26" ht="15.75" customHeight="1">
      <c r="B906" s="23"/>
      <c r="L906" s="23"/>
      <c r="R906" s="23"/>
      <c r="X906" s="23"/>
      <c r="Z906" s="23"/>
    </row>
    <row r="907" spans="2:26" ht="15.75" customHeight="1">
      <c r="B907" s="23"/>
      <c r="L907" s="23"/>
      <c r="R907" s="23"/>
      <c r="X907" s="23"/>
      <c r="Z907" s="23"/>
    </row>
    <row r="908" spans="2:26" ht="15.75" customHeight="1">
      <c r="B908" s="23"/>
      <c r="L908" s="23"/>
      <c r="R908" s="23"/>
      <c r="X908" s="23"/>
      <c r="Z908" s="23"/>
    </row>
    <row r="909" spans="2:26" ht="15.75" customHeight="1">
      <c r="B909" s="23"/>
      <c r="L909" s="23"/>
      <c r="R909" s="23"/>
      <c r="X909" s="23"/>
      <c r="Z909" s="23"/>
    </row>
    <row r="910" spans="2:26" ht="15.75" customHeight="1">
      <c r="B910" s="23"/>
      <c r="L910" s="23"/>
      <c r="R910" s="23"/>
      <c r="X910" s="23"/>
      <c r="Z910" s="23"/>
    </row>
    <row r="911" spans="2:26" ht="15.75" customHeight="1">
      <c r="B911" s="23"/>
      <c r="L911" s="23"/>
      <c r="R911" s="23"/>
      <c r="X911" s="23"/>
      <c r="Z911" s="23"/>
    </row>
    <row r="912" spans="2:26" ht="15.75" customHeight="1">
      <c r="B912" s="23"/>
      <c r="L912" s="23"/>
      <c r="R912" s="23"/>
      <c r="X912" s="23"/>
      <c r="Z912" s="23"/>
    </row>
    <row r="913" spans="2:26" ht="15.75" customHeight="1">
      <c r="B913" s="23"/>
      <c r="L913" s="23"/>
      <c r="R913" s="23"/>
      <c r="X913" s="23"/>
      <c r="Z913" s="23"/>
    </row>
    <row r="914" spans="2:26" ht="15.75" customHeight="1">
      <c r="B914" s="23"/>
      <c r="L914" s="23"/>
      <c r="R914" s="23"/>
      <c r="X914" s="23"/>
      <c r="Z914" s="23"/>
    </row>
    <row r="915" spans="2:26" ht="15.75" customHeight="1">
      <c r="B915" s="23"/>
      <c r="L915" s="23"/>
      <c r="R915" s="23"/>
      <c r="X915" s="23"/>
      <c r="Z915" s="23"/>
    </row>
    <row r="916" spans="2:26" ht="15.75" customHeight="1">
      <c r="B916" s="23"/>
      <c r="L916" s="23"/>
      <c r="R916" s="23"/>
      <c r="X916" s="23"/>
      <c r="Z916" s="23"/>
    </row>
    <row r="917" spans="2:26" ht="15.75" customHeight="1">
      <c r="B917" s="23"/>
      <c r="L917" s="23"/>
      <c r="R917" s="23"/>
      <c r="X917" s="23"/>
      <c r="Z917" s="23"/>
    </row>
    <row r="918" spans="2:26" ht="15.75" customHeight="1">
      <c r="B918" s="23"/>
      <c r="L918" s="23"/>
      <c r="R918" s="23"/>
      <c r="X918" s="23"/>
      <c r="Z918" s="23"/>
    </row>
    <row r="919" spans="2:26" ht="15.75" customHeight="1">
      <c r="B919" s="23"/>
      <c r="L919" s="23"/>
      <c r="R919" s="23"/>
      <c r="X919" s="23"/>
      <c r="Z919" s="23"/>
    </row>
    <row r="920" spans="2:26" ht="15.75" customHeight="1">
      <c r="B920" s="23"/>
      <c r="L920" s="23"/>
      <c r="R920" s="23"/>
      <c r="X920" s="23"/>
      <c r="Z920" s="23"/>
    </row>
    <row r="921" spans="2:26" ht="15.75" customHeight="1">
      <c r="B921" s="23"/>
      <c r="L921" s="23"/>
      <c r="R921" s="23"/>
      <c r="X921" s="23"/>
      <c r="Z921" s="23"/>
    </row>
    <row r="922" spans="2:26" ht="15.75" customHeight="1">
      <c r="B922" s="23"/>
      <c r="L922" s="23"/>
      <c r="R922" s="23"/>
      <c r="X922" s="23"/>
      <c r="Z922" s="23"/>
    </row>
    <row r="923" spans="2:26" ht="15.75" customHeight="1">
      <c r="B923" s="23"/>
      <c r="L923" s="23"/>
      <c r="R923" s="23"/>
      <c r="X923" s="23"/>
      <c r="Z923" s="23"/>
    </row>
    <row r="924" spans="2:26" ht="15.75" customHeight="1">
      <c r="B924" s="23"/>
      <c r="L924" s="23"/>
      <c r="R924" s="23"/>
      <c r="X924" s="23"/>
      <c r="Z924" s="23"/>
    </row>
    <row r="925" spans="2:26" ht="15.75" customHeight="1">
      <c r="B925" s="23"/>
      <c r="L925" s="23"/>
      <c r="R925" s="23"/>
      <c r="X925" s="23"/>
      <c r="Z925" s="23"/>
    </row>
    <row r="926" spans="2:26" ht="15.75" customHeight="1">
      <c r="B926" s="23"/>
      <c r="L926" s="23"/>
      <c r="R926" s="23"/>
      <c r="X926" s="23"/>
      <c r="Z926" s="23"/>
    </row>
    <row r="927" spans="2:26" ht="15.75" customHeight="1">
      <c r="B927" s="23"/>
      <c r="L927" s="23"/>
      <c r="R927" s="23"/>
      <c r="X927" s="23"/>
      <c r="Z927" s="23"/>
    </row>
    <row r="928" spans="2:26" ht="15.75" customHeight="1">
      <c r="B928" s="23"/>
      <c r="L928" s="23"/>
      <c r="R928" s="23"/>
      <c r="X928" s="23"/>
      <c r="Z928" s="23"/>
    </row>
    <row r="929" spans="2:26" ht="15.75" customHeight="1">
      <c r="B929" s="23"/>
      <c r="L929" s="23"/>
      <c r="R929" s="23"/>
      <c r="X929" s="23"/>
      <c r="Z929" s="23"/>
    </row>
    <row r="930" spans="2:26" ht="15.75" customHeight="1">
      <c r="B930" s="23"/>
      <c r="L930" s="23"/>
      <c r="R930" s="23"/>
      <c r="X930" s="23"/>
      <c r="Z930" s="23"/>
    </row>
    <row r="931" spans="2:26" ht="15.75" customHeight="1">
      <c r="B931" s="23"/>
      <c r="L931" s="23"/>
      <c r="R931" s="23"/>
      <c r="X931" s="23"/>
      <c r="Z931" s="23"/>
    </row>
    <row r="932" spans="2:26" ht="15.75" customHeight="1">
      <c r="B932" s="23"/>
      <c r="L932" s="23"/>
      <c r="R932" s="23"/>
      <c r="X932" s="23"/>
      <c r="Z932" s="23"/>
    </row>
    <row r="933" spans="2:26" ht="15.75" customHeight="1">
      <c r="B933" s="23"/>
      <c r="L933" s="23"/>
      <c r="R933" s="23"/>
      <c r="X933" s="23"/>
      <c r="Z933" s="23"/>
    </row>
    <row r="934" spans="2:26" ht="15.75" customHeight="1">
      <c r="B934" s="23"/>
      <c r="L934" s="23"/>
      <c r="R934" s="23"/>
      <c r="X934" s="23"/>
      <c r="Z934" s="23"/>
    </row>
    <row r="935" spans="2:26" ht="15.75" customHeight="1">
      <c r="B935" s="23"/>
      <c r="L935" s="23"/>
      <c r="R935" s="23"/>
      <c r="X935" s="23"/>
      <c r="Z935" s="23"/>
    </row>
    <row r="936" spans="2:26" ht="15.75" customHeight="1">
      <c r="B936" s="23"/>
      <c r="L936" s="23"/>
      <c r="R936" s="23"/>
      <c r="X936" s="23"/>
      <c r="Z936" s="23"/>
    </row>
    <row r="937" spans="2:26" ht="15.75" customHeight="1">
      <c r="B937" s="23"/>
      <c r="L937" s="23"/>
      <c r="R937" s="23"/>
      <c r="X937" s="23"/>
      <c r="Z937" s="23"/>
    </row>
    <row r="938" spans="2:26" ht="15.75" customHeight="1">
      <c r="B938" s="23"/>
      <c r="L938" s="23"/>
      <c r="R938" s="23"/>
      <c r="X938" s="23"/>
      <c r="Z938" s="23"/>
    </row>
    <row r="939" spans="2:26" ht="15.75" customHeight="1">
      <c r="B939" s="23"/>
      <c r="L939" s="23"/>
      <c r="R939" s="23"/>
      <c r="X939" s="23"/>
      <c r="Z939" s="23"/>
    </row>
    <row r="940" spans="2:26" ht="15.75" customHeight="1">
      <c r="B940" s="23"/>
      <c r="L940" s="23"/>
      <c r="R940" s="23"/>
      <c r="X940" s="23"/>
      <c r="Z940" s="23"/>
    </row>
    <row r="941" spans="2:26" ht="15.75" customHeight="1">
      <c r="B941" s="23"/>
      <c r="L941" s="23"/>
      <c r="R941" s="23"/>
      <c r="X941" s="23"/>
      <c r="Z941" s="23"/>
    </row>
    <row r="942" spans="2:26" ht="15.75" customHeight="1">
      <c r="B942" s="23"/>
      <c r="L942" s="23"/>
      <c r="R942" s="23"/>
      <c r="X942" s="23"/>
      <c r="Z942" s="23"/>
    </row>
    <row r="943" spans="2:26" ht="15.75" customHeight="1">
      <c r="B943" s="23"/>
      <c r="L943" s="23"/>
      <c r="R943" s="23"/>
      <c r="X943" s="23"/>
      <c r="Z943" s="23"/>
    </row>
    <row r="944" spans="2:26" ht="15.75" customHeight="1">
      <c r="B944" s="23"/>
      <c r="L944" s="23"/>
      <c r="R944" s="23"/>
      <c r="X944" s="23"/>
      <c r="Z944" s="23"/>
    </row>
    <row r="945" spans="2:26" ht="15.75" customHeight="1">
      <c r="B945" s="23"/>
      <c r="L945" s="23"/>
      <c r="R945" s="23"/>
      <c r="X945" s="23"/>
      <c r="Z945" s="23"/>
    </row>
    <row r="946" spans="2:26" ht="15.75" customHeight="1">
      <c r="B946" s="23"/>
      <c r="L946" s="23"/>
      <c r="R946" s="23"/>
      <c r="X946" s="23"/>
      <c r="Z946" s="23"/>
    </row>
    <row r="947" spans="2:26" ht="15.75" customHeight="1">
      <c r="B947" s="23"/>
      <c r="L947" s="23"/>
      <c r="R947" s="23"/>
      <c r="X947" s="23"/>
      <c r="Z947" s="23"/>
    </row>
    <row r="948" spans="2:26" ht="15.75" customHeight="1">
      <c r="B948" s="23"/>
      <c r="L948" s="23"/>
      <c r="R948" s="23"/>
      <c r="X948" s="23"/>
      <c r="Z948" s="23"/>
    </row>
    <row r="949" spans="2:26" ht="15.75" customHeight="1">
      <c r="B949" s="23"/>
      <c r="L949" s="23"/>
      <c r="R949" s="23"/>
      <c r="X949" s="23"/>
      <c r="Z949" s="23"/>
    </row>
    <row r="950" spans="2:26" ht="15.75" customHeight="1">
      <c r="B950" s="23"/>
      <c r="L950" s="23"/>
      <c r="R950" s="23"/>
      <c r="X950" s="23"/>
      <c r="Z950" s="23"/>
    </row>
    <row r="951" spans="2:26" ht="15.75" customHeight="1">
      <c r="B951" s="23"/>
      <c r="L951" s="23"/>
      <c r="R951" s="23"/>
      <c r="X951" s="23"/>
      <c r="Z951" s="23"/>
    </row>
    <row r="952" spans="2:26" ht="15.75" customHeight="1">
      <c r="B952" s="23"/>
      <c r="L952" s="23"/>
      <c r="R952" s="23"/>
      <c r="X952" s="23"/>
      <c r="Z952" s="23"/>
    </row>
    <row r="953" spans="2:26" ht="15.75" customHeight="1">
      <c r="B953" s="23"/>
      <c r="L953" s="23"/>
      <c r="R953" s="23"/>
      <c r="X953" s="23"/>
      <c r="Z953" s="23"/>
    </row>
    <row r="954" spans="2:26" ht="15.75" customHeight="1">
      <c r="B954" s="23"/>
      <c r="L954" s="23"/>
      <c r="R954" s="23"/>
      <c r="X954" s="23"/>
      <c r="Z954" s="23"/>
    </row>
    <row r="955" spans="2:26" ht="15.75" customHeight="1">
      <c r="B955" s="23"/>
      <c r="L955" s="23"/>
      <c r="R955" s="23"/>
      <c r="X955" s="23"/>
      <c r="Z955" s="23"/>
    </row>
    <row r="956" spans="2:26" ht="15.75" customHeight="1">
      <c r="B956" s="23"/>
      <c r="L956" s="23"/>
      <c r="R956" s="23"/>
      <c r="X956" s="23"/>
      <c r="Z956" s="23"/>
    </row>
    <row r="957" spans="2:26" ht="15.75" customHeight="1">
      <c r="B957" s="23"/>
      <c r="L957" s="23"/>
      <c r="R957" s="23"/>
      <c r="X957" s="23"/>
      <c r="Z957" s="23"/>
    </row>
    <row r="958" spans="2:26" ht="15.75" customHeight="1">
      <c r="B958" s="23"/>
      <c r="L958" s="23"/>
      <c r="R958" s="23"/>
      <c r="X958" s="23"/>
      <c r="Z958" s="23"/>
    </row>
    <row r="959" spans="2:26" ht="15.75" customHeight="1">
      <c r="B959" s="23"/>
      <c r="L959" s="23"/>
      <c r="R959" s="23"/>
      <c r="X959" s="23"/>
      <c r="Z959" s="23"/>
    </row>
    <row r="960" spans="2:26" ht="15.75" customHeight="1">
      <c r="B960" s="23"/>
      <c r="L960" s="23"/>
      <c r="R960" s="23"/>
      <c r="X960" s="23"/>
      <c r="Z960" s="23"/>
    </row>
    <row r="961" spans="2:26" ht="15.75" customHeight="1">
      <c r="B961" s="23"/>
      <c r="L961" s="23"/>
      <c r="R961" s="23"/>
      <c r="X961" s="23"/>
      <c r="Z961" s="23"/>
    </row>
    <row r="962" spans="2:26" ht="15.75" customHeight="1">
      <c r="B962" s="23"/>
      <c r="L962" s="23"/>
      <c r="R962" s="23"/>
      <c r="X962" s="23"/>
      <c r="Z962" s="23"/>
    </row>
    <row r="963" spans="2:26" ht="15.75" customHeight="1">
      <c r="B963" s="23"/>
      <c r="L963" s="23"/>
      <c r="R963" s="23"/>
      <c r="X963" s="23"/>
      <c r="Z963" s="23"/>
    </row>
    <row r="964" spans="2:26" ht="15.75" customHeight="1">
      <c r="B964" s="23"/>
      <c r="L964" s="23"/>
      <c r="R964" s="23"/>
      <c r="X964" s="23"/>
      <c r="Z964" s="23"/>
    </row>
    <row r="965" spans="2:26" ht="15.75" customHeight="1">
      <c r="B965" s="23"/>
      <c r="L965" s="23"/>
      <c r="R965" s="23"/>
      <c r="X965" s="23"/>
      <c r="Z965" s="23"/>
    </row>
    <row r="966" spans="2:26" ht="15.75" customHeight="1">
      <c r="B966" s="23"/>
      <c r="L966" s="23"/>
      <c r="R966" s="23"/>
      <c r="X966" s="23"/>
      <c r="Z966" s="23"/>
    </row>
    <row r="967" spans="2:26" ht="15.75" customHeight="1">
      <c r="B967" s="23"/>
      <c r="L967" s="23"/>
      <c r="R967" s="23"/>
      <c r="X967" s="23"/>
      <c r="Z967" s="23"/>
    </row>
    <row r="968" spans="2:26" ht="15.75" customHeight="1">
      <c r="B968" s="23"/>
      <c r="L968" s="23"/>
      <c r="R968" s="23"/>
      <c r="X968" s="23"/>
      <c r="Z968" s="23"/>
    </row>
    <row r="969" spans="2:26" ht="15.75" customHeight="1">
      <c r="B969" s="23"/>
      <c r="L969" s="23"/>
      <c r="R969" s="23"/>
      <c r="X969" s="23"/>
      <c r="Z969" s="23"/>
    </row>
    <row r="970" spans="2:26" ht="15.75" customHeight="1">
      <c r="B970" s="23"/>
      <c r="L970" s="23"/>
      <c r="R970" s="23"/>
      <c r="X970" s="23"/>
      <c r="Z970" s="23"/>
    </row>
    <row r="971" spans="2:26" ht="15.75" customHeight="1">
      <c r="B971" s="23"/>
      <c r="L971" s="23"/>
      <c r="R971" s="23"/>
      <c r="X971" s="23"/>
      <c r="Z971" s="23"/>
    </row>
    <row r="972" spans="2:26" ht="15.75" customHeight="1">
      <c r="B972" s="23"/>
      <c r="L972" s="23"/>
      <c r="R972" s="23"/>
      <c r="X972" s="23"/>
      <c r="Z972" s="23"/>
    </row>
    <row r="973" spans="2:26" ht="15.75" customHeight="1">
      <c r="B973" s="23"/>
      <c r="L973" s="23"/>
      <c r="R973" s="23"/>
      <c r="X973" s="23"/>
      <c r="Z973" s="23"/>
    </row>
    <row r="974" spans="2:26" ht="15.75" customHeight="1">
      <c r="B974" s="23"/>
      <c r="L974" s="23"/>
      <c r="R974" s="23"/>
      <c r="X974" s="23"/>
      <c r="Z974" s="23"/>
    </row>
    <row r="975" spans="2:26" ht="15.75" customHeight="1">
      <c r="B975" s="23"/>
      <c r="L975" s="23"/>
      <c r="R975" s="23"/>
      <c r="X975" s="23"/>
      <c r="Z975" s="23"/>
    </row>
    <row r="976" spans="2:26" ht="15.75" customHeight="1">
      <c r="B976" s="23"/>
      <c r="L976" s="23"/>
      <c r="R976" s="23"/>
      <c r="X976" s="23"/>
      <c r="Z976" s="23"/>
    </row>
    <row r="977" spans="2:26" ht="15.75" customHeight="1">
      <c r="B977" s="23"/>
      <c r="L977" s="23"/>
      <c r="R977" s="23"/>
      <c r="X977" s="23"/>
      <c r="Z977" s="23"/>
    </row>
    <row r="978" spans="2:26" ht="15.75" customHeight="1">
      <c r="B978" s="23"/>
      <c r="L978" s="23"/>
      <c r="R978" s="23"/>
      <c r="X978" s="23"/>
      <c r="Z978" s="23"/>
    </row>
    <row r="979" spans="2:26" ht="15.75" customHeight="1">
      <c r="B979" s="23"/>
      <c r="L979" s="23"/>
      <c r="R979" s="23"/>
      <c r="X979" s="23"/>
      <c r="Z979" s="23"/>
    </row>
    <row r="980" spans="2:26" ht="15.75" customHeight="1">
      <c r="B980" s="23"/>
      <c r="L980" s="23"/>
      <c r="R980" s="23"/>
      <c r="X980" s="23"/>
      <c r="Z980" s="23"/>
    </row>
    <row r="981" spans="2:26" ht="15.75" customHeight="1">
      <c r="B981" s="23"/>
      <c r="L981" s="23"/>
      <c r="R981" s="23"/>
      <c r="X981" s="23"/>
      <c r="Z981" s="23"/>
    </row>
    <row r="982" spans="2:26" ht="15.75" customHeight="1">
      <c r="B982" s="23"/>
      <c r="L982" s="23"/>
      <c r="R982" s="23"/>
      <c r="X982" s="23"/>
      <c r="Z982" s="23"/>
    </row>
    <row r="983" spans="2:26" ht="15.75" customHeight="1">
      <c r="B983" s="23"/>
      <c r="L983" s="23"/>
      <c r="R983" s="23"/>
      <c r="X983" s="23"/>
      <c r="Z983" s="23"/>
    </row>
    <row r="984" spans="2:26" ht="15.75" customHeight="1">
      <c r="B984" s="23"/>
      <c r="L984" s="23"/>
      <c r="R984" s="23"/>
      <c r="X984" s="23"/>
      <c r="Z984" s="23"/>
    </row>
    <row r="985" spans="2:26" ht="15.75" customHeight="1">
      <c r="B985" s="23"/>
      <c r="L985" s="23"/>
      <c r="R985" s="23"/>
      <c r="X985" s="23"/>
      <c r="Z985" s="23"/>
    </row>
    <row r="986" spans="2:26" ht="15.75" customHeight="1">
      <c r="B986" s="23"/>
      <c r="L986" s="23"/>
      <c r="R986" s="23"/>
      <c r="X986" s="23"/>
      <c r="Z986" s="23"/>
    </row>
    <row r="987" spans="2:26" ht="15.75" customHeight="1">
      <c r="B987" s="23"/>
      <c r="L987" s="23"/>
      <c r="R987" s="23"/>
      <c r="X987" s="23"/>
      <c r="Z987" s="23"/>
    </row>
    <row r="988" spans="2:26" ht="15.75" customHeight="1">
      <c r="B988" s="23"/>
      <c r="L988" s="23"/>
      <c r="R988" s="23"/>
      <c r="X988" s="23"/>
      <c r="Z988" s="23"/>
    </row>
    <row r="989" spans="2:26" ht="15.75" customHeight="1">
      <c r="B989" s="23"/>
      <c r="L989" s="23"/>
      <c r="R989" s="23"/>
      <c r="X989" s="23"/>
      <c r="Z989" s="23"/>
    </row>
    <row r="990" spans="2:26" ht="15.75" customHeight="1">
      <c r="B990" s="23"/>
      <c r="L990" s="23"/>
      <c r="R990" s="23"/>
      <c r="X990" s="23"/>
      <c r="Z990" s="23"/>
    </row>
    <row r="991" spans="2:26" ht="15.75" customHeight="1">
      <c r="B991" s="23"/>
      <c r="L991" s="23"/>
      <c r="R991" s="23"/>
      <c r="X991" s="23"/>
      <c r="Z991" s="23"/>
    </row>
    <row r="992" spans="2:26" ht="15.75" customHeight="1">
      <c r="B992" s="23"/>
      <c r="L992" s="23"/>
      <c r="R992" s="23"/>
      <c r="X992" s="23"/>
      <c r="Z992" s="23"/>
    </row>
    <row r="993" spans="2:26" ht="15.75" customHeight="1">
      <c r="B993" s="23"/>
      <c r="L993" s="23"/>
      <c r="R993" s="23"/>
      <c r="X993" s="23"/>
      <c r="Z993" s="23"/>
    </row>
    <row r="994" spans="2:26" ht="15.75" customHeight="1">
      <c r="B994" s="23"/>
      <c r="L994" s="23"/>
      <c r="R994" s="23"/>
      <c r="X994" s="23"/>
      <c r="Z994" s="23"/>
    </row>
    <row r="995" spans="2:26" ht="15.75" customHeight="1">
      <c r="B995" s="23"/>
      <c r="L995" s="23"/>
      <c r="R995" s="23"/>
      <c r="X995" s="23"/>
      <c r="Z995" s="23"/>
    </row>
    <row r="996" spans="2:26" ht="15.75" customHeight="1">
      <c r="B996" s="23"/>
      <c r="L996" s="23"/>
      <c r="R996" s="23"/>
      <c r="X996" s="23"/>
      <c r="Z996" s="23"/>
    </row>
    <row r="997" spans="2:26" ht="15.75" customHeight="1">
      <c r="B997" s="23"/>
      <c r="L997" s="23"/>
      <c r="R997" s="23"/>
      <c r="X997" s="23"/>
      <c r="Z997" s="23"/>
    </row>
    <row r="998" spans="2:26" ht="15.75" customHeight="1">
      <c r="B998" s="23"/>
      <c r="L998" s="23"/>
      <c r="R998" s="23"/>
      <c r="X998" s="23"/>
      <c r="Z998" s="23"/>
    </row>
    <row r="999" spans="2:26" ht="15.75" customHeight="1">
      <c r="B999" s="23"/>
      <c r="L999" s="23"/>
      <c r="R999" s="23"/>
      <c r="X999" s="23"/>
      <c r="Z999" s="23"/>
    </row>
    <row r="1000" spans="2:26" ht="15.75" customHeight="1">
      <c r="B1000" s="23"/>
      <c r="L1000" s="23"/>
      <c r="R1000" s="23"/>
      <c r="X1000" s="23"/>
      <c r="Z1000" s="23"/>
    </row>
    <row r="1001" spans="2:26" ht="15.75" customHeight="1">
      <c r="B1001" s="23"/>
      <c r="L1001" s="23"/>
      <c r="R1001" s="23"/>
      <c r="X1001" s="23"/>
      <c r="Z1001" s="23"/>
    </row>
    <row r="1002" spans="2:26" ht="15.75" customHeight="1">
      <c r="B1002" s="23"/>
      <c r="L1002" s="23"/>
      <c r="R1002" s="23"/>
      <c r="X1002" s="23"/>
      <c r="Z1002" s="23"/>
    </row>
    <row r="1003" spans="2:26" ht="15.75" customHeight="1">
      <c r="B1003" s="23"/>
      <c r="L1003" s="23"/>
      <c r="R1003" s="23"/>
      <c r="X1003" s="23"/>
      <c r="Z1003" s="23"/>
    </row>
  </sheetData>
  <mergeCells count="7">
    <mergeCell ref="Z5:AE5"/>
    <mergeCell ref="AI5:AO5"/>
    <mergeCell ref="B1:N1"/>
    <mergeCell ref="B5:G5"/>
    <mergeCell ref="H5:M5"/>
    <mergeCell ref="N5:S5"/>
    <mergeCell ref="T5:Y5"/>
  </mergeCells>
  <conditionalFormatting sqref="B39:G39">
    <cfRule type="colorScale" priority="1">
      <colorScale>
        <cfvo type="min"/>
        <cfvo type="percentile" val="50"/>
        <cfvo type="max"/>
        <color rgb="FF63BE7B"/>
        <color rgb="FFFFEB84"/>
        <color rgb="FFF8696B"/>
      </colorScale>
    </cfRule>
  </conditionalFormatting>
  <conditionalFormatting sqref="B40:G40">
    <cfRule type="colorScale" priority="2">
      <colorScale>
        <cfvo type="min"/>
        <cfvo type="percentile" val="50"/>
        <cfvo type="max"/>
        <color rgb="FF63BE7B"/>
        <color rgb="FFFFEB84"/>
        <color rgb="FFF8696B"/>
      </colorScale>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2"/>
  <sheetViews>
    <sheetView workbookViewId="0">
      <pane ySplit="3" topLeftCell="A4" activePane="bottomLeft" state="frozen"/>
      <selection pane="bottomLeft" activeCell="A3" sqref="A3:XFD3"/>
    </sheetView>
  </sheetViews>
  <sheetFormatPr defaultColWidth="10.109375" defaultRowHeight="15" customHeight="1"/>
  <cols>
    <col min="1" max="1" width="24.88671875" customWidth="1"/>
    <col min="2" max="2" width="16.6640625" customWidth="1"/>
    <col min="3" max="3" width="20.33203125" customWidth="1"/>
    <col min="4" max="4" width="11.5546875" customWidth="1"/>
    <col min="5" max="5" width="12.88671875" customWidth="1"/>
    <col min="6" max="6" width="23.109375" customWidth="1"/>
    <col min="7" max="7" width="16.5546875" customWidth="1"/>
    <col min="8" max="10" width="10.5546875" customWidth="1"/>
    <col min="11" max="11" width="34.109375" customWidth="1"/>
    <col min="12" max="12" width="17.5546875" customWidth="1"/>
    <col min="13" max="13" width="18.88671875" customWidth="1"/>
    <col min="14" max="14" width="9.6640625" customWidth="1"/>
    <col min="15" max="26" width="9.33203125" customWidth="1"/>
  </cols>
  <sheetData>
    <row r="1" spans="1:26" ht="33" customHeight="1">
      <c r="A1" s="989" t="s">
        <v>472</v>
      </c>
      <c r="B1" s="972"/>
      <c r="C1" s="972"/>
      <c r="D1" s="972"/>
      <c r="E1" s="972"/>
      <c r="F1" s="972"/>
      <c r="G1" s="972"/>
      <c r="H1" s="972"/>
      <c r="I1" s="972"/>
      <c r="J1" s="972"/>
      <c r="K1" s="45"/>
      <c r="L1" s="45"/>
      <c r="M1" s="45"/>
      <c r="N1" s="374"/>
      <c r="O1" s="374"/>
      <c r="P1" s="374"/>
      <c r="Q1" s="374"/>
      <c r="R1" s="374"/>
      <c r="S1" s="374"/>
      <c r="T1" s="374"/>
      <c r="U1" s="374"/>
      <c r="V1" s="374"/>
      <c r="W1" s="374"/>
      <c r="X1" s="374"/>
      <c r="Y1" s="374"/>
      <c r="Z1" s="374"/>
    </row>
    <row r="2" spans="1:26" ht="15.75" customHeight="1">
      <c r="A2" s="12"/>
      <c r="B2" s="12"/>
      <c r="C2" s="12"/>
      <c r="D2" s="12"/>
      <c r="E2" s="12"/>
      <c r="F2" s="12"/>
      <c r="G2" s="12"/>
      <c r="H2" s="12"/>
      <c r="I2" s="12"/>
      <c r="J2" s="12"/>
      <c r="K2" s="12"/>
      <c r="L2" s="12"/>
      <c r="M2" s="12"/>
      <c r="N2" s="21"/>
      <c r="O2" s="21"/>
      <c r="P2" s="21"/>
      <c r="Q2" s="21"/>
      <c r="R2" s="21"/>
      <c r="S2" s="21"/>
      <c r="T2" s="21"/>
      <c r="U2" s="21"/>
      <c r="V2" s="21"/>
      <c r="W2" s="21"/>
      <c r="X2" s="21"/>
      <c r="Y2" s="21"/>
      <c r="Z2" s="21"/>
    </row>
    <row r="3" spans="1:26" ht="30">
      <c r="A3" s="375" t="s">
        <v>473</v>
      </c>
      <c r="B3" s="376" t="s">
        <v>474</v>
      </c>
      <c r="C3" s="376" t="s">
        <v>475</v>
      </c>
      <c r="D3" s="376" t="s">
        <v>476</v>
      </c>
      <c r="E3" s="376" t="s">
        <v>477</v>
      </c>
      <c r="F3" s="376" t="s">
        <v>478</v>
      </c>
      <c r="G3" s="376" t="s">
        <v>479</v>
      </c>
      <c r="H3" s="376" t="s">
        <v>100</v>
      </c>
      <c r="I3" s="376" t="s">
        <v>101</v>
      </c>
      <c r="J3" s="377" t="s">
        <v>480</v>
      </c>
      <c r="K3" s="377" t="s">
        <v>481</v>
      </c>
      <c r="L3" s="377" t="s">
        <v>482</v>
      </c>
      <c r="M3" s="377" t="s">
        <v>483</v>
      </c>
      <c r="N3" s="378"/>
      <c r="O3" s="378"/>
      <c r="P3" s="378"/>
      <c r="Q3" s="378"/>
      <c r="R3" s="378"/>
      <c r="S3" s="21"/>
      <c r="T3" s="21"/>
      <c r="U3" s="21"/>
      <c r="V3" s="21"/>
      <c r="W3" s="21"/>
      <c r="X3" s="21"/>
      <c r="Y3" s="21"/>
      <c r="Z3" s="21"/>
    </row>
    <row r="4" spans="1:26" ht="15.75" customHeight="1">
      <c r="A4" s="379"/>
      <c r="B4" s="380"/>
      <c r="C4" s="380"/>
      <c r="D4" s="380"/>
      <c r="E4" s="380"/>
      <c r="F4" s="379"/>
      <c r="G4" s="379"/>
      <c r="H4" s="379"/>
      <c r="I4" s="379"/>
      <c r="J4" s="380"/>
      <c r="K4" s="380"/>
      <c r="L4" s="380"/>
      <c r="M4" s="380"/>
      <c r="N4" s="26"/>
      <c r="O4" s="26"/>
      <c r="P4" s="26"/>
      <c r="Q4" s="26"/>
      <c r="R4" s="26"/>
    </row>
    <row r="5" spans="1:26" ht="15.75" customHeight="1">
      <c r="A5" s="381" t="s">
        <v>484</v>
      </c>
      <c r="B5" s="381" t="s">
        <v>485</v>
      </c>
      <c r="C5" s="381" t="s">
        <v>48</v>
      </c>
      <c r="D5" s="382" t="s">
        <v>486</v>
      </c>
      <c r="E5" s="382" t="s">
        <v>487</v>
      </c>
      <c r="F5" s="383" t="s">
        <v>488</v>
      </c>
      <c r="G5" s="383" t="s">
        <v>489</v>
      </c>
      <c r="H5" s="383" t="s">
        <v>490</v>
      </c>
      <c r="I5" s="383" t="s">
        <v>491</v>
      </c>
      <c r="J5" s="384" t="s">
        <v>492</v>
      </c>
      <c r="K5" s="385" t="s">
        <v>493</v>
      </c>
      <c r="L5" s="385" t="s">
        <v>494</v>
      </c>
      <c r="M5" s="386" t="s">
        <v>495</v>
      </c>
      <c r="N5" s="26"/>
      <c r="O5" s="26"/>
      <c r="P5" s="26"/>
      <c r="Q5" s="26"/>
      <c r="R5" s="26"/>
    </row>
    <row r="6" spans="1:26" ht="15.75" customHeight="1">
      <c r="A6" s="381" t="s">
        <v>496</v>
      </c>
      <c r="B6" s="381" t="s">
        <v>485</v>
      </c>
      <c r="C6" s="381" t="s">
        <v>48</v>
      </c>
      <c r="D6" s="382" t="s">
        <v>497</v>
      </c>
      <c r="E6" s="382" t="s">
        <v>487</v>
      </c>
      <c r="F6" s="383" t="s">
        <v>498</v>
      </c>
      <c r="G6" s="383" t="s">
        <v>499</v>
      </c>
      <c r="H6" s="383" t="s">
        <v>500</v>
      </c>
      <c r="I6" s="383" t="s">
        <v>501</v>
      </c>
      <c r="J6" s="384" t="s">
        <v>492</v>
      </c>
      <c r="K6" s="385" t="s">
        <v>493</v>
      </c>
      <c r="L6" s="385" t="s">
        <v>494</v>
      </c>
      <c r="M6" s="386" t="s">
        <v>495</v>
      </c>
      <c r="N6" s="26"/>
      <c r="O6" s="26"/>
      <c r="P6" s="26"/>
      <c r="Q6" s="26"/>
      <c r="R6" s="26"/>
    </row>
    <row r="7" spans="1:26" ht="15.75" customHeight="1">
      <c r="A7" s="381" t="s">
        <v>502</v>
      </c>
      <c r="B7" s="381" t="s">
        <v>485</v>
      </c>
      <c r="C7" s="381" t="s">
        <v>48</v>
      </c>
      <c r="D7" s="382" t="s">
        <v>497</v>
      </c>
      <c r="E7" s="382" t="s">
        <v>487</v>
      </c>
      <c r="F7" s="383" t="s">
        <v>503</v>
      </c>
      <c r="G7" s="383" t="s">
        <v>504</v>
      </c>
      <c r="H7" s="383" t="s">
        <v>505</v>
      </c>
      <c r="I7" s="383" t="s">
        <v>506</v>
      </c>
      <c r="J7" s="384" t="s">
        <v>492</v>
      </c>
      <c r="K7" s="385" t="s">
        <v>493</v>
      </c>
      <c r="L7" s="385" t="s">
        <v>494</v>
      </c>
      <c r="M7" s="386" t="s">
        <v>495</v>
      </c>
      <c r="N7" s="26"/>
      <c r="O7" s="26"/>
      <c r="P7" s="26"/>
      <c r="Q7" s="26"/>
      <c r="R7" s="26"/>
    </row>
    <row r="8" spans="1:26" ht="15.75" customHeight="1">
      <c r="A8" s="381" t="s">
        <v>507</v>
      </c>
      <c r="B8" s="381" t="s">
        <v>485</v>
      </c>
      <c r="C8" s="381" t="s">
        <v>48</v>
      </c>
      <c r="D8" s="382" t="s">
        <v>508</v>
      </c>
      <c r="E8" s="382" t="s">
        <v>487</v>
      </c>
      <c r="F8" s="383" t="s">
        <v>509</v>
      </c>
      <c r="G8" s="383" t="s">
        <v>510</v>
      </c>
      <c r="H8" s="383" t="s">
        <v>511</v>
      </c>
      <c r="I8" s="383" t="s">
        <v>512</v>
      </c>
      <c r="J8" s="384" t="s">
        <v>492</v>
      </c>
      <c r="K8" s="385" t="s">
        <v>493</v>
      </c>
      <c r="L8" s="385" t="s">
        <v>494</v>
      </c>
      <c r="M8" s="386" t="s">
        <v>495</v>
      </c>
      <c r="N8" s="26"/>
      <c r="O8" s="26"/>
      <c r="P8" s="26"/>
      <c r="Q8" s="26"/>
      <c r="R8" s="26"/>
    </row>
    <row r="9" spans="1:26" ht="15.75" customHeight="1">
      <c r="A9" s="381" t="s">
        <v>513</v>
      </c>
      <c r="B9" s="381" t="s">
        <v>485</v>
      </c>
      <c r="C9" s="381" t="s">
        <v>48</v>
      </c>
      <c r="D9" s="382" t="s">
        <v>508</v>
      </c>
      <c r="E9" s="382" t="s">
        <v>487</v>
      </c>
      <c r="F9" s="383" t="s">
        <v>514</v>
      </c>
      <c r="G9" s="383" t="s">
        <v>515</v>
      </c>
      <c r="H9" s="383" t="s">
        <v>516</v>
      </c>
      <c r="I9" s="383" t="s">
        <v>517</v>
      </c>
      <c r="J9" s="384" t="s">
        <v>492</v>
      </c>
      <c r="K9" s="385" t="s">
        <v>493</v>
      </c>
      <c r="L9" s="385" t="s">
        <v>494</v>
      </c>
      <c r="M9" s="386" t="s">
        <v>495</v>
      </c>
      <c r="N9" s="26"/>
      <c r="O9" s="26"/>
      <c r="P9" s="26"/>
      <c r="Q9" s="26"/>
      <c r="R9" s="26"/>
    </row>
    <row r="10" spans="1:26" ht="15.75" customHeight="1">
      <c r="A10" s="381" t="s">
        <v>518</v>
      </c>
      <c r="B10" s="381" t="s">
        <v>485</v>
      </c>
      <c r="C10" s="381" t="s">
        <v>48</v>
      </c>
      <c r="D10" s="382" t="s">
        <v>508</v>
      </c>
      <c r="E10" s="382" t="s">
        <v>487</v>
      </c>
      <c r="F10" s="383" t="s">
        <v>519</v>
      </c>
      <c r="G10" s="383" t="s">
        <v>520</v>
      </c>
      <c r="H10" s="383" t="s">
        <v>521</v>
      </c>
      <c r="I10" s="383" t="s">
        <v>522</v>
      </c>
      <c r="J10" s="384" t="s">
        <v>492</v>
      </c>
      <c r="K10" s="385" t="s">
        <v>493</v>
      </c>
      <c r="L10" s="385" t="s">
        <v>494</v>
      </c>
      <c r="M10" s="386" t="s">
        <v>495</v>
      </c>
      <c r="N10" s="26"/>
      <c r="O10" s="26"/>
      <c r="P10" s="26"/>
      <c r="Q10" s="26"/>
      <c r="R10" s="26"/>
    </row>
    <row r="11" spans="1:26" ht="15.75" customHeight="1">
      <c r="A11" s="381" t="s">
        <v>523</v>
      </c>
      <c r="B11" s="381" t="s">
        <v>485</v>
      </c>
      <c r="C11" s="381" t="s">
        <v>48</v>
      </c>
      <c r="D11" s="382" t="s">
        <v>524</v>
      </c>
      <c r="E11" s="382" t="s">
        <v>487</v>
      </c>
      <c r="F11" s="383" t="s">
        <v>525</v>
      </c>
      <c r="G11" s="383" t="s">
        <v>526</v>
      </c>
      <c r="H11" s="383" t="s">
        <v>527</v>
      </c>
      <c r="I11" s="383" t="s">
        <v>528</v>
      </c>
      <c r="J11" s="384" t="s">
        <v>492</v>
      </c>
      <c r="K11" s="385" t="s">
        <v>493</v>
      </c>
      <c r="L11" s="385" t="s">
        <v>494</v>
      </c>
      <c r="M11" s="386" t="s">
        <v>495</v>
      </c>
      <c r="N11" s="26"/>
      <c r="O11" s="26"/>
      <c r="P11" s="26"/>
      <c r="Q11" s="26"/>
      <c r="R11" s="26"/>
    </row>
    <row r="12" spans="1:26" ht="15.75" customHeight="1">
      <c r="A12" s="381" t="s">
        <v>529</v>
      </c>
      <c r="B12" s="381" t="s">
        <v>485</v>
      </c>
      <c r="C12" s="381" t="s">
        <v>48</v>
      </c>
      <c r="D12" s="382" t="s">
        <v>524</v>
      </c>
      <c r="E12" s="382" t="s">
        <v>487</v>
      </c>
      <c r="F12" s="383" t="s">
        <v>530</v>
      </c>
      <c r="G12" s="383" t="s">
        <v>531</v>
      </c>
      <c r="H12" s="383" t="s">
        <v>532</v>
      </c>
      <c r="I12" s="383" t="s">
        <v>533</v>
      </c>
      <c r="J12" s="384" t="s">
        <v>492</v>
      </c>
      <c r="K12" s="385" t="s">
        <v>493</v>
      </c>
      <c r="L12" s="385" t="s">
        <v>494</v>
      </c>
      <c r="M12" s="386" t="s">
        <v>495</v>
      </c>
      <c r="N12" s="26"/>
      <c r="O12" s="26"/>
      <c r="P12" s="26"/>
      <c r="Q12" s="26"/>
      <c r="R12" s="26"/>
    </row>
    <row r="13" spans="1:26" ht="15.75" customHeight="1">
      <c r="A13" s="381" t="s">
        <v>534</v>
      </c>
      <c r="B13" s="381" t="s">
        <v>485</v>
      </c>
      <c r="C13" s="381" t="s">
        <v>48</v>
      </c>
      <c r="D13" s="382" t="s">
        <v>524</v>
      </c>
      <c r="E13" s="382" t="s">
        <v>487</v>
      </c>
      <c r="F13" s="383" t="s">
        <v>535</v>
      </c>
      <c r="G13" s="383" t="s">
        <v>536</v>
      </c>
      <c r="H13" s="383" t="s">
        <v>537</v>
      </c>
      <c r="I13" s="383" t="s">
        <v>538</v>
      </c>
      <c r="J13" s="384" t="s">
        <v>492</v>
      </c>
      <c r="K13" s="385" t="s">
        <v>493</v>
      </c>
      <c r="L13" s="385" t="s">
        <v>494</v>
      </c>
      <c r="M13" s="386" t="s">
        <v>495</v>
      </c>
      <c r="N13" s="26"/>
      <c r="O13" s="26"/>
      <c r="P13" s="26"/>
      <c r="Q13" s="26"/>
      <c r="R13" s="26"/>
    </row>
    <row r="14" spans="1:26" ht="15.75" customHeight="1">
      <c r="A14" s="381" t="s">
        <v>539</v>
      </c>
      <c r="B14" s="381" t="s">
        <v>485</v>
      </c>
      <c r="C14" s="381" t="s">
        <v>48</v>
      </c>
      <c r="D14" s="382" t="s">
        <v>540</v>
      </c>
      <c r="E14" s="382" t="s">
        <v>487</v>
      </c>
      <c r="F14" s="383" t="s">
        <v>541</v>
      </c>
      <c r="G14" s="383" t="s">
        <v>542</v>
      </c>
      <c r="H14" s="383" t="s">
        <v>543</v>
      </c>
      <c r="I14" s="383" t="s">
        <v>544</v>
      </c>
      <c r="J14" s="384" t="s">
        <v>492</v>
      </c>
      <c r="K14" s="385" t="s">
        <v>493</v>
      </c>
      <c r="L14" s="385" t="s">
        <v>494</v>
      </c>
      <c r="M14" s="386" t="s">
        <v>495</v>
      </c>
      <c r="N14" s="26"/>
      <c r="O14" s="26"/>
      <c r="P14" s="26"/>
      <c r="Q14" s="26"/>
      <c r="R14" s="26"/>
    </row>
    <row r="15" spans="1:26" ht="15.75" customHeight="1">
      <c r="A15" s="387" t="s">
        <v>545</v>
      </c>
      <c r="B15" s="387" t="s">
        <v>485</v>
      </c>
      <c r="C15" s="387" t="s">
        <v>28</v>
      </c>
      <c r="D15" s="388" t="s">
        <v>546</v>
      </c>
      <c r="E15" s="388" t="s">
        <v>487</v>
      </c>
      <c r="F15" s="389" t="s">
        <v>547</v>
      </c>
      <c r="G15" s="389" t="s">
        <v>548</v>
      </c>
      <c r="H15" s="389" t="s">
        <v>549</v>
      </c>
      <c r="I15" s="389" t="s">
        <v>550</v>
      </c>
      <c r="J15" s="390" t="s">
        <v>492</v>
      </c>
      <c r="K15" s="391" t="s">
        <v>493</v>
      </c>
      <c r="L15" s="391" t="s">
        <v>494</v>
      </c>
      <c r="M15" s="392" t="s">
        <v>495</v>
      </c>
      <c r="N15" s="26"/>
      <c r="O15" s="26"/>
      <c r="P15" s="26"/>
      <c r="Q15" s="26"/>
      <c r="R15" s="26"/>
    </row>
    <row r="16" spans="1:26" ht="15.75" customHeight="1">
      <c r="A16" s="387" t="s">
        <v>551</v>
      </c>
      <c r="B16" s="387" t="s">
        <v>485</v>
      </c>
      <c r="C16" s="387" t="s">
        <v>28</v>
      </c>
      <c r="D16" s="388" t="s">
        <v>552</v>
      </c>
      <c r="E16" s="388" t="s">
        <v>487</v>
      </c>
      <c r="F16" s="389" t="s">
        <v>553</v>
      </c>
      <c r="G16" s="389" t="s">
        <v>554</v>
      </c>
      <c r="H16" s="389" t="s">
        <v>555</v>
      </c>
      <c r="I16" s="389" t="s">
        <v>556</v>
      </c>
      <c r="J16" s="390" t="s">
        <v>492</v>
      </c>
      <c r="K16" s="391" t="s">
        <v>493</v>
      </c>
      <c r="L16" s="391" t="s">
        <v>494</v>
      </c>
      <c r="M16" s="392" t="s">
        <v>495</v>
      </c>
      <c r="N16" s="26"/>
      <c r="O16" s="26"/>
      <c r="P16" s="26"/>
      <c r="Q16" s="26"/>
      <c r="R16" s="26"/>
    </row>
    <row r="17" spans="1:18" ht="15.75" customHeight="1">
      <c r="A17" s="387" t="s">
        <v>557</v>
      </c>
      <c r="B17" s="387" t="s">
        <v>485</v>
      </c>
      <c r="C17" s="387" t="s">
        <v>28</v>
      </c>
      <c r="D17" s="388" t="s">
        <v>558</v>
      </c>
      <c r="E17" s="388" t="s">
        <v>487</v>
      </c>
      <c r="F17" s="389" t="s">
        <v>559</v>
      </c>
      <c r="G17" s="389" t="s">
        <v>560</v>
      </c>
      <c r="H17" s="389" t="s">
        <v>561</v>
      </c>
      <c r="I17" s="389" t="s">
        <v>562</v>
      </c>
      <c r="J17" s="390" t="s">
        <v>492</v>
      </c>
      <c r="K17" s="391" t="s">
        <v>493</v>
      </c>
      <c r="L17" s="391" t="s">
        <v>494</v>
      </c>
      <c r="M17" s="392" t="s">
        <v>495</v>
      </c>
      <c r="N17" s="26"/>
      <c r="O17" s="26"/>
      <c r="P17" s="26"/>
      <c r="Q17" s="26"/>
      <c r="R17" s="26"/>
    </row>
    <row r="18" spans="1:18" ht="15.75" customHeight="1">
      <c r="A18" s="387" t="s">
        <v>563</v>
      </c>
      <c r="B18" s="387" t="s">
        <v>485</v>
      </c>
      <c r="C18" s="387" t="s">
        <v>28</v>
      </c>
      <c r="D18" s="388" t="s">
        <v>558</v>
      </c>
      <c r="E18" s="388" t="s">
        <v>487</v>
      </c>
      <c r="F18" s="389" t="s">
        <v>564</v>
      </c>
      <c r="G18" s="389" t="s">
        <v>565</v>
      </c>
      <c r="H18" s="389" t="s">
        <v>566</v>
      </c>
      <c r="I18" s="389" t="s">
        <v>567</v>
      </c>
      <c r="J18" s="390" t="s">
        <v>492</v>
      </c>
      <c r="K18" s="391" t="s">
        <v>493</v>
      </c>
      <c r="L18" s="391" t="s">
        <v>494</v>
      </c>
      <c r="M18" s="392" t="s">
        <v>495</v>
      </c>
      <c r="N18" s="26"/>
      <c r="O18" s="26"/>
      <c r="P18" s="26"/>
      <c r="Q18" s="26"/>
      <c r="R18" s="26"/>
    </row>
    <row r="19" spans="1:18" ht="15.75" customHeight="1">
      <c r="A19" s="387" t="s">
        <v>568</v>
      </c>
      <c r="B19" s="387" t="s">
        <v>485</v>
      </c>
      <c r="C19" s="387" t="s">
        <v>28</v>
      </c>
      <c r="D19" s="388" t="s">
        <v>569</v>
      </c>
      <c r="E19" s="388" t="s">
        <v>487</v>
      </c>
      <c r="F19" s="389" t="s">
        <v>570</v>
      </c>
      <c r="G19" s="389" t="s">
        <v>571</v>
      </c>
      <c r="H19" s="389" t="s">
        <v>572</v>
      </c>
      <c r="I19" s="389" t="s">
        <v>573</v>
      </c>
      <c r="J19" s="390" t="s">
        <v>492</v>
      </c>
      <c r="K19" s="391" t="s">
        <v>493</v>
      </c>
      <c r="L19" s="391" t="s">
        <v>494</v>
      </c>
      <c r="M19" s="392" t="s">
        <v>495</v>
      </c>
      <c r="N19" s="26"/>
      <c r="O19" s="26"/>
      <c r="P19" s="26"/>
      <c r="Q19" s="26"/>
      <c r="R19" s="26"/>
    </row>
    <row r="20" spans="1:18" ht="15.75" customHeight="1">
      <c r="A20" s="387" t="s">
        <v>574</v>
      </c>
      <c r="B20" s="387" t="s">
        <v>485</v>
      </c>
      <c r="C20" s="387" t="s">
        <v>28</v>
      </c>
      <c r="D20" s="388" t="s">
        <v>569</v>
      </c>
      <c r="E20" s="388" t="s">
        <v>487</v>
      </c>
      <c r="F20" s="389" t="s">
        <v>575</v>
      </c>
      <c r="G20" s="389" t="s">
        <v>576</v>
      </c>
      <c r="H20" s="389" t="s">
        <v>577</v>
      </c>
      <c r="I20" s="389" t="s">
        <v>578</v>
      </c>
      <c r="J20" s="390" t="s">
        <v>492</v>
      </c>
      <c r="K20" s="391" t="s">
        <v>493</v>
      </c>
      <c r="L20" s="391" t="s">
        <v>494</v>
      </c>
      <c r="M20" s="392" t="s">
        <v>495</v>
      </c>
      <c r="N20" s="26"/>
      <c r="O20" s="26"/>
      <c r="P20" s="26"/>
      <c r="Q20" s="26"/>
      <c r="R20" s="26"/>
    </row>
    <row r="21" spans="1:18" ht="15.75" customHeight="1">
      <c r="A21" s="387" t="s">
        <v>579</v>
      </c>
      <c r="B21" s="387" t="s">
        <v>485</v>
      </c>
      <c r="C21" s="387" t="s">
        <v>28</v>
      </c>
      <c r="D21" s="388" t="s">
        <v>580</v>
      </c>
      <c r="E21" s="388" t="s">
        <v>487</v>
      </c>
      <c r="F21" s="389" t="s">
        <v>581</v>
      </c>
      <c r="G21" s="389" t="s">
        <v>582</v>
      </c>
      <c r="H21" s="389" t="s">
        <v>583</v>
      </c>
      <c r="I21" s="389" t="s">
        <v>584</v>
      </c>
      <c r="J21" s="390" t="s">
        <v>492</v>
      </c>
      <c r="K21" s="391" t="s">
        <v>493</v>
      </c>
      <c r="L21" s="391" t="s">
        <v>494</v>
      </c>
      <c r="M21" s="392" t="s">
        <v>495</v>
      </c>
      <c r="N21" s="26"/>
      <c r="O21" s="26"/>
      <c r="P21" s="26"/>
      <c r="Q21" s="26"/>
      <c r="R21" s="26"/>
    </row>
    <row r="22" spans="1:18" ht="15.75" customHeight="1">
      <c r="A22" s="387" t="s">
        <v>585</v>
      </c>
      <c r="B22" s="387" t="s">
        <v>485</v>
      </c>
      <c r="C22" s="387" t="s">
        <v>28</v>
      </c>
      <c r="D22" s="388" t="s">
        <v>540</v>
      </c>
      <c r="E22" s="388" t="s">
        <v>487</v>
      </c>
      <c r="F22" s="389" t="s">
        <v>586</v>
      </c>
      <c r="G22" s="389" t="s">
        <v>587</v>
      </c>
      <c r="H22" s="389" t="s">
        <v>588</v>
      </c>
      <c r="I22" s="389" t="s">
        <v>589</v>
      </c>
      <c r="J22" s="390" t="s">
        <v>492</v>
      </c>
      <c r="K22" s="391" t="s">
        <v>493</v>
      </c>
      <c r="L22" s="391" t="s">
        <v>494</v>
      </c>
      <c r="M22" s="392" t="s">
        <v>495</v>
      </c>
      <c r="N22" s="26"/>
      <c r="O22" s="26"/>
      <c r="P22" s="26"/>
      <c r="Q22" s="26"/>
      <c r="R22" s="26"/>
    </row>
    <row r="23" spans="1:18" ht="15.75" customHeight="1">
      <c r="A23" s="387" t="s">
        <v>590</v>
      </c>
      <c r="B23" s="387" t="s">
        <v>485</v>
      </c>
      <c r="C23" s="387" t="s">
        <v>28</v>
      </c>
      <c r="D23" s="388" t="s">
        <v>524</v>
      </c>
      <c r="E23" s="388" t="s">
        <v>591</v>
      </c>
      <c r="F23" s="389" t="s">
        <v>592</v>
      </c>
      <c r="G23" s="389" t="s">
        <v>593</v>
      </c>
      <c r="H23" s="389" t="s">
        <v>594</v>
      </c>
      <c r="I23" s="389" t="s">
        <v>595</v>
      </c>
      <c r="J23" s="390" t="s">
        <v>492</v>
      </c>
      <c r="K23" s="391" t="s">
        <v>493</v>
      </c>
      <c r="L23" s="391" t="s">
        <v>494</v>
      </c>
      <c r="M23" s="392" t="s">
        <v>495</v>
      </c>
      <c r="N23" s="26"/>
      <c r="O23" s="26"/>
      <c r="P23" s="26"/>
      <c r="Q23" s="26"/>
      <c r="R23" s="26"/>
    </row>
    <row r="24" spans="1:18" ht="15.75" customHeight="1">
      <c r="A24" s="387" t="s">
        <v>596</v>
      </c>
      <c r="B24" s="387" t="s">
        <v>485</v>
      </c>
      <c r="C24" s="387" t="s">
        <v>28</v>
      </c>
      <c r="D24" s="388" t="s">
        <v>524</v>
      </c>
      <c r="E24" s="388" t="s">
        <v>597</v>
      </c>
      <c r="F24" s="389" t="s">
        <v>598</v>
      </c>
      <c r="G24" s="389" t="s">
        <v>599</v>
      </c>
      <c r="H24" s="389" t="s">
        <v>600</v>
      </c>
      <c r="I24" s="389" t="s">
        <v>601</v>
      </c>
      <c r="J24" s="390" t="s">
        <v>492</v>
      </c>
      <c r="K24" s="391" t="s">
        <v>493</v>
      </c>
      <c r="L24" s="391" t="s">
        <v>494</v>
      </c>
      <c r="M24" s="392" t="s">
        <v>495</v>
      </c>
      <c r="N24" s="26"/>
      <c r="O24" s="26"/>
      <c r="P24" s="26"/>
      <c r="Q24" s="26"/>
      <c r="R24" s="26"/>
    </row>
    <row r="25" spans="1:18" ht="15.75" customHeight="1">
      <c r="A25" s="387" t="s">
        <v>602</v>
      </c>
      <c r="B25" s="387" t="s">
        <v>485</v>
      </c>
      <c r="C25" s="387" t="s">
        <v>28</v>
      </c>
      <c r="D25" s="388" t="s">
        <v>524</v>
      </c>
      <c r="E25" s="388" t="s">
        <v>597</v>
      </c>
      <c r="F25" s="389" t="s">
        <v>603</v>
      </c>
      <c r="G25" s="389" t="s">
        <v>604</v>
      </c>
      <c r="H25" s="389" t="s">
        <v>605</v>
      </c>
      <c r="I25" s="389" t="s">
        <v>606</v>
      </c>
      <c r="J25" s="390" t="s">
        <v>492</v>
      </c>
      <c r="K25" s="391" t="s">
        <v>493</v>
      </c>
      <c r="L25" s="391" t="s">
        <v>494</v>
      </c>
      <c r="M25" s="392" t="s">
        <v>495</v>
      </c>
      <c r="N25" s="26"/>
      <c r="O25" s="26"/>
      <c r="P25" s="26"/>
      <c r="Q25" s="26"/>
      <c r="R25" s="26"/>
    </row>
    <row r="26" spans="1:18" ht="15.75" customHeight="1">
      <c r="A26" s="387" t="s">
        <v>607</v>
      </c>
      <c r="B26" s="387" t="s">
        <v>485</v>
      </c>
      <c r="C26" s="387" t="s">
        <v>28</v>
      </c>
      <c r="D26" s="388" t="s">
        <v>524</v>
      </c>
      <c r="E26" s="388" t="s">
        <v>597</v>
      </c>
      <c r="F26" s="389" t="s">
        <v>608</v>
      </c>
      <c r="G26" s="389" t="s">
        <v>609</v>
      </c>
      <c r="H26" s="389" t="s">
        <v>610</v>
      </c>
      <c r="I26" s="389" t="s">
        <v>611</v>
      </c>
      <c r="J26" s="390" t="s">
        <v>492</v>
      </c>
      <c r="K26" s="391" t="s">
        <v>493</v>
      </c>
      <c r="L26" s="391" t="s">
        <v>494</v>
      </c>
      <c r="M26" s="392" t="s">
        <v>495</v>
      </c>
      <c r="N26" s="26"/>
      <c r="O26" s="26"/>
      <c r="P26" s="26"/>
      <c r="Q26" s="26"/>
      <c r="R26" s="26"/>
    </row>
    <row r="27" spans="1:18" ht="15.75" customHeight="1">
      <c r="A27" s="387" t="s">
        <v>612</v>
      </c>
      <c r="B27" s="387" t="s">
        <v>485</v>
      </c>
      <c r="C27" s="387" t="s">
        <v>28</v>
      </c>
      <c r="D27" s="388" t="s">
        <v>558</v>
      </c>
      <c r="E27" s="388" t="s">
        <v>487</v>
      </c>
      <c r="F27" s="389" t="s">
        <v>613</v>
      </c>
      <c r="G27" s="389" t="s">
        <v>614</v>
      </c>
      <c r="H27" s="389" t="s">
        <v>615</v>
      </c>
      <c r="I27" s="389" t="s">
        <v>616</v>
      </c>
      <c r="J27" s="390" t="s">
        <v>492</v>
      </c>
      <c r="K27" s="391" t="s">
        <v>493</v>
      </c>
      <c r="L27" s="391" t="s">
        <v>494</v>
      </c>
      <c r="M27" s="392" t="s">
        <v>495</v>
      </c>
      <c r="N27" s="26"/>
      <c r="O27" s="26"/>
      <c r="P27" s="26"/>
      <c r="Q27" s="26"/>
      <c r="R27" s="26"/>
    </row>
    <row r="28" spans="1:18" ht="15.75" customHeight="1">
      <c r="A28" s="387" t="s">
        <v>617</v>
      </c>
      <c r="B28" s="387" t="s">
        <v>485</v>
      </c>
      <c r="C28" s="387" t="s">
        <v>28</v>
      </c>
      <c r="D28" s="388" t="s">
        <v>546</v>
      </c>
      <c r="E28" s="388" t="s">
        <v>487</v>
      </c>
      <c r="F28" s="389" t="s">
        <v>618</v>
      </c>
      <c r="G28" s="389" t="s">
        <v>619</v>
      </c>
      <c r="H28" s="389" t="s">
        <v>620</v>
      </c>
      <c r="I28" s="389" t="s">
        <v>621</v>
      </c>
      <c r="J28" s="390" t="s">
        <v>492</v>
      </c>
      <c r="K28" s="391" t="s">
        <v>493</v>
      </c>
      <c r="L28" s="391" t="s">
        <v>494</v>
      </c>
      <c r="M28" s="392" t="s">
        <v>495</v>
      </c>
      <c r="N28" s="26"/>
      <c r="O28" s="26"/>
      <c r="P28" s="26"/>
      <c r="Q28" s="26"/>
      <c r="R28" s="26"/>
    </row>
    <row r="29" spans="1:18" ht="15.75" customHeight="1">
      <c r="A29" s="387" t="s">
        <v>622</v>
      </c>
      <c r="B29" s="387" t="s">
        <v>485</v>
      </c>
      <c r="C29" s="387" t="s">
        <v>28</v>
      </c>
      <c r="D29" s="388" t="s">
        <v>569</v>
      </c>
      <c r="E29" s="388" t="s">
        <v>487</v>
      </c>
      <c r="F29" s="389" t="s">
        <v>623</v>
      </c>
      <c r="G29" s="389" t="s">
        <v>624</v>
      </c>
      <c r="H29" s="389" t="s">
        <v>625</v>
      </c>
      <c r="I29" s="389" t="s">
        <v>626</v>
      </c>
      <c r="J29" s="390" t="s">
        <v>492</v>
      </c>
      <c r="K29" s="391" t="s">
        <v>493</v>
      </c>
      <c r="L29" s="391" t="s">
        <v>494</v>
      </c>
      <c r="M29" s="392" t="s">
        <v>495</v>
      </c>
      <c r="N29" s="26"/>
      <c r="O29" s="26"/>
      <c r="P29" s="26"/>
      <c r="Q29" s="26"/>
      <c r="R29" s="26"/>
    </row>
    <row r="30" spans="1:18" ht="15.75" customHeight="1">
      <c r="A30" s="387" t="s">
        <v>627</v>
      </c>
      <c r="B30" s="387" t="s">
        <v>485</v>
      </c>
      <c r="C30" s="387" t="s">
        <v>28</v>
      </c>
      <c r="D30" s="388" t="s">
        <v>569</v>
      </c>
      <c r="E30" s="388" t="s">
        <v>487</v>
      </c>
      <c r="F30" s="389" t="s">
        <v>628</v>
      </c>
      <c r="G30" s="389" t="s">
        <v>629</v>
      </c>
      <c r="H30" s="389" t="s">
        <v>630</v>
      </c>
      <c r="I30" s="389" t="s">
        <v>631</v>
      </c>
      <c r="J30" s="390" t="s">
        <v>492</v>
      </c>
      <c r="K30" s="391" t="s">
        <v>493</v>
      </c>
      <c r="L30" s="391" t="s">
        <v>494</v>
      </c>
      <c r="M30" s="392" t="s">
        <v>495</v>
      </c>
      <c r="N30" s="26"/>
      <c r="O30" s="26"/>
      <c r="P30" s="26"/>
      <c r="Q30" s="26"/>
      <c r="R30" s="26"/>
    </row>
    <row r="31" spans="1:18" ht="15.75" customHeight="1">
      <c r="A31" s="387" t="s">
        <v>632</v>
      </c>
      <c r="B31" s="387" t="s">
        <v>485</v>
      </c>
      <c r="C31" s="387" t="s">
        <v>28</v>
      </c>
      <c r="D31" s="388" t="s">
        <v>552</v>
      </c>
      <c r="E31" s="388" t="s">
        <v>487</v>
      </c>
      <c r="F31" s="389" t="s">
        <v>633</v>
      </c>
      <c r="G31" s="389" t="s">
        <v>634</v>
      </c>
      <c r="H31" s="389" t="s">
        <v>635</v>
      </c>
      <c r="I31" s="389" t="s">
        <v>636</v>
      </c>
      <c r="J31" s="390" t="s">
        <v>492</v>
      </c>
      <c r="K31" s="391" t="s">
        <v>493</v>
      </c>
      <c r="L31" s="391" t="s">
        <v>494</v>
      </c>
      <c r="M31" s="392" t="s">
        <v>495</v>
      </c>
      <c r="N31" s="26"/>
      <c r="O31" s="26"/>
      <c r="P31" s="26"/>
      <c r="Q31" s="26"/>
      <c r="R31" s="26"/>
    </row>
    <row r="32" spans="1:18" ht="15.75" customHeight="1">
      <c r="A32" s="387" t="s">
        <v>637</v>
      </c>
      <c r="B32" s="387" t="s">
        <v>485</v>
      </c>
      <c r="C32" s="387" t="s">
        <v>28</v>
      </c>
      <c r="D32" s="388" t="s">
        <v>558</v>
      </c>
      <c r="E32" s="388" t="s">
        <v>487</v>
      </c>
      <c r="F32" s="389" t="s">
        <v>638</v>
      </c>
      <c r="G32" s="389" t="s">
        <v>639</v>
      </c>
      <c r="H32" s="389" t="s">
        <v>640</v>
      </c>
      <c r="I32" s="389" t="s">
        <v>641</v>
      </c>
      <c r="J32" s="390" t="s">
        <v>492</v>
      </c>
      <c r="K32" s="391" t="s">
        <v>493</v>
      </c>
      <c r="L32" s="391" t="s">
        <v>494</v>
      </c>
      <c r="M32" s="392" t="s">
        <v>495</v>
      </c>
      <c r="N32" s="26"/>
      <c r="O32" s="26"/>
      <c r="P32" s="26"/>
      <c r="Q32" s="26"/>
      <c r="R32" s="26"/>
    </row>
    <row r="33" spans="1:18" ht="15.75" customHeight="1">
      <c r="A33" s="387" t="s">
        <v>642</v>
      </c>
      <c r="B33" s="387" t="s">
        <v>485</v>
      </c>
      <c r="C33" s="387" t="s">
        <v>28</v>
      </c>
      <c r="D33" s="388" t="s">
        <v>580</v>
      </c>
      <c r="E33" s="388" t="s">
        <v>487</v>
      </c>
      <c r="F33" s="389" t="s">
        <v>643</v>
      </c>
      <c r="G33" s="389" t="s">
        <v>644</v>
      </c>
      <c r="H33" s="389" t="s">
        <v>645</v>
      </c>
      <c r="I33" s="389" t="s">
        <v>646</v>
      </c>
      <c r="J33" s="390" t="s">
        <v>492</v>
      </c>
      <c r="K33" s="391" t="s">
        <v>493</v>
      </c>
      <c r="L33" s="391" t="s">
        <v>494</v>
      </c>
      <c r="M33" s="392" t="s">
        <v>495</v>
      </c>
      <c r="N33" s="26"/>
      <c r="O33" s="26"/>
      <c r="P33" s="26"/>
      <c r="Q33" s="26"/>
      <c r="R33" s="26"/>
    </row>
    <row r="34" spans="1:18" ht="15.75" customHeight="1">
      <c r="A34" s="387" t="s">
        <v>647</v>
      </c>
      <c r="B34" s="387" t="s">
        <v>485</v>
      </c>
      <c r="C34" s="387" t="s">
        <v>28</v>
      </c>
      <c r="D34" s="388" t="s">
        <v>540</v>
      </c>
      <c r="E34" s="388" t="s">
        <v>487</v>
      </c>
      <c r="F34" s="389" t="s">
        <v>648</v>
      </c>
      <c r="G34" s="389" t="s">
        <v>649</v>
      </c>
      <c r="H34" s="389" t="s">
        <v>650</v>
      </c>
      <c r="I34" s="389" t="s">
        <v>651</v>
      </c>
      <c r="J34" s="390" t="s">
        <v>492</v>
      </c>
      <c r="K34" s="391" t="s">
        <v>493</v>
      </c>
      <c r="L34" s="391" t="s">
        <v>494</v>
      </c>
      <c r="M34" s="392" t="s">
        <v>495</v>
      </c>
      <c r="N34" s="26"/>
      <c r="O34" s="26"/>
      <c r="P34" s="26"/>
      <c r="Q34" s="26"/>
      <c r="R34" s="26"/>
    </row>
    <row r="35" spans="1:18" ht="15.75" customHeight="1">
      <c r="A35" s="387" t="s">
        <v>652</v>
      </c>
      <c r="B35" s="387" t="s">
        <v>485</v>
      </c>
      <c r="C35" s="387" t="s">
        <v>28</v>
      </c>
      <c r="D35" s="388" t="s">
        <v>524</v>
      </c>
      <c r="E35" s="388" t="s">
        <v>591</v>
      </c>
      <c r="F35" s="389" t="s">
        <v>653</v>
      </c>
      <c r="G35" s="389" t="s">
        <v>654</v>
      </c>
      <c r="H35" s="389" t="s">
        <v>655</v>
      </c>
      <c r="I35" s="389" t="s">
        <v>656</v>
      </c>
      <c r="J35" s="390" t="s">
        <v>492</v>
      </c>
      <c r="K35" s="391" t="s">
        <v>493</v>
      </c>
      <c r="L35" s="391" t="s">
        <v>494</v>
      </c>
      <c r="M35" s="392" t="s">
        <v>495</v>
      </c>
      <c r="N35" s="26"/>
      <c r="O35" s="26"/>
      <c r="P35" s="26"/>
      <c r="Q35" s="26"/>
      <c r="R35" s="26"/>
    </row>
    <row r="36" spans="1:18" ht="15.75" customHeight="1">
      <c r="A36" s="387" t="s">
        <v>657</v>
      </c>
      <c r="B36" s="387" t="s">
        <v>485</v>
      </c>
      <c r="C36" s="387" t="s">
        <v>28</v>
      </c>
      <c r="D36" s="388" t="s">
        <v>524</v>
      </c>
      <c r="E36" s="388" t="s">
        <v>597</v>
      </c>
      <c r="F36" s="389" t="s">
        <v>658</v>
      </c>
      <c r="G36" s="389" t="s">
        <v>659</v>
      </c>
      <c r="H36" s="389" t="s">
        <v>660</v>
      </c>
      <c r="I36" s="389" t="s">
        <v>661</v>
      </c>
      <c r="J36" s="390" t="s">
        <v>492</v>
      </c>
      <c r="K36" s="391" t="s">
        <v>493</v>
      </c>
      <c r="L36" s="391" t="s">
        <v>494</v>
      </c>
      <c r="M36" s="392" t="s">
        <v>495</v>
      </c>
      <c r="N36" s="26"/>
      <c r="O36" s="26"/>
      <c r="P36" s="26"/>
      <c r="Q36" s="26"/>
      <c r="R36" s="26"/>
    </row>
    <row r="37" spans="1:18" ht="15.75" customHeight="1">
      <c r="A37" s="387" t="s">
        <v>662</v>
      </c>
      <c r="B37" s="387" t="s">
        <v>485</v>
      </c>
      <c r="C37" s="387" t="s">
        <v>28</v>
      </c>
      <c r="D37" s="388" t="s">
        <v>524</v>
      </c>
      <c r="E37" s="388" t="s">
        <v>597</v>
      </c>
      <c r="F37" s="389" t="s">
        <v>663</v>
      </c>
      <c r="G37" s="389" t="s">
        <v>664</v>
      </c>
      <c r="H37" s="389" t="s">
        <v>665</v>
      </c>
      <c r="I37" s="389" t="s">
        <v>666</v>
      </c>
      <c r="J37" s="390" t="s">
        <v>492</v>
      </c>
      <c r="K37" s="391" t="s">
        <v>493</v>
      </c>
      <c r="L37" s="391" t="s">
        <v>494</v>
      </c>
      <c r="M37" s="392" t="s">
        <v>495</v>
      </c>
      <c r="N37" s="26"/>
      <c r="O37" s="26"/>
      <c r="P37" s="26"/>
      <c r="Q37" s="26"/>
      <c r="R37" s="26"/>
    </row>
    <row r="38" spans="1:18" ht="15.75" customHeight="1">
      <c r="A38" s="387" t="s">
        <v>667</v>
      </c>
      <c r="B38" s="387" t="s">
        <v>485</v>
      </c>
      <c r="C38" s="387" t="s">
        <v>28</v>
      </c>
      <c r="D38" s="388" t="s">
        <v>524</v>
      </c>
      <c r="E38" s="388" t="s">
        <v>597</v>
      </c>
      <c r="F38" s="389" t="s">
        <v>668</v>
      </c>
      <c r="G38" s="389" t="s">
        <v>669</v>
      </c>
      <c r="H38" s="389" t="s">
        <v>670</v>
      </c>
      <c r="I38" s="389" t="s">
        <v>671</v>
      </c>
      <c r="J38" s="390" t="s">
        <v>492</v>
      </c>
      <c r="K38" s="391" t="s">
        <v>493</v>
      </c>
      <c r="L38" s="391" t="s">
        <v>494</v>
      </c>
      <c r="M38" s="392" t="s">
        <v>495</v>
      </c>
      <c r="N38" s="26"/>
      <c r="O38" s="26"/>
      <c r="P38" s="26"/>
      <c r="Q38" s="26"/>
      <c r="R38" s="26"/>
    </row>
    <row r="39" spans="1:18" ht="15.75" customHeight="1">
      <c r="A39" s="389" t="s">
        <v>672</v>
      </c>
      <c r="B39" s="387" t="s">
        <v>485</v>
      </c>
      <c r="C39" s="387" t="s">
        <v>28</v>
      </c>
      <c r="D39" s="388" t="s">
        <v>524</v>
      </c>
      <c r="E39" s="388" t="s">
        <v>673</v>
      </c>
      <c r="F39" s="389" t="s">
        <v>674</v>
      </c>
      <c r="G39" s="389" t="s">
        <v>675</v>
      </c>
      <c r="H39" s="389" t="s">
        <v>676</v>
      </c>
      <c r="I39" s="389" t="s">
        <v>677</v>
      </c>
      <c r="J39" s="390" t="s">
        <v>492</v>
      </c>
      <c r="K39" s="391" t="s">
        <v>493</v>
      </c>
      <c r="L39" s="391" t="s">
        <v>494</v>
      </c>
      <c r="M39" s="392" t="s">
        <v>495</v>
      </c>
      <c r="N39" s="26"/>
      <c r="O39" s="26"/>
      <c r="P39" s="26"/>
      <c r="Q39" s="26"/>
      <c r="R39" s="26"/>
    </row>
    <row r="40" spans="1:18" ht="15.75" customHeight="1">
      <c r="A40" s="389" t="s">
        <v>678</v>
      </c>
      <c r="B40" s="387" t="s">
        <v>485</v>
      </c>
      <c r="C40" s="387" t="s">
        <v>28</v>
      </c>
      <c r="D40" s="388" t="s">
        <v>524</v>
      </c>
      <c r="E40" s="388" t="s">
        <v>673</v>
      </c>
      <c r="F40" s="389" t="s">
        <v>679</v>
      </c>
      <c r="G40" s="389" t="s">
        <v>680</v>
      </c>
      <c r="H40" s="389" t="s">
        <v>681</v>
      </c>
      <c r="I40" s="389" t="s">
        <v>682</v>
      </c>
      <c r="J40" s="390" t="s">
        <v>492</v>
      </c>
      <c r="K40" s="391" t="s">
        <v>493</v>
      </c>
      <c r="L40" s="391" t="s">
        <v>494</v>
      </c>
      <c r="M40" s="392" t="s">
        <v>495</v>
      </c>
      <c r="N40" s="26"/>
      <c r="O40" s="26"/>
      <c r="P40" s="26"/>
      <c r="Q40" s="26"/>
      <c r="R40" s="26"/>
    </row>
    <row r="41" spans="1:18" ht="15.75" customHeight="1">
      <c r="A41" s="379"/>
      <c r="B41" s="379"/>
      <c r="C41" s="379"/>
      <c r="D41" s="379"/>
      <c r="E41" s="379"/>
      <c r="F41" s="380"/>
      <c r="G41" s="380"/>
      <c r="H41" s="393"/>
      <c r="I41" s="393"/>
      <c r="J41" s="380"/>
      <c r="K41" s="380"/>
      <c r="L41" s="380"/>
      <c r="M41" s="380"/>
      <c r="N41" s="26"/>
      <c r="O41" s="26"/>
      <c r="P41" s="26"/>
      <c r="Q41" s="26"/>
      <c r="R41" s="26"/>
    </row>
    <row r="42" spans="1:18" ht="15.75" customHeight="1">
      <c r="A42" s="394" t="s">
        <v>683</v>
      </c>
      <c r="B42" s="395" t="s">
        <v>684</v>
      </c>
      <c r="C42" s="395" t="s">
        <v>28</v>
      </c>
      <c r="D42" s="396" t="s">
        <v>524</v>
      </c>
      <c r="E42" s="394" t="s">
        <v>487</v>
      </c>
      <c r="F42" s="397" t="s">
        <v>685</v>
      </c>
      <c r="G42" s="394" t="s">
        <v>686</v>
      </c>
      <c r="H42" s="394" t="s">
        <v>687</v>
      </c>
      <c r="I42" s="394" t="s">
        <v>688</v>
      </c>
      <c r="J42" s="398" t="s">
        <v>689</v>
      </c>
      <c r="K42" s="399" t="s">
        <v>493</v>
      </c>
      <c r="L42" s="399" t="s">
        <v>690</v>
      </c>
      <c r="M42" s="400" t="s">
        <v>691</v>
      </c>
      <c r="N42" s="26"/>
      <c r="O42" s="26"/>
      <c r="P42" s="26"/>
      <c r="Q42" s="26"/>
      <c r="R42" s="26"/>
    </row>
    <row r="43" spans="1:18" ht="15.75" customHeight="1">
      <c r="A43" s="394" t="s">
        <v>692</v>
      </c>
      <c r="B43" s="395" t="s">
        <v>684</v>
      </c>
      <c r="C43" s="395" t="s">
        <v>28</v>
      </c>
      <c r="D43" s="396" t="s">
        <v>524</v>
      </c>
      <c r="E43" s="394" t="s">
        <v>487</v>
      </c>
      <c r="F43" s="397" t="s">
        <v>693</v>
      </c>
      <c r="G43" s="394" t="s">
        <v>694</v>
      </c>
      <c r="H43" s="394" t="s">
        <v>695</v>
      </c>
      <c r="I43" s="394" t="s">
        <v>696</v>
      </c>
      <c r="J43" s="398" t="s">
        <v>689</v>
      </c>
      <c r="K43" s="399" t="s">
        <v>493</v>
      </c>
      <c r="L43" s="399" t="s">
        <v>690</v>
      </c>
      <c r="M43" s="400" t="s">
        <v>691</v>
      </c>
      <c r="N43" s="26"/>
      <c r="O43" s="26"/>
      <c r="P43" s="26"/>
      <c r="Q43" s="26"/>
      <c r="R43" s="26"/>
    </row>
    <row r="44" spans="1:18" ht="15.75" customHeight="1">
      <c r="A44" s="394" t="s">
        <v>697</v>
      </c>
      <c r="B44" s="395" t="s">
        <v>684</v>
      </c>
      <c r="C44" s="395" t="s">
        <v>28</v>
      </c>
      <c r="D44" s="396" t="s">
        <v>524</v>
      </c>
      <c r="E44" s="394" t="s">
        <v>487</v>
      </c>
      <c r="F44" s="397" t="s">
        <v>698</v>
      </c>
      <c r="G44" s="394" t="s">
        <v>699</v>
      </c>
      <c r="H44" s="394" t="s">
        <v>700</v>
      </c>
      <c r="I44" s="394" t="s">
        <v>701</v>
      </c>
      <c r="J44" s="398" t="s">
        <v>689</v>
      </c>
      <c r="K44" s="399" t="s">
        <v>493</v>
      </c>
      <c r="L44" s="399" t="s">
        <v>690</v>
      </c>
      <c r="M44" s="400" t="s">
        <v>691</v>
      </c>
      <c r="N44" s="26"/>
      <c r="O44" s="26"/>
      <c r="P44" s="26"/>
      <c r="Q44" s="26"/>
      <c r="R44" s="26"/>
    </row>
    <row r="45" spans="1:18" ht="15.75" customHeight="1">
      <c r="A45" s="394" t="s">
        <v>702</v>
      </c>
      <c r="B45" s="395" t="s">
        <v>684</v>
      </c>
      <c r="C45" s="395" t="s">
        <v>28</v>
      </c>
      <c r="D45" s="396" t="s">
        <v>524</v>
      </c>
      <c r="E45" s="394" t="s">
        <v>487</v>
      </c>
      <c r="F45" s="397" t="s">
        <v>703</v>
      </c>
      <c r="G45" s="394" t="s">
        <v>704</v>
      </c>
      <c r="H45" s="394" t="s">
        <v>705</v>
      </c>
      <c r="I45" s="394" t="s">
        <v>706</v>
      </c>
      <c r="J45" s="398" t="s">
        <v>689</v>
      </c>
      <c r="K45" s="399" t="s">
        <v>493</v>
      </c>
      <c r="L45" s="399" t="s">
        <v>690</v>
      </c>
      <c r="M45" s="400" t="s">
        <v>691</v>
      </c>
      <c r="N45" s="26"/>
      <c r="O45" s="26"/>
      <c r="P45" s="26"/>
      <c r="Q45" s="26"/>
      <c r="R45" s="26"/>
    </row>
    <row r="46" spans="1:18" ht="15.75" customHeight="1">
      <c r="A46" s="394" t="s">
        <v>707</v>
      </c>
      <c r="B46" s="395" t="s">
        <v>684</v>
      </c>
      <c r="C46" s="395" t="s">
        <v>28</v>
      </c>
      <c r="D46" s="396" t="s">
        <v>524</v>
      </c>
      <c r="E46" s="394" t="s">
        <v>487</v>
      </c>
      <c r="F46" s="397" t="s">
        <v>708</v>
      </c>
      <c r="G46" s="394" t="s">
        <v>709</v>
      </c>
      <c r="H46" s="394" t="s">
        <v>710</v>
      </c>
      <c r="I46" s="394" t="s">
        <v>711</v>
      </c>
      <c r="J46" s="398" t="s">
        <v>689</v>
      </c>
      <c r="K46" s="399" t="s">
        <v>493</v>
      </c>
      <c r="L46" s="399" t="s">
        <v>690</v>
      </c>
      <c r="M46" s="400" t="s">
        <v>691</v>
      </c>
      <c r="N46" s="26"/>
      <c r="O46" s="26"/>
      <c r="P46" s="26"/>
      <c r="Q46" s="26"/>
      <c r="R46" s="26"/>
    </row>
    <row r="47" spans="1:18" ht="15.75" customHeight="1">
      <c r="A47" s="394" t="s">
        <v>712</v>
      </c>
      <c r="B47" s="395" t="s">
        <v>684</v>
      </c>
      <c r="C47" s="395" t="s">
        <v>28</v>
      </c>
      <c r="D47" s="396" t="s">
        <v>524</v>
      </c>
      <c r="E47" s="394" t="s">
        <v>487</v>
      </c>
      <c r="F47" s="397" t="s">
        <v>713</v>
      </c>
      <c r="G47" s="394" t="s">
        <v>714</v>
      </c>
      <c r="H47" s="394" t="s">
        <v>715</v>
      </c>
      <c r="I47" s="394" t="s">
        <v>716</v>
      </c>
      <c r="J47" s="398" t="s">
        <v>689</v>
      </c>
      <c r="K47" s="399" t="s">
        <v>493</v>
      </c>
      <c r="L47" s="399" t="s">
        <v>690</v>
      </c>
      <c r="M47" s="400" t="s">
        <v>691</v>
      </c>
      <c r="N47" s="35"/>
      <c r="O47" s="26"/>
      <c r="P47" s="26"/>
      <c r="Q47" s="26"/>
      <c r="R47" s="26"/>
    </row>
    <row r="48" spans="1:18" ht="15.75" customHeight="1">
      <c r="A48" s="394" t="s">
        <v>717</v>
      </c>
      <c r="B48" s="395" t="s">
        <v>684</v>
      </c>
      <c r="C48" s="395" t="s">
        <v>28</v>
      </c>
      <c r="D48" s="396" t="s">
        <v>524</v>
      </c>
      <c r="E48" s="394" t="s">
        <v>487</v>
      </c>
      <c r="F48" s="397" t="s">
        <v>718</v>
      </c>
      <c r="G48" s="394" t="s">
        <v>719</v>
      </c>
      <c r="H48" s="394" t="s">
        <v>720</v>
      </c>
      <c r="I48" s="394" t="s">
        <v>721</v>
      </c>
      <c r="J48" s="398" t="s">
        <v>689</v>
      </c>
      <c r="K48" s="399" t="s">
        <v>493</v>
      </c>
      <c r="L48" s="399" t="s">
        <v>690</v>
      </c>
      <c r="M48" s="400" t="s">
        <v>691</v>
      </c>
      <c r="N48" s="26"/>
      <c r="O48" s="26"/>
      <c r="P48" s="26"/>
      <c r="Q48" s="26"/>
      <c r="R48" s="26"/>
    </row>
    <row r="49" spans="1:18" ht="15.75" customHeight="1">
      <c r="A49" s="394" t="s">
        <v>722</v>
      </c>
      <c r="B49" s="395" t="s">
        <v>684</v>
      </c>
      <c r="C49" s="395" t="s">
        <v>28</v>
      </c>
      <c r="D49" s="396" t="s">
        <v>524</v>
      </c>
      <c r="E49" s="394" t="s">
        <v>487</v>
      </c>
      <c r="F49" s="397" t="s">
        <v>723</v>
      </c>
      <c r="G49" s="394" t="s">
        <v>724</v>
      </c>
      <c r="H49" s="394" t="s">
        <v>725</v>
      </c>
      <c r="I49" s="394" t="s">
        <v>726</v>
      </c>
      <c r="J49" s="398" t="s">
        <v>689</v>
      </c>
      <c r="K49" s="399" t="s">
        <v>493</v>
      </c>
      <c r="L49" s="399" t="s">
        <v>690</v>
      </c>
      <c r="M49" s="400" t="s">
        <v>691</v>
      </c>
      <c r="N49" s="26"/>
      <c r="O49" s="26"/>
      <c r="P49" s="26"/>
      <c r="Q49" s="26"/>
      <c r="R49" s="26"/>
    </row>
    <row r="50" spans="1:18" ht="15.75" customHeight="1">
      <c r="A50" s="394" t="s">
        <v>727</v>
      </c>
      <c r="B50" s="395" t="s">
        <v>684</v>
      </c>
      <c r="C50" s="395" t="s">
        <v>28</v>
      </c>
      <c r="D50" s="396" t="s">
        <v>524</v>
      </c>
      <c r="E50" s="394" t="s">
        <v>487</v>
      </c>
      <c r="F50" s="397" t="s">
        <v>728</v>
      </c>
      <c r="G50" s="394" t="s">
        <v>729</v>
      </c>
      <c r="H50" s="394" t="s">
        <v>730</v>
      </c>
      <c r="I50" s="394" t="s">
        <v>731</v>
      </c>
      <c r="J50" s="398" t="s">
        <v>689</v>
      </c>
      <c r="K50" s="399" t="s">
        <v>493</v>
      </c>
      <c r="L50" s="399" t="s">
        <v>690</v>
      </c>
      <c r="M50" s="400" t="s">
        <v>691</v>
      </c>
      <c r="N50" s="26"/>
      <c r="O50" s="26"/>
      <c r="P50" s="26"/>
      <c r="Q50" s="26"/>
      <c r="R50" s="26"/>
    </row>
    <row r="51" spans="1:18" ht="15.75" customHeight="1">
      <c r="A51" s="394" t="s">
        <v>732</v>
      </c>
      <c r="B51" s="395" t="s">
        <v>684</v>
      </c>
      <c r="C51" s="395" t="s">
        <v>28</v>
      </c>
      <c r="D51" s="396" t="s">
        <v>524</v>
      </c>
      <c r="E51" s="394" t="s">
        <v>487</v>
      </c>
      <c r="F51" s="397" t="s">
        <v>733</v>
      </c>
      <c r="G51" s="394" t="s">
        <v>734</v>
      </c>
      <c r="H51" s="394" t="s">
        <v>735</v>
      </c>
      <c r="I51" s="394" t="s">
        <v>736</v>
      </c>
      <c r="J51" s="398" t="s">
        <v>689</v>
      </c>
      <c r="K51" s="399" t="s">
        <v>493</v>
      </c>
      <c r="L51" s="399" t="s">
        <v>690</v>
      </c>
      <c r="M51" s="400" t="s">
        <v>691</v>
      </c>
      <c r="N51" s="26"/>
      <c r="O51" s="26"/>
      <c r="P51" s="26"/>
      <c r="Q51" s="26"/>
      <c r="R51" s="26"/>
    </row>
    <row r="52" spans="1:18" ht="15.75" customHeight="1">
      <c r="A52" s="394" t="s">
        <v>737</v>
      </c>
      <c r="B52" s="395" t="s">
        <v>684</v>
      </c>
      <c r="C52" s="395" t="s">
        <v>28</v>
      </c>
      <c r="D52" s="396" t="s">
        <v>524</v>
      </c>
      <c r="E52" s="394" t="s">
        <v>487</v>
      </c>
      <c r="F52" s="397" t="s">
        <v>738</v>
      </c>
      <c r="G52" s="394" t="s">
        <v>739</v>
      </c>
      <c r="H52" s="394" t="s">
        <v>740</v>
      </c>
      <c r="I52" s="394" t="s">
        <v>741</v>
      </c>
      <c r="J52" s="398" t="s">
        <v>689</v>
      </c>
      <c r="K52" s="399" t="s">
        <v>493</v>
      </c>
      <c r="L52" s="399" t="s">
        <v>690</v>
      </c>
      <c r="M52" s="400" t="s">
        <v>691</v>
      </c>
      <c r="N52" s="26"/>
      <c r="O52" s="26"/>
      <c r="P52" s="26"/>
      <c r="Q52" s="26"/>
      <c r="R52" s="26"/>
    </row>
    <row r="53" spans="1:18" ht="15.75" customHeight="1">
      <c r="A53" s="394" t="s">
        <v>742</v>
      </c>
      <c r="B53" s="395" t="s">
        <v>684</v>
      </c>
      <c r="C53" s="395" t="s">
        <v>28</v>
      </c>
      <c r="D53" s="396" t="s">
        <v>524</v>
      </c>
      <c r="E53" s="394" t="s">
        <v>487</v>
      </c>
      <c r="F53" s="397" t="s">
        <v>743</v>
      </c>
      <c r="G53" s="394" t="s">
        <v>744</v>
      </c>
      <c r="H53" s="394" t="s">
        <v>745</v>
      </c>
      <c r="I53" s="394" t="s">
        <v>746</v>
      </c>
      <c r="J53" s="398" t="s">
        <v>689</v>
      </c>
      <c r="K53" s="399" t="s">
        <v>493</v>
      </c>
      <c r="L53" s="399" t="s">
        <v>690</v>
      </c>
      <c r="M53" s="400" t="s">
        <v>691</v>
      </c>
      <c r="N53" s="26"/>
      <c r="O53" s="26"/>
      <c r="P53" s="26"/>
      <c r="Q53" s="26"/>
      <c r="R53" s="26"/>
    </row>
    <row r="54" spans="1:18" ht="15.75" customHeight="1">
      <c r="A54" s="394" t="s">
        <v>747</v>
      </c>
      <c r="B54" s="395" t="s">
        <v>684</v>
      </c>
      <c r="C54" s="395" t="s">
        <v>28</v>
      </c>
      <c r="D54" s="396" t="s">
        <v>524</v>
      </c>
      <c r="E54" s="394" t="s">
        <v>487</v>
      </c>
      <c r="F54" s="397" t="s">
        <v>748</v>
      </c>
      <c r="G54" s="394" t="s">
        <v>749</v>
      </c>
      <c r="H54" s="394" t="s">
        <v>750</v>
      </c>
      <c r="I54" s="394" t="s">
        <v>751</v>
      </c>
      <c r="J54" s="398" t="s">
        <v>689</v>
      </c>
      <c r="K54" s="399" t="s">
        <v>493</v>
      </c>
      <c r="L54" s="399" t="s">
        <v>690</v>
      </c>
      <c r="M54" s="400" t="s">
        <v>691</v>
      </c>
      <c r="N54" s="26"/>
      <c r="O54" s="26"/>
      <c r="P54" s="26"/>
      <c r="Q54" s="26"/>
      <c r="R54" s="26"/>
    </row>
    <row r="55" spans="1:18" ht="15.75" customHeight="1">
      <c r="A55" s="394" t="s">
        <v>752</v>
      </c>
      <c r="B55" s="395" t="s">
        <v>684</v>
      </c>
      <c r="C55" s="395" t="s">
        <v>28</v>
      </c>
      <c r="D55" s="396" t="s">
        <v>524</v>
      </c>
      <c r="E55" s="394" t="s">
        <v>487</v>
      </c>
      <c r="F55" s="397" t="s">
        <v>753</v>
      </c>
      <c r="G55" s="394" t="s">
        <v>754</v>
      </c>
      <c r="H55" s="394" t="s">
        <v>755</v>
      </c>
      <c r="I55" s="394" t="s">
        <v>756</v>
      </c>
      <c r="J55" s="398" t="s">
        <v>689</v>
      </c>
      <c r="K55" s="399" t="s">
        <v>493</v>
      </c>
      <c r="L55" s="399" t="s">
        <v>690</v>
      </c>
      <c r="M55" s="400" t="s">
        <v>691</v>
      </c>
      <c r="N55" s="26"/>
      <c r="O55" s="26"/>
      <c r="P55" s="26"/>
      <c r="Q55" s="26"/>
      <c r="R55" s="26"/>
    </row>
    <row r="56" spans="1:18" ht="15.75" customHeight="1">
      <c r="A56" s="394" t="s">
        <v>757</v>
      </c>
      <c r="B56" s="395" t="s">
        <v>684</v>
      </c>
      <c r="C56" s="395" t="s">
        <v>28</v>
      </c>
      <c r="D56" s="396" t="s">
        <v>524</v>
      </c>
      <c r="E56" s="394" t="s">
        <v>487</v>
      </c>
      <c r="F56" s="397" t="s">
        <v>758</v>
      </c>
      <c r="G56" s="394" t="s">
        <v>759</v>
      </c>
      <c r="H56" s="394" t="s">
        <v>760</v>
      </c>
      <c r="I56" s="394" t="s">
        <v>761</v>
      </c>
      <c r="J56" s="398" t="s">
        <v>689</v>
      </c>
      <c r="K56" s="399" t="s">
        <v>493</v>
      </c>
      <c r="L56" s="399" t="s">
        <v>690</v>
      </c>
      <c r="M56" s="400" t="s">
        <v>691</v>
      </c>
      <c r="N56" s="26"/>
      <c r="O56" s="26"/>
      <c r="P56" s="26"/>
      <c r="Q56" s="26"/>
      <c r="R56" s="26"/>
    </row>
    <row r="57" spans="1:18" ht="15.75" customHeight="1">
      <c r="A57" s="394" t="s">
        <v>762</v>
      </c>
      <c r="B57" s="395" t="s">
        <v>684</v>
      </c>
      <c r="C57" s="395" t="s">
        <v>28</v>
      </c>
      <c r="D57" s="396" t="s">
        <v>524</v>
      </c>
      <c r="E57" s="394" t="s">
        <v>487</v>
      </c>
      <c r="F57" s="397" t="s">
        <v>763</v>
      </c>
      <c r="G57" s="394" t="s">
        <v>764</v>
      </c>
      <c r="H57" s="394" t="s">
        <v>765</v>
      </c>
      <c r="I57" s="394" t="s">
        <v>766</v>
      </c>
      <c r="J57" s="398" t="s">
        <v>689</v>
      </c>
      <c r="K57" s="399" t="s">
        <v>493</v>
      </c>
      <c r="L57" s="399" t="s">
        <v>690</v>
      </c>
      <c r="M57" s="400" t="s">
        <v>691</v>
      </c>
      <c r="N57" s="26"/>
      <c r="O57" s="26"/>
      <c r="P57" s="26"/>
      <c r="Q57" s="26"/>
      <c r="R57" s="26"/>
    </row>
    <row r="58" spans="1:18" ht="15.75" customHeight="1">
      <c r="A58" s="394" t="s">
        <v>767</v>
      </c>
      <c r="B58" s="395" t="s">
        <v>684</v>
      </c>
      <c r="C58" s="395" t="s">
        <v>28</v>
      </c>
      <c r="D58" s="396" t="s">
        <v>524</v>
      </c>
      <c r="E58" s="394" t="s">
        <v>487</v>
      </c>
      <c r="F58" s="397" t="s">
        <v>763</v>
      </c>
      <c r="G58" s="394" t="s">
        <v>768</v>
      </c>
      <c r="H58" s="394" t="s">
        <v>769</v>
      </c>
      <c r="I58" s="394" t="s">
        <v>770</v>
      </c>
      <c r="J58" s="398" t="s">
        <v>689</v>
      </c>
      <c r="K58" s="399" t="s">
        <v>493</v>
      </c>
      <c r="L58" s="399" t="s">
        <v>690</v>
      </c>
      <c r="M58" s="400" t="s">
        <v>691</v>
      </c>
      <c r="N58" s="26"/>
      <c r="O58" s="26"/>
      <c r="P58" s="26"/>
      <c r="Q58" s="26"/>
      <c r="R58" s="26"/>
    </row>
    <row r="59" spans="1:18" ht="15.75" customHeight="1">
      <c r="A59" s="394" t="s">
        <v>771</v>
      </c>
      <c r="B59" s="395" t="s">
        <v>684</v>
      </c>
      <c r="C59" s="395" t="s">
        <v>28</v>
      </c>
      <c r="D59" s="396" t="s">
        <v>524</v>
      </c>
      <c r="E59" s="394" t="s">
        <v>487</v>
      </c>
      <c r="F59" s="397" t="s">
        <v>763</v>
      </c>
      <c r="G59" s="394" t="s">
        <v>772</v>
      </c>
      <c r="H59" s="394" t="s">
        <v>773</v>
      </c>
      <c r="I59" s="394" t="s">
        <v>774</v>
      </c>
      <c r="J59" s="398" t="s">
        <v>689</v>
      </c>
      <c r="K59" s="399" t="s">
        <v>493</v>
      </c>
      <c r="L59" s="399" t="s">
        <v>690</v>
      </c>
      <c r="M59" s="400" t="s">
        <v>691</v>
      </c>
      <c r="N59" s="26"/>
      <c r="O59" s="26"/>
      <c r="P59" s="26"/>
      <c r="Q59" s="26"/>
      <c r="R59" s="26"/>
    </row>
    <row r="60" spans="1:18" ht="15.75" customHeight="1">
      <c r="A60" s="394" t="s">
        <v>775</v>
      </c>
      <c r="B60" s="395" t="s">
        <v>684</v>
      </c>
      <c r="C60" s="395" t="s">
        <v>28</v>
      </c>
      <c r="D60" s="396" t="s">
        <v>524</v>
      </c>
      <c r="E60" s="394" t="s">
        <v>487</v>
      </c>
      <c r="F60" s="397" t="s">
        <v>763</v>
      </c>
      <c r="G60" s="394" t="s">
        <v>776</v>
      </c>
      <c r="H60" s="394" t="s">
        <v>777</v>
      </c>
      <c r="I60" s="394" t="s">
        <v>778</v>
      </c>
      <c r="J60" s="398" t="s">
        <v>689</v>
      </c>
      <c r="K60" s="399" t="s">
        <v>493</v>
      </c>
      <c r="L60" s="399" t="s">
        <v>690</v>
      </c>
      <c r="M60" s="400" t="s">
        <v>691</v>
      </c>
      <c r="N60" s="26"/>
      <c r="O60" s="26"/>
      <c r="P60" s="26"/>
      <c r="Q60" s="26"/>
      <c r="R60" s="26"/>
    </row>
    <row r="61" spans="1:18" ht="15.75" customHeight="1">
      <c r="A61" s="394" t="s">
        <v>779</v>
      </c>
      <c r="B61" s="395" t="s">
        <v>684</v>
      </c>
      <c r="C61" s="395" t="s">
        <v>28</v>
      </c>
      <c r="D61" s="396" t="s">
        <v>524</v>
      </c>
      <c r="E61" s="394" t="s">
        <v>487</v>
      </c>
      <c r="F61" s="397" t="s">
        <v>763</v>
      </c>
      <c r="G61" s="394" t="s">
        <v>780</v>
      </c>
      <c r="H61" s="394" t="s">
        <v>781</v>
      </c>
      <c r="I61" s="394" t="s">
        <v>782</v>
      </c>
      <c r="J61" s="398" t="s">
        <v>689</v>
      </c>
      <c r="K61" s="399" t="s">
        <v>493</v>
      </c>
      <c r="L61" s="399" t="s">
        <v>690</v>
      </c>
      <c r="M61" s="400" t="s">
        <v>691</v>
      </c>
      <c r="N61" s="26"/>
      <c r="O61" s="26"/>
      <c r="P61" s="26"/>
      <c r="Q61" s="26"/>
      <c r="R61" s="26"/>
    </row>
    <row r="62" spans="1:18" ht="15.75" customHeight="1">
      <c r="A62" s="394" t="s">
        <v>783</v>
      </c>
      <c r="B62" s="395" t="s">
        <v>684</v>
      </c>
      <c r="C62" s="395" t="s">
        <v>28</v>
      </c>
      <c r="D62" s="396" t="s">
        <v>524</v>
      </c>
      <c r="E62" s="394" t="s">
        <v>487</v>
      </c>
      <c r="F62" s="397" t="s">
        <v>763</v>
      </c>
      <c r="G62" s="394" t="s">
        <v>784</v>
      </c>
      <c r="H62" s="394" t="s">
        <v>785</v>
      </c>
      <c r="I62" s="394" t="s">
        <v>786</v>
      </c>
      <c r="J62" s="398" t="s">
        <v>689</v>
      </c>
      <c r="K62" s="399" t="s">
        <v>493</v>
      </c>
      <c r="L62" s="399" t="s">
        <v>690</v>
      </c>
      <c r="M62" s="400" t="s">
        <v>691</v>
      </c>
      <c r="N62" s="26"/>
      <c r="O62" s="26"/>
      <c r="P62" s="26"/>
      <c r="Q62" s="26"/>
      <c r="R62" s="26"/>
    </row>
    <row r="63" spans="1:18" ht="15.75" customHeight="1">
      <c r="A63" s="394" t="s">
        <v>787</v>
      </c>
      <c r="B63" s="395" t="s">
        <v>684</v>
      </c>
      <c r="C63" s="395" t="s">
        <v>28</v>
      </c>
      <c r="D63" s="396" t="s">
        <v>524</v>
      </c>
      <c r="E63" s="394" t="s">
        <v>487</v>
      </c>
      <c r="F63" s="397" t="s">
        <v>763</v>
      </c>
      <c r="G63" s="394" t="s">
        <v>788</v>
      </c>
      <c r="H63" s="394" t="s">
        <v>789</v>
      </c>
      <c r="I63" s="394" t="s">
        <v>790</v>
      </c>
      <c r="J63" s="398" t="s">
        <v>689</v>
      </c>
      <c r="K63" s="399" t="s">
        <v>493</v>
      </c>
      <c r="L63" s="399" t="s">
        <v>690</v>
      </c>
      <c r="M63" s="400" t="s">
        <v>691</v>
      </c>
      <c r="N63" s="26"/>
      <c r="O63" s="26"/>
      <c r="P63" s="26"/>
      <c r="Q63" s="26"/>
      <c r="R63" s="26"/>
    </row>
    <row r="64" spans="1:18" ht="15.75" customHeight="1">
      <c r="A64" s="394" t="s">
        <v>791</v>
      </c>
      <c r="B64" s="395" t="s">
        <v>684</v>
      </c>
      <c r="C64" s="395" t="s">
        <v>28</v>
      </c>
      <c r="D64" s="396" t="s">
        <v>524</v>
      </c>
      <c r="E64" s="394" t="s">
        <v>487</v>
      </c>
      <c r="F64" s="397" t="s">
        <v>763</v>
      </c>
      <c r="G64" s="394" t="s">
        <v>792</v>
      </c>
      <c r="H64" s="394" t="s">
        <v>793</v>
      </c>
      <c r="I64" s="394" t="s">
        <v>794</v>
      </c>
      <c r="J64" s="398" t="s">
        <v>689</v>
      </c>
      <c r="K64" s="399" t="s">
        <v>493</v>
      </c>
      <c r="L64" s="399" t="s">
        <v>690</v>
      </c>
      <c r="M64" s="400" t="s">
        <v>691</v>
      </c>
      <c r="N64" s="26"/>
      <c r="O64" s="26"/>
      <c r="P64" s="26"/>
      <c r="Q64" s="26"/>
      <c r="R64" s="26"/>
    </row>
    <row r="65" spans="1:18" ht="15.75" customHeight="1">
      <c r="A65" s="394" t="s">
        <v>795</v>
      </c>
      <c r="B65" s="395" t="s">
        <v>684</v>
      </c>
      <c r="C65" s="395" t="s">
        <v>28</v>
      </c>
      <c r="D65" s="396" t="s">
        <v>524</v>
      </c>
      <c r="E65" s="394" t="s">
        <v>487</v>
      </c>
      <c r="F65" s="397" t="s">
        <v>763</v>
      </c>
      <c r="G65" s="394" t="s">
        <v>796</v>
      </c>
      <c r="H65" s="394" t="s">
        <v>797</v>
      </c>
      <c r="I65" s="394" t="s">
        <v>798</v>
      </c>
      <c r="J65" s="398" t="s">
        <v>689</v>
      </c>
      <c r="K65" s="399" t="s">
        <v>493</v>
      </c>
      <c r="L65" s="399" t="s">
        <v>690</v>
      </c>
      <c r="M65" s="400" t="s">
        <v>691</v>
      </c>
      <c r="N65" s="26"/>
      <c r="O65" s="26"/>
      <c r="P65" s="26"/>
      <c r="Q65" s="26"/>
      <c r="R65" s="26"/>
    </row>
    <row r="66" spans="1:18" ht="15.75" customHeight="1">
      <c r="A66" s="394" t="s">
        <v>799</v>
      </c>
      <c r="B66" s="395" t="s">
        <v>684</v>
      </c>
      <c r="C66" s="395" t="s">
        <v>28</v>
      </c>
      <c r="D66" s="396" t="s">
        <v>524</v>
      </c>
      <c r="E66" s="394" t="s">
        <v>487</v>
      </c>
      <c r="F66" s="397" t="s">
        <v>763</v>
      </c>
      <c r="G66" s="394" t="s">
        <v>800</v>
      </c>
      <c r="H66" s="394" t="s">
        <v>801</v>
      </c>
      <c r="I66" s="394" t="s">
        <v>802</v>
      </c>
      <c r="J66" s="398" t="s">
        <v>689</v>
      </c>
      <c r="K66" s="399" t="s">
        <v>493</v>
      </c>
      <c r="L66" s="399" t="s">
        <v>690</v>
      </c>
      <c r="M66" s="400" t="s">
        <v>691</v>
      </c>
      <c r="N66" s="26"/>
      <c r="O66" s="26"/>
      <c r="P66" s="26"/>
      <c r="Q66" s="26"/>
      <c r="R66" s="26"/>
    </row>
    <row r="67" spans="1:18" ht="15.75" customHeight="1">
      <c r="A67" s="394" t="s">
        <v>803</v>
      </c>
      <c r="B67" s="395" t="s">
        <v>684</v>
      </c>
      <c r="C67" s="395" t="s">
        <v>28</v>
      </c>
      <c r="D67" s="396" t="s">
        <v>524</v>
      </c>
      <c r="E67" s="394" t="s">
        <v>487</v>
      </c>
      <c r="F67" s="394" t="s">
        <v>804</v>
      </c>
      <c r="G67" s="394" t="s">
        <v>805</v>
      </c>
      <c r="H67" s="394" t="s">
        <v>806</v>
      </c>
      <c r="I67" s="394" t="s">
        <v>807</v>
      </c>
      <c r="J67" s="398" t="s">
        <v>689</v>
      </c>
      <c r="K67" s="399" t="s">
        <v>493</v>
      </c>
      <c r="L67" s="399" t="s">
        <v>690</v>
      </c>
      <c r="M67" s="400" t="s">
        <v>691</v>
      </c>
      <c r="N67" s="26"/>
      <c r="O67" s="26"/>
      <c r="P67" s="26"/>
      <c r="Q67" s="26"/>
      <c r="R67" s="26"/>
    </row>
    <row r="68" spans="1:18" ht="15.75" customHeight="1">
      <c r="A68" s="394" t="s">
        <v>808</v>
      </c>
      <c r="B68" s="395" t="s">
        <v>684</v>
      </c>
      <c r="C68" s="395" t="s">
        <v>28</v>
      </c>
      <c r="D68" s="396" t="s">
        <v>524</v>
      </c>
      <c r="E68" s="394" t="s">
        <v>487</v>
      </c>
      <c r="F68" s="394" t="s">
        <v>809</v>
      </c>
      <c r="G68" s="394" t="s">
        <v>810</v>
      </c>
      <c r="H68" s="394" t="s">
        <v>811</v>
      </c>
      <c r="I68" s="394" t="s">
        <v>812</v>
      </c>
      <c r="J68" s="398" t="s">
        <v>689</v>
      </c>
      <c r="K68" s="399" t="s">
        <v>493</v>
      </c>
      <c r="L68" s="399" t="s">
        <v>690</v>
      </c>
      <c r="M68" s="400" t="s">
        <v>691</v>
      </c>
      <c r="N68" s="26"/>
      <c r="O68" s="26"/>
      <c r="P68" s="26"/>
      <c r="Q68" s="26"/>
      <c r="R68" s="26"/>
    </row>
    <row r="69" spans="1:18" ht="15.75" customHeight="1">
      <c r="A69" s="394" t="s">
        <v>813</v>
      </c>
      <c r="B69" s="395" t="s">
        <v>684</v>
      </c>
      <c r="C69" s="395" t="s">
        <v>28</v>
      </c>
      <c r="D69" s="396" t="s">
        <v>524</v>
      </c>
      <c r="E69" s="394" t="s">
        <v>487</v>
      </c>
      <c r="F69" s="394" t="s">
        <v>814</v>
      </c>
      <c r="G69" s="394" t="s">
        <v>815</v>
      </c>
      <c r="H69" s="394" t="s">
        <v>816</v>
      </c>
      <c r="I69" s="394" t="s">
        <v>817</v>
      </c>
      <c r="J69" s="398" t="s">
        <v>689</v>
      </c>
      <c r="K69" s="399" t="s">
        <v>493</v>
      </c>
      <c r="L69" s="399" t="s">
        <v>690</v>
      </c>
      <c r="M69" s="400" t="s">
        <v>691</v>
      </c>
      <c r="N69" s="26"/>
      <c r="O69" s="26"/>
      <c r="P69" s="26"/>
      <c r="Q69" s="26"/>
      <c r="R69" s="26"/>
    </row>
    <row r="70" spans="1:18" ht="15.75" customHeight="1">
      <c r="A70" s="394" t="s">
        <v>818</v>
      </c>
      <c r="B70" s="395" t="s">
        <v>684</v>
      </c>
      <c r="C70" s="395" t="s">
        <v>28</v>
      </c>
      <c r="D70" s="396" t="s">
        <v>524</v>
      </c>
      <c r="E70" s="394" t="s">
        <v>487</v>
      </c>
      <c r="F70" s="394" t="s">
        <v>819</v>
      </c>
      <c r="G70" s="394" t="s">
        <v>820</v>
      </c>
      <c r="H70" s="394" t="s">
        <v>821</v>
      </c>
      <c r="I70" s="394" t="s">
        <v>822</v>
      </c>
      <c r="J70" s="398" t="s">
        <v>689</v>
      </c>
      <c r="K70" s="399" t="s">
        <v>493</v>
      </c>
      <c r="L70" s="399" t="s">
        <v>690</v>
      </c>
      <c r="M70" s="400" t="s">
        <v>691</v>
      </c>
      <c r="N70" s="26"/>
      <c r="O70" s="26"/>
      <c r="P70" s="26"/>
      <c r="Q70" s="26"/>
      <c r="R70" s="26"/>
    </row>
    <row r="71" spans="1:18" ht="15.75" customHeight="1">
      <c r="A71" s="394" t="s">
        <v>823</v>
      </c>
      <c r="B71" s="395" t="s">
        <v>684</v>
      </c>
      <c r="C71" s="395" t="s">
        <v>28</v>
      </c>
      <c r="D71" s="396" t="s">
        <v>524</v>
      </c>
      <c r="E71" s="394" t="s">
        <v>487</v>
      </c>
      <c r="F71" s="394" t="s">
        <v>824</v>
      </c>
      <c r="G71" s="394" t="s">
        <v>825</v>
      </c>
      <c r="H71" s="394" t="s">
        <v>826</v>
      </c>
      <c r="I71" s="394" t="s">
        <v>827</v>
      </c>
      <c r="J71" s="398" t="s">
        <v>689</v>
      </c>
      <c r="K71" s="399" t="s">
        <v>493</v>
      </c>
      <c r="L71" s="399" t="s">
        <v>690</v>
      </c>
      <c r="M71" s="400" t="s">
        <v>691</v>
      </c>
      <c r="N71" s="26"/>
      <c r="O71" s="26"/>
      <c r="P71" s="26"/>
      <c r="Q71" s="26"/>
      <c r="R71" s="26"/>
    </row>
    <row r="72" spans="1:18" ht="15.75" customHeight="1">
      <c r="A72" s="394" t="s">
        <v>828</v>
      </c>
      <c r="B72" s="395" t="s">
        <v>684</v>
      </c>
      <c r="C72" s="395" t="s">
        <v>28</v>
      </c>
      <c r="D72" s="396" t="s">
        <v>524</v>
      </c>
      <c r="E72" s="394" t="s">
        <v>487</v>
      </c>
      <c r="F72" s="394" t="s">
        <v>829</v>
      </c>
      <c r="G72" s="394" t="s">
        <v>830</v>
      </c>
      <c r="H72" s="394" t="s">
        <v>831</v>
      </c>
      <c r="I72" s="394" t="s">
        <v>832</v>
      </c>
      <c r="J72" s="398" t="s">
        <v>689</v>
      </c>
      <c r="K72" s="399" t="s">
        <v>493</v>
      </c>
      <c r="L72" s="399" t="s">
        <v>690</v>
      </c>
      <c r="M72" s="400" t="s">
        <v>691</v>
      </c>
      <c r="N72" s="26"/>
      <c r="O72" s="26"/>
      <c r="P72" s="26"/>
      <c r="Q72" s="26"/>
      <c r="R72" s="26"/>
    </row>
    <row r="73" spans="1:18" ht="15.75" customHeight="1">
      <c r="A73" s="394" t="s">
        <v>833</v>
      </c>
      <c r="B73" s="395" t="s">
        <v>684</v>
      </c>
      <c r="C73" s="395" t="s">
        <v>28</v>
      </c>
      <c r="D73" s="396" t="s">
        <v>524</v>
      </c>
      <c r="E73" s="394" t="s">
        <v>487</v>
      </c>
      <c r="F73" s="394" t="s">
        <v>834</v>
      </c>
      <c r="G73" s="394" t="s">
        <v>835</v>
      </c>
      <c r="H73" s="394" t="s">
        <v>836</v>
      </c>
      <c r="I73" s="394" t="s">
        <v>837</v>
      </c>
      <c r="J73" s="398" t="s">
        <v>689</v>
      </c>
      <c r="K73" s="399" t="s">
        <v>493</v>
      </c>
      <c r="L73" s="399" t="s">
        <v>690</v>
      </c>
      <c r="M73" s="400" t="s">
        <v>691</v>
      </c>
      <c r="N73" s="26"/>
      <c r="O73" s="26"/>
      <c r="P73" s="26"/>
      <c r="Q73" s="26"/>
      <c r="R73" s="26"/>
    </row>
    <row r="74" spans="1:18" ht="15.75" customHeight="1">
      <c r="A74" s="394" t="s">
        <v>838</v>
      </c>
      <c r="B74" s="395" t="s">
        <v>684</v>
      </c>
      <c r="C74" s="395" t="s">
        <v>28</v>
      </c>
      <c r="D74" s="396" t="s">
        <v>524</v>
      </c>
      <c r="E74" s="394" t="s">
        <v>487</v>
      </c>
      <c r="F74" s="394" t="s">
        <v>839</v>
      </c>
      <c r="G74" s="394" t="s">
        <v>840</v>
      </c>
      <c r="H74" s="394" t="s">
        <v>841</v>
      </c>
      <c r="I74" s="394" t="s">
        <v>842</v>
      </c>
      <c r="J74" s="398" t="s">
        <v>689</v>
      </c>
      <c r="K74" s="399" t="s">
        <v>493</v>
      </c>
      <c r="L74" s="399" t="s">
        <v>690</v>
      </c>
      <c r="M74" s="400" t="s">
        <v>691</v>
      </c>
      <c r="N74" s="26"/>
      <c r="O74" s="26"/>
      <c r="P74" s="26"/>
      <c r="Q74" s="26"/>
      <c r="R74" s="26"/>
    </row>
    <row r="75" spans="1:18" ht="15.75" customHeight="1">
      <c r="A75" s="394" t="s">
        <v>843</v>
      </c>
      <c r="B75" s="395" t="s">
        <v>684</v>
      </c>
      <c r="C75" s="395" t="s">
        <v>28</v>
      </c>
      <c r="D75" s="396" t="s">
        <v>524</v>
      </c>
      <c r="E75" s="394" t="s">
        <v>487</v>
      </c>
      <c r="F75" s="394" t="s">
        <v>844</v>
      </c>
      <c r="G75" s="394" t="s">
        <v>845</v>
      </c>
      <c r="H75" s="394" t="s">
        <v>846</v>
      </c>
      <c r="I75" s="394" t="s">
        <v>847</v>
      </c>
      <c r="J75" s="398" t="s">
        <v>689</v>
      </c>
      <c r="K75" s="399" t="s">
        <v>493</v>
      </c>
      <c r="L75" s="399" t="s">
        <v>690</v>
      </c>
      <c r="M75" s="400" t="s">
        <v>691</v>
      </c>
      <c r="N75" s="26"/>
      <c r="O75" s="26"/>
      <c r="P75" s="26"/>
      <c r="Q75" s="26"/>
      <c r="R75" s="26"/>
    </row>
    <row r="76" spans="1:18" ht="15.75" customHeight="1">
      <c r="A76" s="394" t="s">
        <v>848</v>
      </c>
      <c r="B76" s="395" t="s">
        <v>684</v>
      </c>
      <c r="C76" s="395" t="s">
        <v>28</v>
      </c>
      <c r="D76" s="396" t="s">
        <v>524</v>
      </c>
      <c r="E76" s="394" t="s">
        <v>487</v>
      </c>
      <c r="F76" s="394" t="s">
        <v>849</v>
      </c>
      <c r="G76" s="394" t="s">
        <v>850</v>
      </c>
      <c r="H76" s="394" t="s">
        <v>851</v>
      </c>
      <c r="I76" s="394" t="s">
        <v>852</v>
      </c>
      <c r="J76" s="398" t="s">
        <v>689</v>
      </c>
      <c r="K76" s="399" t="s">
        <v>493</v>
      </c>
      <c r="L76" s="399" t="s">
        <v>690</v>
      </c>
      <c r="M76" s="400" t="s">
        <v>691</v>
      </c>
      <c r="N76" s="26"/>
      <c r="O76" s="26"/>
      <c r="P76" s="26"/>
      <c r="Q76" s="26"/>
      <c r="R76" s="26"/>
    </row>
    <row r="77" spans="1:18" ht="15.75" customHeight="1">
      <c r="A77" s="394" t="s">
        <v>853</v>
      </c>
      <c r="B77" s="395" t="s">
        <v>684</v>
      </c>
      <c r="C77" s="395" t="s">
        <v>28</v>
      </c>
      <c r="D77" s="396" t="s">
        <v>524</v>
      </c>
      <c r="E77" s="394" t="s">
        <v>487</v>
      </c>
      <c r="F77" s="397" t="s">
        <v>91</v>
      </c>
      <c r="G77" s="394" t="s">
        <v>854</v>
      </c>
      <c r="H77" s="394" t="s">
        <v>855</v>
      </c>
      <c r="I77" s="394" t="s">
        <v>856</v>
      </c>
      <c r="J77" s="398" t="s">
        <v>689</v>
      </c>
      <c r="K77" s="399" t="s">
        <v>493</v>
      </c>
      <c r="L77" s="399" t="s">
        <v>690</v>
      </c>
      <c r="M77" s="400" t="s">
        <v>691</v>
      </c>
      <c r="N77" s="26"/>
      <c r="O77" s="26"/>
      <c r="P77" s="26"/>
      <c r="Q77" s="26"/>
      <c r="R77" s="26"/>
    </row>
    <row r="78" spans="1:18" ht="15.75" customHeight="1">
      <c r="A78" s="394" t="s">
        <v>857</v>
      </c>
      <c r="B78" s="395" t="s">
        <v>684</v>
      </c>
      <c r="C78" s="395" t="s">
        <v>28</v>
      </c>
      <c r="D78" s="396" t="s">
        <v>524</v>
      </c>
      <c r="E78" s="394" t="s">
        <v>487</v>
      </c>
      <c r="F78" s="397" t="s">
        <v>91</v>
      </c>
      <c r="G78" s="394" t="s">
        <v>858</v>
      </c>
      <c r="H78" s="394" t="s">
        <v>859</v>
      </c>
      <c r="I78" s="394" t="s">
        <v>860</v>
      </c>
      <c r="J78" s="398" t="s">
        <v>689</v>
      </c>
      <c r="K78" s="399" t="s">
        <v>493</v>
      </c>
      <c r="L78" s="399" t="s">
        <v>690</v>
      </c>
      <c r="M78" s="400" t="s">
        <v>691</v>
      </c>
      <c r="N78" s="26"/>
      <c r="O78" s="26"/>
      <c r="P78" s="26"/>
      <c r="Q78" s="26"/>
      <c r="R78" s="26"/>
    </row>
    <row r="79" spans="1:18" ht="15.75" customHeight="1">
      <c r="A79" s="394" t="s">
        <v>861</v>
      </c>
      <c r="B79" s="395" t="s">
        <v>684</v>
      </c>
      <c r="C79" s="395" t="s">
        <v>28</v>
      </c>
      <c r="D79" s="396" t="s">
        <v>524</v>
      </c>
      <c r="E79" s="394" t="s">
        <v>487</v>
      </c>
      <c r="F79" s="397" t="s">
        <v>91</v>
      </c>
      <c r="G79" s="394" t="s">
        <v>862</v>
      </c>
      <c r="H79" s="394" t="s">
        <v>863</v>
      </c>
      <c r="I79" s="394" t="s">
        <v>864</v>
      </c>
      <c r="J79" s="398" t="s">
        <v>689</v>
      </c>
      <c r="K79" s="399" t="s">
        <v>493</v>
      </c>
      <c r="L79" s="399" t="s">
        <v>690</v>
      </c>
      <c r="M79" s="400" t="s">
        <v>691</v>
      </c>
      <c r="N79" s="26"/>
      <c r="O79" s="26"/>
      <c r="P79" s="26"/>
      <c r="Q79" s="26"/>
      <c r="R79" s="26"/>
    </row>
    <row r="80" spans="1:18" ht="15.75" customHeight="1">
      <c r="A80" s="394" t="s">
        <v>865</v>
      </c>
      <c r="B80" s="395" t="s">
        <v>684</v>
      </c>
      <c r="C80" s="395" t="s">
        <v>28</v>
      </c>
      <c r="D80" s="396" t="s">
        <v>524</v>
      </c>
      <c r="E80" s="394" t="s">
        <v>487</v>
      </c>
      <c r="F80" s="397" t="s">
        <v>91</v>
      </c>
      <c r="G80" s="394" t="s">
        <v>866</v>
      </c>
      <c r="H80" s="394" t="s">
        <v>867</v>
      </c>
      <c r="I80" s="394" t="s">
        <v>868</v>
      </c>
      <c r="J80" s="398" t="s">
        <v>689</v>
      </c>
      <c r="K80" s="399" t="s">
        <v>493</v>
      </c>
      <c r="L80" s="399" t="s">
        <v>690</v>
      </c>
      <c r="M80" s="400" t="s">
        <v>691</v>
      </c>
      <c r="N80" s="26"/>
      <c r="O80" s="26"/>
      <c r="P80" s="26"/>
      <c r="Q80" s="26"/>
      <c r="R80" s="26"/>
    </row>
    <row r="81" spans="1:18" ht="15.75" customHeight="1">
      <c r="A81" s="394" t="s">
        <v>869</v>
      </c>
      <c r="B81" s="395" t="s">
        <v>684</v>
      </c>
      <c r="C81" s="395" t="s">
        <v>28</v>
      </c>
      <c r="D81" s="396" t="s">
        <v>524</v>
      </c>
      <c r="E81" s="394" t="s">
        <v>487</v>
      </c>
      <c r="F81" s="397" t="s">
        <v>91</v>
      </c>
      <c r="G81" s="394" t="s">
        <v>870</v>
      </c>
      <c r="H81" s="394" t="s">
        <v>871</v>
      </c>
      <c r="I81" s="394" t="s">
        <v>872</v>
      </c>
      <c r="J81" s="398" t="s">
        <v>689</v>
      </c>
      <c r="K81" s="399" t="s">
        <v>493</v>
      </c>
      <c r="L81" s="399" t="s">
        <v>690</v>
      </c>
      <c r="M81" s="400" t="s">
        <v>691</v>
      </c>
      <c r="N81" s="26"/>
      <c r="O81" s="26"/>
      <c r="P81" s="26"/>
      <c r="Q81" s="26"/>
      <c r="R81" s="26"/>
    </row>
    <row r="82" spans="1:18" ht="15.75" customHeight="1">
      <c r="A82" s="394" t="s">
        <v>873</v>
      </c>
      <c r="B82" s="395" t="s">
        <v>684</v>
      </c>
      <c r="C82" s="395" t="s">
        <v>28</v>
      </c>
      <c r="D82" s="396" t="s">
        <v>524</v>
      </c>
      <c r="E82" s="394" t="s">
        <v>487</v>
      </c>
      <c r="F82" s="397" t="s">
        <v>91</v>
      </c>
      <c r="G82" s="394" t="s">
        <v>874</v>
      </c>
      <c r="H82" s="394" t="s">
        <v>875</v>
      </c>
      <c r="I82" s="394" t="s">
        <v>876</v>
      </c>
      <c r="J82" s="398" t="s">
        <v>689</v>
      </c>
      <c r="K82" s="399" t="s">
        <v>493</v>
      </c>
      <c r="L82" s="399" t="s">
        <v>690</v>
      </c>
      <c r="M82" s="400" t="s">
        <v>691</v>
      </c>
      <c r="N82" s="26"/>
      <c r="O82" s="26"/>
      <c r="P82" s="26"/>
      <c r="Q82" s="26"/>
      <c r="R82" s="26"/>
    </row>
    <row r="83" spans="1:18" ht="15.75" customHeight="1">
      <c r="A83" s="394" t="s">
        <v>877</v>
      </c>
      <c r="B83" s="395" t="s">
        <v>684</v>
      </c>
      <c r="C83" s="395" t="s">
        <v>28</v>
      </c>
      <c r="D83" s="396" t="s">
        <v>524</v>
      </c>
      <c r="E83" s="394" t="s">
        <v>487</v>
      </c>
      <c r="F83" s="397" t="s">
        <v>91</v>
      </c>
      <c r="G83" s="394" t="s">
        <v>878</v>
      </c>
      <c r="H83" s="394" t="s">
        <v>879</v>
      </c>
      <c r="I83" s="394" t="s">
        <v>880</v>
      </c>
      <c r="J83" s="398" t="s">
        <v>689</v>
      </c>
      <c r="K83" s="399" t="s">
        <v>493</v>
      </c>
      <c r="L83" s="399" t="s">
        <v>690</v>
      </c>
      <c r="M83" s="400" t="s">
        <v>691</v>
      </c>
      <c r="N83" s="26"/>
      <c r="O83" s="26"/>
      <c r="P83" s="26"/>
      <c r="Q83" s="26"/>
      <c r="R83" s="26"/>
    </row>
    <row r="84" spans="1:18" ht="15.75" customHeight="1">
      <c r="A84" s="394" t="s">
        <v>881</v>
      </c>
      <c r="B84" s="395" t="s">
        <v>684</v>
      </c>
      <c r="C84" s="395" t="s">
        <v>28</v>
      </c>
      <c r="D84" s="396" t="s">
        <v>524</v>
      </c>
      <c r="E84" s="394" t="s">
        <v>487</v>
      </c>
      <c r="F84" s="397" t="s">
        <v>91</v>
      </c>
      <c r="G84" s="394" t="s">
        <v>882</v>
      </c>
      <c r="H84" s="394" t="s">
        <v>883</v>
      </c>
      <c r="I84" s="394" t="s">
        <v>884</v>
      </c>
      <c r="J84" s="398" t="s">
        <v>689</v>
      </c>
      <c r="K84" s="399" t="s">
        <v>493</v>
      </c>
      <c r="L84" s="399" t="s">
        <v>690</v>
      </c>
      <c r="M84" s="400" t="s">
        <v>691</v>
      </c>
      <c r="N84" s="26"/>
      <c r="O84" s="26"/>
      <c r="P84" s="26"/>
      <c r="Q84" s="26"/>
      <c r="R84" s="26"/>
    </row>
    <row r="85" spans="1:18" ht="15.75" customHeight="1">
      <c r="A85" s="394" t="s">
        <v>885</v>
      </c>
      <c r="B85" s="395" t="s">
        <v>684</v>
      </c>
      <c r="C85" s="395" t="s">
        <v>28</v>
      </c>
      <c r="D85" s="396" t="s">
        <v>524</v>
      </c>
      <c r="E85" s="394" t="s">
        <v>487</v>
      </c>
      <c r="F85" s="397" t="s">
        <v>91</v>
      </c>
      <c r="G85" s="394" t="s">
        <v>886</v>
      </c>
      <c r="H85" s="394" t="s">
        <v>887</v>
      </c>
      <c r="I85" s="394" t="s">
        <v>888</v>
      </c>
      <c r="J85" s="398" t="s">
        <v>689</v>
      </c>
      <c r="K85" s="399" t="s">
        <v>493</v>
      </c>
      <c r="L85" s="399" t="s">
        <v>690</v>
      </c>
      <c r="M85" s="400" t="s">
        <v>691</v>
      </c>
      <c r="N85" s="26"/>
      <c r="O85" s="26"/>
      <c r="P85" s="26"/>
      <c r="Q85" s="26"/>
      <c r="R85" s="26"/>
    </row>
    <row r="86" spans="1:18" ht="15.75" customHeight="1">
      <c r="A86" s="394" t="s">
        <v>889</v>
      </c>
      <c r="B86" s="395" t="s">
        <v>684</v>
      </c>
      <c r="C86" s="395" t="s">
        <v>28</v>
      </c>
      <c r="D86" s="396" t="s">
        <v>524</v>
      </c>
      <c r="E86" s="394" t="s">
        <v>487</v>
      </c>
      <c r="F86" s="397" t="s">
        <v>91</v>
      </c>
      <c r="G86" s="394" t="s">
        <v>890</v>
      </c>
      <c r="H86" s="394" t="s">
        <v>891</v>
      </c>
      <c r="I86" s="394" t="s">
        <v>892</v>
      </c>
      <c r="J86" s="398" t="s">
        <v>689</v>
      </c>
      <c r="K86" s="399" t="s">
        <v>493</v>
      </c>
      <c r="L86" s="399" t="s">
        <v>690</v>
      </c>
      <c r="M86" s="400" t="s">
        <v>691</v>
      </c>
      <c r="N86" s="26"/>
      <c r="O86" s="26"/>
      <c r="P86" s="26"/>
      <c r="Q86" s="26"/>
      <c r="R86" s="26"/>
    </row>
    <row r="87" spans="1:18" ht="15.75" customHeight="1">
      <c r="A87" s="394" t="s">
        <v>893</v>
      </c>
      <c r="B87" s="395" t="s">
        <v>684</v>
      </c>
      <c r="C87" s="395" t="s">
        <v>28</v>
      </c>
      <c r="D87" s="396" t="s">
        <v>524</v>
      </c>
      <c r="E87" s="394" t="s">
        <v>487</v>
      </c>
      <c r="F87" s="397" t="s">
        <v>894</v>
      </c>
      <c r="G87" s="394" t="s">
        <v>895</v>
      </c>
      <c r="H87" s="394" t="s">
        <v>896</v>
      </c>
      <c r="I87" s="394" t="s">
        <v>897</v>
      </c>
      <c r="J87" s="398" t="s">
        <v>689</v>
      </c>
      <c r="K87" s="399" t="s">
        <v>493</v>
      </c>
      <c r="L87" s="399" t="s">
        <v>690</v>
      </c>
      <c r="M87" s="400" t="s">
        <v>691</v>
      </c>
      <c r="N87" s="26"/>
      <c r="O87" s="26"/>
      <c r="P87" s="26"/>
      <c r="Q87" s="26"/>
      <c r="R87" s="26"/>
    </row>
    <row r="88" spans="1:18" ht="15.75" customHeight="1">
      <c r="A88" s="394" t="s">
        <v>898</v>
      </c>
      <c r="B88" s="395" t="s">
        <v>684</v>
      </c>
      <c r="C88" s="395" t="s">
        <v>28</v>
      </c>
      <c r="D88" s="396" t="s">
        <v>524</v>
      </c>
      <c r="E88" s="394" t="s">
        <v>487</v>
      </c>
      <c r="F88" s="397" t="s">
        <v>894</v>
      </c>
      <c r="G88" s="394" t="s">
        <v>899</v>
      </c>
      <c r="H88" s="394" t="s">
        <v>900</v>
      </c>
      <c r="I88" s="394" t="s">
        <v>901</v>
      </c>
      <c r="J88" s="398" t="s">
        <v>689</v>
      </c>
      <c r="K88" s="399" t="s">
        <v>493</v>
      </c>
      <c r="L88" s="399" t="s">
        <v>690</v>
      </c>
      <c r="M88" s="400" t="s">
        <v>691</v>
      </c>
      <c r="N88" s="26"/>
      <c r="O88" s="26"/>
      <c r="P88" s="26"/>
      <c r="Q88" s="26"/>
      <c r="R88" s="26"/>
    </row>
    <row r="89" spans="1:18" ht="15.75" customHeight="1">
      <c r="A89" s="394" t="s">
        <v>902</v>
      </c>
      <c r="B89" s="395" t="s">
        <v>684</v>
      </c>
      <c r="C89" s="395" t="s">
        <v>28</v>
      </c>
      <c r="D89" s="396" t="s">
        <v>524</v>
      </c>
      <c r="E89" s="394" t="s">
        <v>487</v>
      </c>
      <c r="F89" s="397" t="s">
        <v>894</v>
      </c>
      <c r="G89" s="394" t="s">
        <v>903</v>
      </c>
      <c r="H89" s="394" t="s">
        <v>904</v>
      </c>
      <c r="I89" s="394" t="s">
        <v>905</v>
      </c>
      <c r="J89" s="398" t="s">
        <v>689</v>
      </c>
      <c r="K89" s="399" t="s">
        <v>493</v>
      </c>
      <c r="L89" s="399" t="s">
        <v>690</v>
      </c>
      <c r="M89" s="400" t="s">
        <v>691</v>
      </c>
      <c r="N89" s="26"/>
      <c r="O89" s="26"/>
      <c r="P89" s="26"/>
      <c r="Q89" s="26"/>
      <c r="R89" s="26"/>
    </row>
    <row r="90" spans="1:18" ht="15.75" customHeight="1">
      <c r="A90" s="394" t="s">
        <v>906</v>
      </c>
      <c r="B90" s="395" t="s">
        <v>684</v>
      </c>
      <c r="C90" s="395" t="s">
        <v>28</v>
      </c>
      <c r="D90" s="396" t="s">
        <v>524</v>
      </c>
      <c r="E90" s="394" t="s">
        <v>487</v>
      </c>
      <c r="F90" s="397" t="s">
        <v>894</v>
      </c>
      <c r="G90" s="394" t="s">
        <v>907</v>
      </c>
      <c r="H90" s="394" t="s">
        <v>908</v>
      </c>
      <c r="I90" s="394" t="s">
        <v>909</v>
      </c>
      <c r="J90" s="398" t="s">
        <v>689</v>
      </c>
      <c r="K90" s="399" t="s">
        <v>493</v>
      </c>
      <c r="L90" s="399" t="s">
        <v>690</v>
      </c>
      <c r="M90" s="400" t="s">
        <v>691</v>
      </c>
      <c r="N90" s="26"/>
      <c r="O90" s="26"/>
      <c r="P90" s="26"/>
      <c r="Q90" s="26"/>
      <c r="R90" s="26"/>
    </row>
    <row r="91" spans="1:18" ht="15.75" customHeight="1">
      <c r="A91" s="394" t="s">
        <v>910</v>
      </c>
      <c r="B91" s="395" t="s">
        <v>684</v>
      </c>
      <c r="C91" s="395" t="s">
        <v>28</v>
      </c>
      <c r="D91" s="396" t="s">
        <v>524</v>
      </c>
      <c r="E91" s="394" t="s">
        <v>487</v>
      </c>
      <c r="F91" s="397" t="s">
        <v>894</v>
      </c>
      <c r="G91" s="394" t="s">
        <v>911</v>
      </c>
      <c r="H91" s="394" t="s">
        <v>912</v>
      </c>
      <c r="I91" s="394" t="s">
        <v>913</v>
      </c>
      <c r="J91" s="398" t="s">
        <v>689</v>
      </c>
      <c r="K91" s="399" t="s">
        <v>493</v>
      </c>
      <c r="L91" s="399" t="s">
        <v>690</v>
      </c>
      <c r="M91" s="400" t="s">
        <v>691</v>
      </c>
      <c r="N91" s="26"/>
      <c r="O91" s="26"/>
      <c r="P91" s="26"/>
      <c r="Q91" s="26"/>
      <c r="R91" s="26"/>
    </row>
    <row r="92" spans="1:18" ht="15.75" customHeight="1">
      <c r="A92" s="394" t="s">
        <v>914</v>
      </c>
      <c r="B92" s="395" t="s">
        <v>684</v>
      </c>
      <c r="C92" s="395" t="s">
        <v>28</v>
      </c>
      <c r="D92" s="396" t="s">
        <v>524</v>
      </c>
      <c r="E92" s="394" t="s">
        <v>487</v>
      </c>
      <c r="F92" s="397" t="s">
        <v>894</v>
      </c>
      <c r="G92" s="394" t="s">
        <v>915</v>
      </c>
      <c r="H92" s="394" t="s">
        <v>916</v>
      </c>
      <c r="I92" s="394" t="s">
        <v>917</v>
      </c>
      <c r="J92" s="398" t="s">
        <v>689</v>
      </c>
      <c r="K92" s="399" t="s">
        <v>493</v>
      </c>
      <c r="L92" s="399" t="s">
        <v>690</v>
      </c>
      <c r="M92" s="400" t="s">
        <v>691</v>
      </c>
      <c r="N92" s="26"/>
      <c r="O92" s="26"/>
      <c r="P92" s="26"/>
      <c r="Q92" s="26"/>
      <c r="R92" s="26"/>
    </row>
    <row r="93" spans="1:18" ht="15.75" customHeight="1">
      <c r="A93" s="394" t="s">
        <v>918</v>
      </c>
      <c r="B93" s="395" t="s">
        <v>684</v>
      </c>
      <c r="C93" s="395" t="s">
        <v>28</v>
      </c>
      <c r="D93" s="396" t="s">
        <v>524</v>
      </c>
      <c r="E93" s="394" t="s">
        <v>487</v>
      </c>
      <c r="F93" s="397" t="s">
        <v>894</v>
      </c>
      <c r="G93" s="394" t="s">
        <v>919</v>
      </c>
      <c r="H93" s="394" t="s">
        <v>920</v>
      </c>
      <c r="I93" s="394" t="s">
        <v>921</v>
      </c>
      <c r="J93" s="398" t="s">
        <v>689</v>
      </c>
      <c r="K93" s="399" t="s">
        <v>493</v>
      </c>
      <c r="L93" s="399" t="s">
        <v>690</v>
      </c>
      <c r="M93" s="400" t="s">
        <v>691</v>
      </c>
      <c r="N93" s="26"/>
      <c r="O93" s="26"/>
      <c r="P93" s="26"/>
      <c r="Q93" s="26"/>
      <c r="R93" s="26"/>
    </row>
    <row r="94" spans="1:18" ht="15.75" customHeight="1">
      <c r="A94" s="394" t="s">
        <v>922</v>
      </c>
      <c r="B94" s="395" t="s">
        <v>684</v>
      </c>
      <c r="C94" s="395" t="s">
        <v>28</v>
      </c>
      <c r="D94" s="396" t="s">
        <v>524</v>
      </c>
      <c r="E94" s="394" t="s">
        <v>487</v>
      </c>
      <c r="F94" s="397" t="s">
        <v>894</v>
      </c>
      <c r="G94" s="394" t="s">
        <v>923</v>
      </c>
      <c r="H94" s="394" t="s">
        <v>924</v>
      </c>
      <c r="I94" s="394" t="s">
        <v>925</v>
      </c>
      <c r="J94" s="398" t="s">
        <v>689</v>
      </c>
      <c r="K94" s="399" t="s">
        <v>493</v>
      </c>
      <c r="L94" s="399" t="s">
        <v>690</v>
      </c>
      <c r="M94" s="400" t="s">
        <v>691</v>
      </c>
      <c r="N94" s="26"/>
      <c r="O94" s="26"/>
      <c r="P94" s="26"/>
      <c r="Q94" s="26"/>
      <c r="R94" s="26"/>
    </row>
    <row r="95" spans="1:18" ht="15.75" customHeight="1">
      <c r="A95" s="394" t="s">
        <v>926</v>
      </c>
      <c r="B95" s="395" t="s">
        <v>684</v>
      </c>
      <c r="C95" s="395" t="s">
        <v>28</v>
      </c>
      <c r="D95" s="396" t="s">
        <v>524</v>
      </c>
      <c r="E95" s="394" t="s">
        <v>487</v>
      </c>
      <c r="F95" s="397" t="s">
        <v>894</v>
      </c>
      <c r="G95" s="394" t="s">
        <v>927</v>
      </c>
      <c r="H95" s="394" t="s">
        <v>928</v>
      </c>
      <c r="I95" s="394" t="s">
        <v>929</v>
      </c>
      <c r="J95" s="398" t="s">
        <v>689</v>
      </c>
      <c r="K95" s="399" t="s">
        <v>493</v>
      </c>
      <c r="L95" s="399" t="s">
        <v>690</v>
      </c>
      <c r="M95" s="400" t="s">
        <v>691</v>
      </c>
      <c r="N95" s="26"/>
      <c r="O95" s="26"/>
      <c r="P95" s="26"/>
      <c r="Q95" s="26"/>
      <c r="R95" s="26"/>
    </row>
    <row r="96" spans="1:18" ht="15.75" customHeight="1">
      <c r="A96" s="394" t="s">
        <v>930</v>
      </c>
      <c r="B96" s="395" t="s">
        <v>684</v>
      </c>
      <c r="C96" s="395" t="s">
        <v>28</v>
      </c>
      <c r="D96" s="396" t="s">
        <v>524</v>
      </c>
      <c r="E96" s="394" t="s">
        <v>487</v>
      </c>
      <c r="F96" s="397" t="s">
        <v>894</v>
      </c>
      <c r="G96" s="394" t="s">
        <v>931</v>
      </c>
      <c r="H96" s="394" t="s">
        <v>932</v>
      </c>
      <c r="I96" s="394" t="s">
        <v>933</v>
      </c>
      <c r="J96" s="398" t="s">
        <v>689</v>
      </c>
      <c r="K96" s="399" t="s">
        <v>493</v>
      </c>
      <c r="L96" s="399" t="s">
        <v>690</v>
      </c>
      <c r="M96" s="400" t="s">
        <v>691</v>
      </c>
      <c r="N96" s="26"/>
      <c r="O96" s="26"/>
      <c r="P96" s="26"/>
      <c r="Q96" s="26"/>
      <c r="R96" s="26"/>
    </row>
    <row r="97" spans="1:18" ht="15.75" customHeight="1">
      <c r="A97" s="379"/>
      <c r="B97" s="379"/>
      <c r="C97" s="379"/>
      <c r="D97" s="379"/>
      <c r="E97" s="379"/>
      <c r="F97" s="379"/>
      <c r="G97" s="379"/>
      <c r="H97" s="379"/>
      <c r="I97" s="379"/>
      <c r="J97" s="380"/>
      <c r="K97" s="380"/>
      <c r="L97" s="380"/>
      <c r="M97" s="380"/>
      <c r="N97" s="26"/>
      <c r="O97" s="26"/>
      <c r="P97" s="26"/>
      <c r="Q97" s="26"/>
      <c r="R97" s="26"/>
    </row>
    <row r="98" spans="1:18" ht="15.75" customHeight="1">
      <c r="A98" s="401" t="s">
        <v>934</v>
      </c>
      <c r="B98" s="402" t="s">
        <v>485</v>
      </c>
      <c r="C98" s="403" t="s">
        <v>61</v>
      </c>
      <c r="D98" s="402" t="s">
        <v>486</v>
      </c>
      <c r="E98" s="402" t="s">
        <v>487</v>
      </c>
      <c r="F98" s="403" t="s">
        <v>935</v>
      </c>
      <c r="G98" s="403" t="s">
        <v>936</v>
      </c>
      <c r="H98" s="403" t="s">
        <v>937</v>
      </c>
      <c r="I98" s="403" t="s">
        <v>938</v>
      </c>
      <c r="J98" s="404" t="s">
        <v>939</v>
      </c>
      <c r="K98" s="403" t="s">
        <v>493</v>
      </c>
      <c r="L98" s="403" t="s">
        <v>494</v>
      </c>
      <c r="M98" s="405" t="s">
        <v>495</v>
      </c>
      <c r="N98" s="26"/>
      <c r="O98" s="26"/>
      <c r="P98" s="26"/>
      <c r="Q98" s="26"/>
      <c r="R98" s="26"/>
    </row>
    <row r="99" spans="1:18" ht="15.75" customHeight="1">
      <c r="A99" s="401" t="s">
        <v>940</v>
      </c>
      <c r="B99" s="402" t="s">
        <v>485</v>
      </c>
      <c r="C99" s="403" t="s">
        <v>61</v>
      </c>
      <c r="D99" s="402" t="s">
        <v>486</v>
      </c>
      <c r="E99" s="402" t="s">
        <v>487</v>
      </c>
      <c r="F99" s="403" t="s">
        <v>941</v>
      </c>
      <c r="G99" s="403" t="s">
        <v>942</v>
      </c>
      <c r="H99" s="403" t="s">
        <v>943</v>
      </c>
      <c r="I99" s="403" t="s">
        <v>944</v>
      </c>
      <c r="J99" s="404" t="s">
        <v>939</v>
      </c>
      <c r="K99" s="403" t="s">
        <v>493</v>
      </c>
      <c r="L99" s="403" t="s">
        <v>494</v>
      </c>
      <c r="M99" s="405" t="s">
        <v>495</v>
      </c>
      <c r="N99" s="26"/>
      <c r="O99" s="26"/>
      <c r="P99" s="26"/>
      <c r="Q99" s="26"/>
      <c r="R99" s="26"/>
    </row>
    <row r="100" spans="1:18" ht="15.75" customHeight="1">
      <c r="A100" s="401" t="s">
        <v>945</v>
      </c>
      <c r="B100" s="402" t="s">
        <v>485</v>
      </c>
      <c r="C100" s="403" t="s">
        <v>61</v>
      </c>
      <c r="D100" s="402" t="s">
        <v>497</v>
      </c>
      <c r="E100" s="402" t="s">
        <v>487</v>
      </c>
      <c r="F100" s="403" t="s">
        <v>946</v>
      </c>
      <c r="G100" s="403" t="s">
        <v>947</v>
      </c>
      <c r="H100" s="403" t="s">
        <v>948</v>
      </c>
      <c r="I100" s="403" t="s">
        <v>949</v>
      </c>
      <c r="J100" s="404" t="s">
        <v>939</v>
      </c>
      <c r="K100" s="403" t="s">
        <v>493</v>
      </c>
      <c r="L100" s="403" t="s">
        <v>494</v>
      </c>
      <c r="M100" s="405" t="s">
        <v>495</v>
      </c>
      <c r="N100" s="26"/>
      <c r="O100" s="26"/>
      <c r="P100" s="26"/>
      <c r="Q100" s="26"/>
      <c r="R100" s="26"/>
    </row>
    <row r="101" spans="1:18" ht="15.75" customHeight="1">
      <c r="A101" s="401" t="s">
        <v>950</v>
      </c>
      <c r="B101" s="402" t="s">
        <v>485</v>
      </c>
      <c r="C101" s="403" t="s">
        <v>61</v>
      </c>
      <c r="D101" s="402" t="s">
        <v>497</v>
      </c>
      <c r="E101" s="402" t="s">
        <v>487</v>
      </c>
      <c r="F101" s="403" t="s">
        <v>951</v>
      </c>
      <c r="G101" s="403" t="s">
        <v>952</v>
      </c>
      <c r="H101" s="403" t="s">
        <v>953</v>
      </c>
      <c r="I101" s="403" t="s">
        <v>954</v>
      </c>
      <c r="J101" s="404" t="s">
        <v>939</v>
      </c>
      <c r="K101" s="403" t="s">
        <v>493</v>
      </c>
      <c r="L101" s="403" t="s">
        <v>494</v>
      </c>
      <c r="M101" s="405" t="s">
        <v>495</v>
      </c>
      <c r="N101" s="26"/>
      <c r="O101" s="26"/>
      <c r="P101" s="26"/>
      <c r="Q101" s="26"/>
      <c r="R101" s="26"/>
    </row>
    <row r="102" spans="1:18" ht="15.75" customHeight="1">
      <c r="A102" s="401" t="s">
        <v>955</v>
      </c>
      <c r="B102" s="402" t="s">
        <v>485</v>
      </c>
      <c r="C102" s="403" t="s">
        <v>61</v>
      </c>
      <c r="D102" s="402" t="s">
        <v>508</v>
      </c>
      <c r="E102" s="402" t="s">
        <v>487</v>
      </c>
      <c r="F102" s="403" t="s">
        <v>956</v>
      </c>
      <c r="G102" s="403" t="s">
        <v>957</v>
      </c>
      <c r="H102" s="403" t="s">
        <v>958</v>
      </c>
      <c r="I102" s="403" t="s">
        <v>959</v>
      </c>
      <c r="J102" s="404" t="s">
        <v>939</v>
      </c>
      <c r="K102" s="403" t="s">
        <v>493</v>
      </c>
      <c r="L102" s="403" t="s">
        <v>494</v>
      </c>
      <c r="M102" s="405" t="s">
        <v>495</v>
      </c>
      <c r="N102" s="26"/>
      <c r="O102" s="26"/>
      <c r="P102" s="26"/>
      <c r="Q102" s="26"/>
      <c r="R102" s="26"/>
    </row>
    <row r="103" spans="1:18" ht="15.75" customHeight="1">
      <c r="A103" s="401" t="s">
        <v>960</v>
      </c>
      <c r="B103" s="402" t="s">
        <v>485</v>
      </c>
      <c r="C103" s="403" t="s">
        <v>61</v>
      </c>
      <c r="D103" s="402" t="s">
        <v>508</v>
      </c>
      <c r="E103" s="402" t="s">
        <v>487</v>
      </c>
      <c r="F103" s="403" t="s">
        <v>961</v>
      </c>
      <c r="G103" s="403" t="s">
        <v>962</v>
      </c>
      <c r="H103" s="403" t="s">
        <v>963</v>
      </c>
      <c r="I103" s="403" t="s">
        <v>964</v>
      </c>
      <c r="J103" s="404" t="s">
        <v>939</v>
      </c>
      <c r="K103" s="403" t="s">
        <v>493</v>
      </c>
      <c r="L103" s="403" t="s">
        <v>494</v>
      </c>
      <c r="M103" s="405" t="s">
        <v>495</v>
      </c>
      <c r="N103" s="26"/>
      <c r="O103" s="26"/>
      <c r="P103" s="26"/>
      <c r="Q103" s="26"/>
      <c r="R103" s="26"/>
    </row>
    <row r="104" spans="1:18" ht="15.75" customHeight="1">
      <c r="A104" s="401" t="s">
        <v>965</v>
      </c>
      <c r="B104" s="402" t="s">
        <v>485</v>
      </c>
      <c r="C104" s="403" t="s">
        <v>61</v>
      </c>
      <c r="D104" s="402" t="s">
        <v>524</v>
      </c>
      <c r="E104" s="402" t="s">
        <v>487</v>
      </c>
      <c r="F104" s="403" t="s">
        <v>966</v>
      </c>
      <c r="G104" s="403" t="s">
        <v>967</v>
      </c>
      <c r="H104" s="403" t="s">
        <v>968</v>
      </c>
      <c r="I104" s="403" t="s">
        <v>969</v>
      </c>
      <c r="J104" s="404" t="s">
        <v>939</v>
      </c>
      <c r="K104" s="403" t="s">
        <v>493</v>
      </c>
      <c r="L104" s="403" t="s">
        <v>494</v>
      </c>
      <c r="M104" s="405" t="s">
        <v>495</v>
      </c>
      <c r="N104" s="26"/>
      <c r="O104" s="26"/>
      <c r="P104" s="26"/>
      <c r="Q104" s="26"/>
      <c r="R104" s="26"/>
    </row>
    <row r="105" spans="1:18" ht="15.75" customHeight="1">
      <c r="A105" s="401" t="s">
        <v>970</v>
      </c>
      <c r="B105" s="402" t="s">
        <v>485</v>
      </c>
      <c r="C105" s="403" t="s">
        <v>61</v>
      </c>
      <c r="D105" s="402" t="s">
        <v>524</v>
      </c>
      <c r="E105" s="402" t="s">
        <v>487</v>
      </c>
      <c r="F105" s="403" t="s">
        <v>971</v>
      </c>
      <c r="G105" s="403" t="s">
        <v>972</v>
      </c>
      <c r="H105" s="403" t="s">
        <v>973</v>
      </c>
      <c r="I105" s="403" t="s">
        <v>974</v>
      </c>
      <c r="J105" s="404" t="s">
        <v>939</v>
      </c>
      <c r="K105" s="403" t="s">
        <v>493</v>
      </c>
      <c r="L105" s="403" t="s">
        <v>494</v>
      </c>
      <c r="M105" s="405" t="s">
        <v>495</v>
      </c>
      <c r="N105" s="26"/>
      <c r="O105" s="26"/>
      <c r="P105" s="26"/>
      <c r="Q105" s="26"/>
      <c r="R105" s="26"/>
    </row>
    <row r="106" spans="1:18" ht="15.75" customHeight="1">
      <c r="A106" s="401" t="s">
        <v>975</v>
      </c>
      <c r="B106" s="402" t="s">
        <v>485</v>
      </c>
      <c r="C106" s="403" t="s">
        <v>61</v>
      </c>
      <c r="D106" s="402" t="s">
        <v>524</v>
      </c>
      <c r="E106" s="402" t="s">
        <v>487</v>
      </c>
      <c r="F106" s="403" t="s">
        <v>976</v>
      </c>
      <c r="G106" s="403" t="s">
        <v>977</v>
      </c>
      <c r="H106" s="403" t="s">
        <v>978</v>
      </c>
      <c r="I106" s="403" t="s">
        <v>979</v>
      </c>
      <c r="J106" s="404" t="s">
        <v>939</v>
      </c>
      <c r="K106" s="403" t="s">
        <v>493</v>
      </c>
      <c r="L106" s="403" t="s">
        <v>494</v>
      </c>
      <c r="M106" s="405" t="s">
        <v>495</v>
      </c>
      <c r="N106" s="26"/>
      <c r="O106" s="26"/>
      <c r="P106" s="26"/>
      <c r="Q106" s="26"/>
      <c r="R106" s="26"/>
    </row>
    <row r="107" spans="1:18" ht="15.75" customHeight="1">
      <c r="A107" s="401" t="s">
        <v>980</v>
      </c>
      <c r="B107" s="402" t="s">
        <v>485</v>
      </c>
      <c r="C107" s="403" t="s">
        <v>61</v>
      </c>
      <c r="D107" s="402" t="s">
        <v>540</v>
      </c>
      <c r="E107" s="402" t="s">
        <v>487</v>
      </c>
      <c r="F107" s="403" t="s">
        <v>981</v>
      </c>
      <c r="G107" s="403" t="s">
        <v>982</v>
      </c>
      <c r="H107" s="403" t="s">
        <v>983</v>
      </c>
      <c r="I107" s="403" t="s">
        <v>984</v>
      </c>
      <c r="J107" s="404" t="s">
        <v>939</v>
      </c>
      <c r="K107" s="403" t="s">
        <v>493</v>
      </c>
      <c r="L107" s="403" t="s">
        <v>494</v>
      </c>
      <c r="M107" s="405" t="s">
        <v>495</v>
      </c>
      <c r="N107" s="26"/>
      <c r="O107" s="26"/>
      <c r="P107" s="26"/>
      <c r="Q107" s="26"/>
      <c r="R107" s="26"/>
    </row>
    <row r="108" spans="1:18" ht="15.75" customHeight="1">
      <c r="A108" s="401" t="s">
        <v>985</v>
      </c>
      <c r="B108" s="402" t="s">
        <v>485</v>
      </c>
      <c r="C108" s="403" t="s">
        <v>61</v>
      </c>
      <c r="D108" s="402" t="s">
        <v>540</v>
      </c>
      <c r="E108" s="402" t="s">
        <v>487</v>
      </c>
      <c r="F108" s="403" t="s">
        <v>986</v>
      </c>
      <c r="G108" s="403" t="s">
        <v>987</v>
      </c>
      <c r="H108" s="403" t="s">
        <v>988</v>
      </c>
      <c r="I108" s="403" t="s">
        <v>989</v>
      </c>
      <c r="J108" s="404" t="s">
        <v>939</v>
      </c>
      <c r="K108" s="403" t="s">
        <v>493</v>
      </c>
      <c r="L108" s="403" t="s">
        <v>494</v>
      </c>
      <c r="M108" s="405" t="s">
        <v>495</v>
      </c>
      <c r="N108" s="26"/>
      <c r="O108" s="26"/>
      <c r="P108" s="26"/>
      <c r="Q108" s="26"/>
      <c r="R108" s="26"/>
    </row>
    <row r="109" spans="1:18" ht="15.75" customHeight="1">
      <c r="A109" s="406" t="s">
        <v>990</v>
      </c>
      <c r="B109" s="406" t="s">
        <v>485</v>
      </c>
      <c r="C109" s="407" t="s">
        <v>70</v>
      </c>
      <c r="D109" s="408" t="s">
        <v>486</v>
      </c>
      <c r="E109" s="408" t="s">
        <v>487</v>
      </c>
      <c r="F109" s="409" t="s">
        <v>991</v>
      </c>
      <c r="G109" s="409" t="s">
        <v>992</v>
      </c>
      <c r="H109" s="409" t="s">
        <v>993</v>
      </c>
      <c r="I109" s="409" t="s">
        <v>994</v>
      </c>
      <c r="J109" s="410" t="s">
        <v>939</v>
      </c>
      <c r="K109" s="409" t="s">
        <v>493</v>
      </c>
      <c r="L109" s="409" t="s">
        <v>494</v>
      </c>
      <c r="M109" s="411" t="s">
        <v>495</v>
      </c>
      <c r="N109" s="26"/>
      <c r="O109" s="26"/>
      <c r="P109" s="26"/>
      <c r="Q109" s="26"/>
      <c r="R109" s="26"/>
    </row>
    <row r="110" spans="1:18" ht="15.75" customHeight="1">
      <c r="A110" s="406" t="s">
        <v>995</v>
      </c>
      <c r="B110" s="406" t="s">
        <v>485</v>
      </c>
      <c r="C110" s="407" t="s">
        <v>70</v>
      </c>
      <c r="D110" s="408" t="s">
        <v>497</v>
      </c>
      <c r="E110" s="408" t="s">
        <v>487</v>
      </c>
      <c r="F110" s="409" t="s">
        <v>996</v>
      </c>
      <c r="G110" s="409" t="s">
        <v>997</v>
      </c>
      <c r="H110" s="409" t="s">
        <v>998</v>
      </c>
      <c r="I110" s="409" t="s">
        <v>999</v>
      </c>
      <c r="J110" s="410" t="s">
        <v>939</v>
      </c>
      <c r="K110" s="409" t="s">
        <v>493</v>
      </c>
      <c r="L110" s="409" t="s">
        <v>494</v>
      </c>
      <c r="M110" s="411" t="s">
        <v>495</v>
      </c>
      <c r="N110" s="26"/>
      <c r="O110" s="26"/>
      <c r="P110" s="26"/>
      <c r="Q110" s="26"/>
      <c r="R110" s="26"/>
    </row>
    <row r="111" spans="1:18" ht="15.75" customHeight="1">
      <c r="A111" s="406" t="s">
        <v>1000</v>
      </c>
      <c r="B111" s="406" t="s">
        <v>485</v>
      </c>
      <c r="C111" s="407" t="s">
        <v>70</v>
      </c>
      <c r="D111" s="408" t="s">
        <v>508</v>
      </c>
      <c r="E111" s="408" t="s">
        <v>487</v>
      </c>
      <c r="F111" s="409" t="s">
        <v>1001</v>
      </c>
      <c r="G111" s="409" t="s">
        <v>1002</v>
      </c>
      <c r="H111" s="409" t="s">
        <v>1003</v>
      </c>
      <c r="I111" s="409" t="s">
        <v>1004</v>
      </c>
      <c r="J111" s="410" t="s">
        <v>939</v>
      </c>
      <c r="K111" s="409" t="s">
        <v>493</v>
      </c>
      <c r="L111" s="409" t="s">
        <v>494</v>
      </c>
      <c r="M111" s="411" t="s">
        <v>495</v>
      </c>
      <c r="N111" s="26"/>
      <c r="O111" s="26"/>
      <c r="P111" s="26"/>
      <c r="Q111" s="26"/>
      <c r="R111" s="26"/>
    </row>
    <row r="112" spans="1:18" ht="15.75" customHeight="1">
      <c r="A112" s="406" t="s">
        <v>1005</v>
      </c>
      <c r="B112" s="406" t="s">
        <v>485</v>
      </c>
      <c r="C112" s="407" t="s">
        <v>70</v>
      </c>
      <c r="D112" s="408" t="s">
        <v>524</v>
      </c>
      <c r="E112" s="408" t="s">
        <v>487</v>
      </c>
      <c r="F112" s="409" t="s">
        <v>1006</v>
      </c>
      <c r="G112" s="409" t="s">
        <v>1007</v>
      </c>
      <c r="H112" s="409" t="s">
        <v>1008</v>
      </c>
      <c r="I112" s="409" t="s">
        <v>1009</v>
      </c>
      <c r="J112" s="410" t="s">
        <v>939</v>
      </c>
      <c r="K112" s="409" t="s">
        <v>493</v>
      </c>
      <c r="L112" s="409" t="s">
        <v>494</v>
      </c>
      <c r="M112" s="411" t="s">
        <v>495</v>
      </c>
      <c r="N112" s="26"/>
      <c r="O112" s="26"/>
      <c r="P112" s="26"/>
      <c r="Q112" s="26"/>
      <c r="R112" s="26"/>
    </row>
    <row r="113" spans="1:18" ht="15.75" customHeight="1">
      <c r="A113" s="406" t="s">
        <v>1010</v>
      </c>
      <c r="B113" s="406" t="s">
        <v>485</v>
      </c>
      <c r="C113" s="407" t="s">
        <v>70</v>
      </c>
      <c r="D113" s="408" t="s">
        <v>524</v>
      </c>
      <c r="E113" s="408" t="s">
        <v>487</v>
      </c>
      <c r="F113" s="409" t="s">
        <v>1011</v>
      </c>
      <c r="G113" s="409" t="s">
        <v>1012</v>
      </c>
      <c r="H113" s="409" t="s">
        <v>1013</v>
      </c>
      <c r="I113" s="409" t="s">
        <v>1014</v>
      </c>
      <c r="J113" s="410" t="s">
        <v>939</v>
      </c>
      <c r="K113" s="409" t="s">
        <v>493</v>
      </c>
      <c r="L113" s="409" t="s">
        <v>494</v>
      </c>
      <c r="M113" s="411" t="s">
        <v>495</v>
      </c>
      <c r="N113" s="26"/>
      <c r="O113" s="26"/>
      <c r="P113" s="26"/>
      <c r="Q113" s="26"/>
      <c r="R113" s="26"/>
    </row>
    <row r="114" spans="1:18" ht="15.75" customHeight="1">
      <c r="A114" s="406" t="s">
        <v>1015</v>
      </c>
      <c r="B114" s="406" t="s">
        <v>485</v>
      </c>
      <c r="C114" s="407" t="s">
        <v>70</v>
      </c>
      <c r="D114" s="408" t="s">
        <v>524</v>
      </c>
      <c r="E114" s="408" t="s">
        <v>487</v>
      </c>
      <c r="F114" s="409" t="s">
        <v>1016</v>
      </c>
      <c r="G114" s="409" t="s">
        <v>1017</v>
      </c>
      <c r="H114" s="409" t="s">
        <v>1018</v>
      </c>
      <c r="I114" s="409" t="s">
        <v>1019</v>
      </c>
      <c r="J114" s="410" t="s">
        <v>939</v>
      </c>
      <c r="K114" s="409" t="s">
        <v>493</v>
      </c>
      <c r="L114" s="409" t="s">
        <v>494</v>
      </c>
      <c r="M114" s="411" t="s">
        <v>495</v>
      </c>
      <c r="N114" s="26"/>
      <c r="O114" s="26"/>
      <c r="P114" s="26"/>
      <c r="Q114" s="26"/>
      <c r="R114" s="26"/>
    </row>
    <row r="115" spans="1:18" ht="15.75" customHeight="1">
      <c r="A115" s="406" t="s">
        <v>1020</v>
      </c>
      <c r="B115" s="406" t="s">
        <v>485</v>
      </c>
      <c r="C115" s="407" t="s">
        <v>70</v>
      </c>
      <c r="D115" s="408" t="s">
        <v>540</v>
      </c>
      <c r="E115" s="408" t="s">
        <v>487</v>
      </c>
      <c r="F115" s="409" t="s">
        <v>1021</v>
      </c>
      <c r="G115" s="409" t="s">
        <v>1022</v>
      </c>
      <c r="H115" s="409" t="s">
        <v>1023</v>
      </c>
      <c r="I115" s="409" t="s">
        <v>1024</v>
      </c>
      <c r="J115" s="410" t="s">
        <v>939</v>
      </c>
      <c r="K115" s="409" t="s">
        <v>493</v>
      </c>
      <c r="L115" s="409" t="s">
        <v>494</v>
      </c>
      <c r="M115" s="411" t="s">
        <v>495</v>
      </c>
      <c r="N115" s="26"/>
      <c r="O115" s="26"/>
      <c r="P115" s="26"/>
      <c r="Q115" s="26"/>
      <c r="R115" s="26"/>
    </row>
    <row r="116" spans="1:18" ht="15.75" customHeight="1">
      <c r="A116" s="379"/>
      <c r="B116" s="379"/>
      <c r="C116" s="379"/>
      <c r="D116" s="379"/>
      <c r="E116" s="379"/>
      <c r="F116" s="379"/>
      <c r="G116" s="379"/>
      <c r="H116" s="379"/>
      <c r="I116" s="379"/>
      <c r="J116" s="380"/>
      <c r="K116" s="380"/>
      <c r="L116" s="380"/>
      <c r="M116" s="380"/>
      <c r="N116" s="26"/>
      <c r="O116" s="26"/>
      <c r="P116" s="26"/>
      <c r="Q116" s="26"/>
      <c r="R116" s="26"/>
    </row>
    <row r="117" spans="1:18" ht="15.75" customHeight="1">
      <c r="A117" s="412" t="s">
        <v>1025</v>
      </c>
      <c r="B117" s="413" t="s">
        <v>485</v>
      </c>
      <c r="C117" s="412" t="s">
        <v>77</v>
      </c>
      <c r="D117" s="412" t="s">
        <v>1026</v>
      </c>
      <c r="E117" s="414" t="s">
        <v>487</v>
      </c>
      <c r="F117" s="412" t="s">
        <v>1027</v>
      </c>
      <c r="G117" s="412" t="s">
        <v>1028</v>
      </c>
      <c r="H117" s="412" t="s">
        <v>1029</v>
      </c>
      <c r="I117" s="412" t="s">
        <v>1030</v>
      </c>
      <c r="J117" s="415" t="s">
        <v>1031</v>
      </c>
      <c r="K117" s="412" t="s">
        <v>493</v>
      </c>
      <c r="L117" s="412" t="s">
        <v>690</v>
      </c>
      <c r="M117" s="416" t="s">
        <v>691</v>
      </c>
      <c r="N117" s="26"/>
      <c r="O117" s="26"/>
      <c r="P117" s="26"/>
      <c r="Q117" s="26"/>
      <c r="R117" s="26"/>
    </row>
    <row r="118" spans="1:18" ht="15.75" customHeight="1">
      <c r="A118" s="412" t="s">
        <v>1032</v>
      </c>
      <c r="B118" s="413" t="s">
        <v>485</v>
      </c>
      <c r="C118" s="412" t="s">
        <v>77</v>
      </c>
      <c r="D118" s="412" t="s">
        <v>1026</v>
      </c>
      <c r="E118" s="414" t="s">
        <v>487</v>
      </c>
      <c r="F118" s="412" t="s">
        <v>1033</v>
      </c>
      <c r="G118" s="412" t="s">
        <v>1034</v>
      </c>
      <c r="H118" s="412" t="s">
        <v>1035</v>
      </c>
      <c r="I118" s="412" t="s">
        <v>1036</v>
      </c>
      <c r="J118" s="415" t="s">
        <v>1031</v>
      </c>
      <c r="K118" s="412" t="s">
        <v>493</v>
      </c>
      <c r="L118" s="412" t="s">
        <v>690</v>
      </c>
      <c r="M118" s="416" t="s">
        <v>691</v>
      </c>
      <c r="N118" s="26"/>
      <c r="O118" s="26"/>
      <c r="P118" s="26"/>
      <c r="Q118" s="26"/>
      <c r="R118" s="26"/>
    </row>
    <row r="119" spans="1:18" ht="15.75" customHeight="1">
      <c r="A119" s="412" t="s">
        <v>1037</v>
      </c>
      <c r="B119" s="413" t="s">
        <v>485</v>
      </c>
      <c r="C119" s="412" t="s">
        <v>77</v>
      </c>
      <c r="D119" s="412" t="s">
        <v>1026</v>
      </c>
      <c r="E119" s="414" t="s">
        <v>487</v>
      </c>
      <c r="F119" s="412" t="s">
        <v>1038</v>
      </c>
      <c r="G119" s="412" t="s">
        <v>1039</v>
      </c>
      <c r="H119" s="412" t="s">
        <v>1040</v>
      </c>
      <c r="I119" s="412" t="s">
        <v>1041</v>
      </c>
      <c r="J119" s="415" t="s">
        <v>1031</v>
      </c>
      <c r="K119" s="412" t="s">
        <v>493</v>
      </c>
      <c r="L119" s="412" t="s">
        <v>690</v>
      </c>
      <c r="M119" s="416" t="s">
        <v>691</v>
      </c>
      <c r="N119" s="26"/>
      <c r="O119" s="26"/>
      <c r="P119" s="26"/>
      <c r="Q119" s="26"/>
      <c r="R119" s="26"/>
    </row>
    <row r="120" spans="1:18" ht="15.75" customHeight="1">
      <c r="A120" s="412" t="s">
        <v>1042</v>
      </c>
      <c r="B120" s="413" t="s">
        <v>485</v>
      </c>
      <c r="C120" s="412" t="s">
        <v>77</v>
      </c>
      <c r="D120" s="412" t="s">
        <v>1043</v>
      </c>
      <c r="E120" s="414" t="s">
        <v>487</v>
      </c>
      <c r="F120" s="412" t="s">
        <v>1044</v>
      </c>
      <c r="G120" s="412" t="s">
        <v>1045</v>
      </c>
      <c r="H120" s="412" t="s">
        <v>1046</v>
      </c>
      <c r="I120" s="412" t="s">
        <v>1047</v>
      </c>
      <c r="J120" s="415" t="s">
        <v>1031</v>
      </c>
      <c r="K120" s="412" t="s">
        <v>493</v>
      </c>
      <c r="L120" s="412" t="s">
        <v>690</v>
      </c>
      <c r="M120" s="416" t="s">
        <v>691</v>
      </c>
      <c r="N120" s="26"/>
      <c r="O120" s="26"/>
      <c r="P120" s="26"/>
      <c r="Q120" s="26"/>
      <c r="R120" s="26"/>
    </row>
    <row r="121" spans="1:18" ht="15.75" customHeight="1">
      <c r="A121" s="412" t="s">
        <v>1048</v>
      </c>
      <c r="B121" s="413" t="s">
        <v>485</v>
      </c>
      <c r="C121" s="412" t="s">
        <v>77</v>
      </c>
      <c r="D121" s="412" t="s">
        <v>1043</v>
      </c>
      <c r="E121" s="414" t="s">
        <v>487</v>
      </c>
      <c r="F121" s="412" t="s">
        <v>1049</v>
      </c>
      <c r="G121" s="412" t="s">
        <v>1050</v>
      </c>
      <c r="H121" s="412" t="s">
        <v>1051</v>
      </c>
      <c r="I121" s="412" t="s">
        <v>1052</v>
      </c>
      <c r="J121" s="415" t="s">
        <v>1031</v>
      </c>
      <c r="K121" s="412" t="s">
        <v>493</v>
      </c>
      <c r="L121" s="412" t="s">
        <v>690</v>
      </c>
      <c r="M121" s="416" t="s">
        <v>691</v>
      </c>
      <c r="N121" s="26"/>
      <c r="O121" s="26"/>
      <c r="P121" s="26"/>
      <c r="Q121" s="26"/>
      <c r="R121" s="26"/>
    </row>
    <row r="122" spans="1:18" ht="15.75" customHeight="1">
      <c r="A122" s="412" t="s">
        <v>1053</v>
      </c>
      <c r="B122" s="413" t="s">
        <v>485</v>
      </c>
      <c r="C122" s="412" t="s">
        <v>77</v>
      </c>
      <c r="D122" s="412" t="s">
        <v>1043</v>
      </c>
      <c r="E122" s="414" t="s">
        <v>487</v>
      </c>
      <c r="F122" s="412" t="s">
        <v>1054</v>
      </c>
      <c r="G122" s="412" t="s">
        <v>1055</v>
      </c>
      <c r="H122" s="412" t="s">
        <v>1056</v>
      </c>
      <c r="I122" s="412" t="s">
        <v>1057</v>
      </c>
      <c r="J122" s="415" t="s">
        <v>1031</v>
      </c>
      <c r="K122" s="412" t="s">
        <v>493</v>
      </c>
      <c r="L122" s="412" t="s">
        <v>690</v>
      </c>
      <c r="M122" s="416" t="s">
        <v>691</v>
      </c>
      <c r="N122" s="26"/>
      <c r="O122" s="26"/>
      <c r="P122" s="26"/>
      <c r="Q122" s="26"/>
      <c r="R122" s="26"/>
    </row>
    <row r="123" spans="1:18" ht="15.75" customHeight="1">
      <c r="A123" s="412" t="s">
        <v>1058</v>
      </c>
      <c r="B123" s="413" t="s">
        <v>485</v>
      </c>
      <c r="C123" s="412" t="s">
        <v>77</v>
      </c>
      <c r="D123" s="412" t="s">
        <v>1059</v>
      </c>
      <c r="E123" s="414" t="s">
        <v>487</v>
      </c>
      <c r="F123" s="412" t="s">
        <v>1060</v>
      </c>
      <c r="G123" s="412" t="s">
        <v>1061</v>
      </c>
      <c r="H123" s="412" t="s">
        <v>1062</v>
      </c>
      <c r="I123" s="412" t="s">
        <v>1063</v>
      </c>
      <c r="J123" s="415" t="s">
        <v>1031</v>
      </c>
      <c r="K123" s="412" t="s">
        <v>493</v>
      </c>
      <c r="L123" s="412" t="s">
        <v>690</v>
      </c>
      <c r="M123" s="416" t="s">
        <v>691</v>
      </c>
      <c r="N123" s="26"/>
      <c r="O123" s="26"/>
      <c r="P123" s="26"/>
      <c r="Q123" s="26"/>
      <c r="R123" s="26"/>
    </row>
    <row r="124" spans="1:18" ht="15.75" customHeight="1">
      <c r="A124" s="412" t="s">
        <v>1064</v>
      </c>
      <c r="B124" s="413" t="s">
        <v>485</v>
      </c>
      <c r="C124" s="412" t="s">
        <v>77</v>
      </c>
      <c r="D124" s="412" t="s">
        <v>1059</v>
      </c>
      <c r="E124" s="414" t="s">
        <v>487</v>
      </c>
      <c r="F124" s="412" t="s">
        <v>1065</v>
      </c>
      <c r="G124" s="412" t="s">
        <v>1066</v>
      </c>
      <c r="H124" s="412" t="s">
        <v>1067</v>
      </c>
      <c r="I124" s="412" t="s">
        <v>1068</v>
      </c>
      <c r="J124" s="415" t="s">
        <v>1031</v>
      </c>
      <c r="K124" s="412" t="s">
        <v>493</v>
      </c>
      <c r="L124" s="412" t="s">
        <v>690</v>
      </c>
      <c r="M124" s="416" t="s">
        <v>691</v>
      </c>
      <c r="N124" s="26"/>
      <c r="O124" s="26"/>
      <c r="P124" s="26"/>
      <c r="Q124" s="26"/>
      <c r="R124" s="26"/>
    </row>
    <row r="125" spans="1:18" ht="15.75" customHeight="1">
      <c r="A125" s="412" t="s">
        <v>1069</v>
      </c>
      <c r="B125" s="413" t="s">
        <v>485</v>
      </c>
      <c r="C125" s="412" t="s">
        <v>77</v>
      </c>
      <c r="D125" s="412" t="s">
        <v>1059</v>
      </c>
      <c r="E125" s="414" t="s">
        <v>487</v>
      </c>
      <c r="F125" s="412" t="s">
        <v>1070</v>
      </c>
      <c r="G125" s="412" t="s">
        <v>1071</v>
      </c>
      <c r="H125" s="412" t="s">
        <v>1072</v>
      </c>
      <c r="I125" s="412" t="s">
        <v>1073</v>
      </c>
      <c r="J125" s="415" t="s">
        <v>1031</v>
      </c>
      <c r="K125" s="412" t="s">
        <v>493</v>
      </c>
      <c r="L125" s="412" t="s">
        <v>690</v>
      </c>
      <c r="M125" s="416" t="s">
        <v>691</v>
      </c>
      <c r="N125" s="26"/>
      <c r="O125" s="26"/>
      <c r="P125" s="26"/>
      <c r="Q125" s="26"/>
      <c r="R125" s="26"/>
    </row>
    <row r="126" spans="1:18" ht="15.75" customHeight="1">
      <c r="A126" s="412" t="s">
        <v>1074</v>
      </c>
      <c r="B126" s="413" t="s">
        <v>485</v>
      </c>
      <c r="C126" s="412" t="s">
        <v>77</v>
      </c>
      <c r="D126" s="412" t="s">
        <v>1059</v>
      </c>
      <c r="E126" s="414" t="s">
        <v>487</v>
      </c>
      <c r="F126" s="412" t="s">
        <v>1075</v>
      </c>
      <c r="G126" s="412" t="s">
        <v>1076</v>
      </c>
      <c r="H126" s="412" t="s">
        <v>1077</v>
      </c>
      <c r="I126" s="412" t="s">
        <v>1078</v>
      </c>
      <c r="J126" s="415" t="s">
        <v>1031</v>
      </c>
      <c r="K126" s="412" t="s">
        <v>493</v>
      </c>
      <c r="L126" s="412" t="s">
        <v>690</v>
      </c>
      <c r="M126" s="416" t="s">
        <v>691</v>
      </c>
      <c r="N126" s="26"/>
      <c r="O126" s="26"/>
      <c r="P126" s="26"/>
      <c r="Q126" s="26"/>
      <c r="R126" s="26"/>
    </row>
    <row r="127" spans="1:18" ht="15.75" customHeight="1">
      <c r="A127" s="412" t="s">
        <v>1079</v>
      </c>
      <c r="B127" s="413" t="s">
        <v>485</v>
      </c>
      <c r="C127" s="412" t="s">
        <v>77</v>
      </c>
      <c r="D127" s="412" t="s">
        <v>508</v>
      </c>
      <c r="E127" s="414" t="s">
        <v>487</v>
      </c>
      <c r="F127" s="412" t="s">
        <v>1080</v>
      </c>
      <c r="G127" s="412" t="s">
        <v>1081</v>
      </c>
      <c r="H127" s="412" t="s">
        <v>1082</v>
      </c>
      <c r="I127" s="412" t="s">
        <v>1083</v>
      </c>
      <c r="J127" s="415" t="s">
        <v>1031</v>
      </c>
      <c r="K127" s="412" t="s">
        <v>493</v>
      </c>
      <c r="L127" s="412" t="s">
        <v>690</v>
      </c>
      <c r="M127" s="416" t="s">
        <v>691</v>
      </c>
      <c r="N127" s="26"/>
      <c r="O127" s="26"/>
      <c r="P127" s="26"/>
      <c r="Q127" s="26"/>
      <c r="R127" s="26"/>
    </row>
    <row r="128" spans="1:18" ht="15.75" customHeight="1">
      <c r="A128" s="412" t="s">
        <v>1084</v>
      </c>
      <c r="B128" s="413" t="s">
        <v>485</v>
      </c>
      <c r="C128" s="412" t="s">
        <v>77</v>
      </c>
      <c r="D128" s="412" t="s">
        <v>1085</v>
      </c>
      <c r="E128" s="414" t="s">
        <v>487</v>
      </c>
      <c r="F128" s="412" t="s">
        <v>1086</v>
      </c>
      <c r="G128" s="412" t="s">
        <v>1087</v>
      </c>
      <c r="H128" s="412" t="s">
        <v>1088</v>
      </c>
      <c r="I128" s="412" t="s">
        <v>1089</v>
      </c>
      <c r="J128" s="415" t="s">
        <v>1031</v>
      </c>
      <c r="K128" s="412" t="s">
        <v>493</v>
      </c>
      <c r="L128" s="412" t="s">
        <v>690</v>
      </c>
      <c r="M128" s="416" t="s">
        <v>691</v>
      </c>
      <c r="N128" s="26"/>
      <c r="O128" s="26"/>
      <c r="P128" s="26"/>
      <c r="Q128" s="26"/>
      <c r="R128" s="26"/>
    </row>
    <row r="129" spans="1:18" ht="15.75" customHeight="1">
      <c r="A129" s="412" t="s">
        <v>1090</v>
      </c>
      <c r="B129" s="413" t="s">
        <v>485</v>
      </c>
      <c r="C129" s="412" t="s">
        <v>77</v>
      </c>
      <c r="D129" s="412" t="s">
        <v>1085</v>
      </c>
      <c r="E129" s="414" t="s">
        <v>487</v>
      </c>
      <c r="F129" s="412" t="s">
        <v>1091</v>
      </c>
      <c r="G129" s="412" t="s">
        <v>1092</v>
      </c>
      <c r="H129" s="412" t="s">
        <v>1093</v>
      </c>
      <c r="I129" s="412" t="s">
        <v>1094</v>
      </c>
      <c r="J129" s="415" t="s">
        <v>1031</v>
      </c>
      <c r="K129" s="412" t="s">
        <v>493</v>
      </c>
      <c r="L129" s="412" t="s">
        <v>690</v>
      </c>
      <c r="M129" s="416" t="s">
        <v>691</v>
      </c>
      <c r="N129" s="26"/>
      <c r="O129" s="26"/>
      <c r="P129" s="26"/>
      <c r="Q129" s="26"/>
      <c r="R129" s="26"/>
    </row>
    <row r="130" spans="1:18" ht="15.75" customHeight="1">
      <c r="A130" s="412" t="s">
        <v>1095</v>
      </c>
      <c r="B130" s="413" t="s">
        <v>485</v>
      </c>
      <c r="C130" s="412" t="s">
        <v>77</v>
      </c>
      <c r="D130" s="412" t="s">
        <v>1085</v>
      </c>
      <c r="E130" s="414" t="s">
        <v>487</v>
      </c>
      <c r="F130" s="412" t="s">
        <v>1096</v>
      </c>
      <c r="G130" s="412" t="s">
        <v>1097</v>
      </c>
      <c r="H130" s="412" t="s">
        <v>1098</v>
      </c>
      <c r="I130" s="412" t="s">
        <v>1099</v>
      </c>
      <c r="J130" s="415" t="s">
        <v>1031</v>
      </c>
      <c r="K130" s="412" t="s">
        <v>493</v>
      </c>
      <c r="L130" s="412" t="s">
        <v>690</v>
      </c>
      <c r="M130" s="416" t="s">
        <v>691</v>
      </c>
      <c r="N130" s="26"/>
      <c r="O130" s="26"/>
      <c r="P130" s="26"/>
      <c r="Q130" s="26"/>
      <c r="R130" s="26"/>
    </row>
    <row r="131" spans="1:18" ht="15.75" customHeight="1">
      <c r="A131" s="412" t="s">
        <v>1100</v>
      </c>
      <c r="B131" s="413" t="s">
        <v>485</v>
      </c>
      <c r="C131" s="412" t="s">
        <v>77</v>
      </c>
      <c r="D131" s="412" t="s">
        <v>1085</v>
      </c>
      <c r="E131" s="414" t="s">
        <v>487</v>
      </c>
      <c r="F131" s="412" t="s">
        <v>1101</v>
      </c>
      <c r="G131" s="412" t="s">
        <v>1102</v>
      </c>
      <c r="H131" s="412" t="s">
        <v>1103</v>
      </c>
      <c r="I131" s="412" t="s">
        <v>1104</v>
      </c>
      <c r="J131" s="415" t="s">
        <v>1031</v>
      </c>
      <c r="K131" s="412" t="s">
        <v>493</v>
      </c>
      <c r="L131" s="412" t="s">
        <v>690</v>
      </c>
      <c r="M131" s="416" t="s">
        <v>691</v>
      </c>
      <c r="N131" s="26"/>
      <c r="O131" s="26"/>
      <c r="P131" s="26"/>
      <c r="Q131" s="26"/>
      <c r="R131" s="26"/>
    </row>
    <row r="132" spans="1:18" ht="15.75" customHeight="1" thickBot="1">
      <c r="A132" s="417"/>
      <c r="B132" s="379"/>
      <c r="C132" s="26"/>
      <c r="D132" s="26"/>
      <c r="E132" s="26"/>
      <c r="F132" s="26"/>
      <c r="G132" s="26"/>
      <c r="H132" s="26"/>
      <c r="I132" s="26"/>
      <c r="J132" s="418"/>
      <c r="K132" s="418"/>
      <c r="L132" s="418"/>
      <c r="M132" s="418"/>
      <c r="N132" s="26"/>
      <c r="O132" s="26"/>
      <c r="P132" s="26"/>
      <c r="Q132" s="26"/>
      <c r="R132" s="26"/>
    </row>
    <row r="133" spans="1:18" ht="15.75" customHeight="1" thickTop="1">
      <c r="A133" s="856" t="s">
        <v>2201</v>
      </c>
      <c r="B133" s="379"/>
      <c r="C133" s="26"/>
      <c r="D133" s="26"/>
      <c r="E133" s="26"/>
      <c r="F133" s="26"/>
      <c r="G133" s="26"/>
      <c r="H133" s="26"/>
      <c r="I133" s="26"/>
      <c r="J133" s="418"/>
      <c r="K133" s="418"/>
      <c r="L133" s="418"/>
      <c r="M133" s="418"/>
      <c r="N133" s="26"/>
      <c r="O133" s="26"/>
      <c r="P133" s="26"/>
      <c r="Q133" s="26"/>
      <c r="R133" s="26"/>
    </row>
    <row r="134" spans="1:18" ht="15.75" customHeight="1">
      <c r="A134" s="857" t="s">
        <v>2202</v>
      </c>
      <c r="B134" s="379"/>
      <c r="C134" s="26"/>
      <c r="D134" s="26"/>
      <c r="E134" s="26"/>
      <c r="F134" s="26"/>
      <c r="G134" s="26"/>
      <c r="H134" s="26"/>
      <c r="I134" s="26"/>
      <c r="J134" s="418"/>
      <c r="K134" s="418"/>
      <c r="L134" s="418"/>
      <c r="M134" s="418"/>
      <c r="N134" s="26"/>
      <c r="O134" s="26"/>
      <c r="P134" s="26"/>
      <c r="Q134" s="26"/>
      <c r="R134" s="26"/>
    </row>
    <row r="135" spans="1:18" ht="15.75" customHeight="1">
      <c r="A135" s="858" t="s">
        <v>2203</v>
      </c>
      <c r="B135" s="379"/>
      <c r="C135" s="26"/>
      <c r="D135" s="26"/>
      <c r="E135" s="26"/>
      <c r="F135" s="26"/>
      <c r="G135" s="26"/>
      <c r="H135" s="26"/>
      <c r="I135" s="26"/>
      <c r="J135" s="418"/>
      <c r="K135" s="418"/>
      <c r="L135" s="418"/>
      <c r="M135" s="418"/>
      <c r="N135" s="26"/>
      <c r="O135" s="26"/>
      <c r="P135" s="26"/>
      <c r="Q135" s="26"/>
      <c r="R135" s="26"/>
    </row>
    <row r="136" spans="1:18" ht="15.75" customHeight="1">
      <c r="A136" s="859" t="s">
        <v>2204</v>
      </c>
      <c r="B136" s="379"/>
      <c r="C136" s="26"/>
      <c r="D136" s="26"/>
      <c r="E136" s="26"/>
      <c r="F136" s="26"/>
      <c r="G136" s="26"/>
      <c r="H136" s="26"/>
      <c r="I136" s="26"/>
      <c r="J136" s="418"/>
      <c r="K136" s="418"/>
      <c r="L136" s="418"/>
      <c r="M136" s="418"/>
      <c r="N136" s="26"/>
      <c r="O136" s="26"/>
      <c r="P136" s="26"/>
      <c r="Q136" s="26"/>
      <c r="R136" s="26"/>
    </row>
    <row r="137" spans="1:18" ht="15.75" customHeight="1">
      <c r="A137" s="860" t="s">
        <v>2205</v>
      </c>
      <c r="B137" s="379"/>
      <c r="C137" s="26"/>
      <c r="D137" s="26"/>
      <c r="E137" s="26"/>
      <c r="F137" s="26"/>
      <c r="G137" s="26"/>
      <c r="H137" s="26"/>
      <c r="I137" s="26"/>
      <c r="J137" s="418"/>
      <c r="K137" s="418"/>
      <c r="L137" s="418"/>
      <c r="M137" s="418"/>
      <c r="N137" s="26"/>
      <c r="O137" s="26"/>
      <c r="P137" s="26"/>
      <c r="Q137" s="26"/>
      <c r="R137" s="26"/>
    </row>
    <row r="138" spans="1:18" ht="15.75" customHeight="1">
      <c r="A138" s="861" t="s">
        <v>2206</v>
      </c>
      <c r="B138" s="379"/>
      <c r="C138" s="26"/>
      <c r="D138" s="26"/>
      <c r="E138" s="26"/>
      <c r="F138" s="26"/>
      <c r="G138" s="26"/>
      <c r="H138" s="26"/>
      <c r="I138" s="26"/>
      <c r="J138" s="418"/>
      <c r="K138" s="418"/>
      <c r="L138" s="418"/>
      <c r="M138" s="418"/>
      <c r="N138" s="26"/>
      <c r="O138" s="26"/>
      <c r="P138" s="26"/>
      <c r="Q138" s="26"/>
      <c r="R138" s="26"/>
    </row>
    <row r="139" spans="1:18" ht="15.75" customHeight="1" thickBot="1">
      <c r="A139" s="862" t="s">
        <v>2207</v>
      </c>
      <c r="B139" s="379"/>
      <c r="C139" s="26"/>
      <c r="D139" s="26"/>
      <c r="E139" s="26"/>
      <c r="F139" s="26"/>
      <c r="G139" s="26"/>
      <c r="H139" s="26"/>
      <c r="I139" s="26"/>
      <c r="J139" s="418"/>
      <c r="K139" s="418"/>
      <c r="L139" s="418"/>
      <c r="M139" s="418"/>
      <c r="N139" s="26"/>
      <c r="O139" s="26"/>
      <c r="P139" s="26"/>
      <c r="Q139" s="26"/>
      <c r="R139" s="26"/>
    </row>
    <row r="140" spans="1:18" ht="15.75" customHeight="1" thickTop="1">
      <c r="A140" s="417"/>
      <c r="B140" s="379"/>
      <c r="C140" s="26"/>
      <c r="D140" s="26"/>
      <c r="E140" s="26"/>
      <c r="F140" s="26"/>
      <c r="G140" s="26"/>
      <c r="H140" s="26"/>
      <c r="I140" s="26"/>
      <c r="J140" s="418"/>
      <c r="K140" s="418"/>
      <c r="L140" s="418"/>
      <c r="M140" s="418"/>
      <c r="N140" s="26"/>
      <c r="O140" s="26"/>
      <c r="P140" s="26"/>
      <c r="Q140" s="26"/>
      <c r="R140" s="26"/>
    </row>
    <row r="141" spans="1:18" ht="15.75" customHeight="1">
      <c r="A141" s="417"/>
      <c r="B141" s="379"/>
      <c r="C141" s="26"/>
      <c r="D141" s="26"/>
      <c r="E141" s="26"/>
      <c r="F141" s="26"/>
      <c r="G141" s="26"/>
      <c r="H141" s="26"/>
      <c r="I141" s="26"/>
      <c r="J141" s="418"/>
      <c r="K141" s="418"/>
      <c r="L141" s="418"/>
      <c r="M141" s="418"/>
      <c r="N141" s="26"/>
      <c r="O141" s="26"/>
      <c r="P141" s="26"/>
      <c r="Q141" s="26"/>
      <c r="R141" s="26"/>
    </row>
    <row r="142" spans="1:18" ht="15.75" customHeight="1">
      <c r="A142" s="417"/>
      <c r="B142" s="379"/>
      <c r="C142" s="26"/>
      <c r="D142" s="26"/>
      <c r="E142" s="26"/>
      <c r="F142" s="26"/>
      <c r="G142" s="26"/>
      <c r="H142" s="26"/>
      <c r="I142" s="26"/>
      <c r="J142" s="418"/>
      <c r="K142" s="418"/>
      <c r="L142" s="418"/>
      <c r="M142" s="418"/>
      <c r="N142" s="26"/>
      <c r="O142" s="26"/>
      <c r="P142" s="26"/>
      <c r="Q142" s="26"/>
      <c r="R142" s="26"/>
    </row>
    <row r="143" spans="1:18" ht="15.75" customHeight="1">
      <c r="A143" s="417"/>
      <c r="B143" s="379"/>
      <c r="C143" s="26"/>
      <c r="D143" s="26"/>
      <c r="E143" s="26"/>
      <c r="F143" s="26"/>
      <c r="G143" s="26"/>
      <c r="H143" s="26"/>
      <c r="I143" s="26"/>
      <c r="J143" s="418"/>
      <c r="K143" s="418"/>
      <c r="L143" s="418"/>
      <c r="M143" s="418"/>
      <c r="N143" s="26"/>
      <c r="O143" s="26"/>
      <c r="P143" s="26"/>
      <c r="Q143" s="26"/>
      <c r="R143" s="26"/>
    </row>
    <row r="144" spans="1:18" ht="15.75" customHeight="1">
      <c r="A144" s="417"/>
      <c r="B144" s="379"/>
      <c r="C144" s="26"/>
      <c r="D144" s="26"/>
      <c r="E144" s="26"/>
      <c r="F144" s="26"/>
      <c r="G144" s="26"/>
      <c r="H144" s="26"/>
      <c r="I144" s="26"/>
      <c r="J144" s="418"/>
      <c r="K144" s="418"/>
      <c r="L144" s="418"/>
      <c r="M144" s="418"/>
      <c r="N144" s="26"/>
      <c r="O144" s="26"/>
      <c r="P144" s="26"/>
      <c r="Q144" s="26"/>
      <c r="R144" s="26"/>
    </row>
    <row r="145" spans="1:18" ht="15.75" customHeight="1">
      <c r="A145" s="417"/>
      <c r="B145" s="379"/>
      <c r="C145" s="26"/>
      <c r="D145" s="26"/>
      <c r="E145" s="26"/>
      <c r="F145" s="26"/>
      <c r="G145" s="26"/>
      <c r="H145" s="26"/>
      <c r="I145" s="26"/>
      <c r="J145" s="418"/>
      <c r="K145" s="418"/>
      <c r="L145" s="418"/>
      <c r="M145" s="418"/>
      <c r="N145" s="26"/>
      <c r="O145" s="26"/>
      <c r="P145" s="26"/>
      <c r="Q145" s="26"/>
      <c r="R145" s="26"/>
    </row>
    <row r="146" spans="1:18" ht="15.75" customHeight="1">
      <c r="A146" s="417"/>
      <c r="B146" s="379"/>
      <c r="C146" s="26"/>
      <c r="D146" s="26"/>
      <c r="E146" s="26"/>
      <c r="F146" s="26"/>
      <c r="G146" s="26"/>
      <c r="H146" s="26"/>
      <c r="I146" s="26"/>
      <c r="J146" s="418"/>
      <c r="K146" s="418"/>
      <c r="L146" s="418"/>
      <c r="M146" s="418"/>
      <c r="N146" s="26"/>
      <c r="O146" s="26"/>
      <c r="P146" s="26"/>
      <c r="Q146" s="26"/>
      <c r="R146" s="26"/>
    </row>
    <row r="147" spans="1:18" ht="15.75" customHeight="1">
      <c r="A147" s="417"/>
      <c r="B147" s="379"/>
      <c r="C147" s="26"/>
      <c r="D147" s="26"/>
      <c r="E147" s="26"/>
      <c r="F147" s="26"/>
      <c r="G147" s="26"/>
      <c r="H147" s="26"/>
      <c r="I147" s="26"/>
      <c r="J147" s="418"/>
      <c r="K147" s="418"/>
      <c r="L147" s="418"/>
      <c r="M147" s="418"/>
      <c r="N147" s="26"/>
      <c r="O147" s="26"/>
      <c r="P147" s="26"/>
      <c r="Q147" s="26"/>
      <c r="R147" s="26"/>
    </row>
    <row r="148" spans="1:18" ht="15.75" customHeight="1">
      <c r="A148" s="417"/>
      <c r="B148" s="379"/>
      <c r="C148" s="26"/>
      <c r="D148" s="26"/>
      <c r="E148" s="26"/>
      <c r="F148" s="26"/>
      <c r="G148" s="26"/>
      <c r="H148" s="26"/>
      <c r="I148" s="26"/>
      <c r="J148" s="418"/>
      <c r="K148" s="418"/>
      <c r="L148" s="418"/>
      <c r="M148" s="418"/>
      <c r="N148" s="26"/>
      <c r="O148" s="26"/>
      <c r="P148" s="26"/>
      <c r="Q148" s="26"/>
      <c r="R148" s="26"/>
    </row>
    <row r="149" spans="1:18" ht="15.75" customHeight="1">
      <c r="A149" s="417"/>
      <c r="B149" s="379"/>
      <c r="C149" s="26"/>
      <c r="D149" s="26"/>
      <c r="E149" s="26"/>
      <c r="F149" s="26"/>
      <c r="G149" s="26"/>
      <c r="H149" s="26"/>
      <c r="I149" s="26"/>
      <c r="J149" s="418"/>
      <c r="K149" s="418"/>
      <c r="L149" s="418"/>
      <c r="M149" s="418"/>
      <c r="N149" s="26"/>
      <c r="O149" s="26"/>
      <c r="P149" s="26"/>
      <c r="Q149" s="26"/>
      <c r="R149" s="26"/>
    </row>
    <row r="150" spans="1:18" ht="15.75" customHeight="1">
      <c r="A150" s="417"/>
      <c r="B150" s="379"/>
      <c r="C150" s="26"/>
      <c r="D150" s="26"/>
      <c r="E150" s="26"/>
      <c r="F150" s="26"/>
      <c r="G150" s="26"/>
      <c r="H150" s="26"/>
      <c r="I150" s="26"/>
      <c r="J150" s="418"/>
      <c r="K150" s="418"/>
      <c r="L150" s="418"/>
      <c r="M150" s="418"/>
      <c r="N150" s="26"/>
      <c r="O150" s="26"/>
      <c r="P150" s="26"/>
      <c r="Q150" s="26"/>
      <c r="R150" s="26"/>
    </row>
    <row r="151" spans="1:18" ht="15.75" customHeight="1">
      <c r="A151" s="417"/>
      <c r="B151" s="379"/>
      <c r="C151" s="26"/>
      <c r="D151" s="26"/>
      <c r="E151" s="26"/>
      <c r="F151" s="26"/>
      <c r="G151" s="26"/>
      <c r="H151" s="26"/>
      <c r="I151" s="26"/>
      <c r="J151" s="418"/>
      <c r="K151" s="418"/>
      <c r="L151" s="418"/>
      <c r="M151" s="418"/>
      <c r="N151" s="26"/>
      <c r="O151" s="26"/>
      <c r="P151" s="26"/>
      <c r="Q151" s="26"/>
      <c r="R151" s="26"/>
    </row>
    <row r="152" spans="1:18" ht="15.75" customHeight="1">
      <c r="A152" s="417"/>
      <c r="B152" s="379"/>
      <c r="C152" s="26"/>
      <c r="D152" s="26"/>
      <c r="E152" s="26"/>
      <c r="F152" s="26"/>
      <c r="G152" s="26"/>
      <c r="H152" s="26"/>
      <c r="I152" s="26"/>
      <c r="J152" s="418"/>
      <c r="K152" s="418"/>
      <c r="L152" s="418"/>
      <c r="M152" s="418"/>
      <c r="N152" s="26"/>
      <c r="O152" s="26"/>
      <c r="P152" s="26"/>
      <c r="Q152" s="26"/>
      <c r="R152" s="26"/>
    </row>
    <row r="153" spans="1:18" ht="15.75" customHeight="1">
      <c r="A153" s="419"/>
      <c r="B153" s="343"/>
      <c r="J153" s="72"/>
      <c r="K153" s="72"/>
      <c r="L153" s="72"/>
      <c r="M153" s="72"/>
    </row>
    <row r="154" spans="1:18" ht="15.75" customHeight="1">
      <c r="A154" s="419"/>
      <c r="B154" s="343"/>
      <c r="J154" s="72"/>
      <c r="K154" s="72"/>
      <c r="L154" s="72"/>
      <c r="M154" s="72"/>
    </row>
    <row r="155" spans="1:18" ht="15.75" customHeight="1">
      <c r="A155" s="419"/>
      <c r="B155" s="343"/>
      <c r="J155" s="72"/>
      <c r="K155" s="72"/>
      <c r="L155" s="72"/>
      <c r="M155" s="72"/>
    </row>
    <row r="156" spans="1:18" ht="15.75" customHeight="1">
      <c r="A156" s="419"/>
      <c r="B156" s="343"/>
      <c r="J156" s="72"/>
      <c r="K156" s="72"/>
      <c r="L156" s="72"/>
      <c r="M156" s="72"/>
    </row>
    <row r="157" spans="1:18" ht="15.75" customHeight="1">
      <c r="A157" s="419"/>
      <c r="B157" s="343"/>
      <c r="J157" s="72"/>
      <c r="K157" s="72"/>
      <c r="L157" s="72"/>
      <c r="M157" s="72"/>
    </row>
    <row r="158" spans="1:18" ht="15.75" customHeight="1">
      <c r="A158" s="419"/>
      <c r="B158" s="343"/>
      <c r="J158" s="72"/>
      <c r="K158" s="72"/>
      <c r="L158" s="72"/>
      <c r="M158" s="72"/>
    </row>
    <row r="159" spans="1:18" ht="15.75" customHeight="1">
      <c r="A159" s="419"/>
      <c r="B159" s="343"/>
      <c r="J159" s="72"/>
      <c r="K159" s="72"/>
      <c r="L159" s="72"/>
      <c r="M159" s="72"/>
    </row>
    <row r="160" spans="1:18" ht="15.75" customHeight="1">
      <c r="A160" s="419"/>
      <c r="B160" s="343"/>
      <c r="J160" s="72"/>
      <c r="K160" s="72"/>
      <c r="L160" s="72"/>
      <c r="M160" s="72"/>
    </row>
    <row r="161" spans="1:13" ht="15.75" customHeight="1">
      <c r="A161" s="419"/>
      <c r="B161" s="343"/>
      <c r="J161" s="72"/>
      <c r="K161" s="72"/>
      <c r="L161" s="72"/>
      <c r="M161" s="72"/>
    </row>
    <row r="162" spans="1:13" ht="15.75" customHeight="1">
      <c r="A162" s="419"/>
      <c r="B162" s="343"/>
      <c r="J162" s="72"/>
      <c r="K162" s="72"/>
      <c r="L162" s="72"/>
      <c r="M162" s="72"/>
    </row>
    <row r="163" spans="1:13" ht="15.75" customHeight="1">
      <c r="A163" s="419"/>
      <c r="B163" s="343"/>
      <c r="J163" s="72"/>
      <c r="K163" s="72"/>
      <c r="L163" s="72"/>
      <c r="M163" s="72"/>
    </row>
    <row r="164" spans="1:13" ht="15.75" customHeight="1">
      <c r="A164" s="419"/>
      <c r="B164" s="343"/>
      <c r="J164" s="72"/>
      <c r="K164" s="72"/>
      <c r="L164" s="72"/>
      <c r="M164" s="72"/>
    </row>
    <row r="165" spans="1:13" ht="15.75" customHeight="1">
      <c r="A165" s="419"/>
      <c r="B165" s="343"/>
      <c r="J165" s="72"/>
      <c r="K165" s="72"/>
      <c r="L165" s="72"/>
      <c r="M165" s="72"/>
    </row>
    <row r="166" spans="1:13" ht="15.75" customHeight="1">
      <c r="A166" s="419"/>
      <c r="B166" s="343"/>
      <c r="J166" s="72"/>
      <c r="K166" s="72"/>
      <c r="L166" s="72"/>
      <c r="M166" s="72"/>
    </row>
    <row r="167" spans="1:13" ht="15.75" customHeight="1">
      <c r="A167" s="419"/>
      <c r="B167" s="343"/>
      <c r="J167" s="72"/>
      <c r="K167" s="72"/>
      <c r="L167" s="72"/>
      <c r="M167" s="72"/>
    </row>
    <row r="168" spans="1:13" ht="15.75" customHeight="1">
      <c r="A168" s="419"/>
      <c r="B168" s="343"/>
      <c r="J168" s="72"/>
      <c r="K168" s="72"/>
      <c r="L168" s="72"/>
      <c r="M168" s="72"/>
    </row>
    <row r="169" spans="1:13" ht="15.75" customHeight="1">
      <c r="A169" s="419"/>
      <c r="B169" s="343"/>
      <c r="J169" s="72"/>
      <c r="K169" s="72"/>
      <c r="L169" s="72"/>
      <c r="M169" s="72"/>
    </row>
    <row r="170" spans="1:13" ht="15.75" customHeight="1">
      <c r="A170" s="419"/>
      <c r="B170" s="343"/>
      <c r="J170" s="72"/>
      <c r="K170" s="72"/>
      <c r="L170" s="72"/>
      <c r="M170" s="72"/>
    </row>
    <row r="171" spans="1:13" ht="15.75" customHeight="1">
      <c r="A171" s="419"/>
      <c r="B171" s="343"/>
      <c r="J171" s="72"/>
      <c r="K171" s="72"/>
      <c r="L171" s="72"/>
      <c r="M171" s="72"/>
    </row>
    <row r="172" spans="1:13" ht="15.75" customHeight="1">
      <c r="A172" s="419"/>
      <c r="B172" s="343"/>
      <c r="J172" s="72"/>
      <c r="K172" s="72"/>
      <c r="L172" s="72"/>
      <c r="M172" s="72"/>
    </row>
    <row r="173" spans="1:13" ht="15.75" customHeight="1">
      <c r="A173" s="419"/>
      <c r="B173" s="343"/>
      <c r="J173" s="72"/>
      <c r="K173" s="72"/>
      <c r="L173" s="72"/>
      <c r="M173" s="72"/>
    </row>
    <row r="174" spans="1:13" ht="15.75" customHeight="1">
      <c r="A174" s="419"/>
      <c r="B174" s="343"/>
      <c r="J174" s="72"/>
      <c r="K174" s="72"/>
      <c r="L174" s="72"/>
      <c r="M174" s="72"/>
    </row>
    <row r="175" spans="1:13" ht="15.75" customHeight="1">
      <c r="A175" s="419"/>
      <c r="B175" s="343"/>
      <c r="J175" s="72"/>
      <c r="K175" s="72"/>
      <c r="L175" s="72"/>
      <c r="M175" s="72"/>
    </row>
    <row r="176" spans="1:13" ht="15.75" customHeight="1">
      <c r="A176" s="419"/>
      <c r="B176" s="343"/>
      <c r="J176" s="72"/>
      <c r="K176" s="72"/>
      <c r="L176" s="72"/>
      <c r="M176" s="72"/>
    </row>
    <row r="177" spans="1:13" ht="15.75" customHeight="1">
      <c r="A177" s="419"/>
      <c r="B177" s="343"/>
      <c r="J177" s="72"/>
      <c r="K177" s="72"/>
      <c r="L177" s="72"/>
      <c r="M177" s="72"/>
    </row>
    <row r="178" spans="1:13" ht="15.75" customHeight="1">
      <c r="A178" s="419"/>
      <c r="B178" s="343"/>
      <c r="J178" s="72"/>
      <c r="K178" s="72"/>
      <c r="L178" s="72"/>
      <c r="M178" s="72"/>
    </row>
    <row r="179" spans="1:13" ht="15.75" customHeight="1">
      <c r="A179" s="419"/>
      <c r="B179" s="343"/>
      <c r="J179" s="72"/>
      <c r="K179" s="72"/>
      <c r="L179" s="72"/>
      <c r="M179" s="72"/>
    </row>
    <row r="180" spans="1:13" ht="15.75" customHeight="1">
      <c r="A180" s="419"/>
      <c r="B180" s="343"/>
      <c r="J180" s="72"/>
      <c r="K180" s="72"/>
      <c r="L180" s="72"/>
      <c r="M180" s="72"/>
    </row>
    <row r="181" spans="1:13" ht="15.75" customHeight="1">
      <c r="A181" s="419"/>
      <c r="B181" s="343"/>
      <c r="J181" s="72"/>
      <c r="K181" s="72"/>
      <c r="L181" s="72"/>
      <c r="M181" s="72"/>
    </row>
    <row r="182" spans="1:13" ht="15.75" customHeight="1">
      <c r="A182" s="419"/>
      <c r="B182" s="343"/>
      <c r="J182" s="72"/>
      <c r="K182" s="72"/>
      <c r="L182" s="72"/>
      <c r="M182" s="72"/>
    </row>
    <row r="183" spans="1:13" ht="15.75" customHeight="1">
      <c r="A183" s="419"/>
      <c r="B183" s="343"/>
      <c r="J183" s="72"/>
      <c r="K183" s="72"/>
      <c r="L183" s="72"/>
      <c r="M183" s="72"/>
    </row>
    <row r="184" spans="1:13" ht="15.75" customHeight="1">
      <c r="A184" s="419"/>
      <c r="B184" s="343"/>
      <c r="J184" s="72"/>
      <c r="K184" s="72"/>
      <c r="L184" s="72"/>
      <c r="M184" s="72"/>
    </row>
    <row r="185" spans="1:13" ht="15.75" customHeight="1">
      <c r="A185" s="419"/>
      <c r="B185" s="343"/>
      <c r="J185" s="72"/>
      <c r="K185" s="72"/>
      <c r="L185" s="72"/>
      <c r="M185" s="72"/>
    </row>
    <row r="186" spans="1:13" ht="15.75" customHeight="1">
      <c r="A186" s="419"/>
      <c r="B186" s="343"/>
      <c r="J186" s="72"/>
      <c r="K186" s="72"/>
      <c r="L186" s="72"/>
      <c r="M186" s="72"/>
    </row>
    <row r="187" spans="1:13" ht="15.75" customHeight="1">
      <c r="A187" s="419"/>
      <c r="B187" s="343"/>
      <c r="J187" s="72"/>
      <c r="K187" s="72"/>
      <c r="L187" s="72"/>
      <c r="M187" s="72"/>
    </row>
    <row r="188" spans="1:13" ht="15.75" customHeight="1">
      <c r="A188" s="419"/>
      <c r="B188" s="343"/>
      <c r="J188" s="72"/>
      <c r="K188" s="72"/>
      <c r="L188" s="72"/>
      <c r="M188" s="72"/>
    </row>
    <row r="189" spans="1:13" ht="15.75" customHeight="1">
      <c r="A189" s="419"/>
      <c r="B189" s="343"/>
      <c r="J189" s="72"/>
      <c r="K189" s="72"/>
      <c r="L189" s="72"/>
      <c r="M189" s="72"/>
    </row>
    <row r="190" spans="1:13" ht="15.75" customHeight="1">
      <c r="A190" s="419"/>
      <c r="B190" s="343"/>
      <c r="J190" s="72"/>
      <c r="K190" s="72"/>
      <c r="L190" s="72"/>
      <c r="M190" s="72"/>
    </row>
    <row r="191" spans="1:13" ht="15.75" customHeight="1">
      <c r="A191" s="419"/>
      <c r="B191" s="343"/>
      <c r="J191" s="72"/>
      <c r="K191" s="72"/>
      <c r="L191" s="72"/>
      <c r="M191" s="72"/>
    </row>
    <row r="192" spans="1:13" ht="15.75" customHeight="1">
      <c r="A192" s="419"/>
      <c r="B192" s="343"/>
      <c r="J192" s="72"/>
      <c r="K192" s="72"/>
      <c r="L192" s="72"/>
      <c r="M192" s="72"/>
    </row>
    <row r="193" spans="1:13" ht="15.75" customHeight="1">
      <c r="A193" s="419"/>
      <c r="B193" s="343"/>
      <c r="J193" s="72"/>
      <c r="K193" s="72"/>
      <c r="L193" s="72"/>
      <c r="M193" s="72"/>
    </row>
    <row r="194" spans="1:13" ht="15.75" customHeight="1">
      <c r="A194" s="419"/>
      <c r="B194" s="343"/>
      <c r="J194" s="72"/>
      <c r="K194" s="72"/>
      <c r="L194" s="72"/>
      <c r="M194" s="72"/>
    </row>
    <row r="195" spans="1:13" ht="15.75" customHeight="1">
      <c r="A195" s="419"/>
      <c r="B195" s="343"/>
      <c r="J195" s="72"/>
      <c r="K195" s="72"/>
      <c r="L195" s="72"/>
      <c r="M195" s="72"/>
    </row>
    <row r="196" spans="1:13" ht="15.75" customHeight="1">
      <c r="A196" s="419"/>
      <c r="B196" s="343"/>
      <c r="J196" s="72"/>
      <c r="K196" s="72"/>
      <c r="L196" s="72"/>
      <c r="M196" s="72"/>
    </row>
    <row r="197" spans="1:13" ht="15.75" customHeight="1">
      <c r="A197" s="419"/>
      <c r="B197" s="343"/>
      <c r="J197" s="72"/>
      <c r="K197" s="72"/>
      <c r="L197" s="72"/>
      <c r="M197" s="72"/>
    </row>
    <row r="198" spans="1:13" ht="15.75" customHeight="1">
      <c r="A198" s="419"/>
      <c r="B198" s="343"/>
      <c r="J198" s="72"/>
      <c r="K198" s="72"/>
      <c r="L198" s="72"/>
      <c r="M198" s="72"/>
    </row>
    <row r="199" spans="1:13" ht="15.75" customHeight="1">
      <c r="A199" s="419"/>
      <c r="B199" s="343"/>
      <c r="J199" s="72"/>
      <c r="K199" s="72"/>
      <c r="L199" s="72"/>
      <c r="M199" s="72"/>
    </row>
    <row r="200" spans="1:13" ht="15.75" customHeight="1">
      <c r="A200" s="419"/>
      <c r="B200" s="343"/>
      <c r="J200" s="72"/>
      <c r="K200" s="72"/>
      <c r="L200" s="72"/>
      <c r="M200" s="72"/>
    </row>
    <row r="201" spans="1:13" ht="15.75" customHeight="1">
      <c r="A201" s="419"/>
      <c r="B201" s="343"/>
      <c r="J201" s="72"/>
      <c r="K201" s="72"/>
      <c r="L201" s="72"/>
      <c r="M201" s="72"/>
    </row>
    <row r="202" spans="1:13" ht="15.75" customHeight="1">
      <c r="A202" s="419"/>
      <c r="B202" s="343"/>
      <c r="J202" s="72"/>
      <c r="K202" s="72"/>
      <c r="L202" s="72"/>
      <c r="M202" s="72"/>
    </row>
    <row r="203" spans="1:13" ht="15.75" customHeight="1">
      <c r="A203" s="419"/>
      <c r="B203" s="343"/>
      <c r="J203" s="72"/>
      <c r="K203" s="72"/>
      <c r="L203" s="72"/>
      <c r="M203" s="72"/>
    </row>
    <row r="204" spans="1:13" ht="15.75" customHeight="1">
      <c r="A204" s="419"/>
      <c r="B204" s="343"/>
      <c r="J204" s="72"/>
      <c r="K204" s="72"/>
      <c r="L204" s="72"/>
      <c r="M204" s="72"/>
    </row>
    <row r="205" spans="1:13" ht="15.75" customHeight="1">
      <c r="A205" s="419"/>
      <c r="B205" s="343"/>
      <c r="J205" s="72"/>
      <c r="K205" s="72"/>
      <c r="L205" s="72"/>
      <c r="M205" s="72"/>
    </row>
    <row r="206" spans="1:13" ht="15.75" customHeight="1">
      <c r="A206" s="419"/>
      <c r="B206" s="343"/>
      <c r="J206" s="72"/>
      <c r="K206" s="72"/>
      <c r="L206" s="72"/>
      <c r="M206" s="72"/>
    </row>
    <row r="207" spans="1:13" ht="15.75" customHeight="1">
      <c r="A207" s="419"/>
      <c r="B207" s="343"/>
      <c r="J207" s="72"/>
      <c r="K207" s="72"/>
      <c r="L207" s="72"/>
      <c r="M207" s="72"/>
    </row>
    <row r="208" spans="1:13" ht="15.75" customHeight="1">
      <c r="A208" s="419"/>
      <c r="B208" s="343"/>
      <c r="J208" s="72"/>
      <c r="K208" s="72"/>
      <c r="L208" s="72"/>
      <c r="M208" s="72"/>
    </row>
    <row r="209" spans="1:13" ht="15.75" customHeight="1">
      <c r="A209" s="419"/>
      <c r="B209" s="343"/>
      <c r="J209" s="72"/>
      <c r="K209" s="72"/>
      <c r="L209" s="72"/>
      <c r="M209" s="72"/>
    </row>
    <row r="210" spans="1:13" ht="15.75" customHeight="1">
      <c r="A210" s="419"/>
      <c r="B210" s="343"/>
      <c r="J210" s="72"/>
      <c r="K210" s="72"/>
      <c r="L210" s="72"/>
      <c r="M210" s="72"/>
    </row>
    <row r="211" spans="1:13" ht="15.75" customHeight="1">
      <c r="A211" s="419"/>
      <c r="B211" s="343"/>
      <c r="J211" s="72"/>
      <c r="K211" s="72"/>
      <c r="L211" s="72"/>
      <c r="M211" s="72"/>
    </row>
    <row r="212" spans="1:13" ht="15.75" customHeight="1">
      <c r="A212" s="419"/>
      <c r="B212" s="343"/>
      <c r="J212" s="72"/>
      <c r="K212" s="72"/>
      <c r="L212" s="72"/>
      <c r="M212" s="72"/>
    </row>
    <row r="213" spans="1:13" ht="15.75" customHeight="1">
      <c r="A213" s="419"/>
      <c r="B213" s="343"/>
      <c r="J213" s="72"/>
      <c r="K213" s="72"/>
      <c r="L213" s="72"/>
      <c r="M213" s="72"/>
    </row>
    <row r="214" spans="1:13" ht="15.75" customHeight="1">
      <c r="A214" s="419"/>
      <c r="B214" s="343"/>
      <c r="J214" s="72"/>
      <c r="K214" s="72"/>
      <c r="L214" s="72"/>
      <c r="M214" s="72"/>
    </row>
    <row r="215" spans="1:13" ht="15.75" customHeight="1">
      <c r="A215" s="419"/>
      <c r="B215" s="343"/>
      <c r="J215" s="72"/>
      <c r="K215" s="72"/>
      <c r="L215" s="72"/>
      <c r="M215" s="72"/>
    </row>
    <row r="216" spans="1:13" ht="15.75" customHeight="1">
      <c r="A216" s="419"/>
      <c r="B216" s="343"/>
      <c r="J216" s="72"/>
      <c r="K216" s="72"/>
      <c r="L216" s="72"/>
      <c r="M216" s="72"/>
    </row>
    <row r="217" spans="1:13" ht="15.75" customHeight="1">
      <c r="A217" s="419"/>
      <c r="B217" s="343"/>
      <c r="J217" s="72"/>
      <c r="K217" s="72"/>
      <c r="L217" s="72"/>
      <c r="M217" s="72"/>
    </row>
    <row r="218" spans="1:13" ht="15.75" customHeight="1">
      <c r="A218" s="419"/>
      <c r="B218" s="343"/>
      <c r="J218" s="72"/>
      <c r="K218" s="72"/>
      <c r="L218" s="72"/>
      <c r="M218" s="72"/>
    </row>
    <row r="219" spans="1:13" ht="15.75" customHeight="1">
      <c r="A219" s="419"/>
      <c r="B219" s="343"/>
      <c r="J219" s="72"/>
      <c r="K219" s="72"/>
      <c r="L219" s="72"/>
      <c r="M219" s="72"/>
    </row>
    <row r="220" spans="1:13" ht="15.75" customHeight="1">
      <c r="A220" s="419"/>
      <c r="B220" s="343"/>
      <c r="J220" s="72"/>
      <c r="K220" s="72"/>
      <c r="L220" s="72"/>
      <c r="M220" s="72"/>
    </row>
    <row r="221" spans="1:13" ht="15.75" customHeight="1">
      <c r="A221" s="419"/>
      <c r="B221" s="343"/>
      <c r="J221" s="72"/>
      <c r="K221" s="72"/>
      <c r="L221" s="72"/>
      <c r="M221" s="72"/>
    </row>
    <row r="222" spans="1:13" ht="15.75" customHeight="1">
      <c r="A222" s="419"/>
      <c r="B222" s="343"/>
      <c r="J222" s="72"/>
      <c r="K222" s="72"/>
      <c r="L222" s="72"/>
      <c r="M222" s="72"/>
    </row>
    <row r="223" spans="1:13" ht="15.75" customHeight="1">
      <c r="A223" s="419"/>
      <c r="B223" s="343"/>
      <c r="J223" s="72"/>
      <c r="K223" s="72"/>
      <c r="L223" s="72"/>
      <c r="M223" s="72"/>
    </row>
    <row r="224" spans="1:13" ht="15.75" customHeight="1">
      <c r="A224" s="419"/>
      <c r="B224" s="343"/>
      <c r="J224" s="72"/>
      <c r="K224" s="72"/>
      <c r="L224" s="72"/>
      <c r="M224" s="72"/>
    </row>
    <row r="225" spans="1:13" ht="15.75" customHeight="1">
      <c r="A225" s="419"/>
      <c r="B225" s="343"/>
      <c r="J225" s="72"/>
      <c r="K225" s="72"/>
      <c r="L225" s="72"/>
      <c r="M225" s="72"/>
    </row>
    <row r="226" spans="1:13" ht="15.75" customHeight="1">
      <c r="A226" s="419"/>
      <c r="B226" s="343"/>
      <c r="J226" s="72"/>
      <c r="K226" s="72"/>
      <c r="L226" s="72"/>
      <c r="M226" s="72"/>
    </row>
    <row r="227" spans="1:13" ht="15.75" customHeight="1">
      <c r="A227" s="419"/>
      <c r="B227" s="343"/>
      <c r="J227" s="72"/>
      <c r="K227" s="72"/>
      <c r="L227" s="72"/>
      <c r="M227" s="72"/>
    </row>
    <row r="228" spans="1:13" ht="15.75" customHeight="1">
      <c r="A228" s="419"/>
      <c r="B228" s="343"/>
      <c r="J228" s="72"/>
      <c r="K228" s="72"/>
      <c r="L228" s="72"/>
      <c r="M228" s="72"/>
    </row>
    <row r="229" spans="1:13" ht="15.75" customHeight="1">
      <c r="A229" s="419"/>
      <c r="B229" s="343"/>
      <c r="J229" s="72"/>
      <c r="K229" s="72"/>
      <c r="L229" s="72"/>
      <c r="M229" s="72"/>
    </row>
    <row r="230" spans="1:13" ht="15.75" customHeight="1">
      <c r="A230" s="419"/>
      <c r="B230" s="343"/>
      <c r="J230" s="72"/>
      <c r="K230" s="72"/>
      <c r="L230" s="72"/>
      <c r="M230" s="72"/>
    </row>
    <row r="231" spans="1:13" ht="15.75" customHeight="1">
      <c r="A231" s="419"/>
      <c r="B231" s="343"/>
      <c r="J231" s="72"/>
      <c r="K231" s="72"/>
      <c r="L231" s="72"/>
      <c r="M231" s="72"/>
    </row>
    <row r="232" spans="1:13" ht="15.75" customHeight="1">
      <c r="A232" s="419"/>
      <c r="B232" s="343"/>
      <c r="J232" s="72"/>
      <c r="K232" s="72"/>
      <c r="L232" s="72"/>
      <c r="M232" s="72"/>
    </row>
    <row r="233" spans="1:13" ht="15.75" customHeight="1">
      <c r="A233" s="419"/>
      <c r="B233" s="343"/>
      <c r="J233" s="72"/>
      <c r="K233" s="72"/>
      <c r="L233" s="72"/>
      <c r="M233" s="72"/>
    </row>
    <row r="234" spans="1:13" ht="15.75" customHeight="1">
      <c r="A234" s="419"/>
      <c r="B234" s="343"/>
      <c r="J234" s="72"/>
      <c r="K234" s="72"/>
      <c r="L234" s="72"/>
      <c r="M234" s="72"/>
    </row>
    <row r="235" spans="1:13" ht="15.75" customHeight="1">
      <c r="A235" s="419"/>
      <c r="B235" s="343"/>
      <c r="J235" s="72"/>
      <c r="K235" s="72"/>
      <c r="L235" s="72"/>
      <c r="M235" s="72"/>
    </row>
    <row r="236" spans="1:13" ht="15.75" customHeight="1">
      <c r="A236" s="419"/>
      <c r="B236" s="343"/>
      <c r="J236" s="72"/>
      <c r="K236" s="72"/>
      <c r="L236" s="72"/>
      <c r="M236" s="72"/>
    </row>
    <row r="237" spans="1:13" ht="15.75" customHeight="1">
      <c r="A237" s="419"/>
      <c r="B237" s="343"/>
      <c r="J237" s="72"/>
      <c r="K237" s="72"/>
      <c r="L237" s="72"/>
      <c r="M237" s="72"/>
    </row>
    <row r="238" spans="1:13" ht="15.75" customHeight="1">
      <c r="A238" s="419"/>
      <c r="B238" s="343"/>
      <c r="J238" s="72"/>
      <c r="K238" s="72"/>
      <c r="L238" s="72"/>
      <c r="M238" s="72"/>
    </row>
    <row r="239" spans="1:13" ht="15.75" customHeight="1">
      <c r="A239" s="419"/>
      <c r="B239" s="343"/>
      <c r="J239" s="72"/>
      <c r="K239" s="72"/>
      <c r="L239" s="72"/>
      <c r="M239" s="72"/>
    </row>
    <row r="240" spans="1:13" ht="15.75" customHeight="1">
      <c r="A240" s="419"/>
      <c r="B240" s="343"/>
      <c r="J240" s="72"/>
      <c r="K240" s="72"/>
      <c r="L240" s="72"/>
      <c r="M240" s="72"/>
    </row>
    <row r="241" spans="1:13" ht="15.75" customHeight="1">
      <c r="A241" s="419"/>
      <c r="B241" s="343"/>
      <c r="J241" s="72"/>
      <c r="K241" s="72"/>
      <c r="L241" s="72"/>
      <c r="M241" s="72"/>
    </row>
    <row r="242" spans="1:13" ht="15.75" customHeight="1">
      <c r="A242" s="419"/>
      <c r="B242" s="343"/>
      <c r="J242" s="72"/>
      <c r="K242" s="72"/>
      <c r="L242" s="72"/>
      <c r="M242" s="72"/>
    </row>
    <row r="243" spans="1:13" ht="15.75" customHeight="1">
      <c r="A243" s="419"/>
      <c r="B243" s="343"/>
      <c r="J243" s="72"/>
      <c r="K243" s="72"/>
      <c r="L243" s="72"/>
      <c r="M243" s="72"/>
    </row>
    <row r="244" spans="1:13" ht="15.75" customHeight="1">
      <c r="A244" s="419"/>
      <c r="B244" s="343"/>
      <c r="J244" s="72"/>
      <c r="K244" s="72"/>
      <c r="L244" s="72"/>
      <c r="M244" s="72"/>
    </row>
    <row r="245" spans="1:13" ht="15.75" customHeight="1">
      <c r="A245" s="419"/>
      <c r="B245" s="343"/>
      <c r="J245" s="72"/>
      <c r="K245" s="72"/>
      <c r="L245" s="72"/>
      <c r="M245" s="72"/>
    </row>
    <row r="246" spans="1:13" ht="15.75" customHeight="1">
      <c r="A246" s="419"/>
      <c r="B246" s="343"/>
      <c r="J246" s="72"/>
      <c r="K246" s="72"/>
      <c r="L246" s="72"/>
      <c r="M246" s="72"/>
    </row>
    <row r="247" spans="1:13" ht="15.75" customHeight="1">
      <c r="A247" s="419"/>
      <c r="B247" s="343"/>
      <c r="J247" s="72"/>
      <c r="K247" s="72"/>
      <c r="L247" s="72"/>
      <c r="M247" s="72"/>
    </row>
    <row r="248" spans="1:13" ht="15.75" customHeight="1">
      <c r="A248" s="419"/>
      <c r="B248" s="343"/>
      <c r="J248" s="72"/>
      <c r="K248" s="72"/>
      <c r="L248" s="72"/>
      <c r="M248" s="72"/>
    </row>
    <row r="249" spans="1:13" ht="15.75" customHeight="1">
      <c r="A249" s="419"/>
      <c r="B249" s="343"/>
      <c r="J249" s="72"/>
      <c r="K249" s="72"/>
      <c r="L249" s="72"/>
      <c r="M249" s="72"/>
    </row>
    <row r="250" spans="1:13" ht="15.75" customHeight="1">
      <c r="A250" s="419"/>
      <c r="B250" s="343"/>
      <c r="J250" s="72"/>
      <c r="K250" s="72"/>
      <c r="L250" s="72"/>
      <c r="M250" s="72"/>
    </row>
    <row r="251" spans="1:13" ht="15.75" customHeight="1">
      <c r="A251" s="419"/>
      <c r="B251" s="343"/>
      <c r="J251" s="72"/>
      <c r="K251" s="72"/>
      <c r="L251" s="72"/>
      <c r="M251" s="72"/>
    </row>
    <row r="252" spans="1:13" ht="15.75" customHeight="1">
      <c r="A252" s="419"/>
      <c r="B252" s="343"/>
      <c r="J252" s="72"/>
      <c r="K252" s="72"/>
      <c r="L252" s="72"/>
      <c r="M252" s="72"/>
    </row>
    <row r="253" spans="1:13" ht="15.75" customHeight="1">
      <c r="A253" s="419"/>
      <c r="B253" s="343"/>
      <c r="J253" s="72"/>
      <c r="K253" s="72"/>
      <c r="L253" s="72"/>
      <c r="M253" s="72"/>
    </row>
    <row r="254" spans="1:13" ht="15.75" customHeight="1">
      <c r="A254" s="419"/>
      <c r="B254" s="343"/>
      <c r="J254" s="72"/>
      <c r="K254" s="72"/>
      <c r="L254" s="72"/>
      <c r="M254" s="72"/>
    </row>
    <row r="255" spans="1:13" ht="15.75" customHeight="1">
      <c r="A255" s="419"/>
      <c r="B255" s="343"/>
      <c r="J255" s="72"/>
      <c r="K255" s="72"/>
      <c r="L255" s="72"/>
      <c r="M255" s="72"/>
    </row>
    <row r="256" spans="1:13" ht="15.75" customHeight="1">
      <c r="A256" s="419"/>
      <c r="B256" s="343"/>
      <c r="J256" s="72"/>
      <c r="K256" s="72"/>
      <c r="L256" s="72"/>
      <c r="M256" s="72"/>
    </row>
    <row r="257" spans="1:13" ht="15.75" customHeight="1">
      <c r="A257" s="419"/>
      <c r="B257" s="343"/>
      <c r="J257" s="72"/>
      <c r="K257" s="72"/>
      <c r="L257" s="72"/>
      <c r="M257" s="72"/>
    </row>
    <row r="258" spans="1:13" ht="15.75" customHeight="1">
      <c r="A258" s="419"/>
      <c r="B258" s="343"/>
      <c r="J258" s="72"/>
      <c r="K258" s="72"/>
      <c r="L258" s="72"/>
      <c r="M258" s="72"/>
    </row>
    <row r="259" spans="1:13" ht="15.75" customHeight="1">
      <c r="A259" s="419"/>
      <c r="B259" s="343"/>
      <c r="J259" s="72"/>
      <c r="K259" s="72"/>
      <c r="L259" s="72"/>
      <c r="M259" s="72"/>
    </row>
    <row r="260" spans="1:13" ht="15.75" customHeight="1">
      <c r="A260" s="419"/>
      <c r="B260" s="343"/>
      <c r="J260" s="72"/>
      <c r="K260" s="72"/>
      <c r="L260" s="72"/>
      <c r="M260" s="72"/>
    </row>
    <row r="261" spans="1:13" ht="15.75" customHeight="1">
      <c r="A261" s="419"/>
      <c r="B261" s="343"/>
      <c r="J261" s="72"/>
      <c r="K261" s="72"/>
      <c r="L261" s="72"/>
      <c r="M261" s="72"/>
    </row>
    <row r="262" spans="1:13" ht="15.75" customHeight="1">
      <c r="A262" s="419"/>
      <c r="B262" s="343"/>
      <c r="J262" s="72"/>
      <c r="K262" s="72"/>
      <c r="L262" s="72"/>
      <c r="M262" s="72"/>
    </row>
    <row r="263" spans="1:13" ht="15.75" customHeight="1">
      <c r="A263" s="419"/>
      <c r="B263" s="343"/>
      <c r="J263" s="72"/>
      <c r="K263" s="72"/>
      <c r="L263" s="72"/>
      <c r="M263" s="72"/>
    </row>
    <row r="264" spans="1:13" ht="15.75" customHeight="1">
      <c r="A264" s="419"/>
      <c r="B264" s="343"/>
      <c r="J264" s="72"/>
      <c r="K264" s="72"/>
      <c r="L264" s="72"/>
      <c r="M264" s="72"/>
    </row>
    <row r="265" spans="1:13" ht="15.75" customHeight="1">
      <c r="A265" s="419"/>
      <c r="B265" s="343"/>
      <c r="J265" s="72"/>
      <c r="K265" s="72"/>
      <c r="L265" s="72"/>
      <c r="M265" s="72"/>
    </row>
    <row r="266" spans="1:13" ht="15.75" customHeight="1">
      <c r="A266" s="419"/>
      <c r="B266" s="343"/>
      <c r="J266" s="72"/>
      <c r="K266" s="72"/>
      <c r="L266" s="72"/>
      <c r="M266" s="72"/>
    </row>
    <row r="267" spans="1:13" ht="15.75" customHeight="1">
      <c r="A267" s="419"/>
      <c r="B267" s="343"/>
      <c r="J267" s="72"/>
      <c r="K267" s="72"/>
      <c r="L267" s="72"/>
      <c r="M267" s="72"/>
    </row>
    <row r="268" spans="1:13" ht="15.75" customHeight="1">
      <c r="A268" s="419"/>
      <c r="B268" s="343"/>
      <c r="J268" s="72"/>
      <c r="K268" s="72"/>
      <c r="L268" s="72"/>
      <c r="M268" s="72"/>
    </row>
    <row r="269" spans="1:13" ht="15.75" customHeight="1">
      <c r="A269" s="419"/>
      <c r="B269" s="343"/>
      <c r="J269" s="72"/>
      <c r="K269" s="72"/>
      <c r="L269" s="72"/>
      <c r="M269" s="72"/>
    </row>
    <row r="270" spans="1:13" ht="15.75" customHeight="1">
      <c r="A270" s="419"/>
      <c r="B270" s="343"/>
      <c r="J270" s="72"/>
      <c r="K270" s="72"/>
      <c r="L270" s="72"/>
      <c r="M270" s="72"/>
    </row>
    <row r="271" spans="1:13" ht="15.75" customHeight="1">
      <c r="A271" s="419"/>
      <c r="B271" s="343"/>
      <c r="J271" s="72"/>
      <c r="K271" s="72"/>
      <c r="L271" s="72"/>
      <c r="M271" s="72"/>
    </row>
    <row r="272" spans="1:13" ht="15.75" customHeight="1">
      <c r="A272" s="419"/>
      <c r="B272" s="343"/>
      <c r="J272" s="72"/>
      <c r="K272" s="72"/>
      <c r="L272" s="72"/>
      <c r="M272" s="72"/>
    </row>
    <row r="273" spans="1:13" ht="15.75" customHeight="1">
      <c r="A273" s="419"/>
      <c r="B273" s="343"/>
      <c r="J273" s="72"/>
      <c r="K273" s="72"/>
      <c r="L273" s="72"/>
      <c r="M273" s="72"/>
    </row>
    <row r="274" spans="1:13" ht="15.75" customHeight="1">
      <c r="A274" s="419"/>
      <c r="B274" s="343"/>
      <c r="J274" s="72"/>
      <c r="K274" s="72"/>
      <c r="L274" s="72"/>
      <c r="M274" s="72"/>
    </row>
    <row r="275" spans="1:13" ht="15.75" customHeight="1">
      <c r="A275" s="419"/>
      <c r="B275" s="343"/>
      <c r="J275" s="72"/>
      <c r="K275" s="72"/>
      <c r="L275" s="72"/>
      <c r="M275" s="72"/>
    </row>
    <row r="276" spans="1:13" ht="15.75" customHeight="1">
      <c r="A276" s="419"/>
      <c r="B276" s="343"/>
      <c r="J276" s="72"/>
      <c r="K276" s="72"/>
      <c r="L276" s="72"/>
      <c r="M276" s="72"/>
    </row>
    <row r="277" spans="1:13" ht="15.75" customHeight="1">
      <c r="A277" s="419"/>
      <c r="B277" s="343"/>
      <c r="J277" s="72"/>
      <c r="K277" s="72"/>
      <c r="L277" s="72"/>
      <c r="M277" s="72"/>
    </row>
    <row r="278" spans="1:13" ht="15.75" customHeight="1">
      <c r="A278" s="419"/>
      <c r="B278" s="343"/>
      <c r="J278" s="72"/>
      <c r="K278" s="72"/>
      <c r="L278" s="72"/>
      <c r="M278" s="72"/>
    </row>
    <row r="279" spans="1:13" ht="15.75" customHeight="1">
      <c r="A279" s="419"/>
      <c r="B279" s="343"/>
      <c r="J279" s="72"/>
      <c r="K279" s="72"/>
      <c r="L279" s="72"/>
      <c r="M279" s="72"/>
    </row>
    <row r="280" spans="1:13" ht="15.75" customHeight="1">
      <c r="A280" s="419"/>
      <c r="B280" s="343"/>
      <c r="J280" s="72"/>
      <c r="K280" s="72"/>
      <c r="L280" s="72"/>
      <c r="M280" s="72"/>
    </row>
    <row r="281" spans="1:13" ht="15.75" customHeight="1">
      <c r="A281" s="419"/>
      <c r="B281" s="343"/>
      <c r="J281" s="72"/>
      <c r="K281" s="72"/>
      <c r="L281" s="72"/>
      <c r="M281" s="72"/>
    </row>
    <row r="282" spans="1:13" ht="15.75" customHeight="1">
      <c r="A282" s="419"/>
      <c r="B282" s="343"/>
      <c r="J282" s="72"/>
      <c r="K282" s="72"/>
      <c r="L282" s="72"/>
      <c r="M282" s="72"/>
    </row>
    <row r="283" spans="1:13" ht="15.75" customHeight="1">
      <c r="A283" s="419"/>
      <c r="B283" s="343"/>
      <c r="J283" s="72"/>
      <c r="K283" s="72"/>
      <c r="L283" s="72"/>
      <c r="M283" s="72"/>
    </row>
    <row r="284" spans="1:13" ht="15.75" customHeight="1">
      <c r="A284" s="419"/>
      <c r="B284" s="343"/>
      <c r="J284" s="72"/>
      <c r="K284" s="72"/>
      <c r="L284" s="72"/>
      <c r="M284" s="72"/>
    </row>
    <row r="285" spans="1:13" ht="15.75" customHeight="1">
      <c r="A285" s="419"/>
      <c r="B285" s="343"/>
      <c r="J285" s="72"/>
      <c r="K285" s="72"/>
      <c r="L285" s="72"/>
      <c r="M285" s="72"/>
    </row>
    <row r="286" spans="1:13" ht="15.75" customHeight="1">
      <c r="A286" s="419"/>
      <c r="B286" s="343"/>
      <c r="J286" s="72"/>
      <c r="K286" s="72"/>
      <c r="L286" s="72"/>
      <c r="M286" s="72"/>
    </row>
    <row r="287" spans="1:13" ht="15.75" customHeight="1">
      <c r="A287" s="419"/>
      <c r="B287" s="343"/>
      <c r="J287" s="72"/>
      <c r="K287" s="72"/>
      <c r="L287" s="72"/>
      <c r="M287" s="72"/>
    </row>
    <row r="288" spans="1:13" ht="15.75" customHeight="1">
      <c r="A288" s="419"/>
      <c r="B288" s="343"/>
      <c r="J288" s="72"/>
      <c r="K288" s="72"/>
      <c r="L288" s="72"/>
      <c r="M288" s="72"/>
    </row>
    <row r="289" spans="1:13" ht="15.75" customHeight="1">
      <c r="A289" s="419"/>
      <c r="B289" s="343"/>
      <c r="J289" s="72"/>
      <c r="K289" s="72"/>
      <c r="L289" s="72"/>
      <c r="M289" s="72"/>
    </row>
    <row r="290" spans="1:13" ht="15.75" customHeight="1">
      <c r="A290" s="419"/>
      <c r="B290" s="343"/>
      <c r="J290" s="72"/>
      <c r="K290" s="72"/>
      <c r="L290" s="72"/>
      <c r="M290" s="72"/>
    </row>
    <row r="291" spans="1:13" ht="15.75" customHeight="1">
      <c r="A291" s="419"/>
      <c r="B291" s="343"/>
      <c r="J291" s="72"/>
      <c r="K291" s="72"/>
      <c r="L291" s="72"/>
      <c r="M291" s="72"/>
    </row>
    <row r="292" spans="1:13" ht="15.75" customHeight="1">
      <c r="A292" s="419"/>
      <c r="B292" s="343"/>
      <c r="J292" s="72"/>
      <c r="K292" s="72"/>
      <c r="L292" s="72"/>
      <c r="M292" s="72"/>
    </row>
    <row r="293" spans="1:13" ht="15.75" customHeight="1">
      <c r="A293" s="419"/>
      <c r="B293" s="343"/>
      <c r="J293" s="72"/>
      <c r="K293" s="72"/>
      <c r="L293" s="72"/>
      <c r="M293" s="72"/>
    </row>
    <row r="294" spans="1:13" ht="15.75" customHeight="1">
      <c r="A294" s="419"/>
      <c r="B294" s="343"/>
      <c r="J294" s="72"/>
      <c r="K294" s="72"/>
      <c r="L294" s="72"/>
      <c r="M294" s="72"/>
    </row>
    <row r="295" spans="1:13" ht="15.75" customHeight="1">
      <c r="A295" s="419"/>
      <c r="B295" s="343"/>
      <c r="J295" s="72"/>
      <c r="K295" s="72"/>
      <c r="L295" s="72"/>
      <c r="M295" s="72"/>
    </row>
    <row r="296" spans="1:13" ht="15.75" customHeight="1">
      <c r="A296" s="419"/>
      <c r="B296" s="343"/>
      <c r="J296" s="72"/>
      <c r="K296" s="72"/>
      <c r="L296" s="72"/>
      <c r="M296" s="72"/>
    </row>
    <row r="297" spans="1:13" ht="15.75" customHeight="1">
      <c r="A297" s="419"/>
      <c r="B297" s="343"/>
      <c r="J297" s="72"/>
      <c r="K297" s="72"/>
      <c r="L297" s="72"/>
      <c r="M297" s="72"/>
    </row>
    <row r="298" spans="1:13" ht="15.75" customHeight="1">
      <c r="A298" s="419"/>
      <c r="B298" s="343"/>
      <c r="J298" s="72"/>
      <c r="K298" s="72"/>
      <c r="L298" s="72"/>
      <c r="M298" s="72"/>
    </row>
    <row r="299" spans="1:13" ht="15.75" customHeight="1">
      <c r="A299" s="419"/>
      <c r="B299" s="343"/>
      <c r="J299" s="72"/>
      <c r="K299" s="72"/>
      <c r="L299" s="72"/>
      <c r="M299" s="72"/>
    </row>
    <row r="300" spans="1:13" ht="15.75" customHeight="1">
      <c r="A300" s="419"/>
      <c r="B300" s="343"/>
      <c r="J300" s="72"/>
      <c r="K300" s="72"/>
      <c r="L300" s="72"/>
      <c r="M300" s="72"/>
    </row>
    <row r="301" spans="1:13" ht="15.75" customHeight="1">
      <c r="A301" s="419"/>
      <c r="B301" s="343"/>
      <c r="J301" s="72"/>
      <c r="K301" s="72"/>
      <c r="L301" s="72"/>
      <c r="M301" s="72"/>
    </row>
    <row r="302" spans="1:13" ht="15.75" customHeight="1">
      <c r="A302" s="419"/>
      <c r="B302" s="343"/>
      <c r="J302" s="72"/>
      <c r="K302" s="72"/>
      <c r="L302" s="72"/>
      <c r="M302" s="72"/>
    </row>
    <row r="303" spans="1:13" ht="15.75" customHeight="1">
      <c r="A303" s="419"/>
      <c r="B303" s="343"/>
      <c r="J303" s="72"/>
      <c r="K303" s="72"/>
      <c r="L303" s="72"/>
      <c r="M303" s="72"/>
    </row>
    <row r="304" spans="1:13" ht="15.75" customHeight="1">
      <c r="A304" s="419"/>
      <c r="B304" s="343"/>
      <c r="J304" s="72"/>
      <c r="K304" s="72"/>
      <c r="L304" s="72"/>
      <c r="M304" s="72"/>
    </row>
    <row r="305" spans="1:13" ht="15.75" customHeight="1">
      <c r="A305" s="419"/>
      <c r="B305" s="343"/>
      <c r="J305" s="72"/>
      <c r="K305" s="72"/>
      <c r="L305" s="72"/>
      <c r="M305" s="72"/>
    </row>
    <row r="306" spans="1:13" ht="15.75" customHeight="1">
      <c r="A306" s="419"/>
      <c r="B306" s="343"/>
      <c r="J306" s="72"/>
      <c r="K306" s="72"/>
      <c r="L306" s="72"/>
      <c r="M306" s="72"/>
    </row>
    <row r="307" spans="1:13" ht="15.75" customHeight="1">
      <c r="A307" s="419"/>
      <c r="B307" s="343"/>
      <c r="J307" s="72"/>
      <c r="K307" s="72"/>
      <c r="L307" s="72"/>
      <c r="M307" s="72"/>
    </row>
    <row r="308" spans="1:13" ht="15.75" customHeight="1">
      <c r="A308" s="419"/>
      <c r="B308" s="343"/>
      <c r="J308" s="72"/>
      <c r="K308" s="72"/>
      <c r="L308" s="72"/>
      <c r="M308" s="72"/>
    </row>
    <row r="309" spans="1:13" ht="15.75" customHeight="1">
      <c r="A309" s="419"/>
      <c r="B309" s="343"/>
      <c r="J309" s="72"/>
      <c r="K309" s="72"/>
      <c r="L309" s="72"/>
      <c r="M309" s="72"/>
    </row>
    <row r="310" spans="1:13" ht="15.75" customHeight="1">
      <c r="A310" s="419"/>
      <c r="B310" s="343"/>
      <c r="J310" s="72"/>
      <c r="K310" s="72"/>
      <c r="L310" s="72"/>
      <c r="M310" s="72"/>
    </row>
    <row r="311" spans="1:13" ht="15.75" customHeight="1">
      <c r="A311" s="419"/>
      <c r="B311" s="343"/>
      <c r="J311" s="72"/>
      <c r="K311" s="72"/>
      <c r="L311" s="72"/>
      <c r="M311" s="72"/>
    </row>
    <row r="312" spans="1:13" ht="15.75" customHeight="1">
      <c r="A312" s="419"/>
      <c r="B312" s="343"/>
      <c r="J312" s="72"/>
      <c r="K312" s="72"/>
      <c r="L312" s="72"/>
      <c r="M312" s="72"/>
    </row>
    <row r="313" spans="1:13" ht="15.75" customHeight="1">
      <c r="A313" s="419"/>
      <c r="B313" s="343"/>
      <c r="J313" s="72"/>
      <c r="K313" s="72"/>
      <c r="L313" s="72"/>
      <c r="M313" s="72"/>
    </row>
    <row r="314" spans="1:13" ht="15.75" customHeight="1">
      <c r="A314" s="419"/>
      <c r="B314" s="343"/>
      <c r="J314" s="72"/>
      <c r="K314" s="72"/>
      <c r="L314" s="72"/>
      <c r="M314" s="72"/>
    </row>
    <row r="315" spans="1:13" ht="15.75" customHeight="1">
      <c r="A315" s="419"/>
      <c r="B315" s="343"/>
      <c r="J315" s="72"/>
      <c r="K315" s="72"/>
      <c r="L315" s="72"/>
      <c r="M315" s="72"/>
    </row>
    <row r="316" spans="1:13" ht="15.75" customHeight="1">
      <c r="A316" s="419"/>
      <c r="B316" s="343"/>
      <c r="J316" s="72"/>
      <c r="K316" s="72"/>
      <c r="L316" s="72"/>
      <c r="M316" s="72"/>
    </row>
    <row r="317" spans="1:13" ht="15.75" customHeight="1">
      <c r="A317" s="419"/>
      <c r="B317" s="343"/>
      <c r="J317" s="72"/>
      <c r="K317" s="72"/>
      <c r="L317" s="72"/>
      <c r="M317" s="72"/>
    </row>
    <row r="318" spans="1:13" ht="15.75" customHeight="1">
      <c r="A318" s="419"/>
      <c r="B318" s="343"/>
      <c r="J318" s="72"/>
      <c r="K318" s="72"/>
      <c r="L318" s="72"/>
      <c r="M318" s="72"/>
    </row>
    <row r="319" spans="1:13" ht="15.75" customHeight="1">
      <c r="A319" s="419"/>
      <c r="B319" s="343"/>
      <c r="J319" s="72"/>
      <c r="K319" s="72"/>
      <c r="L319" s="72"/>
      <c r="M319" s="72"/>
    </row>
    <row r="320" spans="1:13" ht="15.75" customHeight="1">
      <c r="A320" s="419"/>
      <c r="B320" s="343"/>
      <c r="J320" s="72"/>
      <c r="K320" s="72"/>
      <c r="L320" s="72"/>
      <c r="M320" s="72"/>
    </row>
    <row r="321" spans="1:13" ht="15.75" customHeight="1">
      <c r="A321" s="419"/>
      <c r="B321" s="343"/>
      <c r="J321" s="72"/>
      <c r="K321" s="72"/>
      <c r="L321" s="72"/>
      <c r="M321" s="72"/>
    </row>
    <row r="322" spans="1:13" ht="15.75" customHeight="1">
      <c r="A322" s="419"/>
      <c r="B322" s="343"/>
      <c r="J322" s="72"/>
      <c r="K322" s="72"/>
      <c r="L322" s="72"/>
      <c r="M322" s="72"/>
    </row>
    <row r="323" spans="1:13" ht="15.75" customHeight="1">
      <c r="A323" s="419"/>
      <c r="B323" s="343"/>
      <c r="J323" s="72"/>
      <c r="K323" s="72"/>
      <c r="L323" s="72"/>
      <c r="M323" s="72"/>
    </row>
    <row r="324" spans="1:13" ht="15.75" customHeight="1">
      <c r="A324" s="419"/>
      <c r="B324" s="343"/>
      <c r="J324" s="72"/>
      <c r="K324" s="72"/>
      <c r="L324" s="72"/>
      <c r="M324" s="72"/>
    </row>
    <row r="325" spans="1:13" ht="15.75" customHeight="1">
      <c r="A325" s="419"/>
      <c r="B325" s="343"/>
      <c r="J325" s="72"/>
      <c r="K325" s="72"/>
      <c r="L325" s="72"/>
      <c r="M325" s="72"/>
    </row>
    <row r="326" spans="1:13" ht="15.75" customHeight="1">
      <c r="A326" s="419"/>
      <c r="B326" s="343"/>
      <c r="J326" s="72"/>
      <c r="K326" s="72"/>
      <c r="L326" s="72"/>
      <c r="M326" s="72"/>
    </row>
    <row r="327" spans="1:13" ht="15.75" customHeight="1">
      <c r="A327" s="419"/>
      <c r="B327" s="343"/>
      <c r="J327" s="72"/>
      <c r="K327" s="72"/>
      <c r="L327" s="72"/>
      <c r="M327" s="72"/>
    </row>
    <row r="328" spans="1:13" ht="15.75" customHeight="1">
      <c r="A328" s="419"/>
      <c r="B328" s="343"/>
      <c r="J328" s="72"/>
      <c r="K328" s="72"/>
      <c r="L328" s="72"/>
      <c r="M328" s="72"/>
    </row>
    <row r="329" spans="1:13" ht="15.75" customHeight="1">
      <c r="A329" s="419"/>
      <c r="B329" s="343"/>
      <c r="J329" s="72"/>
      <c r="K329" s="72"/>
      <c r="L329" s="72"/>
      <c r="M329" s="72"/>
    </row>
    <row r="330" spans="1:13" ht="15.75" customHeight="1">
      <c r="A330" s="419"/>
      <c r="B330" s="343"/>
      <c r="J330" s="72"/>
      <c r="K330" s="72"/>
      <c r="L330" s="72"/>
      <c r="M330" s="72"/>
    </row>
    <row r="331" spans="1:13" ht="15.75" customHeight="1">
      <c r="A331" s="419"/>
      <c r="B331" s="343"/>
      <c r="J331" s="72"/>
      <c r="K331" s="72"/>
      <c r="L331" s="72"/>
      <c r="M331" s="72"/>
    </row>
    <row r="332" spans="1:13" ht="15.75" customHeight="1">
      <c r="A332" s="419"/>
      <c r="B332" s="343"/>
      <c r="J332" s="72"/>
      <c r="K332" s="72"/>
      <c r="L332" s="72"/>
      <c r="M332" s="72"/>
    </row>
    <row r="333" spans="1:13" ht="15.75" customHeight="1">
      <c r="A333" s="419"/>
      <c r="B333" s="343"/>
      <c r="J333" s="72"/>
      <c r="K333" s="72"/>
      <c r="L333" s="72"/>
      <c r="M333" s="72"/>
    </row>
    <row r="334" spans="1:13" ht="15.75" customHeight="1">
      <c r="A334" s="419"/>
      <c r="B334" s="343"/>
      <c r="J334" s="72"/>
      <c r="K334" s="72"/>
      <c r="L334" s="72"/>
      <c r="M334" s="72"/>
    </row>
    <row r="335" spans="1:13" ht="15.75" customHeight="1">
      <c r="A335" s="419"/>
      <c r="B335" s="343"/>
      <c r="J335" s="72"/>
      <c r="K335" s="72"/>
      <c r="L335" s="72"/>
      <c r="M335" s="72"/>
    </row>
    <row r="336" spans="1:13" ht="15.75" customHeight="1">
      <c r="A336" s="419"/>
      <c r="B336" s="343"/>
      <c r="J336" s="72"/>
      <c r="K336" s="72"/>
      <c r="L336" s="72"/>
      <c r="M336" s="72"/>
    </row>
    <row r="337" spans="1:13" ht="15.75" customHeight="1">
      <c r="A337" s="419"/>
      <c r="B337" s="343"/>
      <c r="J337" s="72"/>
      <c r="K337" s="72"/>
      <c r="L337" s="72"/>
      <c r="M337" s="72"/>
    </row>
    <row r="338" spans="1:13" ht="15.75" customHeight="1">
      <c r="A338" s="419"/>
      <c r="B338" s="343"/>
      <c r="J338" s="72"/>
      <c r="K338" s="72"/>
      <c r="L338" s="72"/>
      <c r="M338" s="72"/>
    </row>
    <row r="339" spans="1:13" ht="15.75" customHeight="1">
      <c r="A339" s="419"/>
      <c r="B339" s="343"/>
      <c r="J339" s="72"/>
      <c r="K339" s="72"/>
      <c r="L339" s="72"/>
      <c r="M339" s="72"/>
    </row>
    <row r="340" spans="1:13" ht="15.75" customHeight="1">
      <c r="A340" s="419"/>
      <c r="B340" s="343"/>
      <c r="J340" s="72"/>
      <c r="K340" s="72"/>
      <c r="L340" s="72"/>
      <c r="M340" s="72"/>
    </row>
    <row r="341" spans="1:13" ht="15.75" customHeight="1">
      <c r="A341" s="419"/>
      <c r="B341" s="343"/>
      <c r="J341" s="72"/>
      <c r="K341" s="72"/>
      <c r="L341" s="72"/>
      <c r="M341" s="72"/>
    </row>
    <row r="342" spans="1:13" ht="15.75" customHeight="1">
      <c r="A342" s="419"/>
      <c r="B342" s="343"/>
      <c r="J342" s="72"/>
      <c r="K342" s="72"/>
      <c r="L342" s="72"/>
      <c r="M342" s="72"/>
    </row>
    <row r="343" spans="1:13" ht="15.75" customHeight="1">
      <c r="A343" s="419"/>
      <c r="B343" s="343"/>
      <c r="J343" s="72"/>
      <c r="K343" s="72"/>
      <c r="L343" s="72"/>
      <c r="M343" s="72"/>
    </row>
    <row r="344" spans="1:13" ht="15.75" customHeight="1">
      <c r="A344" s="419"/>
      <c r="B344" s="343"/>
      <c r="J344" s="72"/>
      <c r="K344" s="72"/>
      <c r="L344" s="72"/>
      <c r="M344" s="72"/>
    </row>
    <row r="345" spans="1:13" ht="15.75" customHeight="1">
      <c r="A345" s="419"/>
      <c r="B345" s="343"/>
      <c r="J345" s="72"/>
      <c r="K345" s="72"/>
      <c r="L345" s="72"/>
      <c r="M345" s="72"/>
    </row>
    <row r="346" spans="1:13" ht="15.75" customHeight="1">
      <c r="A346" s="419"/>
      <c r="B346" s="343"/>
      <c r="J346" s="72"/>
      <c r="K346" s="72"/>
      <c r="L346" s="72"/>
      <c r="M346" s="72"/>
    </row>
    <row r="347" spans="1:13" ht="15.75" customHeight="1">
      <c r="A347" s="419"/>
      <c r="B347" s="343"/>
      <c r="J347" s="72"/>
      <c r="K347" s="72"/>
      <c r="L347" s="72"/>
      <c r="M347" s="72"/>
    </row>
    <row r="348" spans="1:13" ht="15.75" customHeight="1">
      <c r="A348" s="419"/>
      <c r="B348" s="343"/>
      <c r="J348" s="72"/>
      <c r="K348" s="72"/>
      <c r="L348" s="72"/>
      <c r="M348" s="72"/>
    </row>
    <row r="349" spans="1:13" ht="15.75" customHeight="1">
      <c r="A349" s="419"/>
      <c r="B349" s="343"/>
      <c r="J349" s="72"/>
      <c r="K349" s="72"/>
      <c r="L349" s="72"/>
      <c r="M349" s="72"/>
    </row>
    <row r="350" spans="1:13" ht="15.75" customHeight="1">
      <c r="A350" s="419"/>
      <c r="B350" s="343"/>
      <c r="J350" s="72"/>
      <c r="K350" s="72"/>
      <c r="L350" s="72"/>
      <c r="M350" s="72"/>
    </row>
    <row r="351" spans="1:13" ht="15.75" customHeight="1">
      <c r="A351" s="419"/>
      <c r="B351" s="343"/>
      <c r="J351" s="72"/>
      <c r="K351" s="72"/>
      <c r="L351" s="72"/>
      <c r="M351" s="72"/>
    </row>
    <row r="352" spans="1:13" ht="15.75" customHeight="1">
      <c r="A352" s="419"/>
      <c r="B352" s="343"/>
      <c r="J352" s="72"/>
      <c r="K352" s="72"/>
      <c r="L352" s="72"/>
      <c r="M352" s="72"/>
    </row>
    <row r="353" spans="1:13" ht="15.75" customHeight="1">
      <c r="A353" s="419"/>
      <c r="B353" s="343"/>
      <c r="J353" s="72"/>
      <c r="K353" s="72"/>
      <c r="L353" s="72"/>
      <c r="M353" s="72"/>
    </row>
    <row r="354" spans="1:13" ht="15.75" customHeight="1">
      <c r="A354" s="419"/>
      <c r="B354" s="343"/>
      <c r="J354" s="72"/>
      <c r="K354" s="72"/>
      <c r="L354" s="72"/>
      <c r="M354" s="72"/>
    </row>
    <row r="355" spans="1:13" ht="15.75" customHeight="1">
      <c r="A355" s="419"/>
      <c r="B355" s="343"/>
      <c r="J355" s="72"/>
      <c r="K355" s="72"/>
      <c r="L355" s="72"/>
      <c r="M355" s="72"/>
    </row>
    <row r="356" spans="1:13" ht="15.75" customHeight="1">
      <c r="A356" s="419"/>
      <c r="B356" s="343"/>
      <c r="J356" s="72"/>
      <c r="K356" s="72"/>
      <c r="L356" s="72"/>
      <c r="M356" s="72"/>
    </row>
    <row r="357" spans="1:13" ht="15.75" customHeight="1">
      <c r="A357" s="419"/>
      <c r="B357" s="343"/>
      <c r="J357" s="72"/>
      <c r="K357" s="72"/>
      <c r="L357" s="72"/>
      <c r="M357" s="72"/>
    </row>
    <row r="358" spans="1:13" ht="15.75" customHeight="1">
      <c r="A358" s="419"/>
      <c r="B358" s="343"/>
      <c r="J358" s="72"/>
      <c r="K358" s="72"/>
      <c r="L358" s="72"/>
      <c r="M358" s="72"/>
    </row>
    <row r="359" spans="1:13" ht="15.75" customHeight="1">
      <c r="A359" s="419"/>
      <c r="B359" s="343"/>
      <c r="J359" s="72"/>
      <c r="K359" s="72"/>
      <c r="L359" s="72"/>
      <c r="M359" s="72"/>
    </row>
    <row r="360" spans="1:13" ht="15.75" customHeight="1">
      <c r="A360" s="419"/>
      <c r="B360" s="343"/>
      <c r="J360" s="72"/>
      <c r="K360" s="72"/>
      <c r="L360" s="72"/>
      <c r="M360" s="72"/>
    </row>
    <row r="361" spans="1:13" ht="15.75" customHeight="1">
      <c r="A361" s="419"/>
      <c r="B361" s="343"/>
      <c r="J361" s="72"/>
      <c r="K361" s="72"/>
      <c r="L361" s="72"/>
      <c r="M361" s="72"/>
    </row>
    <row r="362" spans="1:13" ht="15.75" customHeight="1">
      <c r="A362" s="419"/>
      <c r="B362" s="343"/>
      <c r="J362" s="72"/>
      <c r="K362" s="72"/>
      <c r="L362" s="72"/>
      <c r="M362" s="72"/>
    </row>
    <row r="363" spans="1:13" ht="15.75" customHeight="1">
      <c r="A363" s="419"/>
      <c r="B363" s="343"/>
      <c r="J363" s="72"/>
      <c r="K363" s="72"/>
      <c r="L363" s="72"/>
      <c r="M363" s="72"/>
    </row>
    <row r="364" spans="1:13" ht="15.75" customHeight="1">
      <c r="A364" s="419"/>
      <c r="B364" s="343"/>
      <c r="J364" s="72"/>
      <c r="K364" s="72"/>
      <c r="L364" s="72"/>
      <c r="M364" s="72"/>
    </row>
    <row r="365" spans="1:13" ht="15.75" customHeight="1">
      <c r="A365" s="419"/>
      <c r="B365" s="343"/>
      <c r="J365" s="72"/>
      <c r="K365" s="72"/>
      <c r="L365" s="72"/>
      <c r="M365" s="72"/>
    </row>
    <row r="366" spans="1:13" ht="15.75" customHeight="1">
      <c r="A366" s="419"/>
      <c r="B366" s="343"/>
      <c r="J366" s="72"/>
      <c r="K366" s="72"/>
      <c r="L366" s="72"/>
      <c r="M366" s="72"/>
    </row>
    <row r="367" spans="1:13" ht="15.75" customHeight="1">
      <c r="A367" s="419"/>
      <c r="B367" s="343"/>
      <c r="J367" s="72"/>
      <c r="K367" s="72"/>
      <c r="L367" s="72"/>
      <c r="M367" s="72"/>
    </row>
    <row r="368" spans="1:13" ht="15.75" customHeight="1">
      <c r="A368" s="419"/>
      <c r="B368" s="343"/>
      <c r="J368" s="72"/>
      <c r="K368" s="72"/>
      <c r="L368" s="72"/>
      <c r="M368" s="72"/>
    </row>
    <row r="369" spans="1:13" ht="15.75" customHeight="1">
      <c r="A369" s="419"/>
      <c r="B369" s="343"/>
      <c r="J369" s="72"/>
      <c r="K369" s="72"/>
      <c r="L369" s="72"/>
      <c r="M369" s="72"/>
    </row>
    <row r="370" spans="1:13" ht="15.75" customHeight="1">
      <c r="A370" s="419"/>
      <c r="B370" s="343"/>
      <c r="J370" s="72"/>
      <c r="K370" s="72"/>
      <c r="L370" s="72"/>
      <c r="M370" s="72"/>
    </row>
    <row r="371" spans="1:13" ht="15.75" customHeight="1">
      <c r="A371" s="419"/>
      <c r="B371" s="343"/>
      <c r="J371" s="72"/>
      <c r="K371" s="72"/>
      <c r="L371" s="72"/>
      <c r="M371" s="72"/>
    </row>
    <row r="372" spans="1:13" ht="15.75" customHeight="1">
      <c r="A372" s="419"/>
      <c r="B372" s="343"/>
      <c r="J372" s="72"/>
      <c r="K372" s="72"/>
      <c r="L372" s="72"/>
      <c r="M372" s="72"/>
    </row>
    <row r="373" spans="1:13" ht="15.75" customHeight="1">
      <c r="A373" s="419"/>
      <c r="B373" s="343"/>
      <c r="J373" s="72"/>
      <c r="K373" s="72"/>
      <c r="L373" s="72"/>
      <c r="M373" s="72"/>
    </row>
    <row r="374" spans="1:13" ht="15.75" customHeight="1">
      <c r="A374" s="419"/>
      <c r="B374" s="343"/>
      <c r="J374" s="72"/>
      <c r="K374" s="72"/>
      <c r="L374" s="72"/>
      <c r="M374" s="72"/>
    </row>
    <row r="375" spans="1:13" ht="15.75" customHeight="1">
      <c r="A375" s="419"/>
      <c r="B375" s="343"/>
      <c r="J375" s="72"/>
      <c r="K375" s="72"/>
      <c r="L375" s="72"/>
      <c r="M375" s="72"/>
    </row>
    <row r="376" spans="1:13" ht="15.75" customHeight="1">
      <c r="A376" s="419"/>
      <c r="B376" s="343"/>
      <c r="J376" s="72"/>
      <c r="K376" s="72"/>
      <c r="L376" s="72"/>
      <c r="M376" s="72"/>
    </row>
    <row r="377" spans="1:13" ht="15.75" customHeight="1">
      <c r="A377" s="419"/>
      <c r="B377" s="343"/>
      <c r="J377" s="72"/>
      <c r="K377" s="72"/>
      <c r="L377" s="72"/>
      <c r="M377" s="72"/>
    </row>
    <row r="378" spans="1:13" ht="15.75" customHeight="1">
      <c r="A378" s="419"/>
      <c r="B378" s="343"/>
      <c r="J378" s="72"/>
      <c r="K378" s="72"/>
      <c r="L378" s="72"/>
      <c r="M378" s="72"/>
    </row>
    <row r="379" spans="1:13" ht="15.75" customHeight="1">
      <c r="A379" s="419"/>
      <c r="B379" s="343"/>
      <c r="J379" s="72"/>
      <c r="K379" s="72"/>
      <c r="L379" s="72"/>
      <c r="M379" s="72"/>
    </row>
    <row r="380" spans="1:13" ht="15.75" customHeight="1">
      <c r="A380" s="419"/>
      <c r="B380" s="343"/>
      <c r="J380" s="72"/>
      <c r="K380" s="72"/>
      <c r="L380" s="72"/>
      <c r="M380" s="72"/>
    </row>
    <row r="381" spans="1:13" ht="15.75" customHeight="1">
      <c r="A381" s="419"/>
      <c r="B381" s="343"/>
      <c r="J381" s="72"/>
      <c r="K381" s="72"/>
      <c r="L381" s="72"/>
      <c r="M381" s="72"/>
    </row>
    <row r="382" spans="1:13" ht="15.75" customHeight="1">
      <c r="A382" s="419"/>
      <c r="B382" s="343"/>
      <c r="J382" s="72"/>
      <c r="K382" s="72"/>
      <c r="L382" s="72"/>
      <c r="M382" s="72"/>
    </row>
    <row r="383" spans="1:13" ht="15.75" customHeight="1">
      <c r="A383" s="419"/>
      <c r="B383" s="343"/>
      <c r="J383" s="72"/>
      <c r="K383" s="72"/>
      <c r="L383" s="72"/>
      <c r="M383" s="72"/>
    </row>
    <row r="384" spans="1:13" ht="15.75" customHeight="1">
      <c r="A384" s="419"/>
      <c r="B384" s="343"/>
      <c r="J384" s="72"/>
      <c r="K384" s="72"/>
      <c r="L384" s="72"/>
      <c r="M384" s="72"/>
    </row>
    <row r="385" spans="1:13" ht="15.75" customHeight="1">
      <c r="A385" s="419"/>
      <c r="B385" s="343"/>
      <c r="J385" s="72"/>
      <c r="K385" s="72"/>
      <c r="L385" s="72"/>
      <c r="M385" s="72"/>
    </row>
    <row r="386" spans="1:13" ht="15.75" customHeight="1">
      <c r="A386" s="419"/>
      <c r="B386" s="343"/>
      <c r="J386" s="72"/>
      <c r="K386" s="72"/>
      <c r="L386" s="72"/>
      <c r="M386" s="72"/>
    </row>
    <row r="387" spans="1:13" ht="15.75" customHeight="1">
      <c r="A387" s="419"/>
      <c r="B387" s="343"/>
      <c r="J387" s="72"/>
      <c r="K387" s="72"/>
      <c r="L387" s="72"/>
      <c r="M387" s="72"/>
    </row>
    <row r="388" spans="1:13" ht="15.75" customHeight="1">
      <c r="A388" s="419"/>
      <c r="B388" s="343"/>
      <c r="J388" s="72"/>
      <c r="K388" s="72"/>
      <c r="L388" s="72"/>
      <c r="M388" s="72"/>
    </row>
    <row r="389" spans="1:13" ht="15.75" customHeight="1">
      <c r="A389" s="419"/>
      <c r="B389" s="343"/>
      <c r="J389" s="72"/>
      <c r="K389" s="72"/>
      <c r="L389" s="72"/>
      <c r="M389" s="72"/>
    </row>
    <row r="390" spans="1:13" ht="15.75" customHeight="1">
      <c r="A390" s="419"/>
      <c r="B390" s="343"/>
      <c r="J390" s="72"/>
      <c r="K390" s="72"/>
      <c r="L390" s="72"/>
      <c r="M390" s="72"/>
    </row>
    <row r="391" spans="1:13" ht="15.75" customHeight="1">
      <c r="A391" s="419"/>
      <c r="B391" s="343"/>
      <c r="J391" s="72"/>
      <c r="K391" s="72"/>
      <c r="L391" s="72"/>
      <c r="M391" s="72"/>
    </row>
    <row r="392" spans="1:13" ht="15.75" customHeight="1">
      <c r="A392" s="419"/>
      <c r="B392" s="343"/>
      <c r="J392" s="72"/>
      <c r="K392" s="72"/>
      <c r="L392" s="72"/>
      <c r="M392" s="72"/>
    </row>
    <row r="393" spans="1:13" ht="15.75" customHeight="1">
      <c r="A393" s="419"/>
      <c r="B393" s="343"/>
      <c r="J393" s="72"/>
      <c r="K393" s="72"/>
      <c r="L393" s="72"/>
      <c r="M393" s="72"/>
    </row>
    <row r="394" spans="1:13" ht="15.75" customHeight="1">
      <c r="A394" s="419"/>
      <c r="B394" s="343"/>
      <c r="J394" s="72"/>
      <c r="K394" s="72"/>
      <c r="L394" s="72"/>
      <c r="M394" s="72"/>
    </row>
    <row r="395" spans="1:13" ht="15.75" customHeight="1">
      <c r="A395" s="419"/>
      <c r="B395" s="343"/>
      <c r="J395" s="72"/>
      <c r="K395" s="72"/>
      <c r="L395" s="72"/>
      <c r="M395" s="72"/>
    </row>
    <row r="396" spans="1:13" ht="15.75" customHeight="1">
      <c r="A396" s="419"/>
      <c r="B396" s="343"/>
      <c r="J396" s="72"/>
      <c r="K396" s="72"/>
      <c r="L396" s="72"/>
      <c r="M396" s="72"/>
    </row>
    <row r="397" spans="1:13" ht="15.75" customHeight="1">
      <c r="A397" s="419"/>
      <c r="B397" s="343"/>
      <c r="J397" s="72"/>
      <c r="K397" s="72"/>
      <c r="L397" s="72"/>
      <c r="M397" s="72"/>
    </row>
    <row r="398" spans="1:13" ht="15.75" customHeight="1">
      <c r="A398" s="419"/>
      <c r="B398" s="343"/>
      <c r="J398" s="72"/>
      <c r="K398" s="72"/>
      <c r="L398" s="72"/>
      <c r="M398" s="72"/>
    </row>
    <row r="399" spans="1:13" ht="15.75" customHeight="1">
      <c r="A399" s="419"/>
      <c r="B399" s="343"/>
      <c r="J399" s="72"/>
      <c r="K399" s="72"/>
      <c r="L399" s="72"/>
      <c r="M399" s="72"/>
    </row>
    <row r="400" spans="1:13" ht="15.75" customHeight="1">
      <c r="A400" s="419"/>
      <c r="B400" s="343"/>
      <c r="J400" s="72"/>
      <c r="K400" s="72"/>
      <c r="L400" s="72"/>
      <c r="M400" s="72"/>
    </row>
    <row r="401" spans="1:13" ht="15.75" customHeight="1">
      <c r="A401" s="419"/>
      <c r="B401" s="343"/>
      <c r="J401" s="72"/>
      <c r="K401" s="72"/>
      <c r="L401" s="72"/>
      <c r="M401" s="72"/>
    </row>
    <row r="402" spans="1:13" ht="15.75" customHeight="1">
      <c r="A402" s="419"/>
      <c r="B402" s="343"/>
      <c r="J402" s="72"/>
      <c r="K402" s="72"/>
      <c r="L402" s="72"/>
      <c r="M402" s="72"/>
    </row>
    <row r="403" spans="1:13" ht="15.75" customHeight="1">
      <c r="A403" s="419"/>
      <c r="B403" s="343"/>
      <c r="J403" s="72"/>
      <c r="K403" s="72"/>
      <c r="L403" s="72"/>
      <c r="M403" s="72"/>
    </row>
    <row r="404" spans="1:13" ht="15.75" customHeight="1">
      <c r="A404" s="419"/>
      <c r="B404" s="343"/>
      <c r="J404" s="72"/>
      <c r="K404" s="72"/>
      <c r="L404" s="72"/>
      <c r="M404" s="72"/>
    </row>
    <row r="405" spans="1:13" ht="15.75" customHeight="1">
      <c r="A405" s="419"/>
      <c r="B405" s="343"/>
      <c r="J405" s="72"/>
      <c r="K405" s="72"/>
      <c r="L405" s="72"/>
      <c r="M405" s="72"/>
    </row>
    <row r="406" spans="1:13" ht="15.75" customHeight="1">
      <c r="A406" s="419"/>
      <c r="B406" s="343"/>
      <c r="J406" s="72"/>
      <c r="K406" s="72"/>
      <c r="L406" s="72"/>
      <c r="M406" s="72"/>
    </row>
    <row r="407" spans="1:13" ht="15.75" customHeight="1">
      <c r="A407" s="419"/>
      <c r="B407" s="343"/>
      <c r="J407" s="72"/>
      <c r="K407" s="72"/>
      <c r="L407" s="72"/>
      <c r="M407" s="72"/>
    </row>
    <row r="408" spans="1:13" ht="15.75" customHeight="1">
      <c r="A408" s="419"/>
      <c r="B408" s="343"/>
      <c r="J408" s="72"/>
      <c r="K408" s="72"/>
      <c r="L408" s="72"/>
      <c r="M408" s="72"/>
    </row>
    <row r="409" spans="1:13" ht="15.75" customHeight="1">
      <c r="A409" s="419"/>
      <c r="B409" s="343"/>
      <c r="J409" s="72"/>
      <c r="K409" s="72"/>
      <c r="L409" s="72"/>
      <c r="M409" s="72"/>
    </row>
    <row r="410" spans="1:13" ht="15.75" customHeight="1">
      <c r="A410" s="419"/>
      <c r="B410" s="343"/>
      <c r="J410" s="72"/>
      <c r="K410" s="72"/>
      <c r="L410" s="72"/>
      <c r="M410" s="72"/>
    </row>
    <row r="411" spans="1:13" ht="15.75" customHeight="1">
      <c r="A411" s="419"/>
      <c r="B411" s="343"/>
      <c r="J411" s="72"/>
      <c r="K411" s="72"/>
      <c r="L411" s="72"/>
      <c r="M411" s="72"/>
    </row>
    <row r="412" spans="1:13" ht="15.75" customHeight="1">
      <c r="A412" s="419"/>
      <c r="B412" s="343"/>
      <c r="J412" s="72"/>
      <c r="K412" s="72"/>
      <c r="L412" s="72"/>
      <c r="M412" s="72"/>
    </row>
    <row r="413" spans="1:13" ht="15.75" customHeight="1">
      <c r="A413" s="419"/>
      <c r="B413" s="343"/>
      <c r="J413" s="72"/>
      <c r="K413" s="72"/>
      <c r="L413" s="72"/>
      <c r="M413" s="72"/>
    </row>
    <row r="414" spans="1:13" ht="15.75" customHeight="1">
      <c r="A414" s="419"/>
      <c r="B414" s="343"/>
      <c r="J414" s="72"/>
      <c r="K414" s="72"/>
      <c r="L414" s="72"/>
      <c r="M414" s="72"/>
    </row>
    <row r="415" spans="1:13" ht="15.75" customHeight="1">
      <c r="A415" s="419"/>
      <c r="B415" s="343"/>
      <c r="J415" s="72"/>
      <c r="K415" s="72"/>
      <c r="L415" s="72"/>
      <c r="M415" s="72"/>
    </row>
    <row r="416" spans="1:13" ht="15.75" customHeight="1">
      <c r="A416" s="419"/>
      <c r="B416" s="343"/>
      <c r="J416" s="72"/>
      <c r="K416" s="72"/>
      <c r="L416" s="72"/>
      <c r="M416" s="72"/>
    </row>
    <row r="417" spans="1:13" ht="15.75" customHeight="1">
      <c r="A417" s="419"/>
      <c r="B417" s="343"/>
      <c r="J417" s="72"/>
      <c r="K417" s="72"/>
      <c r="L417" s="72"/>
      <c r="M417" s="72"/>
    </row>
    <row r="418" spans="1:13" ht="15.75" customHeight="1">
      <c r="A418" s="419"/>
      <c r="B418" s="343"/>
      <c r="J418" s="72"/>
      <c r="K418" s="72"/>
      <c r="L418" s="72"/>
      <c r="M418" s="72"/>
    </row>
    <row r="419" spans="1:13" ht="15.75" customHeight="1">
      <c r="A419" s="419"/>
      <c r="B419" s="343"/>
      <c r="J419" s="72"/>
      <c r="K419" s="72"/>
      <c r="L419" s="72"/>
      <c r="M419" s="72"/>
    </row>
    <row r="420" spans="1:13" ht="15.75" customHeight="1">
      <c r="A420" s="419"/>
      <c r="B420" s="343"/>
      <c r="J420" s="72"/>
      <c r="K420" s="72"/>
      <c r="L420" s="72"/>
      <c r="M420" s="72"/>
    </row>
    <row r="421" spans="1:13" ht="15.75" customHeight="1">
      <c r="A421" s="419"/>
      <c r="B421" s="343"/>
      <c r="J421" s="72"/>
      <c r="K421" s="72"/>
      <c r="L421" s="72"/>
      <c r="M421" s="72"/>
    </row>
    <row r="422" spans="1:13" ht="15.75" customHeight="1">
      <c r="A422" s="419"/>
      <c r="B422" s="343"/>
      <c r="J422" s="72"/>
      <c r="K422" s="72"/>
      <c r="L422" s="72"/>
      <c r="M422" s="72"/>
    </row>
    <row r="423" spans="1:13" ht="15.75" customHeight="1">
      <c r="A423" s="419"/>
      <c r="B423" s="343"/>
      <c r="J423" s="72"/>
      <c r="K423" s="72"/>
      <c r="L423" s="72"/>
      <c r="M423" s="72"/>
    </row>
    <row r="424" spans="1:13" ht="15.75" customHeight="1">
      <c r="A424" s="419"/>
      <c r="B424" s="343"/>
      <c r="J424" s="72"/>
      <c r="K424" s="72"/>
      <c r="L424" s="72"/>
      <c r="M424" s="72"/>
    </row>
    <row r="425" spans="1:13" ht="15.75" customHeight="1">
      <c r="A425" s="419"/>
      <c r="B425" s="343"/>
      <c r="J425" s="72"/>
      <c r="K425" s="72"/>
      <c r="L425" s="72"/>
      <c r="M425" s="72"/>
    </row>
    <row r="426" spans="1:13" ht="15.75" customHeight="1">
      <c r="A426" s="419"/>
      <c r="B426" s="343"/>
      <c r="J426" s="72"/>
      <c r="K426" s="72"/>
      <c r="L426" s="72"/>
      <c r="M426" s="72"/>
    </row>
    <row r="427" spans="1:13" ht="15.75" customHeight="1">
      <c r="A427" s="419"/>
      <c r="B427" s="343"/>
      <c r="J427" s="72"/>
      <c r="K427" s="72"/>
      <c r="L427" s="72"/>
      <c r="M427" s="72"/>
    </row>
    <row r="428" spans="1:13" ht="15.75" customHeight="1">
      <c r="A428" s="419"/>
      <c r="B428" s="343"/>
      <c r="J428" s="72"/>
      <c r="K428" s="72"/>
      <c r="L428" s="72"/>
      <c r="M428" s="72"/>
    </row>
    <row r="429" spans="1:13" ht="15.75" customHeight="1">
      <c r="A429" s="419"/>
      <c r="B429" s="343"/>
      <c r="J429" s="72"/>
      <c r="K429" s="72"/>
      <c r="L429" s="72"/>
      <c r="M429" s="72"/>
    </row>
    <row r="430" spans="1:13" ht="15.75" customHeight="1">
      <c r="A430" s="419"/>
      <c r="B430" s="343"/>
      <c r="J430" s="72"/>
      <c r="K430" s="72"/>
      <c r="L430" s="72"/>
      <c r="M430" s="72"/>
    </row>
    <row r="431" spans="1:13" ht="15.75" customHeight="1">
      <c r="A431" s="419"/>
      <c r="B431" s="343"/>
      <c r="J431" s="72"/>
      <c r="K431" s="72"/>
      <c r="L431" s="72"/>
      <c r="M431" s="72"/>
    </row>
    <row r="432" spans="1:13" ht="15.75" customHeight="1">
      <c r="A432" s="419"/>
      <c r="B432" s="343"/>
      <c r="J432" s="72"/>
      <c r="K432" s="72"/>
      <c r="L432" s="72"/>
      <c r="M432" s="72"/>
    </row>
    <row r="433" spans="1:13" ht="15.75" customHeight="1">
      <c r="A433" s="419"/>
      <c r="B433" s="343"/>
      <c r="J433" s="72"/>
      <c r="K433" s="72"/>
      <c r="L433" s="72"/>
      <c r="M433" s="72"/>
    </row>
    <row r="434" spans="1:13" ht="15.75" customHeight="1">
      <c r="A434" s="419"/>
      <c r="B434" s="343"/>
      <c r="J434" s="72"/>
      <c r="K434" s="72"/>
      <c r="L434" s="72"/>
      <c r="M434" s="72"/>
    </row>
    <row r="435" spans="1:13" ht="15.75" customHeight="1">
      <c r="A435" s="419"/>
      <c r="B435" s="343"/>
      <c r="J435" s="72"/>
      <c r="K435" s="72"/>
      <c r="L435" s="72"/>
      <c r="M435" s="72"/>
    </row>
    <row r="436" spans="1:13" ht="15.75" customHeight="1">
      <c r="A436" s="419"/>
      <c r="B436" s="343"/>
      <c r="J436" s="72"/>
      <c r="K436" s="72"/>
      <c r="L436" s="72"/>
      <c r="M436" s="72"/>
    </row>
    <row r="437" spans="1:13" ht="15.75" customHeight="1">
      <c r="A437" s="419"/>
      <c r="B437" s="343"/>
      <c r="J437" s="72"/>
      <c r="K437" s="72"/>
      <c r="L437" s="72"/>
      <c r="M437" s="72"/>
    </row>
    <row r="438" spans="1:13" ht="15.75" customHeight="1">
      <c r="A438" s="419"/>
      <c r="B438" s="343"/>
      <c r="J438" s="72"/>
      <c r="K438" s="72"/>
      <c r="L438" s="72"/>
      <c r="M438" s="72"/>
    </row>
    <row r="439" spans="1:13" ht="15.75" customHeight="1">
      <c r="A439" s="419"/>
      <c r="B439" s="343"/>
      <c r="J439" s="72"/>
      <c r="K439" s="72"/>
      <c r="L439" s="72"/>
      <c r="M439" s="72"/>
    </row>
    <row r="440" spans="1:13" ht="15.75" customHeight="1">
      <c r="A440" s="419"/>
      <c r="B440" s="343"/>
      <c r="J440" s="72"/>
      <c r="K440" s="72"/>
      <c r="L440" s="72"/>
      <c r="M440" s="72"/>
    </row>
    <row r="441" spans="1:13" ht="15.75" customHeight="1">
      <c r="A441" s="419"/>
      <c r="B441" s="343"/>
      <c r="J441" s="72"/>
      <c r="K441" s="72"/>
      <c r="L441" s="72"/>
      <c r="M441" s="72"/>
    </row>
    <row r="442" spans="1:13" ht="15.75" customHeight="1">
      <c r="A442" s="419"/>
      <c r="B442" s="343"/>
      <c r="J442" s="72"/>
      <c r="K442" s="72"/>
      <c r="L442" s="72"/>
      <c r="M442" s="72"/>
    </row>
    <row r="443" spans="1:13" ht="15.75" customHeight="1">
      <c r="A443" s="419"/>
      <c r="B443" s="343"/>
      <c r="J443" s="72"/>
      <c r="K443" s="72"/>
      <c r="L443" s="72"/>
      <c r="M443" s="72"/>
    </row>
    <row r="444" spans="1:13" ht="15.75" customHeight="1">
      <c r="A444" s="419"/>
      <c r="B444" s="343"/>
      <c r="J444" s="72"/>
      <c r="K444" s="72"/>
      <c r="L444" s="72"/>
      <c r="M444" s="72"/>
    </row>
    <row r="445" spans="1:13" ht="15.75" customHeight="1">
      <c r="A445" s="419"/>
      <c r="B445" s="343"/>
      <c r="J445" s="72"/>
      <c r="K445" s="72"/>
      <c r="L445" s="72"/>
      <c r="M445" s="72"/>
    </row>
    <row r="446" spans="1:13" ht="15.75" customHeight="1">
      <c r="A446" s="419"/>
      <c r="B446" s="343"/>
      <c r="J446" s="72"/>
      <c r="K446" s="72"/>
      <c r="L446" s="72"/>
      <c r="M446" s="72"/>
    </row>
    <row r="447" spans="1:13" ht="15.75" customHeight="1">
      <c r="A447" s="419"/>
      <c r="B447" s="343"/>
      <c r="J447" s="72"/>
      <c r="K447" s="72"/>
      <c r="L447" s="72"/>
      <c r="M447" s="72"/>
    </row>
    <row r="448" spans="1:13" ht="15.75" customHeight="1">
      <c r="A448" s="419"/>
      <c r="B448" s="343"/>
      <c r="J448" s="72"/>
      <c r="K448" s="72"/>
      <c r="L448" s="72"/>
      <c r="M448" s="72"/>
    </row>
    <row r="449" spans="1:13" ht="15.75" customHeight="1">
      <c r="A449" s="419"/>
      <c r="B449" s="343"/>
      <c r="J449" s="72"/>
      <c r="K449" s="72"/>
      <c r="L449" s="72"/>
      <c r="M449" s="72"/>
    </row>
    <row r="450" spans="1:13" ht="15.75" customHeight="1">
      <c r="A450" s="419"/>
      <c r="B450" s="343"/>
      <c r="J450" s="72"/>
      <c r="K450" s="72"/>
      <c r="L450" s="72"/>
      <c r="M450" s="72"/>
    </row>
    <row r="451" spans="1:13" ht="15.75" customHeight="1">
      <c r="A451" s="419"/>
      <c r="B451" s="343"/>
      <c r="J451" s="72"/>
      <c r="K451" s="72"/>
      <c r="L451" s="72"/>
      <c r="M451" s="72"/>
    </row>
    <row r="452" spans="1:13" ht="15.75" customHeight="1">
      <c r="A452" s="419"/>
      <c r="B452" s="343"/>
      <c r="J452" s="72"/>
      <c r="K452" s="72"/>
      <c r="L452" s="72"/>
      <c r="M452" s="72"/>
    </row>
    <row r="453" spans="1:13" ht="15.75" customHeight="1">
      <c r="A453" s="419"/>
      <c r="B453" s="343"/>
      <c r="J453" s="72"/>
      <c r="K453" s="72"/>
      <c r="L453" s="72"/>
      <c r="M453" s="72"/>
    </row>
    <row r="454" spans="1:13" ht="15.75" customHeight="1">
      <c r="A454" s="419"/>
      <c r="B454" s="343"/>
      <c r="J454" s="72"/>
      <c r="K454" s="72"/>
      <c r="L454" s="72"/>
      <c r="M454" s="72"/>
    </row>
    <row r="455" spans="1:13" ht="15.75" customHeight="1">
      <c r="A455" s="419"/>
      <c r="B455" s="343"/>
      <c r="J455" s="72"/>
      <c r="K455" s="72"/>
      <c r="L455" s="72"/>
      <c r="M455" s="72"/>
    </row>
    <row r="456" spans="1:13" ht="15.75" customHeight="1">
      <c r="A456" s="419"/>
      <c r="B456" s="343"/>
      <c r="J456" s="72"/>
      <c r="K456" s="72"/>
      <c r="L456" s="72"/>
      <c r="M456" s="72"/>
    </row>
    <row r="457" spans="1:13" ht="15.75" customHeight="1">
      <c r="A457" s="419"/>
      <c r="B457" s="343"/>
      <c r="J457" s="72"/>
      <c r="K457" s="72"/>
      <c r="L457" s="72"/>
      <c r="M457" s="72"/>
    </row>
    <row r="458" spans="1:13" ht="15.75" customHeight="1">
      <c r="A458" s="419"/>
      <c r="B458" s="343"/>
      <c r="J458" s="72"/>
      <c r="K458" s="72"/>
      <c r="L458" s="72"/>
      <c r="M458" s="72"/>
    </row>
    <row r="459" spans="1:13" ht="15.75" customHeight="1">
      <c r="A459" s="419"/>
      <c r="B459" s="343"/>
      <c r="J459" s="72"/>
      <c r="K459" s="72"/>
      <c r="L459" s="72"/>
      <c r="M459" s="72"/>
    </row>
    <row r="460" spans="1:13" ht="15.75" customHeight="1">
      <c r="A460" s="419"/>
      <c r="B460" s="343"/>
      <c r="J460" s="72"/>
      <c r="K460" s="72"/>
      <c r="L460" s="72"/>
      <c r="M460" s="72"/>
    </row>
    <row r="461" spans="1:13" ht="15.75" customHeight="1">
      <c r="A461" s="419"/>
      <c r="B461" s="343"/>
      <c r="J461" s="72"/>
      <c r="K461" s="72"/>
      <c r="L461" s="72"/>
      <c r="M461" s="72"/>
    </row>
    <row r="462" spans="1:13" ht="15.75" customHeight="1">
      <c r="A462" s="419"/>
      <c r="B462" s="343"/>
      <c r="J462" s="72"/>
      <c r="K462" s="72"/>
      <c r="L462" s="72"/>
      <c r="M462" s="72"/>
    </row>
    <row r="463" spans="1:13" ht="15.75" customHeight="1">
      <c r="A463" s="419"/>
      <c r="B463" s="343"/>
      <c r="J463" s="72"/>
      <c r="K463" s="72"/>
      <c r="L463" s="72"/>
      <c r="M463" s="72"/>
    </row>
    <row r="464" spans="1:13" ht="15.75" customHeight="1">
      <c r="A464" s="419"/>
      <c r="B464" s="343"/>
      <c r="J464" s="72"/>
      <c r="K464" s="72"/>
      <c r="L464" s="72"/>
      <c r="M464" s="72"/>
    </row>
    <row r="465" spans="1:13" ht="15.75" customHeight="1">
      <c r="A465" s="419"/>
      <c r="B465" s="343"/>
      <c r="J465" s="72"/>
      <c r="K465" s="72"/>
      <c r="L465" s="72"/>
      <c r="M465" s="72"/>
    </row>
    <row r="466" spans="1:13" ht="15.75" customHeight="1">
      <c r="A466" s="419"/>
      <c r="B466" s="343"/>
      <c r="J466" s="72"/>
      <c r="K466" s="72"/>
      <c r="L466" s="72"/>
      <c r="M466" s="72"/>
    </row>
    <row r="467" spans="1:13" ht="15.75" customHeight="1">
      <c r="A467" s="419"/>
      <c r="B467" s="343"/>
      <c r="J467" s="72"/>
      <c r="K467" s="72"/>
      <c r="L467" s="72"/>
      <c r="M467" s="72"/>
    </row>
    <row r="468" spans="1:13" ht="15.75" customHeight="1">
      <c r="A468" s="419"/>
      <c r="B468" s="343"/>
      <c r="J468" s="72"/>
      <c r="K468" s="72"/>
      <c r="L468" s="72"/>
      <c r="M468" s="72"/>
    </row>
    <row r="469" spans="1:13" ht="15.75" customHeight="1">
      <c r="A469" s="419"/>
      <c r="B469" s="343"/>
      <c r="J469" s="72"/>
      <c r="K469" s="72"/>
      <c r="L469" s="72"/>
      <c r="M469" s="72"/>
    </row>
    <row r="470" spans="1:13" ht="15.75" customHeight="1">
      <c r="A470" s="419"/>
      <c r="B470" s="343"/>
      <c r="J470" s="72"/>
      <c r="K470" s="72"/>
      <c r="L470" s="72"/>
      <c r="M470" s="72"/>
    </row>
    <row r="471" spans="1:13" ht="15.75" customHeight="1">
      <c r="A471" s="419"/>
      <c r="B471" s="343"/>
      <c r="J471" s="72"/>
      <c r="K471" s="72"/>
      <c r="L471" s="72"/>
      <c r="M471" s="72"/>
    </row>
    <row r="472" spans="1:13" ht="15.75" customHeight="1">
      <c r="A472" s="419"/>
      <c r="B472" s="343"/>
      <c r="J472" s="72"/>
      <c r="K472" s="72"/>
      <c r="L472" s="72"/>
      <c r="M472" s="72"/>
    </row>
    <row r="473" spans="1:13" ht="15.75" customHeight="1">
      <c r="A473" s="419"/>
      <c r="B473" s="343"/>
      <c r="J473" s="72"/>
      <c r="K473" s="72"/>
      <c r="L473" s="72"/>
      <c r="M473" s="72"/>
    </row>
    <row r="474" spans="1:13" ht="15.75" customHeight="1">
      <c r="A474" s="419"/>
      <c r="B474" s="343"/>
      <c r="J474" s="72"/>
      <c r="K474" s="72"/>
      <c r="L474" s="72"/>
      <c r="M474" s="72"/>
    </row>
    <row r="475" spans="1:13" ht="15.75" customHeight="1">
      <c r="A475" s="419"/>
      <c r="B475" s="343"/>
      <c r="J475" s="72"/>
      <c r="K475" s="72"/>
      <c r="L475" s="72"/>
      <c r="M475" s="72"/>
    </row>
    <row r="476" spans="1:13" ht="15.75" customHeight="1">
      <c r="A476" s="419"/>
      <c r="B476" s="343"/>
      <c r="J476" s="72"/>
      <c r="K476" s="72"/>
      <c r="L476" s="72"/>
      <c r="M476" s="72"/>
    </row>
    <row r="477" spans="1:13" ht="15.75" customHeight="1">
      <c r="A477" s="419"/>
      <c r="B477" s="343"/>
      <c r="J477" s="72"/>
      <c r="K477" s="72"/>
      <c r="L477" s="72"/>
      <c r="M477" s="72"/>
    </row>
    <row r="478" spans="1:13" ht="15.75" customHeight="1">
      <c r="A478" s="419"/>
      <c r="B478" s="343"/>
      <c r="J478" s="72"/>
      <c r="K478" s="72"/>
      <c r="L478" s="72"/>
      <c r="M478" s="72"/>
    </row>
    <row r="479" spans="1:13" ht="15.75" customHeight="1">
      <c r="A479" s="419"/>
      <c r="B479" s="343"/>
      <c r="J479" s="72"/>
      <c r="K479" s="72"/>
      <c r="L479" s="72"/>
      <c r="M479" s="72"/>
    </row>
    <row r="480" spans="1:13" ht="15.75" customHeight="1">
      <c r="A480" s="419"/>
      <c r="B480" s="343"/>
      <c r="J480" s="72"/>
      <c r="K480" s="72"/>
      <c r="L480" s="72"/>
      <c r="M480" s="72"/>
    </row>
    <row r="481" spans="1:13" ht="15.75" customHeight="1">
      <c r="A481" s="419"/>
      <c r="B481" s="343"/>
      <c r="J481" s="72"/>
      <c r="K481" s="72"/>
      <c r="L481" s="72"/>
      <c r="M481" s="72"/>
    </row>
    <row r="482" spans="1:13" ht="15.75" customHeight="1">
      <c r="A482" s="419"/>
      <c r="B482" s="343"/>
      <c r="J482" s="72"/>
      <c r="K482" s="72"/>
      <c r="L482" s="72"/>
      <c r="M482" s="72"/>
    </row>
    <row r="483" spans="1:13" ht="15.75" customHeight="1">
      <c r="A483" s="419"/>
      <c r="B483" s="343"/>
      <c r="J483" s="72"/>
      <c r="K483" s="72"/>
      <c r="L483" s="72"/>
      <c r="M483" s="72"/>
    </row>
    <row r="484" spans="1:13" ht="15.75" customHeight="1">
      <c r="A484" s="419"/>
      <c r="B484" s="343"/>
      <c r="J484" s="72"/>
      <c r="K484" s="72"/>
      <c r="L484" s="72"/>
      <c r="M484" s="72"/>
    </row>
    <row r="485" spans="1:13" ht="15.75" customHeight="1">
      <c r="A485" s="419"/>
      <c r="B485" s="343"/>
      <c r="J485" s="72"/>
      <c r="K485" s="72"/>
      <c r="L485" s="72"/>
      <c r="M485" s="72"/>
    </row>
    <row r="486" spans="1:13" ht="15.75" customHeight="1">
      <c r="A486" s="419"/>
      <c r="B486" s="343"/>
      <c r="J486" s="72"/>
      <c r="K486" s="72"/>
      <c r="L486" s="72"/>
      <c r="M486" s="72"/>
    </row>
    <row r="487" spans="1:13" ht="15.75" customHeight="1">
      <c r="A487" s="419"/>
      <c r="B487" s="343"/>
      <c r="J487" s="72"/>
      <c r="K487" s="72"/>
      <c r="L487" s="72"/>
      <c r="M487" s="72"/>
    </row>
    <row r="488" spans="1:13" ht="15.75" customHeight="1">
      <c r="A488" s="419"/>
      <c r="B488" s="343"/>
      <c r="J488" s="72"/>
      <c r="K488" s="72"/>
      <c r="L488" s="72"/>
      <c r="M488" s="72"/>
    </row>
    <row r="489" spans="1:13" ht="15.75" customHeight="1">
      <c r="A489" s="419"/>
      <c r="B489" s="343"/>
      <c r="J489" s="72"/>
      <c r="K489" s="72"/>
      <c r="L489" s="72"/>
      <c r="M489" s="72"/>
    </row>
    <row r="490" spans="1:13" ht="15.75" customHeight="1">
      <c r="A490" s="419"/>
      <c r="B490" s="343"/>
      <c r="J490" s="72"/>
      <c r="K490" s="72"/>
      <c r="L490" s="72"/>
      <c r="M490" s="72"/>
    </row>
    <row r="491" spans="1:13" ht="15.75" customHeight="1">
      <c r="A491" s="419"/>
      <c r="B491" s="343"/>
      <c r="J491" s="72"/>
      <c r="K491" s="72"/>
      <c r="L491" s="72"/>
      <c r="M491" s="72"/>
    </row>
    <row r="492" spans="1:13" ht="15.75" customHeight="1">
      <c r="A492" s="419"/>
      <c r="B492" s="343"/>
      <c r="J492" s="72"/>
      <c r="K492" s="72"/>
      <c r="L492" s="72"/>
      <c r="M492" s="72"/>
    </row>
    <row r="493" spans="1:13" ht="15.75" customHeight="1">
      <c r="A493" s="419"/>
      <c r="B493" s="343"/>
      <c r="J493" s="72"/>
      <c r="K493" s="72"/>
      <c r="L493" s="72"/>
      <c r="M493" s="72"/>
    </row>
    <row r="494" spans="1:13" ht="15.75" customHeight="1">
      <c r="A494" s="419"/>
      <c r="B494" s="343"/>
      <c r="J494" s="72"/>
      <c r="K494" s="72"/>
      <c r="L494" s="72"/>
      <c r="M494" s="72"/>
    </row>
    <row r="495" spans="1:13" ht="15.75" customHeight="1">
      <c r="A495" s="419"/>
      <c r="B495" s="343"/>
      <c r="J495" s="72"/>
      <c r="K495" s="72"/>
      <c r="L495" s="72"/>
      <c r="M495" s="72"/>
    </row>
    <row r="496" spans="1:13" ht="15.75" customHeight="1">
      <c r="A496" s="419"/>
      <c r="B496" s="343"/>
      <c r="J496" s="72"/>
      <c r="K496" s="72"/>
      <c r="L496" s="72"/>
      <c r="M496" s="72"/>
    </row>
    <row r="497" spans="1:13" ht="15.75" customHeight="1">
      <c r="A497" s="419"/>
      <c r="B497" s="343"/>
      <c r="J497" s="72"/>
      <c r="K497" s="72"/>
      <c r="L497" s="72"/>
      <c r="M497" s="72"/>
    </row>
    <row r="498" spans="1:13" ht="15.75" customHeight="1">
      <c r="A498" s="419"/>
      <c r="B498" s="343"/>
      <c r="J498" s="72"/>
      <c r="K498" s="72"/>
      <c r="L498" s="72"/>
      <c r="M498" s="72"/>
    </row>
    <row r="499" spans="1:13" ht="15.75" customHeight="1">
      <c r="A499" s="419"/>
      <c r="B499" s="343"/>
      <c r="J499" s="72"/>
      <c r="K499" s="72"/>
      <c r="L499" s="72"/>
      <c r="M499" s="72"/>
    </row>
    <row r="500" spans="1:13" ht="15.75" customHeight="1">
      <c r="A500" s="419"/>
      <c r="B500" s="343"/>
      <c r="J500" s="72"/>
      <c r="K500" s="72"/>
      <c r="L500" s="72"/>
      <c r="M500" s="72"/>
    </row>
    <row r="501" spans="1:13" ht="15.75" customHeight="1">
      <c r="A501" s="419"/>
      <c r="B501" s="343"/>
      <c r="J501" s="72"/>
      <c r="K501" s="72"/>
      <c r="L501" s="72"/>
      <c r="M501" s="72"/>
    </row>
    <row r="502" spans="1:13" ht="15.75" customHeight="1">
      <c r="A502" s="419"/>
      <c r="B502" s="343"/>
      <c r="J502" s="72"/>
      <c r="K502" s="72"/>
      <c r="L502" s="72"/>
      <c r="M502" s="72"/>
    </row>
    <row r="503" spans="1:13" ht="15.75" customHeight="1">
      <c r="A503" s="419"/>
      <c r="B503" s="343"/>
      <c r="J503" s="72"/>
      <c r="K503" s="72"/>
      <c r="L503" s="72"/>
      <c r="M503" s="72"/>
    </row>
    <row r="504" spans="1:13" ht="15.75" customHeight="1">
      <c r="A504" s="419"/>
      <c r="B504" s="343"/>
      <c r="J504" s="72"/>
      <c r="K504" s="72"/>
      <c r="L504" s="72"/>
      <c r="M504" s="72"/>
    </row>
    <row r="505" spans="1:13" ht="15.75" customHeight="1">
      <c r="A505" s="419"/>
      <c r="B505" s="343"/>
      <c r="J505" s="72"/>
      <c r="K505" s="72"/>
      <c r="L505" s="72"/>
      <c r="M505" s="72"/>
    </row>
    <row r="506" spans="1:13" ht="15.75" customHeight="1">
      <c r="A506" s="419"/>
      <c r="B506" s="343"/>
      <c r="J506" s="72"/>
      <c r="K506" s="72"/>
      <c r="L506" s="72"/>
      <c r="M506" s="72"/>
    </row>
    <row r="507" spans="1:13" ht="15.75" customHeight="1">
      <c r="A507" s="419"/>
      <c r="B507" s="343"/>
      <c r="J507" s="72"/>
      <c r="K507" s="72"/>
      <c r="L507" s="72"/>
      <c r="M507" s="72"/>
    </row>
    <row r="508" spans="1:13" ht="15.75" customHeight="1">
      <c r="A508" s="419"/>
      <c r="B508" s="343"/>
      <c r="J508" s="72"/>
      <c r="K508" s="72"/>
      <c r="L508" s="72"/>
      <c r="M508" s="72"/>
    </row>
    <row r="509" spans="1:13" ht="15.75" customHeight="1">
      <c r="A509" s="419"/>
      <c r="B509" s="343"/>
      <c r="J509" s="72"/>
      <c r="K509" s="72"/>
      <c r="L509" s="72"/>
      <c r="M509" s="72"/>
    </row>
    <row r="510" spans="1:13" ht="15.75" customHeight="1">
      <c r="A510" s="419"/>
      <c r="B510" s="343"/>
      <c r="J510" s="72"/>
      <c r="K510" s="72"/>
      <c r="L510" s="72"/>
      <c r="M510" s="72"/>
    </row>
    <row r="511" spans="1:13" ht="15.75" customHeight="1">
      <c r="A511" s="419"/>
      <c r="B511" s="343"/>
      <c r="J511" s="72"/>
      <c r="K511" s="72"/>
      <c r="L511" s="72"/>
      <c r="M511" s="72"/>
    </row>
    <row r="512" spans="1:13" ht="15.75" customHeight="1">
      <c r="A512" s="419"/>
      <c r="B512" s="343"/>
      <c r="J512" s="72"/>
      <c r="K512" s="72"/>
      <c r="L512" s="72"/>
      <c r="M512" s="72"/>
    </row>
    <row r="513" spans="1:13" ht="15.75" customHeight="1">
      <c r="A513" s="419"/>
      <c r="B513" s="343"/>
      <c r="J513" s="72"/>
      <c r="K513" s="72"/>
      <c r="L513" s="72"/>
      <c r="M513" s="72"/>
    </row>
    <row r="514" spans="1:13" ht="15.75" customHeight="1">
      <c r="A514" s="419"/>
      <c r="B514" s="343"/>
      <c r="J514" s="72"/>
      <c r="K514" s="72"/>
      <c r="L514" s="72"/>
      <c r="M514" s="72"/>
    </row>
    <row r="515" spans="1:13" ht="15.75" customHeight="1">
      <c r="A515" s="419"/>
      <c r="B515" s="343"/>
      <c r="J515" s="72"/>
      <c r="K515" s="72"/>
      <c r="L515" s="72"/>
      <c r="M515" s="72"/>
    </row>
    <row r="516" spans="1:13" ht="15.75" customHeight="1">
      <c r="A516" s="419"/>
      <c r="B516" s="343"/>
      <c r="J516" s="72"/>
      <c r="K516" s="72"/>
      <c r="L516" s="72"/>
      <c r="M516" s="72"/>
    </row>
    <row r="517" spans="1:13" ht="15.75" customHeight="1">
      <c r="A517" s="419"/>
      <c r="B517" s="343"/>
      <c r="J517" s="72"/>
      <c r="K517" s="72"/>
      <c r="L517" s="72"/>
      <c r="M517" s="72"/>
    </row>
    <row r="518" spans="1:13" ht="15.75" customHeight="1">
      <c r="A518" s="419"/>
      <c r="B518" s="343"/>
      <c r="J518" s="72"/>
      <c r="K518" s="72"/>
      <c r="L518" s="72"/>
      <c r="M518" s="72"/>
    </row>
    <row r="519" spans="1:13" ht="15.75" customHeight="1">
      <c r="A519" s="419"/>
      <c r="B519" s="343"/>
      <c r="J519" s="72"/>
      <c r="K519" s="72"/>
      <c r="L519" s="72"/>
      <c r="M519" s="72"/>
    </row>
    <row r="520" spans="1:13" ht="15.75" customHeight="1">
      <c r="A520" s="419"/>
      <c r="B520" s="343"/>
      <c r="J520" s="72"/>
      <c r="K520" s="72"/>
      <c r="L520" s="72"/>
      <c r="M520" s="72"/>
    </row>
    <row r="521" spans="1:13" ht="15.75" customHeight="1">
      <c r="A521" s="419"/>
      <c r="B521" s="343"/>
      <c r="J521" s="72"/>
      <c r="K521" s="72"/>
      <c r="L521" s="72"/>
      <c r="M521" s="72"/>
    </row>
    <row r="522" spans="1:13" ht="15.75" customHeight="1">
      <c r="A522" s="419"/>
      <c r="B522" s="343"/>
      <c r="J522" s="72"/>
      <c r="K522" s="72"/>
      <c r="L522" s="72"/>
      <c r="M522" s="72"/>
    </row>
    <row r="523" spans="1:13" ht="15.75" customHeight="1">
      <c r="A523" s="419"/>
      <c r="B523" s="343"/>
      <c r="J523" s="72"/>
      <c r="K523" s="72"/>
      <c r="L523" s="72"/>
      <c r="M523" s="72"/>
    </row>
    <row r="524" spans="1:13" ht="15.75" customHeight="1">
      <c r="A524" s="419"/>
      <c r="B524" s="343"/>
      <c r="J524" s="72"/>
      <c r="K524" s="72"/>
      <c r="L524" s="72"/>
      <c r="M524" s="72"/>
    </row>
    <row r="525" spans="1:13" ht="15.75" customHeight="1">
      <c r="A525" s="419"/>
      <c r="B525" s="343"/>
      <c r="J525" s="72"/>
      <c r="K525" s="72"/>
      <c r="L525" s="72"/>
      <c r="M525" s="72"/>
    </row>
    <row r="526" spans="1:13" ht="15.75" customHeight="1">
      <c r="A526" s="419"/>
      <c r="B526" s="343"/>
      <c r="J526" s="72"/>
      <c r="K526" s="72"/>
      <c r="L526" s="72"/>
      <c r="M526" s="72"/>
    </row>
    <row r="527" spans="1:13" ht="15.75" customHeight="1">
      <c r="A527" s="419"/>
      <c r="B527" s="343"/>
      <c r="J527" s="72"/>
      <c r="K527" s="72"/>
      <c r="L527" s="72"/>
      <c r="M527" s="72"/>
    </row>
    <row r="528" spans="1:13" ht="15.75" customHeight="1">
      <c r="A528" s="419"/>
      <c r="B528" s="343"/>
      <c r="J528" s="72"/>
      <c r="K528" s="72"/>
      <c r="L528" s="72"/>
      <c r="M528" s="72"/>
    </row>
    <row r="529" spans="1:13" ht="15.75" customHeight="1">
      <c r="A529" s="419"/>
      <c r="B529" s="343"/>
      <c r="J529" s="72"/>
      <c r="K529" s="72"/>
      <c r="L529" s="72"/>
      <c r="M529" s="72"/>
    </row>
    <row r="530" spans="1:13" ht="15.75" customHeight="1">
      <c r="A530" s="419"/>
      <c r="B530" s="343"/>
      <c r="J530" s="72"/>
      <c r="K530" s="72"/>
      <c r="L530" s="72"/>
      <c r="M530" s="72"/>
    </row>
    <row r="531" spans="1:13" ht="15.75" customHeight="1">
      <c r="A531" s="419"/>
      <c r="B531" s="343"/>
      <c r="J531" s="72"/>
      <c r="K531" s="72"/>
      <c r="L531" s="72"/>
      <c r="M531" s="72"/>
    </row>
    <row r="532" spans="1:13" ht="15.75" customHeight="1">
      <c r="A532" s="419"/>
      <c r="B532" s="343"/>
      <c r="J532" s="72"/>
      <c r="K532" s="72"/>
      <c r="L532" s="72"/>
      <c r="M532" s="72"/>
    </row>
    <row r="533" spans="1:13" ht="15.75" customHeight="1">
      <c r="A533" s="419"/>
      <c r="B533" s="343"/>
      <c r="J533" s="72"/>
      <c r="K533" s="72"/>
      <c r="L533" s="72"/>
      <c r="M533" s="72"/>
    </row>
    <row r="534" spans="1:13" ht="15.75" customHeight="1">
      <c r="A534" s="419"/>
      <c r="B534" s="343"/>
      <c r="J534" s="72"/>
      <c r="K534" s="72"/>
      <c r="L534" s="72"/>
      <c r="M534" s="72"/>
    </row>
    <row r="535" spans="1:13" ht="15.75" customHeight="1">
      <c r="A535" s="419"/>
      <c r="B535" s="343"/>
      <c r="J535" s="72"/>
      <c r="K535" s="72"/>
      <c r="L535" s="72"/>
      <c r="M535" s="72"/>
    </row>
    <row r="536" spans="1:13" ht="15.75" customHeight="1">
      <c r="A536" s="419"/>
      <c r="B536" s="343"/>
      <c r="J536" s="72"/>
      <c r="K536" s="72"/>
      <c r="L536" s="72"/>
      <c r="M536" s="72"/>
    </row>
    <row r="537" spans="1:13" ht="15.75" customHeight="1">
      <c r="A537" s="419"/>
      <c r="B537" s="343"/>
      <c r="J537" s="72"/>
      <c r="K537" s="72"/>
      <c r="L537" s="72"/>
      <c r="M537" s="72"/>
    </row>
    <row r="538" spans="1:13" ht="15.75" customHeight="1">
      <c r="A538" s="419"/>
      <c r="B538" s="343"/>
      <c r="J538" s="72"/>
      <c r="K538" s="72"/>
      <c r="L538" s="72"/>
      <c r="M538" s="72"/>
    </row>
    <row r="539" spans="1:13" ht="15.75" customHeight="1">
      <c r="A539" s="419"/>
      <c r="B539" s="343"/>
      <c r="J539" s="72"/>
      <c r="K539" s="72"/>
      <c r="L539" s="72"/>
      <c r="M539" s="72"/>
    </row>
    <row r="540" spans="1:13" ht="15.75" customHeight="1">
      <c r="A540" s="419"/>
      <c r="B540" s="343"/>
      <c r="J540" s="72"/>
      <c r="K540" s="72"/>
      <c r="L540" s="72"/>
      <c r="M540" s="72"/>
    </row>
    <row r="541" spans="1:13" ht="15.75" customHeight="1">
      <c r="A541" s="419"/>
      <c r="B541" s="343"/>
      <c r="J541" s="72"/>
      <c r="K541" s="72"/>
      <c r="L541" s="72"/>
      <c r="M541" s="72"/>
    </row>
    <row r="542" spans="1:13" ht="15.75" customHeight="1">
      <c r="A542" s="419"/>
      <c r="B542" s="343"/>
      <c r="J542" s="72"/>
      <c r="K542" s="72"/>
      <c r="L542" s="72"/>
      <c r="M542" s="72"/>
    </row>
    <row r="543" spans="1:13" ht="15.75" customHeight="1">
      <c r="A543" s="419"/>
      <c r="B543" s="343"/>
      <c r="J543" s="72"/>
      <c r="K543" s="72"/>
      <c r="L543" s="72"/>
      <c r="M543" s="72"/>
    </row>
    <row r="544" spans="1:13" ht="15.75" customHeight="1">
      <c r="A544" s="419"/>
      <c r="B544" s="343"/>
      <c r="J544" s="72"/>
      <c r="K544" s="72"/>
      <c r="L544" s="72"/>
      <c r="M544" s="72"/>
    </row>
    <row r="545" spans="1:13" ht="15.75" customHeight="1">
      <c r="A545" s="419"/>
      <c r="B545" s="343"/>
      <c r="J545" s="72"/>
      <c r="K545" s="72"/>
      <c r="L545" s="72"/>
      <c r="M545" s="72"/>
    </row>
    <row r="546" spans="1:13" ht="15.75" customHeight="1">
      <c r="A546" s="419"/>
      <c r="B546" s="343"/>
      <c r="J546" s="72"/>
      <c r="K546" s="72"/>
      <c r="L546" s="72"/>
      <c r="M546" s="72"/>
    </row>
    <row r="547" spans="1:13" ht="15.75" customHeight="1">
      <c r="A547" s="419"/>
      <c r="B547" s="343"/>
      <c r="J547" s="72"/>
      <c r="K547" s="72"/>
      <c r="L547" s="72"/>
      <c r="M547" s="72"/>
    </row>
    <row r="548" spans="1:13" ht="15.75" customHeight="1">
      <c r="A548" s="419"/>
      <c r="B548" s="343"/>
      <c r="J548" s="72"/>
      <c r="K548" s="72"/>
      <c r="L548" s="72"/>
      <c r="M548" s="72"/>
    </row>
    <row r="549" spans="1:13" ht="15.75" customHeight="1">
      <c r="A549" s="419"/>
      <c r="B549" s="343"/>
      <c r="J549" s="72"/>
      <c r="K549" s="72"/>
      <c r="L549" s="72"/>
      <c r="M549" s="72"/>
    </row>
    <row r="550" spans="1:13" ht="15.75" customHeight="1">
      <c r="A550" s="419"/>
      <c r="B550" s="343"/>
      <c r="J550" s="72"/>
      <c r="K550" s="72"/>
      <c r="L550" s="72"/>
      <c r="M550" s="72"/>
    </row>
    <row r="551" spans="1:13" ht="15.75" customHeight="1">
      <c r="A551" s="419"/>
      <c r="B551" s="343"/>
      <c r="J551" s="72"/>
      <c r="K551" s="72"/>
      <c r="L551" s="72"/>
      <c r="M551" s="72"/>
    </row>
    <row r="552" spans="1:13" ht="15.75" customHeight="1">
      <c r="A552" s="419"/>
      <c r="B552" s="343"/>
      <c r="J552" s="72"/>
      <c r="K552" s="72"/>
      <c r="L552" s="72"/>
      <c r="M552" s="72"/>
    </row>
    <row r="553" spans="1:13" ht="15.75" customHeight="1">
      <c r="A553" s="419"/>
      <c r="B553" s="343"/>
      <c r="J553" s="72"/>
      <c r="K553" s="72"/>
      <c r="L553" s="72"/>
      <c r="M553" s="72"/>
    </row>
    <row r="554" spans="1:13" ht="15.75" customHeight="1">
      <c r="A554" s="419"/>
      <c r="B554" s="343"/>
      <c r="J554" s="72"/>
      <c r="K554" s="72"/>
      <c r="L554" s="72"/>
      <c r="M554" s="72"/>
    </row>
    <row r="555" spans="1:13" ht="15.75" customHeight="1">
      <c r="A555" s="419"/>
      <c r="B555" s="343"/>
      <c r="J555" s="72"/>
      <c r="K555" s="72"/>
      <c r="L555" s="72"/>
      <c r="M555" s="72"/>
    </row>
    <row r="556" spans="1:13" ht="15.75" customHeight="1">
      <c r="A556" s="419"/>
      <c r="B556" s="343"/>
      <c r="J556" s="72"/>
      <c r="K556" s="72"/>
      <c r="L556" s="72"/>
      <c r="M556" s="72"/>
    </row>
    <row r="557" spans="1:13" ht="15.75" customHeight="1">
      <c r="A557" s="419"/>
      <c r="B557" s="343"/>
      <c r="J557" s="72"/>
      <c r="K557" s="72"/>
      <c r="L557" s="72"/>
      <c r="M557" s="72"/>
    </row>
    <row r="558" spans="1:13" ht="15.75" customHeight="1">
      <c r="A558" s="419"/>
      <c r="B558" s="343"/>
      <c r="J558" s="72"/>
      <c r="K558" s="72"/>
      <c r="L558" s="72"/>
      <c r="M558" s="72"/>
    </row>
    <row r="559" spans="1:13" ht="15.75" customHeight="1">
      <c r="A559" s="419"/>
      <c r="B559" s="343"/>
      <c r="J559" s="72"/>
      <c r="K559" s="72"/>
      <c r="L559" s="72"/>
      <c r="M559" s="72"/>
    </row>
    <row r="560" spans="1:13" ht="15.75" customHeight="1">
      <c r="A560" s="419"/>
      <c r="B560" s="343"/>
      <c r="J560" s="72"/>
      <c r="K560" s="72"/>
      <c r="L560" s="72"/>
      <c r="M560" s="72"/>
    </row>
    <row r="561" spans="1:13" ht="15.75" customHeight="1">
      <c r="A561" s="419"/>
      <c r="B561" s="343"/>
      <c r="J561" s="72"/>
      <c r="K561" s="72"/>
      <c r="L561" s="72"/>
      <c r="M561" s="72"/>
    </row>
    <row r="562" spans="1:13" ht="15.75" customHeight="1">
      <c r="A562" s="419"/>
      <c r="B562" s="343"/>
      <c r="J562" s="72"/>
      <c r="K562" s="72"/>
      <c r="L562" s="72"/>
      <c r="M562" s="72"/>
    </row>
    <row r="563" spans="1:13" ht="15.75" customHeight="1">
      <c r="A563" s="419"/>
      <c r="B563" s="343"/>
      <c r="J563" s="72"/>
      <c r="K563" s="72"/>
      <c r="L563" s="72"/>
      <c r="M563" s="72"/>
    </row>
    <row r="564" spans="1:13" ht="15.75" customHeight="1">
      <c r="A564" s="419"/>
      <c r="B564" s="343"/>
      <c r="J564" s="72"/>
      <c r="K564" s="72"/>
      <c r="L564" s="72"/>
      <c r="M564" s="72"/>
    </row>
    <row r="565" spans="1:13" ht="15.75" customHeight="1">
      <c r="A565" s="419"/>
      <c r="B565" s="343"/>
      <c r="J565" s="72"/>
      <c r="K565" s="72"/>
      <c r="L565" s="72"/>
      <c r="M565" s="72"/>
    </row>
    <row r="566" spans="1:13" ht="15.75" customHeight="1">
      <c r="A566" s="419"/>
      <c r="B566" s="343"/>
      <c r="J566" s="72"/>
      <c r="K566" s="72"/>
      <c r="L566" s="72"/>
      <c r="M566" s="72"/>
    </row>
    <row r="567" spans="1:13" ht="15.75" customHeight="1">
      <c r="A567" s="419"/>
      <c r="B567" s="343"/>
      <c r="J567" s="72"/>
      <c r="K567" s="72"/>
      <c r="L567" s="72"/>
      <c r="M567" s="72"/>
    </row>
    <row r="568" spans="1:13" ht="15.75" customHeight="1">
      <c r="A568" s="419"/>
      <c r="B568" s="343"/>
      <c r="J568" s="72"/>
      <c r="K568" s="72"/>
      <c r="L568" s="72"/>
      <c r="M568" s="72"/>
    </row>
    <row r="569" spans="1:13" ht="15.75" customHeight="1">
      <c r="A569" s="419"/>
      <c r="B569" s="343"/>
      <c r="J569" s="72"/>
      <c r="K569" s="72"/>
      <c r="L569" s="72"/>
      <c r="M569" s="72"/>
    </row>
    <row r="570" spans="1:13" ht="15.75" customHeight="1">
      <c r="A570" s="419"/>
      <c r="B570" s="343"/>
      <c r="J570" s="72"/>
      <c r="K570" s="72"/>
      <c r="L570" s="72"/>
      <c r="M570" s="72"/>
    </row>
    <row r="571" spans="1:13" ht="15.75" customHeight="1">
      <c r="A571" s="419"/>
      <c r="B571" s="343"/>
      <c r="J571" s="72"/>
      <c r="K571" s="72"/>
      <c r="L571" s="72"/>
      <c r="M571" s="72"/>
    </row>
    <row r="572" spans="1:13" ht="15.75" customHeight="1">
      <c r="A572" s="419"/>
      <c r="B572" s="343"/>
      <c r="J572" s="72"/>
      <c r="K572" s="72"/>
      <c r="L572" s="72"/>
      <c r="M572" s="72"/>
    </row>
    <row r="573" spans="1:13" ht="15.75" customHeight="1">
      <c r="A573" s="419"/>
      <c r="B573" s="343"/>
      <c r="J573" s="72"/>
      <c r="K573" s="72"/>
      <c r="L573" s="72"/>
      <c r="M573" s="72"/>
    </row>
    <row r="574" spans="1:13" ht="15.75" customHeight="1">
      <c r="A574" s="419"/>
      <c r="B574" s="343"/>
      <c r="J574" s="72"/>
      <c r="K574" s="72"/>
      <c r="L574" s="72"/>
      <c r="M574" s="72"/>
    </row>
    <row r="575" spans="1:13" ht="15.75" customHeight="1">
      <c r="A575" s="419"/>
      <c r="B575" s="343"/>
      <c r="J575" s="72"/>
      <c r="K575" s="72"/>
      <c r="L575" s="72"/>
      <c r="M575" s="72"/>
    </row>
    <row r="576" spans="1:13" ht="15.75" customHeight="1">
      <c r="A576" s="419"/>
      <c r="B576" s="343"/>
      <c r="J576" s="72"/>
      <c r="K576" s="72"/>
      <c r="L576" s="72"/>
      <c r="M576" s="72"/>
    </row>
    <row r="577" spans="1:13" ht="15.75" customHeight="1">
      <c r="A577" s="419"/>
      <c r="B577" s="343"/>
      <c r="J577" s="72"/>
      <c r="K577" s="72"/>
      <c r="L577" s="72"/>
      <c r="M577" s="72"/>
    </row>
    <row r="578" spans="1:13" ht="15.75" customHeight="1">
      <c r="A578" s="419"/>
      <c r="B578" s="343"/>
      <c r="J578" s="72"/>
      <c r="K578" s="72"/>
      <c r="L578" s="72"/>
      <c r="M578" s="72"/>
    </row>
    <row r="579" spans="1:13" ht="15.75" customHeight="1">
      <c r="A579" s="419"/>
      <c r="B579" s="343"/>
      <c r="J579" s="72"/>
      <c r="K579" s="72"/>
      <c r="L579" s="72"/>
      <c r="M579" s="72"/>
    </row>
    <row r="580" spans="1:13" ht="15.75" customHeight="1">
      <c r="A580" s="419"/>
      <c r="B580" s="343"/>
      <c r="J580" s="72"/>
      <c r="K580" s="72"/>
      <c r="L580" s="72"/>
      <c r="M580" s="72"/>
    </row>
    <row r="581" spans="1:13" ht="15.75" customHeight="1">
      <c r="A581" s="419"/>
      <c r="B581" s="343"/>
      <c r="J581" s="72"/>
      <c r="K581" s="72"/>
      <c r="L581" s="72"/>
      <c r="M581" s="72"/>
    </row>
    <row r="582" spans="1:13" ht="15.75" customHeight="1">
      <c r="A582" s="419"/>
      <c r="B582" s="343"/>
      <c r="J582" s="72"/>
      <c r="K582" s="72"/>
      <c r="L582" s="72"/>
      <c r="M582" s="72"/>
    </row>
    <row r="583" spans="1:13" ht="15.75" customHeight="1">
      <c r="A583" s="419"/>
      <c r="B583" s="343"/>
      <c r="J583" s="72"/>
      <c r="K583" s="72"/>
      <c r="L583" s="72"/>
      <c r="M583" s="72"/>
    </row>
    <row r="584" spans="1:13" ht="15.75" customHeight="1">
      <c r="A584" s="419"/>
      <c r="B584" s="343"/>
      <c r="J584" s="72"/>
      <c r="K584" s="72"/>
      <c r="L584" s="72"/>
      <c r="M584" s="72"/>
    </row>
    <row r="585" spans="1:13" ht="15.75" customHeight="1">
      <c r="A585" s="419"/>
      <c r="B585" s="343"/>
      <c r="J585" s="72"/>
      <c r="K585" s="72"/>
      <c r="L585" s="72"/>
      <c r="M585" s="72"/>
    </row>
    <row r="586" spans="1:13" ht="15.75" customHeight="1">
      <c r="A586" s="419"/>
      <c r="B586" s="343"/>
      <c r="J586" s="72"/>
      <c r="K586" s="72"/>
      <c r="L586" s="72"/>
      <c r="M586" s="72"/>
    </row>
    <row r="587" spans="1:13" ht="15.75" customHeight="1">
      <c r="A587" s="419"/>
      <c r="B587" s="343"/>
      <c r="J587" s="72"/>
      <c r="K587" s="72"/>
      <c r="L587" s="72"/>
      <c r="M587" s="72"/>
    </row>
    <row r="588" spans="1:13" ht="15.75" customHeight="1">
      <c r="A588" s="419"/>
      <c r="B588" s="343"/>
      <c r="J588" s="72"/>
      <c r="K588" s="72"/>
      <c r="L588" s="72"/>
      <c r="M588" s="72"/>
    </row>
    <row r="589" spans="1:13" ht="15.75" customHeight="1">
      <c r="A589" s="419"/>
      <c r="B589" s="343"/>
      <c r="J589" s="72"/>
      <c r="K589" s="72"/>
      <c r="L589" s="72"/>
      <c r="M589" s="72"/>
    </row>
    <row r="590" spans="1:13" ht="15.75" customHeight="1">
      <c r="A590" s="419"/>
      <c r="B590" s="343"/>
      <c r="J590" s="72"/>
      <c r="K590" s="72"/>
      <c r="L590" s="72"/>
      <c r="M590" s="72"/>
    </row>
    <row r="591" spans="1:13" ht="15.75" customHeight="1">
      <c r="A591" s="419"/>
      <c r="B591" s="343"/>
      <c r="J591" s="72"/>
      <c r="K591" s="72"/>
      <c r="L591" s="72"/>
      <c r="M591" s="72"/>
    </row>
    <row r="592" spans="1:13" ht="15.75" customHeight="1">
      <c r="A592" s="419"/>
      <c r="B592" s="343"/>
      <c r="J592" s="72"/>
      <c r="K592" s="72"/>
      <c r="L592" s="72"/>
      <c r="M592" s="72"/>
    </row>
    <row r="593" spans="1:13" ht="15.75" customHeight="1">
      <c r="A593" s="419"/>
      <c r="B593" s="343"/>
      <c r="J593" s="72"/>
      <c r="K593" s="72"/>
      <c r="L593" s="72"/>
      <c r="M593" s="72"/>
    </row>
    <row r="594" spans="1:13" ht="15.75" customHeight="1">
      <c r="A594" s="419"/>
      <c r="B594" s="343"/>
      <c r="J594" s="72"/>
      <c r="K594" s="72"/>
      <c r="L594" s="72"/>
      <c r="M594" s="72"/>
    </row>
    <row r="595" spans="1:13" ht="15.75" customHeight="1">
      <c r="A595" s="419"/>
      <c r="B595" s="343"/>
      <c r="J595" s="72"/>
      <c r="K595" s="72"/>
      <c r="L595" s="72"/>
      <c r="M595" s="72"/>
    </row>
    <row r="596" spans="1:13" ht="15.75" customHeight="1">
      <c r="A596" s="419"/>
      <c r="B596" s="343"/>
      <c r="J596" s="72"/>
      <c r="K596" s="72"/>
      <c r="L596" s="72"/>
      <c r="M596" s="72"/>
    </row>
    <row r="597" spans="1:13" ht="15.75" customHeight="1">
      <c r="A597" s="419"/>
      <c r="B597" s="343"/>
      <c r="J597" s="72"/>
      <c r="K597" s="72"/>
      <c r="L597" s="72"/>
      <c r="M597" s="72"/>
    </row>
    <row r="598" spans="1:13" ht="15.75" customHeight="1">
      <c r="A598" s="419"/>
      <c r="B598" s="343"/>
      <c r="J598" s="72"/>
      <c r="K598" s="72"/>
      <c r="L598" s="72"/>
      <c r="M598" s="72"/>
    </row>
    <row r="599" spans="1:13" ht="15.75" customHeight="1">
      <c r="A599" s="419"/>
      <c r="B599" s="343"/>
      <c r="J599" s="72"/>
      <c r="K599" s="72"/>
      <c r="L599" s="72"/>
      <c r="M599" s="72"/>
    </row>
    <row r="600" spans="1:13" ht="15.75" customHeight="1">
      <c r="A600" s="419"/>
      <c r="B600" s="343"/>
      <c r="J600" s="72"/>
      <c r="K600" s="72"/>
      <c r="L600" s="72"/>
      <c r="M600" s="72"/>
    </row>
    <row r="601" spans="1:13" ht="15.75" customHeight="1">
      <c r="A601" s="419"/>
      <c r="B601" s="343"/>
      <c r="J601" s="72"/>
      <c r="K601" s="72"/>
      <c r="L601" s="72"/>
      <c r="M601" s="72"/>
    </row>
    <row r="602" spans="1:13" ht="15.75" customHeight="1">
      <c r="A602" s="419"/>
      <c r="B602" s="343"/>
      <c r="J602" s="72"/>
      <c r="K602" s="72"/>
      <c r="L602" s="72"/>
      <c r="M602" s="72"/>
    </row>
    <row r="603" spans="1:13" ht="15.75" customHeight="1">
      <c r="A603" s="419"/>
      <c r="B603" s="343"/>
      <c r="J603" s="72"/>
      <c r="K603" s="72"/>
      <c r="L603" s="72"/>
      <c r="M603" s="72"/>
    </row>
    <row r="604" spans="1:13" ht="15.75" customHeight="1">
      <c r="A604" s="419"/>
      <c r="B604" s="343"/>
      <c r="J604" s="72"/>
      <c r="K604" s="72"/>
      <c r="L604" s="72"/>
      <c r="M604" s="72"/>
    </row>
    <row r="605" spans="1:13" ht="15.75" customHeight="1">
      <c r="A605" s="419"/>
      <c r="B605" s="343"/>
      <c r="J605" s="72"/>
      <c r="K605" s="72"/>
      <c r="L605" s="72"/>
      <c r="M605" s="72"/>
    </row>
    <row r="606" spans="1:13" ht="15.75" customHeight="1">
      <c r="A606" s="419"/>
      <c r="B606" s="343"/>
      <c r="J606" s="72"/>
      <c r="K606" s="72"/>
      <c r="L606" s="72"/>
      <c r="M606" s="72"/>
    </row>
    <row r="607" spans="1:13" ht="15.75" customHeight="1">
      <c r="A607" s="419"/>
      <c r="B607" s="343"/>
      <c r="J607" s="72"/>
      <c r="K607" s="72"/>
      <c r="L607" s="72"/>
      <c r="M607" s="72"/>
    </row>
    <row r="608" spans="1:13" ht="15.75" customHeight="1">
      <c r="A608" s="419"/>
      <c r="B608" s="343"/>
      <c r="J608" s="72"/>
      <c r="K608" s="72"/>
      <c r="L608" s="72"/>
      <c r="M608" s="72"/>
    </row>
    <row r="609" spans="1:13" ht="15.75" customHeight="1">
      <c r="A609" s="419"/>
      <c r="B609" s="343"/>
      <c r="J609" s="72"/>
      <c r="K609" s="72"/>
      <c r="L609" s="72"/>
      <c r="M609" s="72"/>
    </row>
    <row r="610" spans="1:13" ht="15.75" customHeight="1">
      <c r="A610" s="419"/>
      <c r="B610" s="343"/>
      <c r="J610" s="72"/>
      <c r="K610" s="72"/>
      <c r="L610" s="72"/>
      <c r="M610" s="72"/>
    </row>
    <row r="611" spans="1:13" ht="15.75" customHeight="1">
      <c r="A611" s="419"/>
      <c r="B611" s="343"/>
      <c r="J611" s="72"/>
      <c r="K611" s="72"/>
      <c r="L611" s="72"/>
      <c r="M611" s="72"/>
    </row>
    <row r="612" spans="1:13" ht="15.75" customHeight="1">
      <c r="A612" s="419"/>
      <c r="B612" s="343"/>
      <c r="J612" s="72"/>
      <c r="K612" s="72"/>
      <c r="L612" s="72"/>
      <c r="M612" s="72"/>
    </row>
    <row r="613" spans="1:13" ht="15.75" customHeight="1">
      <c r="A613" s="419"/>
      <c r="B613" s="343"/>
      <c r="J613" s="72"/>
      <c r="K613" s="72"/>
      <c r="L613" s="72"/>
      <c r="M613" s="72"/>
    </row>
    <row r="614" spans="1:13" ht="15.75" customHeight="1">
      <c r="A614" s="419"/>
      <c r="B614" s="343"/>
      <c r="J614" s="72"/>
      <c r="K614" s="72"/>
      <c r="L614" s="72"/>
      <c r="M614" s="72"/>
    </row>
    <row r="615" spans="1:13" ht="15.75" customHeight="1">
      <c r="A615" s="419"/>
      <c r="B615" s="343"/>
      <c r="J615" s="72"/>
      <c r="K615" s="72"/>
      <c r="L615" s="72"/>
      <c r="M615" s="72"/>
    </row>
    <row r="616" spans="1:13" ht="15.75" customHeight="1">
      <c r="A616" s="419"/>
      <c r="B616" s="343"/>
      <c r="J616" s="72"/>
      <c r="K616" s="72"/>
      <c r="L616" s="72"/>
      <c r="M616" s="72"/>
    </row>
    <row r="617" spans="1:13" ht="15.75" customHeight="1">
      <c r="A617" s="419"/>
      <c r="B617" s="343"/>
      <c r="J617" s="72"/>
      <c r="K617" s="72"/>
      <c r="L617" s="72"/>
      <c r="M617" s="72"/>
    </row>
    <row r="618" spans="1:13" ht="15.75" customHeight="1">
      <c r="A618" s="419"/>
      <c r="B618" s="343"/>
      <c r="J618" s="72"/>
      <c r="K618" s="72"/>
      <c r="L618" s="72"/>
      <c r="M618" s="72"/>
    </row>
    <row r="619" spans="1:13" ht="15.75" customHeight="1">
      <c r="A619" s="419"/>
      <c r="B619" s="343"/>
      <c r="J619" s="72"/>
      <c r="K619" s="72"/>
      <c r="L619" s="72"/>
      <c r="M619" s="72"/>
    </row>
    <row r="620" spans="1:13" ht="15.75" customHeight="1">
      <c r="A620" s="419"/>
      <c r="B620" s="343"/>
      <c r="J620" s="72"/>
      <c r="K620" s="72"/>
      <c r="L620" s="72"/>
      <c r="M620" s="72"/>
    </row>
    <row r="621" spans="1:13" ht="15.75" customHeight="1">
      <c r="A621" s="419"/>
      <c r="B621" s="343"/>
      <c r="J621" s="72"/>
      <c r="K621" s="72"/>
      <c r="L621" s="72"/>
      <c r="M621" s="72"/>
    </row>
    <row r="622" spans="1:13" ht="15.75" customHeight="1">
      <c r="A622" s="419"/>
      <c r="B622" s="343"/>
      <c r="J622" s="72"/>
      <c r="K622" s="72"/>
      <c r="L622" s="72"/>
      <c r="M622" s="72"/>
    </row>
    <row r="623" spans="1:13" ht="15.75" customHeight="1">
      <c r="A623" s="419"/>
      <c r="B623" s="343"/>
      <c r="J623" s="72"/>
      <c r="K623" s="72"/>
      <c r="L623" s="72"/>
      <c r="M623" s="72"/>
    </row>
    <row r="624" spans="1:13" ht="15.75" customHeight="1">
      <c r="A624" s="419"/>
      <c r="B624" s="343"/>
      <c r="J624" s="72"/>
      <c r="K624" s="72"/>
      <c r="L624" s="72"/>
      <c r="M624" s="72"/>
    </row>
    <row r="625" spans="1:13" ht="15.75" customHeight="1">
      <c r="A625" s="419"/>
      <c r="B625" s="343"/>
      <c r="J625" s="72"/>
      <c r="K625" s="72"/>
      <c r="L625" s="72"/>
      <c r="M625" s="72"/>
    </row>
    <row r="626" spans="1:13" ht="15.75" customHeight="1">
      <c r="A626" s="419"/>
      <c r="B626" s="343"/>
      <c r="J626" s="72"/>
      <c r="K626" s="72"/>
      <c r="L626" s="72"/>
      <c r="M626" s="72"/>
    </row>
    <row r="627" spans="1:13" ht="15.75" customHeight="1">
      <c r="A627" s="419"/>
      <c r="B627" s="343"/>
      <c r="J627" s="72"/>
      <c r="K627" s="72"/>
      <c r="L627" s="72"/>
      <c r="M627" s="72"/>
    </row>
    <row r="628" spans="1:13" ht="15.75" customHeight="1">
      <c r="A628" s="419"/>
      <c r="B628" s="343"/>
      <c r="J628" s="72"/>
      <c r="K628" s="72"/>
      <c r="L628" s="72"/>
      <c r="M628" s="72"/>
    </row>
    <row r="629" spans="1:13" ht="15.75" customHeight="1">
      <c r="A629" s="419"/>
      <c r="B629" s="343"/>
      <c r="J629" s="72"/>
      <c r="K629" s="72"/>
      <c r="L629" s="72"/>
      <c r="M629" s="72"/>
    </row>
    <row r="630" spans="1:13" ht="15.75" customHeight="1">
      <c r="A630" s="419"/>
      <c r="B630" s="343"/>
      <c r="J630" s="72"/>
      <c r="K630" s="72"/>
      <c r="L630" s="72"/>
      <c r="M630" s="72"/>
    </row>
    <row r="631" spans="1:13" ht="15.75" customHeight="1">
      <c r="A631" s="419"/>
      <c r="B631" s="343"/>
      <c r="J631" s="72"/>
      <c r="K631" s="72"/>
      <c r="L631" s="72"/>
      <c r="M631" s="72"/>
    </row>
    <row r="632" spans="1:13" ht="15.75" customHeight="1">
      <c r="A632" s="419"/>
      <c r="B632" s="343"/>
      <c r="J632" s="72"/>
      <c r="K632" s="72"/>
      <c r="L632" s="72"/>
      <c r="M632" s="72"/>
    </row>
    <row r="633" spans="1:13" ht="15.75" customHeight="1">
      <c r="A633" s="419"/>
      <c r="B633" s="343"/>
      <c r="J633" s="72"/>
      <c r="K633" s="72"/>
      <c r="L633" s="72"/>
      <c r="M633" s="72"/>
    </row>
    <row r="634" spans="1:13" ht="15.75" customHeight="1">
      <c r="A634" s="419"/>
      <c r="B634" s="343"/>
      <c r="J634" s="72"/>
      <c r="K634" s="72"/>
      <c r="L634" s="72"/>
      <c r="M634" s="72"/>
    </row>
    <row r="635" spans="1:13" ht="15.75" customHeight="1">
      <c r="A635" s="419"/>
      <c r="B635" s="343"/>
      <c r="J635" s="72"/>
      <c r="K635" s="72"/>
      <c r="L635" s="72"/>
      <c r="M635" s="72"/>
    </row>
    <row r="636" spans="1:13" ht="15.75" customHeight="1">
      <c r="A636" s="419"/>
      <c r="B636" s="343"/>
      <c r="J636" s="72"/>
      <c r="K636" s="72"/>
      <c r="L636" s="72"/>
      <c r="M636" s="72"/>
    </row>
    <row r="637" spans="1:13" ht="15.75" customHeight="1">
      <c r="A637" s="419"/>
      <c r="B637" s="343"/>
      <c r="J637" s="72"/>
      <c r="K637" s="72"/>
      <c r="L637" s="72"/>
      <c r="M637" s="72"/>
    </row>
    <row r="638" spans="1:13" ht="15.75" customHeight="1">
      <c r="A638" s="419"/>
      <c r="B638" s="343"/>
      <c r="J638" s="72"/>
      <c r="K638" s="72"/>
      <c r="L638" s="72"/>
      <c r="M638" s="72"/>
    </row>
    <row r="639" spans="1:13" ht="15.75" customHeight="1">
      <c r="A639" s="419"/>
      <c r="B639" s="343"/>
      <c r="J639" s="72"/>
      <c r="K639" s="72"/>
      <c r="L639" s="72"/>
      <c r="M639" s="72"/>
    </row>
    <row r="640" spans="1:13" ht="15.75" customHeight="1">
      <c r="A640" s="419"/>
      <c r="B640" s="343"/>
      <c r="J640" s="72"/>
      <c r="K640" s="72"/>
      <c r="L640" s="72"/>
      <c r="M640" s="72"/>
    </row>
    <row r="641" spans="1:13" ht="15.75" customHeight="1">
      <c r="A641" s="419"/>
      <c r="B641" s="343"/>
      <c r="J641" s="72"/>
      <c r="K641" s="72"/>
      <c r="L641" s="72"/>
      <c r="M641" s="72"/>
    </row>
    <row r="642" spans="1:13" ht="15.75" customHeight="1">
      <c r="A642" s="419"/>
      <c r="B642" s="343"/>
      <c r="J642" s="72"/>
      <c r="K642" s="72"/>
      <c r="L642" s="72"/>
      <c r="M642" s="72"/>
    </row>
    <row r="643" spans="1:13" ht="15.75" customHeight="1">
      <c r="A643" s="419"/>
      <c r="B643" s="343"/>
      <c r="J643" s="72"/>
      <c r="K643" s="72"/>
      <c r="L643" s="72"/>
      <c r="M643" s="72"/>
    </row>
    <row r="644" spans="1:13" ht="15.75" customHeight="1">
      <c r="A644" s="419"/>
      <c r="B644" s="343"/>
      <c r="J644" s="72"/>
      <c r="K644" s="72"/>
      <c r="L644" s="72"/>
      <c r="M644" s="72"/>
    </row>
    <row r="645" spans="1:13" ht="15.75" customHeight="1">
      <c r="A645" s="419"/>
      <c r="B645" s="343"/>
      <c r="J645" s="72"/>
      <c r="K645" s="72"/>
      <c r="L645" s="72"/>
      <c r="M645" s="72"/>
    </row>
    <row r="646" spans="1:13" ht="15.75" customHeight="1">
      <c r="A646" s="419"/>
      <c r="B646" s="343"/>
      <c r="J646" s="72"/>
      <c r="K646" s="72"/>
      <c r="L646" s="72"/>
      <c r="M646" s="72"/>
    </row>
    <row r="647" spans="1:13" ht="15.75" customHeight="1">
      <c r="A647" s="419"/>
      <c r="B647" s="343"/>
      <c r="J647" s="72"/>
      <c r="K647" s="72"/>
      <c r="L647" s="72"/>
      <c r="M647" s="72"/>
    </row>
    <row r="648" spans="1:13" ht="15.75" customHeight="1">
      <c r="A648" s="419"/>
      <c r="B648" s="343"/>
      <c r="J648" s="72"/>
      <c r="K648" s="72"/>
      <c r="L648" s="72"/>
      <c r="M648" s="72"/>
    </row>
    <row r="649" spans="1:13" ht="15.75" customHeight="1">
      <c r="A649" s="419"/>
      <c r="B649" s="343"/>
      <c r="J649" s="72"/>
      <c r="K649" s="72"/>
      <c r="L649" s="72"/>
      <c r="M649" s="72"/>
    </row>
    <row r="650" spans="1:13" ht="15.75" customHeight="1">
      <c r="A650" s="419"/>
      <c r="B650" s="343"/>
      <c r="J650" s="72"/>
      <c r="K650" s="72"/>
      <c r="L650" s="72"/>
      <c r="M650" s="72"/>
    </row>
    <row r="651" spans="1:13" ht="15.75" customHeight="1">
      <c r="A651" s="419"/>
      <c r="B651" s="343"/>
      <c r="J651" s="72"/>
      <c r="K651" s="72"/>
      <c r="L651" s="72"/>
      <c r="M651" s="72"/>
    </row>
    <row r="652" spans="1:13" ht="15.75" customHeight="1">
      <c r="A652" s="419"/>
      <c r="B652" s="343"/>
      <c r="J652" s="72"/>
      <c r="K652" s="72"/>
      <c r="L652" s="72"/>
      <c r="M652" s="72"/>
    </row>
    <row r="653" spans="1:13" ht="15.75" customHeight="1">
      <c r="A653" s="419"/>
      <c r="B653" s="343"/>
      <c r="J653" s="72"/>
      <c r="K653" s="72"/>
      <c r="L653" s="72"/>
      <c r="M653" s="72"/>
    </row>
    <row r="654" spans="1:13" ht="15.75" customHeight="1">
      <c r="A654" s="419"/>
      <c r="B654" s="343"/>
      <c r="J654" s="72"/>
      <c r="K654" s="72"/>
      <c r="L654" s="72"/>
      <c r="M654" s="72"/>
    </row>
    <row r="655" spans="1:13" ht="15.75" customHeight="1">
      <c r="A655" s="419"/>
      <c r="B655" s="343"/>
      <c r="J655" s="72"/>
      <c r="K655" s="72"/>
      <c r="L655" s="72"/>
      <c r="M655" s="72"/>
    </row>
    <row r="656" spans="1:13" ht="15.75" customHeight="1">
      <c r="A656" s="419"/>
      <c r="B656" s="343"/>
      <c r="J656" s="72"/>
      <c r="K656" s="72"/>
      <c r="L656" s="72"/>
      <c r="M656" s="72"/>
    </row>
    <row r="657" spans="1:13" ht="15.75" customHeight="1">
      <c r="A657" s="419"/>
      <c r="B657" s="343"/>
      <c r="J657" s="72"/>
      <c r="K657" s="72"/>
      <c r="L657" s="72"/>
      <c r="M657" s="72"/>
    </row>
    <row r="658" spans="1:13" ht="15.75" customHeight="1">
      <c r="A658" s="419"/>
      <c r="B658" s="343"/>
      <c r="J658" s="72"/>
      <c r="K658" s="72"/>
      <c r="L658" s="72"/>
      <c r="M658" s="72"/>
    </row>
    <row r="659" spans="1:13" ht="15.75" customHeight="1">
      <c r="A659" s="419"/>
      <c r="B659" s="343"/>
      <c r="J659" s="72"/>
      <c r="K659" s="72"/>
      <c r="L659" s="72"/>
      <c r="M659" s="72"/>
    </row>
    <row r="660" spans="1:13" ht="15.75" customHeight="1">
      <c r="A660" s="419"/>
      <c r="B660" s="343"/>
      <c r="J660" s="72"/>
      <c r="K660" s="72"/>
      <c r="L660" s="72"/>
      <c r="M660" s="72"/>
    </row>
    <row r="661" spans="1:13" ht="15.75" customHeight="1">
      <c r="A661" s="419"/>
      <c r="B661" s="343"/>
      <c r="J661" s="72"/>
      <c r="K661" s="72"/>
      <c r="L661" s="72"/>
      <c r="M661" s="72"/>
    </row>
    <row r="662" spans="1:13" ht="15.75" customHeight="1">
      <c r="A662" s="419"/>
      <c r="B662" s="343"/>
      <c r="J662" s="72"/>
      <c r="K662" s="72"/>
      <c r="L662" s="72"/>
      <c r="M662" s="72"/>
    </row>
    <row r="663" spans="1:13" ht="15.75" customHeight="1">
      <c r="A663" s="419"/>
      <c r="B663" s="343"/>
      <c r="J663" s="72"/>
      <c r="K663" s="72"/>
      <c r="L663" s="72"/>
      <c r="M663" s="72"/>
    </row>
    <row r="664" spans="1:13" ht="15.75" customHeight="1">
      <c r="A664" s="419"/>
      <c r="B664" s="343"/>
      <c r="J664" s="72"/>
      <c r="K664" s="72"/>
      <c r="L664" s="72"/>
      <c r="M664" s="72"/>
    </row>
    <row r="665" spans="1:13" ht="15.75" customHeight="1">
      <c r="A665" s="419"/>
      <c r="B665" s="343"/>
      <c r="J665" s="72"/>
      <c r="K665" s="72"/>
      <c r="L665" s="72"/>
      <c r="M665" s="72"/>
    </row>
    <row r="666" spans="1:13" ht="15.75" customHeight="1">
      <c r="A666" s="419"/>
      <c r="B666" s="343"/>
      <c r="J666" s="72"/>
      <c r="K666" s="72"/>
      <c r="L666" s="72"/>
      <c r="M666" s="72"/>
    </row>
    <row r="667" spans="1:13" ht="15.75" customHeight="1">
      <c r="A667" s="419"/>
      <c r="B667" s="343"/>
      <c r="J667" s="72"/>
      <c r="K667" s="72"/>
      <c r="L667" s="72"/>
      <c r="M667" s="72"/>
    </row>
    <row r="668" spans="1:13" ht="15.75" customHeight="1">
      <c r="A668" s="419"/>
      <c r="B668" s="343"/>
      <c r="J668" s="72"/>
      <c r="K668" s="72"/>
      <c r="L668" s="72"/>
      <c r="M668" s="72"/>
    </row>
    <row r="669" spans="1:13" ht="15.75" customHeight="1">
      <c r="A669" s="419"/>
      <c r="B669" s="343"/>
      <c r="J669" s="72"/>
      <c r="K669" s="72"/>
      <c r="L669" s="72"/>
      <c r="M669" s="72"/>
    </row>
    <row r="670" spans="1:13" ht="15.75" customHeight="1">
      <c r="A670" s="419"/>
      <c r="B670" s="343"/>
      <c r="J670" s="72"/>
      <c r="K670" s="72"/>
      <c r="L670" s="72"/>
      <c r="M670" s="72"/>
    </row>
    <row r="671" spans="1:13" ht="15.75" customHeight="1">
      <c r="A671" s="419"/>
      <c r="B671" s="343"/>
      <c r="J671" s="72"/>
      <c r="K671" s="72"/>
      <c r="L671" s="72"/>
      <c r="M671" s="72"/>
    </row>
    <row r="672" spans="1:13" ht="15.75" customHeight="1">
      <c r="A672" s="419"/>
      <c r="B672" s="343"/>
      <c r="J672" s="72"/>
      <c r="K672" s="72"/>
      <c r="L672" s="72"/>
      <c r="M672" s="72"/>
    </row>
    <row r="673" spans="1:13" ht="15.75" customHeight="1">
      <c r="A673" s="419"/>
      <c r="B673" s="343"/>
      <c r="J673" s="72"/>
      <c r="K673" s="72"/>
      <c r="L673" s="72"/>
      <c r="M673" s="72"/>
    </row>
    <row r="674" spans="1:13" ht="15.75" customHeight="1">
      <c r="A674" s="419"/>
      <c r="B674" s="343"/>
      <c r="J674" s="72"/>
      <c r="K674" s="72"/>
      <c r="L674" s="72"/>
      <c r="M674" s="72"/>
    </row>
    <row r="675" spans="1:13" ht="15.75" customHeight="1">
      <c r="A675" s="419"/>
      <c r="B675" s="343"/>
      <c r="J675" s="72"/>
      <c r="K675" s="72"/>
      <c r="L675" s="72"/>
      <c r="M675" s="72"/>
    </row>
    <row r="676" spans="1:13" ht="15.75" customHeight="1">
      <c r="A676" s="419"/>
      <c r="B676" s="343"/>
      <c r="J676" s="72"/>
      <c r="K676" s="72"/>
      <c r="L676" s="72"/>
      <c r="M676" s="72"/>
    </row>
    <row r="677" spans="1:13" ht="15.75" customHeight="1">
      <c r="A677" s="419"/>
      <c r="B677" s="343"/>
      <c r="J677" s="72"/>
      <c r="K677" s="72"/>
      <c r="L677" s="72"/>
      <c r="M677" s="72"/>
    </row>
    <row r="678" spans="1:13" ht="15.75" customHeight="1">
      <c r="A678" s="419"/>
      <c r="B678" s="343"/>
      <c r="J678" s="72"/>
      <c r="K678" s="72"/>
      <c r="L678" s="72"/>
      <c r="M678" s="72"/>
    </row>
    <row r="679" spans="1:13" ht="15.75" customHeight="1">
      <c r="A679" s="419"/>
      <c r="B679" s="343"/>
      <c r="J679" s="72"/>
      <c r="K679" s="72"/>
      <c r="L679" s="72"/>
      <c r="M679" s="72"/>
    </row>
    <row r="680" spans="1:13" ht="15.75" customHeight="1">
      <c r="A680" s="419"/>
      <c r="B680" s="343"/>
      <c r="J680" s="72"/>
      <c r="K680" s="72"/>
      <c r="L680" s="72"/>
      <c r="M680" s="72"/>
    </row>
    <row r="681" spans="1:13" ht="15.75" customHeight="1">
      <c r="A681" s="419"/>
      <c r="B681" s="343"/>
      <c r="J681" s="72"/>
      <c r="K681" s="72"/>
      <c r="L681" s="72"/>
      <c r="M681" s="72"/>
    </row>
    <row r="682" spans="1:13" ht="15.75" customHeight="1">
      <c r="A682" s="419"/>
      <c r="B682" s="343"/>
      <c r="J682" s="72"/>
      <c r="K682" s="72"/>
      <c r="L682" s="72"/>
      <c r="M682" s="72"/>
    </row>
    <row r="683" spans="1:13" ht="15.75" customHeight="1">
      <c r="A683" s="419"/>
      <c r="B683" s="343"/>
      <c r="J683" s="72"/>
      <c r="K683" s="72"/>
      <c r="L683" s="72"/>
      <c r="M683" s="72"/>
    </row>
    <row r="684" spans="1:13" ht="15.75" customHeight="1">
      <c r="A684" s="419"/>
      <c r="B684" s="343"/>
      <c r="J684" s="72"/>
      <c r="K684" s="72"/>
      <c r="L684" s="72"/>
      <c r="M684" s="72"/>
    </row>
    <row r="685" spans="1:13" ht="15.75" customHeight="1">
      <c r="A685" s="419"/>
      <c r="B685" s="343"/>
      <c r="J685" s="72"/>
      <c r="K685" s="72"/>
      <c r="L685" s="72"/>
      <c r="M685" s="72"/>
    </row>
    <row r="686" spans="1:13" ht="15.75" customHeight="1">
      <c r="A686" s="419"/>
      <c r="B686" s="343"/>
      <c r="J686" s="72"/>
      <c r="K686" s="72"/>
      <c r="L686" s="72"/>
      <c r="M686" s="72"/>
    </row>
    <row r="687" spans="1:13" ht="15.75" customHeight="1">
      <c r="A687" s="419"/>
      <c r="B687" s="343"/>
      <c r="J687" s="72"/>
      <c r="K687" s="72"/>
      <c r="L687" s="72"/>
      <c r="M687" s="72"/>
    </row>
    <row r="688" spans="1:13" ht="15.75" customHeight="1">
      <c r="A688" s="419"/>
      <c r="B688" s="343"/>
      <c r="J688" s="72"/>
      <c r="K688" s="72"/>
      <c r="L688" s="72"/>
      <c r="M688" s="72"/>
    </row>
    <row r="689" spans="1:13" ht="15.75" customHeight="1">
      <c r="A689" s="419"/>
      <c r="B689" s="343"/>
      <c r="J689" s="72"/>
      <c r="K689" s="72"/>
      <c r="L689" s="72"/>
      <c r="M689" s="72"/>
    </row>
    <row r="690" spans="1:13" ht="15.75" customHeight="1">
      <c r="A690" s="419"/>
      <c r="B690" s="343"/>
      <c r="J690" s="72"/>
      <c r="K690" s="72"/>
      <c r="L690" s="72"/>
      <c r="M690" s="72"/>
    </row>
    <row r="691" spans="1:13" ht="15.75" customHeight="1">
      <c r="A691" s="419"/>
      <c r="B691" s="343"/>
      <c r="J691" s="72"/>
      <c r="K691" s="72"/>
      <c r="L691" s="72"/>
      <c r="M691" s="72"/>
    </row>
    <row r="692" spans="1:13" ht="15.75" customHeight="1">
      <c r="A692" s="419"/>
      <c r="B692" s="343"/>
      <c r="J692" s="72"/>
      <c r="K692" s="72"/>
      <c r="L692" s="72"/>
      <c r="M692" s="72"/>
    </row>
    <row r="693" spans="1:13" ht="15.75" customHeight="1">
      <c r="A693" s="419"/>
      <c r="B693" s="343"/>
      <c r="J693" s="72"/>
      <c r="K693" s="72"/>
      <c r="L693" s="72"/>
      <c r="M693" s="72"/>
    </row>
    <row r="694" spans="1:13" ht="15.75" customHeight="1">
      <c r="A694" s="419"/>
      <c r="B694" s="343"/>
      <c r="J694" s="72"/>
      <c r="K694" s="72"/>
      <c r="L694" s="72"/>
      <c r="M694" s="72"/>
    </row>
    <row r="695" spans="1:13" ht="15.75" customHeight="1">
      <c r="A695" s="419"/>
      <c r="B695" s="343"/>
      <c r="J695" s="72"/>
      <c r="K695" s="72"/>
      <c r="L695" s="72"/>
      <c r="M695" s="72"/>
    </row>
    <row r="696" spans="1:13" ht="15.75" customHeight="1">
      <c r="A696" s="419"/>
      <c r="B696" s="343"/>
      <c r="J696" s="72"/>
      <c r="K696" s="72"/>
      <c r="L696" s="72"/>
      <c r="M696" s="72"/>
    </row>
    <row r="697" spans="1:13" ht="15.75" customHeight="1">
      <c r="A697" s="419"/>
      <c r="B697" s="343"/>
      <c r="J697" s="72"/>
      <c r="K697" s="72"/>
      <c r="L697" s="72"/>
      <c r="M697" s="72"/>
    </row>
    <row r="698" spans="1:13" ht="15.75" customHeight="1">
      <c r="A698" s="419"/>
      <c r="B698" s="343"/>
      <c r="J698" s="72"/>
      <c r="K698" s="72"/>
      <c r="L698" s="72"/>
      <c r="M698" s="72"/>
    </row>
    <row r="699" spans="1:13" ht="15.75" customHeight="1">
      <c r="A699" s="419"/>
      <c r="B699" s="343"/>
      <c r="J699" s="72"/>
      <c r="K699" s="72"/>
      <c r="L699" s="72"/>
      <c r="M699" s="72"/>
    </row>
    <row r="700" spans="1:13" ht="15.75" customHeight="1">
      <c r="A700" s="419"/>
      <c r="B700" s="343"/>
      <c r="J700" s="72"/>
      <c r="K700" s="72"/>
      <c r="L700" s="72"/>
      <c r="M700" s="72"/>
    </row>
    <row r="701" spans="1:13" ht="15.75" customHeight="1">
      <c r="A701" s="419"/>
      <c r="B701" s="343"/>
      <c r="J701" s="72"/>
      <c r="K701" s="72"/>
      <c r="L701" s="72"/>
      <c r="M701" s="72"/>
    </row>
    <row r="702" spans="1:13" ht="15.75" customHeight="1">
      <c r="A702" s="419"/>
      <c r="B702" s="343"/>
      <c r="J702" s="72"/>
      <c r="K702" s="72"/>
      <c r="L702" s="72"/>
      <c r="M702" s="72"/>
    </row>
    <row r="703" spans="1:13" ht="15.75" customHeight="1">
      <c r="A703" s="419"/>
      <c r="B703" s="343"/>
      <c r="J703" s="72"/>
      <c r="K703" s="72"/>
      <c r="L703" s="72"/>
      <c r="M703" s="72"/>
    </row>
    <row r="704" spans="1:13" ht="15.75" customHeight="1">
      <c r="A704" s="419"/>
      <c r="B704" s="343"/>
      <c r="J704" s="72"/>
      <c r="K704" s="72"/>
      <c r="L704" s="72"/>
      <c r="M704" s="72"/>
    </row>
    <row r="705" spans="1:13" ht="15.75" customHeight="1">
      <c r="A705" s="419"/>
      <c r="B705" s="343"/>
      <c r="J705" s="72"/>
      <c r="K705" s="72"/>
      <c r="L705" s="72"/>
      <c r="M705" s="72"/>
    </row>
    <row r="706" spans="1:13" ht="15.75" customHeight="1">
      <c r="A706" s="419"/>
      <c r="B706" s="343"/>
      <c r="J706" s="72"/>
      <c r="K706" s="72"/>
      <c r="L706" s="72"/>
      <c r="M706" s="72"/>
    </row>
    <row r="707" spans="1:13" ht="15.75" customHeight="1">
      <c r="A707" s="419"/>
      <c r="B707" s="343"/>
      <c r="J707" s="72"/>
      <c r="K707" s="72"/>
      <c r="L707" s="72"/>
      <c r="M707" s="72"/>
    </row>
    <row r="708" spans="1:13" ht="15.75" customHeight="1">
      <c r="A708" s="419"/>
      <c r="B708" s="343"/>
      <c r="J708" s="72"/>
      <c r="K708" s="72"/>
      <c r="L708" s="72"/>
      <c r="M708" s="72"/>
    </row>
    <row r="709" spans="1:13" ht="15.75" customHeight="1">
      <c r="A709" s="419"/>
      <c r="B709" s="343"/>
      <c r="J709" s="72"/>
      <c r="K709" s="72"/>
      <c r="L709" s="72"/>
      <c r="M709" s="72"/>
    </row>
    <row r="710" spans="1:13" ht="15.75" customHeight="1">
      <c r="A710" s="419"/>
      <c r="B710" s="343"/>
      <c r="J710" s="72"/>
      <c r="K710" s="72"/>
      <c r="L710" s="72"/>
      <c r="M710" s="72"/>
    </row>
    <row r="711" spans="1:13" ht="15.75" customHeight="1">
      <c r="A711" s="419"/>
      <c r="B711" s="343"/>
      <c r="J711" s="72"/>
      <c r="K711" s="72"/>
      <c r="L711" s="72"/>
      <c r="M711" s="72"/>
    </row>
    <row r="712" spans="1:13" ht="15.75" customHeight="1">
      <c r="A712" s="419"/>
      <c r="B712" s="343"/>
      <c r="J712" s="72"/>
      <c r="K712" s="72"/>
      <c r="L712" s="72"/>
      <c r="M712" s="72"/>
    </row>
    <row r="713" spans="1:13" ht="15.75" customHeight="1">
      <c r="A713" s="419"/>
      <c r="B713" s="343"/>
      <c r="J713" s="72"/>
      <c r="K713" s="72"/>
      <c r="L713" s="72"/>
      <c r="M713" s="72"/>
    </row>
    <row r="714" spans="1:13" ht="15.75" customHeight="1">
      <c r="A714" s="419"/>
      <c r="B714" s="343"/>
      <c r="J714" s="72"/>
      <c r="K714" s="72"/>
      <c r="L714" s="72"/>
      <c r="M714" s="72"/>
    </row>
    <row r="715" spans="1:13" ht="15.75" customHeight="1">
      <c r="A715" s="419"/>
      <c r="B715" s="343"/>
      <c r="J715" s="72"/>
      <c r="K715" s="72"/>
      <c r="L715" s="72"/>
      <c r="M715" s="72"/>
    </row>
    <row r="716" spans="1:13" ht="15.75" customHeight="1">
      <c r="A716" s="419"/>
      <c r="B716" s="343"/>
      <c r="J716" s="72"/>
      <c r="K716" s="72"/>
      <c r="L716" s="72"/>
      <c r="M716" s="72"/>
    </row>
    <row r="717" spans="1:13" ht="15.75" customHeight="1">
      <c r="A717" s="419"/>
      <c r="B717" s="343"/>
      <c r="J717" s="72"/>
      <c r="K717" s="72"/>
      <c r="L717" s="72"/>
      <c r="M717" s="72"/>
    </row>
    <row r="718" spans="1:13" ht="15.75" customHeight="1">
      <c r="A718" s="419"/>
      <c r="B718" s="343"/>
      <c r="J718" s="72"/>
      <c r="K718" s="72"/>
      <c r="L718" s="72"/>
      <c r="M718" s="72"/>
    </row>
    <row r="719" spans="1:13" ht="15.75" customHeight="1">
      <c r="A719" s="419"/>
      <c r="B719" s="343"/>
      <c r="J719" s="72"/>
      <c r="K719" s="72"/>
      <c r="L719" s="72"/>
      <c r="M719" s="72"/>
    </row>
    <row r="720" spans="1:13" ht="15.75" customHeight="1">
      <c r="A720" s="419"/>
      <c r="B720" s="343"/>
      <c r="J720" s="72"/>
      <c r="K720" s="72"/>
      <c r="L720" s="72"/>
      <c r="M720" s="72"/>
    </row>
    <row r="721" spans="1:13" ht="15.75" customHeight="1">
      <c r="A721" s="419"/>
      <c r="B721" s="343"/>
      <c r="J721" s="72"/>
      <c r="K721" s="72"/>
      <c r="L721" s="72"/>
      <c r="M721" s="72"/>
    </row>
    <row r="722" spans="1:13" ht="15.75" customHeight="1">
      <c r="A722" s="419"/>
      <c r="B722" s="343"/>
      <c r="J722" s="72"/>
      <c r="K722" s="72"/>
      <c r="L722" s="72"/>
      <c r="M722" s="72"/>
    </row>
    <row r="723" spans="1:13" ht="15.75" customHeight="1">
      <c r="A723" s="419"/>
      <c r="B723" s="343"/>
      <c r="J723" s="72"/>
      <c r="K723" s="72"/>
      <c r="L723" s="72"/>
      <c r="M723" s="72"/>
    </row>
    <row r="724" spans="1:13" ht="15.75" customHeight="1">
      <c r="A724" s="419"/>
      <c r="B724" s="343"/>
      <c r="J724" s="72"/>
      <c r="K724" s="72"/>
      <c r="L724" s="72"/>
      <c r="M724" s="72"/>
    </row>
    <row r="725" spans="1:13" ht="15.75" customHeight="1">
      <c r="A725" s="419"/>
      <c r="B725" s="343"/>
      <c r="J725" s="72"/>
      <c r="K725" s="72"/>
      <c r="L725" s="72"/>
      <c r="M725" s="72"/>
    </row>
    <row r="726" spans="1:13" ht="15.75" customHeight="1">
      <c r="A726" s="419"/>
      <c r="B726" s="343"/>
      <c r="J726" s="72"/>
      <c r="K726" s="72"/>
      <c r="L726" s="72"/>
      <c r="M726" s="72"/>
    </row>
    <row r="727" spans="1:13" ht="15.75" customHeight="1">
      <c r="A727" s="419"/>
      <c r="B727" s="343"/>
      <c r="J727" s="72"/>
      <c r="K727" s="72"/>
      <c r="L727" s="72"/>
      <c r="M727" s="72"/>
    </row>
    <row r="728" spans="1:13" ht="15.75" customHeight="1">
      <c r="A728" s="419"/>
      <c r="B728" s="343"/>
      <c r="J728" s="72"/>
      <c r="K728" s="72"/>
      <c r="L728" s="72"/>
      <c r="M728" s="72"/>
    </row>
    <row r="729" spans="1:13" ht="15.75" customHeight="1">
      <c r="A729" s="419"/>
      <c r="B729" s="343"/>
      <c r="J729" s="72"/>
      <c r="K729" s="72"/>
      <c r="L729" s="72"/>
      <c r="M729" s="72"/>
    </row>
    <row r="730" spans="1:13" ht="15.75" customHeight="1">
      <c r="A730" s="419"/>
      <c r="B730" s="343"/>
      <c r="J730" s="72"/>
      <c r="K730" s="72"/>
      <c r="L730" s="72"/>
      <c r="M730" s="72"/>
    </row>
    <row r="731" spans="1:13" ht="15.75" customHeight="1">
      <c r="A731" s="419"/>
      <c r="B731" s="343"/>
      <c r="J731" s="72"/>
      <c r="K731" s="72"/>
      <c r="L731" s="72"/>
      <c r="M731" s="72"/>
    </row>
    <row r="732" spans="1:13" ht="15.75" customHeight="1">
      <c r="A732" s="419"/>
      <c r="B732" s="343"/>
      <c r="J732" s="72"/>
      <c r="K732" s="72"/>
      <c r="L732" s="72"/>
      <c r="M732" s="72"/>
    </row>
    <row r="733" spans="1:13" ht="15.75" customHeight="1">
      <c r="A733" s="419"/>
      <c r="B733" s="343"/>
      <c r="J733" s="72"/>
      <c r="K733" s="72"/>
      <c r="L733" s="72"/>
      <c r="M733" s="72"/>
    </row>
    <row r="734" spans="1:13" ht="15.75" customHeight="1">
      <c r="A734" s="419"/>
      <c r="B734" s="343"/>
      <c r="J734" s="72"/>
      <c r="K734" s="72"/>
      <c r="L734" s="72"/>
      <c r="M734" s="72"/>
    </row>
    <row r="735" spans="1:13" ht="15.75" customHeight="1">
      <c r="A735" s="419"/>
      <c r="B735" s="343"/>
      <c r="J735" s="72"/>
      <c r="K735" s="72"/>
      <c r="L735" s="72"/>
      <c r="M735" s="72"/>
    </row>
    <row r="736" spans="1:13" ht="15.75" customHeight="1">
      <c r="A736" s="419"/>
      <c r="B736" s="343"/>
      <c r="J736" s="72"/>
      <c r="K736" s="72"/>
      <c r="L736" s="72"/>
      <c r="M736" s="72"/>
    </row>
    <row r="737" spans="1:13" ht="15.75" customHeight="1">
      <c r="A737" s="419"/>
      <c r="B737" s="343"/>
      <c r="J737" s="72"/>
      <c r="K737" s="72"/>
      <c r="L737" s="72"/>
      <c r="M737" s="72"/>
    </row>
    <row r="738" spans="1:13" ht="15.75" customHeight="1">
      <c r="A738" s="419"/>
      <c r="B738" s="343"/>
      <c r="J738" s="72"/>
      <c r="K738" s="72"/>
      <c r="L738" s="72"/>
      <c r="M738" s="72"/>
    </row>
    <row r="739" spans="1:13" ht="15.75" customHeight="1">
      <c r="A739" s="419"/>
      <c r="B739" s="343"/>
      <c r="J739" s="72"/>
      <c r="K739" s="72"/>
      <c r="L739" s="72"/>
      <c r="M739" s="72"/>
    </row>
    <row r="740" spans="1:13" ht="15.75" customHeight="1">
      <c r="A740" s="419"/>
      <c r="B740" s="343"/>
      <c r="J740" s="72"/>
      <c r="K740" s="72"/>
      <c r="L740" s="72"/>
      <c r="M740" s="72"/>
    </row>
    <row r="741" spans="1:13" ht="15.75" customHeight="1">
      <c r="A741" s="419"/>
      <c r="B741" s="343"/>
      <c r="J741" s="72"/>
      <c r="K741" s="72"/>
      <c r="L741" s="72"/>
      <c r="M741" s="72"/>
    </row>
    <row r="742" spans="1:13" ht="15.75" customHeight="1">
      <c r="A742" s="419"/>
      <c r="B742" s="343"/>
      <c r="J742" s="72"/>
      <c r="K742" s="72"/>
      <c r="L742" s="72"/>
      <c r="M742" s="72"/>
    </row>
    <row r="743" spans="1:13" ht="15.75" customHeight="1">
      <c r="A743" s="419"/>
      <c r="B743" s="343"/>
      <c r="J743" s="72"/>
      <c r="K743" s="72"/>
      <c r="L743" s="72"/>
      <c r="M743" s="72"/>
    </row>
    <row r="744" spans="1:13" ht="15.75" customHeight="1">
      <c r="A744" s="419"/>
      <c r="B744" s="343"/>
      <c r="J744" s="72"/>
      <c r="K744" s="72"/>
      <c r="L744" s="72"/>
      <c r="M744" s="72"/>
    </row>
    <row r="745" spans="1:13" ht="15.75" customHeight="1">
      <c r="A745" s="419"/>
      <c r="B745" s="343"/>
      <c r="J745" s="72"/>
      <c r="K745" s="72"/>
      <c r="L745" s="72"/>
      <c r="M745" s="72"/>
    </row>
    <row r="746" spans="1:13" ht="15.75" customHeight="1">
      <c r="A746" s="419"/>
      <c r="B746" s="343"/>
      <c r="J746" s="72"/>
      <c r="K746" s="72"/>
      <c r="L746" s="72"/>
      <c r="M746" s="72"/>
    </row>
    <row r="747" spans="1:13" ht="15.75" customHeight="1">
      <c r="A747" s="419"/>
      <c r="B747" s="343"/>
      <c r="J747" s="72"/>
      <c r="K747" s="72"/>
      <c r="L747" s="72"/>
      <c r="M747" s="72"/>
    </row>
    <row r="748" spans="1:13" ht="15.75" customHeight="1">
      <c r="A748" s="419"/>
      <c r="B748" s="343"/>
      <c r="J748" s="72"/>
      <c r="K748" s="72"/>
      <c r="L748" s="72"/>
      <c r="M748" s="72"/>
    </row>
    <row r="749" spans="1:13" ht="15.75" customHeight="1">
      <c r="A749" s="419"/>
      <c r="B749" s="343"/>
      <c r="J749" s="72"/>
      <c r="K749" s="72"/>
      <c r="L749" s="72"/>
      <c r="M749" s="72"/>
    </row>
    <row r="750" spans="1:13" ht="15.75" customHeight="1">
      <c r="A750" s="419"/>
      <c r="B750" s="343"/>
      <c r="J750" s="72"/>
      <c r="K750" s="72"/>
      <c r="L750" s="72"/>
      <c r="M750" s="72"/>
    </row>
    <row r="751" spans="1:13" ht="15.75" customHeight="1">
      <c r="A751" s="419"/>
      <c r="B751" s="343"/>
      <c r="J751" s="72"/>
      <c r="K751" s="72"/>
      <c r="L751" s="72"/>
      <c r="M751" s="72"/>
    </row>
    <row r="752" spans="1:13" ht="15.75" customHeight="1">
      <c r="A752" s="419"/>
      <c r="B752" s="343"/>
      <c r="J752" s="72"/>
      <c r="K752" s="72"/>
      <c r="L752" s="72"/>
      <c r="M752" s="72"/>
    </row>
    <row r="753" spans="1:13" ht="15.75" customHeight="1">
      <c r="A753" s="419"/>
      <c r="B753" s="343"/>
      <c r="J753" s="72"/>
      <c r="K753" s="72"/>
      <c r="L753" s="72"/>
      <c r="M753" s="72"/>
    </row>
    <row r="754" spans="1:13" ht="15.75" customHeight="1">
      <c r="A754" s="419"/>
      <c r="B754" s="343"/>
      <c r="J754" s="72"/>
      <c r="K754" s="72"/>
      <c r="L754" s="72"/>
      <c r="M754" s="72"/>
    </row>
    <row r="755" spans="1:13" ht="15.75" customHeight="1">
      <c r="A755" s="419"/>
      <c r="B755" s="343"/>
      <c r="J755" s="72"/>
      <c r="K755" s="72"/>
      <c r="L755" s="72"/>
      <c r="M755" s="72"/>
    </row>
    <row r="756" spans="1:13" ht="15.75" customHeight="1">
      <c r="A756" s="419"/>
      <c r="B756" s="343"/>
      <c r="J756" s="72"/>
      <c r="K756" s="72"/>
      <c r="L756" s="72"/>
      <c r="M756" s="72"/>
    </row>
    <row r="757" spans="1:13" ht="15.75" customHeight="1">
      <c r="A757" s="419"/>
      <c r="B757" s="343"/>
      <c r="J757" s="72"/>
      <c r="K757" s="72"/>
      <c r="L757" s="72"/>
      <c r="M757" s="72"/>
    </row>
    <row r="758" spans="1:13" ht="15.75" customHeight="1">
      <c r="A758" s="419"/>
      <c r="B758" s="343"/>
      <c r="J758" s="72"/>
      <c r="K758" s="72"/>
      <c r="L758" s="72"/>
      <c r="M758" s="72"/>
    </row>
    <row r="759" spans="1:13" ht="15.75" customHeight="1">
      <c r="A759" s="419"/>
      <c r="B759" s="343"/>
      <c r="J759" s="72"/>
      <c r="K759" s="72"/>
      <c r="L759" s="72"/>
      <c r="M759" s="72"/>
    </row>
    <row r="760" spans="1:13" ht="15.75" customHeight="1">
      <c r="A760" s="419"/>
      <c r="B760" s="343"/>
      <c r="J760" s="72"/>
      <c r="K760" s="72"/>
      <c r="L760" s="72"/>
      <c r="M760" s="72"/>
    </row>
    <row r="761" spans="1:13" ht="15.75" customHeight="1">
      <c r="A761" s="419"/>
      <c r="B761" s="343"/>
      <c r="J761" s="72"/>
      <c r="K761" s="72"/>
      <c r="L761" s="72"/>
      <c r="M761" s="72"/>
    </row>
    <row r="762" spans="1:13" ht="15.75" customHeight="1">
      <c r="A762" s="419"/>
      <c r="B762" s="343"/>
      <c r="J762" s="72"/>
      <c r="K762" s="72"/>
      <c r="L762" s="72"/>
      <c r="M762" s="72"/>
    </row>
    <row r="763" spans="1:13" ht="15.75" customHeight="1">
      <c r="A763" s="419"/>
      <c r="B763" s="343"/>
      <c r="J763" s="72"/>
      <c r="K763" s="72"/>
      <c r="L763" s="72"/>
      <c r="M763" s="72"/>
    </row>
    <row r="764" spans="1:13" ht="15.75" customHeight="1">
      <c r="A764" s="419"/>
      <c r="B764" s="343"/>
      <c r="J764" s="72"/>
      <c r="K764" s="72"/>
      <c r="L764" s="72"/>
      <c r="M764" s="72"/>
    </row>
    <row r="765" spans="1:13" ht="15.75" customHeight="1">
      <c r="A765" s="419"/>
      <c r="B765" s="343"/>
      <c r="J765" s="72"/>
      <c r="K765" s="72"/>
      <c r="L765" s="72"/>
      <c r="M765" s="72"/>
    </row>
    <row r="766" spans="1:13" ht="15.75" customHeight="1">
      <c r="A766" s="419"/>
      <c r="B766" s="343"/>
      <c r="J766" s="72"/>
      <c r="K766" s="72"/>
      <c r="L766" s="72"/>
      <c r="M766" s="72"/>
    </row>
    <row r="767" spans="1:13" ht="15.75" customHeight="1">
      <c r="A767" s="419"/>
      <c r="B767" s="343"/>
      <c r="J767" s="72"/>
      <c r="K767" s="72"/>
      <c r="L767" s="72"/>
      <c r="M767" s="72"/>
    </row>
    <row r="768" spans="1:13" ht="15.75" customHeight="1">
      <c r="A768" s="419"/>
      <c r="B768" s="343"/>
      <c r="J768" s="72"/>
      <c r="K768" s="72"/>
      <c r="L768" s="72"/>
      <c r="M768" s="72"/>
    </row>
    <row r="769" spans="1:13" ht="15.75" customHeight="1">
      <c r="A769" s="419"/>
      <c r="B769" s="343"/>
      <c r="J769" s="72"/>
      <c r="K769" s="72"/>
      <c r="L769" s="72"/>
      <c r="M769" s="72"/>
    </row>
    <row r="770" spans="1:13" ht="15.75" customHeight="1">
      <c r="A770" s="419"/>
      <c r="B770" s="343"/>
      <c r="J770" s="72"/>
      <c r="K770" s="72"/>
      <c r="L770" s="72"/>
      <c r="M770" s="72"/>
    </row>
    <row r="771" spans="1:13" ht="15.75" customHeight="1">
      <c r="A771" s="419"/>
      <c r="B771" s="343"/>
      <c r="J771" s="72"/>
      <c r="K771" s="72"/>
      <c r="L771" s="72"/>
      <c r="M771" s="72"/>
    </row>
    <row r="772" spans="1:13" ht="15.75" customHeight="1">
      <c r="A772" s="419"/>
      <c r="B772" s="343"/>
      <c r="J772" s="72"/>
      <c r="K772" s="72"/>
      <c r="L772" s="72"/>
      <c r="M772" s="72"/>
    </row>
    <row r="773" spans="1:13" ht="15.75" customHeight="1">
      <c r="A773" s="419"/>
      <c r="B773" s="343"/>
      <c r="J773" s="72"/>
      <c r="K773" s="72"/>
      <c r="L773" s="72"/>
      <c r="M773" s="72"/>
    </row>
    <row r="774" spans="1:13" ht="15.75" customHeight="1">
      <c r="A774" s="419"/>
      <c r="B774" s="343"/>
      <c r="J774" s="72"/>
      <c r="K774" s="72"/>
      <c r="L774" s="72"/>
      <c r="M774" s="72"/>
    </row>
    <row r="775" spans="1:13" ht="15.75" customHeight="1">
      <c r="A775" s="419"/>
      <c r="B775" s="343"/>
      <c r="J775" s="72"/>
      <c r="K775" s="72"/>
      <c r="L775" s="72"/>
      <c r="M775" s="72"/>
    </row>
    <row r="776" spans="1:13" ht="15.75" customHeight="1">
      <c r="A776" s="419"/>
      <c r="B776" s="343"/>
      <c r="J776" s="72"/>
      <c r="K776" s="72"/>
      <c r="L776" s="72"/>
      <c r="M776" s="72"/>
    </row>
    <row r="777" spans="1:13" ht="15.75" customHeight="1">
      <c r="A777" s="419"/>
      <c r="B777" s="343"/>
      <c r="J777" s="72"/>
      <c r="K777" s="72"/>
      <c r="L777" s="72"/>
      <c r="M777" s="72"/>
    </row>
    <row r="778" spans="1:13" ht="15.75" customHeight="1">
      <c r="A778" s="419"/>
      <c r="B778" s="343"/>
      <c r="J778" s="72"/>
      <c r="K778" s="72"/>
      <c r="L778" s="72"/>
      <c r="M778" s="72"/>
    </row>
    <row r="779" spans="1:13" ht="15.75" customHeight="1">
      <c r="A779" s="419"/>
      <c r="B779" s="343"/>
      <c r="J779" s="72"/>
      <c r="K779" s="72"/>
      <c r="L779" s="72"/>
      <c r="M779" s="72"/>
    </row>
    <row r="780" spans="1:13" ht="15.75" customHeight="1">
      <c r="A780" s="419"/>
      <c r="B780" s="343"/>
      <c r="J780" s="72"/>
      <c r="K780" s="72"/>
      <c r="L780" s="72"/>
      <c r="M780" s="72"/>
    </row>
    <row r="781" spans="1:13" ht="15.75" customHeight="1">
      <c r="A781" s="419"/>
      <c r="B781" s="343"/>
      <c r="J781" s="72"/>
      <c r="K781" s="72"/>
      <c r="L781" s="72"/>
      <c r="M781" s="72"/>
    </row>
    <row r="782" spans="1:13" ht="15.75" customHeight="1">
      <c r="A782" s="419"/>
      <c r="B782" s="343"/>
      <c r="J782" s="72"/>
      <c r="K782" s="72"/>
      <c r="L782" s="72"/>
      <c r="M782" s="72"/>
    </row>
    <row r="783" spans="1:13" ht="15.75" customHeight="1">
      <c r="A783" s="419"/>
      <c r="B783" s="343"/>
      <c r="J783" s="72"/>
      <c r="K783" s="72"/>
      <c r="L783" s="72"/>
      <c r="M783" s="72"/>
    </row>
    <row r="784" spans="1:13" ht="15.75" customHeight="1">
      <c r="A784" s="419"/>
      <c r="B784" s="343"/>
      <c r="J784" s="72"/>
      <c r="K784" s="72"/>
      <c r="L784" s="72"/>
      <c r="M784" s="72"/>
    </row>
    <row r="785" spans="1:13" ht="15.75" customHeight="1">
      <c r="A785" s="419"/>
      <c r="B785" s="343"/>
      <c r="J785" s="72"/>
      <c r="K785" s="72"/>
      <c r="L785" s="72"/>
      <c r="M785" s="72"/>
    </row>
    <row r="786" spans="1:13" ht="15.75" customHeight="1">
      <c r="A786" s="419"/>
      <c r="B786" s="343"/>
      <c r="J786" s="72"/>
      <c r="K786" s="72"/>
      <c r="L786" s="72"/>
      <c r="M786" s="72"/>
    </row>
    <row r="787" spans="1:13" ht="15.75" customHeight="1">
      <c r="A787" s="419"/>
      <c r="B787" s="343"/>
      <c r="J787" s="72"/>
      <c r="K787" s="72"/>
      <c r="L787" s="72"/>
      <c r="M787" s="72"/>
    </row>
    <row r="788" spans="1:13" ht="15.75" customHeight="1">
      <c r="A788" s="419"/>
      <c r="B788" s="343"/>
      <c r="J788" s="72"/>
      <c r="K788" s="72"/>
      <c r="L788" s="72"/>
      <c r="M788" s="72"/>
    </row>
    <row r="789" spans="1:13" ht="15.75" customHeight="1">
      <c r="A789" s="419"/>
      <c r="B789" s="343"/>
      <c r="J789" s="72"/>
      <c r="K789" s="72"/>
      <c r="L789" s="72"/>
      <c r="M789" s="72"/>
    </row>
    <row r="790" spans="1:13" ht="15.75" customHeight="1">
      <c r="A790" s="419"/>
      <c r="B790" s="343"/>
      <c r="J790" s="72"/>
      <c r="K790" s="72"/>
      <c r="L790" s="72"/>
      <c r="M790" s="72"/>
    </row>
    <row r="791" spans="1:13" ht="15.75" customHeight="1">
      <c r="A791" s="419"/>
      <c r="B791" s="343"/>
      <c r="J791" s="72"/>
      <c r="K791" s="72"/>
      <c r="L791" s="72"/>
      <c r="M791" s="72"/>
    </row>
    <row r="792" spans="1:13" ht="15.75" customHeight="1">
      <c r="A792" s="419"/>
      <c r="B792" s="343"/>
      <c r="J792" s="72"/>
      <c r="K792" s="72"/>
      <c r="L792" s="72"/>
      <c r="M792" s="72"/>
    </row>
    <row r="793" spans="1:13" ht="15.75" customHeight="1">
      <c r="A793" s="419"/>
      <c r="B793" s="343"/>
      <c r="J793" s="72"/>
      <c r="K793" s="72"/>
      <c r="L793" s="72"/>
      <c r="M793" s="72"/>
    </row>
    <row r="794" spans="1:13" ht="15.75" customHeight="1">
      <c r="A794" s="419"/>
      <c r="B794" s="343"/>
      <c r="J794" s="72"/>
      <c r="K794" s="72"/>
      <c r="L794" s="72"/>
      <c r="M794" s="72"/>
    </row>
    <row r="795" spans="1:13" ht="15.75" customHeight="1">
      <c r="A795" s="419"/>
      <c r="B795" s="343"/>
      <c r="J795" s="72"/>
      <c r="K795" s="72"/>
      <c r="L795" s="72"/>
      <c r="M795" s="72"/>
    </row>
    <row r="796" spans="1:13" ht="15.75" customHeight="1">
      <c r="A796" s="419"/>
      <c r="B796" s="343"/>
      <c r="J796" s="72"/>
      <c r="K796" s="72"/>
      <c r="L796" s="72"/>
      <c r="M796" s="72"/>
    </row>
    <row r="797" spans="1:13" ht="15.75" customHeight="1">
      <c r="A797" s="419"/>
      <c r="B797" s="343"/>
      <c r="J797" s="72"/>
      <c r="K797" s="72"/>
      <c r="L797" s="72"/>
      <c r="M797" s="72"/>
    </row>
    <row r="798" spans="1:13" ht="15.75" customHeight="1">
      <c r="A798" s="419"/>
      <c r="B798" s="343"/>
      <c r="J798" s="72"/>
      <c r="K798" s="72"/>
      <c r="L798" s="72"/>
      <c r="M798" s="72"/>
    </row>
    <row r="799" spans="1:13" ht="15.75" customHeight="1">
      <c r="A799" s="419"/>
      <c r="B799" s="343"/>
      <c r="J799" s="72"/>
      <c r="K799" s="72"/>
      <c r="L799" s="72"/>
      <c r="M799" s="72"/>
    </row>
    <row r="800" spans="1:13" ht="15.75" customHeight="1">
      <c r="A800" s="419"/>
      <c r="B800" s="343"/>
      <c r="J800" s="72"/>
      <c r="K800" s="72"/>
      <c r="L800" s="72"/>
      <c r="M800" s="72"/>
    </row>
    <row r="801" spans="1:13" ht="15.75" customHeight="1">
      <c r="A801" s="419"/>
      <c r="B801" s="343"/>
      <c r="J801" s="72"/>
      <c r="K801" s="72"/>
      <c r="L801" s="72"/>
      <c r="M801" s="72"/>
    </row>
    <row r="802" spans="1:13" ht="15.75" customHeight="1">
      <c r="A802" s="419"/>
      <c r="B802" s="343"/>
      <c r="J802" s="72"/>
      <c r="K802" s="72"/>
      <c r="L802" s="72"/>
      <c r="M802" s="72"/>
    </row>
    <row r="803" spans="1:13" ht="15.75" customHeight="1">
      <c r="A803" s="419"/>
      <c r="B803" s="343"/>
      <c r="J803" s="72"/>
      <c r="K803" s="72"/>
      <c r="L803" s="72"/>
      <c r="M803" s="72"/>
    </row>
    <row r="804" spans="1:13" ht="15.75" customHeight="1">
      <c r="A804" s="419"/>
      <c r="B804" s="343"/>
      <c r="J804" s="72"/>
      <c r="K804" s="72"/>
      <c r="L804" s="72"/>
      <c r="M804" s="72"/>
    </row>
    <row r="805" spans="1:13" ht="15.75" customHeight="1">
      <c r="A805" s="419"/>
      <c r="B805" s="343"/>
      <c r="J805" s="72"/>
      <c r="K805" s="72"/>
      <c r="L805" s="72"/>
      <c r="M805" s="72"/>
    </row>
    <row r="806" spans="1:13" ht="15.75" customHeight="1">
      <c r="A806" s="419"/>
      <c r="B806" s="343"/>
      <c r="J806" s="72"/>
      <c r="K806" s="72"/>
      <c r="L806" s="72"/>
      <c r="M806" s="72"/>
    </row>
    <row r="807" spans="1:13" ht="15.75" customHeight="1">
      <c r="A807" s="419"/>
      <c r="B807" s="343"/>
      <c r="J807" s="72"/>
      <c r="K807" s="72"/>
      <c r="L807" s="72"/>
      <c r="M807" s="72"/>
    </row>
    <row r="808" spans="1:13" ht="15.75" customHeight="1">
      <c r="A808" s="419"/>
      <c r="B808" s="343"/>
      <c r="J808" s="72"/>
      <c r="K808" s="72"/>
      <c r="L808" s="72"/>
      <c r="M808" s="72"/>
    </row>
    <row r="809" spans="1:13" ht="15.75" customHeight="1">
      <c r="A809" s="419"/>
      <c r="B809" s="343"/>
      <c r="J809" s="72"/>
      <c r="K809" s="72"/>
      <c r="L809" s="72"/>
      <c r="M809" s="72"/>
    </row>
    <row r="810" spans="1:13" ht="15.75" customHeight="1">
      <c r="A810" s="419"/>
      <c r="B810" s="343"/>
      <c r="J810" s="72"/>
      <c r="K810" s="72"/>
      <c r="L810" s="72"/>
      <c r="M810" s="72"/>
    </row>
    <row r="811" spans="1:13" ht="15.75" customHeight="1">
      <c r="A811" s="419"/>
      <c r="B811" s="343"/>
      <c r="J811" s="72"/>
      <c r="K811" s="72"/>
      <c r="L811" s="72"/>
      <c r="M811" s="72"/>
    </row>
    <row r="812" spans="1:13" ht="15.75" customHeight="1">
      <c r="A812" s="419"/>
      <c r="B812" s="343"/>
      <c r="J812" s="72"/>
      <c r="K812" s="72"/>
      <c r="L812" s="72"/>
      <c r="M812" s="72"/>
    </row>
    <row r="813" spans="1:13" ht="15.75" customHeight="1">
      <c r="A813" s="419"/>
      <c r="B813" s="343"/>
      <c r="J813" s="72"/>
      <c r="K813" s="72"/>
      <c r="L813" s="72"/>
      <c r="M813" s="72"/>
    </row>
    <row r="814" spans="1:13" ht="15.75" customHeight="1">
      <c r="A814" s="419"/>
      <c r="B814" s="343"/>
      <c r="J814" s="72"/>
      <c r="K814" s="72"/>
      <c r="L814" s="72"/>
      <c r="M814" s="72"/>
    </row>
    <row r="815" spans="1:13" ht="15.75" customHeight="1">
      <c r="A815" s="419"/>
      <c r="B815" s="343"/>
      <c r="J815" s="72"/>
      <c r="K815" s="72"/>
      <c r="L815" s="72"/>
      <c r="M815" s="72"/>
    </row>
    <row r="816" spans="1:13" ht="15.75" customHeight="1">
      <c r="A816" s="419"/>
      <c r="B816" s="343"/>
      <c r="J816" s="72"/>
      <c r="K816" s="72"/>
      <c r="L816" s="72"/>
      <c r="M816" s="72"/>
    </row>
    <row r="817" spans="1:13" ht="15.75" customHeight="1">
      <c r="A817" s="419"/>
      <c r="B817" s="343"/>
      <c r="J817" s="72"/>
      <c r="K817" s="72"/>
      <c r="L817" s="72"/>
      <c r="M817" s="72"/>
    </row>
    <row r="818" spans="1:13" ht="15.75" customHeight="1">
      <c r="A818" s="419"/>
      <c r="B818" s="343"/>
      <c r="J818" s="72"/>
      <c r="K818" s="72"/>
      <c r="L818" s="72"/>
      <c r="M818" s="72"/>
    </row>
    <row r="819" spans="1:13" ht="15.75" customHeight="1">
      <c r="A819" s="419"/>
      <c r="B819" s="343"/>
      <c r="J819" s="72"/>
      <c r="K819" s="72"/>
      <c r="L819" s="72"/>
      <c r="M819" s="72"/>
    </row>
    <row r="820" spans="1:13" ht="15.75" customHeight="1">
      <c r="A820" s="419"/>
      <c r="B820" s="343"/>
      <c r="J820" s="72"/>
      <c r="K820" s="72"/>
      <c r="L820" s="72"/>
      <c r="M820" s="72"/>
    </row>
    <row r="821" spans="1:13" ht="15.75" customHeight="1">
      <c r="A821" s="419"/>
      <c r="B821" s="343"/>
      <c r="J821" s="72"/>
      <c r="K821" s="72"/>
      <c r="L821" s="72"/>
      <c r="M821" s="72"/>
    </row>
    <row r="822" spans="1:13" ht="15.75" customHeight="1">
      <c r="A822" s="419"/>
      <c r="B822" s="343"/>
      <c r="J822" s="72"/>
      <c r="K822" s="72"/>
      <c r="L822" s="72"/>
      <c r="M822" s="72"/>
    </row>
    <row r="823" spans="1:13" ht="15.75" customHeight="1">
      <c r="A823" s="419"/>
      <c r="B823" s="343"/>
      <c r="J823" s="72"/>
      <c r="K823" s="72"/>
      <c r="L823" s="72"/>
      <c r="M823" s="72"/>
    </row>
    <row r="824" spans="1:13" ht="15.75" customHeight="1">
      <c r="A824" s="419"/>
      <c r="B824" s="343"/>
      <c r="J824" s="72"/>
      <c r="K824" s="72"/>
      <c r="L824" s="72"/>
      <c r="M824" s="72"/>
    </row>
    <row r="825" spans="1:13" ht="15.75" customHeight="1">
      <c r="A825" s="419"/>
      <c r="B825" s="343"/>
      <c r="J825" s="72"/>
      <c r="K825" s="72"/>
      <c r="L825" s="72"/>
      <c r="M825" s="72"/>
    </row>
    <row r="826" spans="1:13" ht="15.75" customHeight="1">
      <c r="A826" s="419"/>
      <c r="B826" s="343"/>
      <c r="J826" s="72"/>
      <c r="K826" s="72"/>
      <c r="L826" s="72"/>
      <c r="M826" s="72"/>
    </row>
    <row r="827" spans="1:13" ht="15.75" customHeight="1">
      <c r="A827" s="419"/>
      <c r="B827" s="343"/>
      <c r="J827" s="72"/>
      <c r="K827" s="72"/>
      <c r="L827" s="72"/>
      <c r="M827" s="72"/>
    </row>
    <row r="828" spans="1:13" ht="15.75" customHeight="1">
      <c r="A828" s="419"/>
      <c r="B828" s="343"/>
      <c r="J828" s="72"/>
      <c r="K828" s="72"/>
      <c r="L828" s="72"/>
      <c r="M828" s="72"/>
    </row>
    <row r="829" spans="1:13" ht="15.75" customHeight="1">
      <c r="A829" s="419"/>
      <c r="B829" s="343"/>
      <c r="J829" s="72"/>
      <c r="K829" s="72"/>
      <c r="L829" s="72"/>
      <c r="M829" s="72"/>
    </row>
    <row r="830" spans="1:13" ht="15.75" customHeight="1">
      <c r="A830" s="419"/>
      <c r="B830" s="343"/>
      <c r="J830" s="72"/>
      <c r="K830" s="72"/>
      <c r="L830" s="72"/>
      <c r="M830" s="72"/>
    </row>
    <row r="831" spans="1:13" ht="15.75" customHeight="1">
      <c r="A831" s="419"/>
      <c r="B831" s="343"/>
      <c r="J831" s="72"/>
      <c r="K831" s="72"/>
      <c r="L831" s="72"/>
      <c r="M831" s="72"/>
    </row>
    <row r="832" spans="1:13" ht="15.75" customHeight="1">
      <c r="A832" s="419"/>
      <c r="B832" s="343"/>
      <c r="J832" s="72"/>
      <c r="K832" s="72"/>
      <c r="L832" s="72"/>
      <c r="M832" s="72"/>
    </row>
    <row r="833" spans="1:13" ht="15.75" customHeight="1">
      <c r="A833" s="419"/>
      <c r="B833" s="343"/>
      <c r="J833" s="72"/>
      <c r="K833" s="72"/>
      <c r="L833" s="72"/>
      <c r="M833" s="72"/>
    </row>
    <row r="834" spans="1:13" ht="15.75" customHeight="1">
      <c r="A834" s="419"/>
      <c r="B834" s="343"/>
      <c r="J834" s="72"/>
      <c r="K834" s="72"/>
      <c r="L834" s="72"/>
      <c r="M834" s="72"/>
    </row>
    <row r="835" spans="1:13" ht="15.75" customHeight="1">
      <c r="A835" s="419"/>
      <c r="B835" s="343"/>
      <c r="J835" s="72"/>
      <c r="K835" s="72"/>
      <c r="L835" s="72"/>
      <c r="M835" s="72"/>
    </row>
    <row r="836" spans="1:13" ht="15.75" customHeight="1">
      <c r="A836" s="419"/>
      <c r="B836" s="343"/>
      <c r="J836" s="72"/>
      <c r="K836" s="72"/>
      <c r="L836" s="72"/>
      <c r="M836" s="72"/>
    </row>
    <row r="837" spans="1:13" ht="15.75" customHeight="1">
      <c r="A837" s="419"/>
      <c r="B837" s="343"/>
      <c r="J837" s="72"/>
      <c r="K837" s="72"/>
      <c r="L837" s="72"/>
      <c r="M837" s="72"/>
    </row>
    <row r="838" spans="1:13" ht="15.75" customHeight="1">
      <c r="A838" s="419"/>
      <c r="B838" s="343"/>
      <c r="J838" s="72"/>
      <c r="K838" s="72"/>
      <c r="L838" s="72"/>
      <c r="M838" s="72"/>
    </row>
    <row r="839" spans="1:13" ht="15.75" customHeight="1">
      <c r="A839" s="419"/>
      <c r="B839" s="343"/>
      <c r="J839" s="72"/>
      <c r="K839" s="72"/>
      <c r="L839" s="72"/>
      <c r="M839" s="72"/>
    </row>
    <row r="840" spans="1:13" ht="15.75" customHeight="1">
      <c r="A840" s="419"/>
      <c r="B840" s="343"/>
      <c r="J840" s="72"/>
      <c r="K840" s="72"/>
      <c r="L840" s="72"/>
      <c r="M840" s="72"/>
    </row>
    <row r="841" spans="1:13" ht="15.75" customHeight="1">
      <c r="A841" s="419"/>
      <c r="B841" s="343"/>
      <c r="J841" s="72"/>
      <c r="K841" s="72"/>
      <c r="L841" s="72"/>
      <c r="M841" s="72"/>
    </row>
    <row r="842" spans="1:13" ht="15.75" customHeight="1">
      <c r="A842" s="419"/>
      <c r="B842" s="343"/>
      <c r="J842" s="72"/>
      <c r="K842" s="72"/>
      <c r="L842" s="72"/>
      <c r="M842" s="72"/>
    </row>
    <row r="843" spans="1:13" ht="15.75" customHeight="1">
      <c r="A843" s="419"/>
      <c r="B843" s="343"/>
      <c r="J843" s="72"/>
      <c r="K843" s="72"/>
      <c r="L843" s="72"/>
      <c r="M843" s="72"/>
    </row>
    <row r="844" spans="1:13" ht="15.75" customHeight="1">
      <c r="A844" s="419"/>
      <c r="B844" s="343"/>
      <c r="J844" s="72"/>
      <c r="K844" s="72"/>
      <c r="L844" s="72"/>
      <c r="M844" s="72"/>
    </row>
    <row r="845" spans="1:13" ht="15.75" customHeight="1">
      <c r="A845" s="419"/>
      <c r="B845" s="343"/>
      <c r="J845" s="72"/>
      <c r="K845" s="72"/>
      <c r="L845" s="72"/>
      <c r="M845" s="72"/>
    </row>
    <row r="846" spans="1:13" ht="15.75" customHeight="1">
      <c r="A846" s="419"/>
      <c r="B846" s="343"/>
      <c r="J846" s="72"/>
      <c r="K846" s="72"/>
      <c r="L846" s="72"/>
      <c r="M846" s="72"/>
    </row>
    <row r="847" spans="1:13" ht="15.75" customHeight="1">
      <c r="A847" s="419"/>
      <c r="B847" s="343"/>
      <c r="J847" s="72"/>
      <c r="K847" s="72"/>
      <c r="L847" s="72"/>
      <c r="M847" s="72"/>
    </row>
    <row r="848" spans="1:13" ht="15.75" customHeight="1">
      <c r="A848" s="419"/>
      <c r="B848" s="343"/>
      <c r="J848" s="72"/>
      <c r="K848" s="72"/>
      <c r="L848" s="72"/>
      <c r="M848" s="72"/>
    </row>
    <row r="849" spans="1:13" ht="15.75" customHeight="1">
      <c r="A849" s="419"/>
      <c r="B849" s="343"/>
      <c r="J849" s="72"/>
      <c r="K849" s="72"/>
      <c r="L849" s="72"/>
      <c r="M849" s="72"/>
    </row>
    <row r="850" spans="1:13" ht="15.75" customHeight="1">
      <c r="A850" s="419"/>
      <c r="B850" s="343"/>
      <c r="J850" s="72"/>
      <c r="K850" s="72"/>
      <c r="L850" s="72"/>
      <c r="M850" s="72"/>
    </row>
    <row r="851" spans="1:13" ht="15.75" customHeight="1">
      <c r="A851" s="419"/>
      <c r="B851" s="343"/>
      <c r="J851" s="72"/>
      <c r="K851" s="72"/>
      <c r="L851" s="72"/>
      <c r="M851" s="72"/>
    </row>
    <row r="852" spans="1:13" ht="15.75" customHeight="1">
      <c r="A852" s="419"/>
      <c r="B852" s="343"/>
      <c r="J852" s="72"/>
      <c r="K852" s="72"/>
      <c r="L852" s="72"/>
      <c r="M852" s="72"/>
    </row>
    <row r="853" spans="1:13" ht="15.75" customHeight="1">
      <c r="A853" s="419"/>
      <c r="B853" s="343"/>
      <c r="J853" s="72"/>
      <c r="K853" s="72"/>
      <c r="L853" s="72"/>
      <c r="M853" s="72"/>
    </row>
    <row r="854" spans="1:13" ht="15.75" customHeight="1">
      <c r="A854" s="419"/>
      <c r="B854" s="343"/>
      <c r="J854" s="72"/>
      <c r="K854" s="72"/>
      <c r="L854" s="72"/>
      <c r="M854" s="72"/>
    </row>
    <row r="855" spans="1:13" ht="15.75" customHeight="1">
      <c r="A855" s="419"/>
      <c r="B855" s="343"/>
      <c r="J855" s="72"/>
      <c r="K855" s="72"/>
      <c r="L855" s="72"/>
      <c r="M855" s="72"/>
    </row>
    <row r="856" spans="1:13" ht="15.75" customHeight="1">
      <c r="A856" s="419"/>
      <c r="B856" s="343"/>
      <c r="J856" s="72"/>
      <c r="K856" s="72"/>
      <c r="L856" s="72"/>
      <c r="M856" s="72"/>
    </row>
    <row r="857" spans="1:13" ht="15.75" customHeight="1">
      <c r="A857" s="419"/>
      <c r="B857" s="343"/>
      <c r="J857" s="72"/>
      <c r="K857" s="72"/>
      <c r="L857" s="72"/>
      <c r="M857" s="72"/>
    </row>
    <row r="858" spans="1:13" ht="15.75" customHeight="1">
      <c r="A858" s="419"/>
      <c r="B858" s="343"/>
      <c r="J858" s="72"/>
      <c r="K858" s="72"/>
      <c r="L858" s="72"/>
      <c r="M858" s="72"/>
    </row>
    <row r="859" spans="1:13" ht="15.75" customHeight="1">
      <c r="A859" s="419"/>
      <c r="B859" s="343"/>
      <c r="J859" s="72"/>
      <c r="K859" s="72"/>
      <c r="L859" s="72"/>
      <c r="M859" s="72"/>
    </row>
    <row r="860" spans="1:13" ht="15.75" customHeight="1">
      <c r="A860" s="419"/>
      <c r="B860" s="343"/>
      <c r="J860" s="72"/>
      <c r="K860" s="72"/>
      <c r="L860" s="72"/>
      <c r="M860" s="72"/>
    </row>
    <row r="861" spans="1:13" ht="15.75" customHeight="1">
      <c r="A861" s="419"/>
      <c r="B861" s="343"/>
      <c r="J861" s="72"/>
      <c r="K861" s="72"/>
      <c r="L861" s="72"/>
      <c r="M861" s="72"/>
    </row>
    <row r="862" spans="1:13" ht="15.75" customHeight="1">
      <c r="A862" s="419"/>
      <c r="B862" s="343"/>
      <c r="J862" s="72"/>
      <c r="K862" s="72"/>
      <c r="L862" s="72"/>
      <c r="M862" s="72"/>
    </row>
    <row r="863" spans="1:13" ht="15.75" customHeight="1">
      <c r="A863" s="419"/>
      <c r="B863" s="343"/>
      <c r="J863" s="72"/>
      <c r="K863" s="72"/>
      <c r="L863" s="72"/>
      <c r="M863" s="72"/>
    </row>
    <row r="864" spans="1:13" ht="15.75" customHeight="1">
      <c r="A864" s="419"/>
      <c r="B864" s="343"/>
      <c r="J864" s="72"/>
      <c r="K864" s="72"/>
      <c r="L864" s="72"/>
      <c r="M864" s="72"/>
    </row>
    <row r="865" spans="1:13" ht="15.75" customHeight="1">
      <c r="A865" s="419"/>
      <c r="B865" s="343"/>
      <c r="J865" s="72"/>
      <c r="K865" s="72"/>
      <c r="L865" s="72"/>
      <c r="M865" s="72"/>
    </row>
    <row r="866" spans="1:13" ht="15.75" customHeight="1">
      <c r="A866" s="419"/>
      <c r="B866" s="343"/>
      <c r="J866" s="72"/>
      <c r="K866" s="72"/>
      <c r="L866" s="72"/>
      <c r="M866" s="72"/>
    </row>
    <row r="867" spans="1:13" ht="15.75" customHeight="1">
      <c r="A867" s="419"/>
      <c r="B867" s="343"/>
      <c r="J867" s="72"/>
      <c r="K867" s="72"/>
      <c r="L867" s="72"/>
      <c r="M867" s="72"/>
    </row>
    <row r="868" spans="1:13" ht="15.75" customHeight="1">
      <c r="A868" s="419"/>
      <c r="B868" s="343"/>
      <c r="J868" s="72"/>
      <c r="K868" s="72"/>
      <c r="L868" s="72"/>
      <c r="M868" s="72"/>
    </row>
    <row r="869" spans="1:13" ht="15.75" customHeight="1">
      <c r="A869" s="419"/>
      <c r="B869" s="343"/>
      <c r="J869" s="72"/>
      <c r="K869" s="72"/>
      <c r="L869" s="72"/>
      <c r="M869" s="72"/>
    </row>
    <row r="870" spans="1:13" ht="15.75" customHeight="1">
      <c r="A870" s="419"/>
      <c r="B870" s="343"/>
      <c r="J870" s="72"/>
      <c r="K870" s="72"/>
      <c r="L870" s="72"/>
      <c r="M870" s="72"/>
    </row>
    <row r="871" spans="1:13" ht="15.75" customHeight="1">
      <c r="A871" s="419"/>
      <c r="B871" s="343"/>
      <c r="J871" s="72"/>
      <c r="K871" s="72"/>
      <c r="L871" s="72"/>
      <c r="M871" s="72"/>
    </row>
    <row r="872" spans="1:13" ht="15.75" customHeight="1">
      <c r="A872" s="419"/>
      <c r="B872" s="343"/>
      <c r="J872" s="72"/>
      <c r="K872" s="72"/>
      <c r="L872" s="72"/>
      <c r="M872" s="72"/>
    </row>
    <row r="873" spans="1:13" ht="15.75" customHeight="1">
      <c r="A873" s="419"/>
      <c r="B873" s="343"/>
      <c r="J873" s="72"/>
      <c r="K873" s="72"/>
      <c r="L873" s="72"/>
      <c r="M873" s="72"/>
    </row>
    <row r="874" spans="1:13" ht="15.75" customHeight="1">
      <c r="A874" s="419"/>
      <c r="B874" s="343"/>
      <c r="J874" s="72"/>
      <c r="K874" s="72"/>
      <c r="L874" s="72"/>
      <c r="M874" s="72"/>
    </row>
    <row r="875" spans="1:13" ht="15.75" customHeight="1">
      <c r="A875" s="419"/>
      <c r="B875" s="343"/>
      <c r="J875" s="72"/>
      <c r="K875" s="72"/>
      <c r="L875" s="72"/>
      <c r="M875" s="72"/>
    </row>
    <row r="876" spans="1:13" ht="15.75" customHeight="1">
      <c r="A876" s="419"/>
      <c r="B876" s="343"/>
      <c r="J876" s="72"/>
      <c r="K876" s="72"/>
      <c r="L876" s="72"/>
      <c r="M876" s="72"/>
    </row>
    <row r="877" spans="1:13" ht="15.75" customHeight="1">
      <c r="A877" s="419"/>
      <c r="B877" s="343"/>
      <c r="J877" s="72"/>
      <c r="K877" s="72"/>
      <c r="L877" s="72"/>
      <c r="M877" s="72"/>
    </row>
    <row r="878" spans="1:13" ht="15.75" customHeight="1">
      <c r="A878" s="419"/>
      <c r="B878" s="343"/>
      <c r="J878" s="72"/>
      <c r="K878" s="72"/>
      <c r="L878" s="72"/>
      <c r="M878" s="72"/>
    </row>
    <row r="879" spans="1:13" ht="15.75" customHeight="1">
      <c r="A879" s="419"/>
      <c r="B879" s="343"/>
      <c r="J879" s="72"/>
      <c r="K879" s="72"/>
      <c r="L879" s="72"/>
      <c r="M879" s="72"/>
    </row>
    <row r="880" spans="1:13" ht="15.75" customHeight="1">
      <c r="A880" s="419"/>
      <c r="B880" s="343"/>
      <c r="J880" s="72"/>
      <c r="K880" s="72"/>
      <c r="L880" s="72"/>
      <c r="M880" s="72"/>
    </row>
    <row r="881" spans="1:13" ht="15.75" customHeight="1">
      <c r="A881" s="419"/>
      <c r="B881" s="343"/>
      <c r="J881" s="72"/>
      <c r="K881" s="72"/>
      <c r="L881" s="72"/>
      <c r="M881" s="72"/>
    </row>
    <row r="882" spans="1:13" ht="15.75" customHeight="1">
      <c r="A882" s="419"/>
      <c r="B882" s="343"/>
      <c r="J882" s="72"/>
      <c r="K882" s="72"/>
      <c r="L882" s="72"/>
      <c r="M882" s="72"/>
    </row>
    <row r="883" spans="1:13" ht="15.75" customHeight="1">
      <c r="A883" s="419"/>
      <c r="B883" s="343"/>
      <c r="J883" s="72"/>
      <c r="K883" s="72"/>
      <c r="L883" s="72"/>
      <c r="M883" s="72"/>
    </row>
    <row r="884" spans="1:13" ht="15.75" customHeight="1">
      <c r="A884" s="419"/>
      <c r="B884" s="343"/>
      <c r="J884" s="72"/>
      <c r="K884" s="72"/>
      <c r="L884" s="72"/>
      <c r="M884" s="72"/>
    </row>
    <row r="885" spans="1:13" ht="15.75" customHeight="1">
      <c r="A885" s="419"/>
      <c r="B885" s="343"/>
      <c r="J885" s="72"/>
      <c r="K885" s="72"/>
      <c r="L885" s="72"/>
      <c r="M885" s="72"/>
    </row>
    <row r="886" spans="1:13" ht="15.75" customHeight="1">
      <c r="A886" s="419"/>
      <c r="B886" s="343"/>
      <c r="J886" s="72"/>
      <c r="K886" s="72"/>
      <c r="L886" s="72"/>
      <c r="M886" s="72"/>
    </row>
    <row r="887" spans="1:13" ht="15.75" customHeight="1">
      <c r="A887" s="419"/>
      <c r="B887" s="343"/>
      <c r="J887" s="72"/>
      <c r="K887" s="72"/>
      <c r="L887" s="72"/>
      <c r="M887" s="72"/>
    </row>
    <row r="888" spans="1:13" ht="15.75" customHeight="1">
      <c r="A888" s="419"/>
      <c r="B888" s="343"/>
      <c r="J888" s="72"/>
      <c r="K888" s="72"/>
      <c r="L888" s="72"/>
      <c r="M888" s="72"/>
    </row>
    <row r="889" spans="1:13" ht="15.75" customHeight="1">
      <c r="A889" s="419"/>
      <c r="B889" s="343"/>
      <c r="J889" s="72"/>
      <c r="K889" s="72"/>
      <c r="L889" s="72"/>
      <c r="M889" s="72"/>
    </row>
    <row r="890" spans="1:13" ht="15.75" customHeight="1">
      <c r="A890" s="419"/>
      <c r="B890" s="343"/>
      <c r="J890" s="72"/>
      <c r="K890" s="72"/>
      <c r="L890" s="72"/>
      <c r="M890" s="72"/>
    </row>
    <row r="891" spans="1:13" ht="15.75" customHeight="1">
      <c r="A891" s="419"/>
      <c r="B891" s="343"/>
      <c r="J891" s="72"/>
      <c r="K891" s="72"/>
      <c r="L891" s="72"/>
      <c r="M891" s="72"/>
    </row>
    <row r="892" spans="1:13" ht="15.75" customHeight="1">
      <c r="A892" s="419"/>
      <c r="B892" s="343"/>
      <c r="J892" s="72"/>
      <c r="K892" s="72"/>
      <c r="L892" s="72"/>
      <c r="M892" s="72"/>
    </row>
    <row r="893" spans="1:13" ht="15.75" customHeight="1">
      <c r="A893" s="419"/>
      <c r="B893" s="343"/>
      <c r="J893" s="72"/>
      <c r="K893" s="72"/>
      <c r="L893" s="72"/>
      <c r="M893" s="72"/>
    </row>
    <row r="894" spans="1:13" ht="15.75" customHeight="1">
      <c r="A894" s="419"/>
      <c r="B894" s="343"/>
      <c r="J894" s="72"/>
      <c r="K894" s="72"/>
      <c r="L894" s="72"/>
      <c r="M894" s="72"/>
    </row>
    <row r="895" spans="1:13" ht="15.75" customHeight="1">
      <c r="A895" s="419"/>
      <c r="B895" s="343"/>
      <c r="J895" s="72"/>
      <c r="K895" s="72"/>
      <c r="L895" s="72"/>
      <c r="M895" s="72"/>
    </row>
    <row r="896" spans="1:13" ht="15.75" customHeight="1">
      <c r="A896" s="419"/>
      <c r="B896" s="343"/>
      <c r="J896" s="72"/>
      <c r="K896" s="72"/>
      <c r="L896" s="72"/>
      <c r="M896" s="72"/>
    </row>
    <row r="897" spans="1:13" ht="15.75" customHeight="1">
      <c r="A897" s="419"/>
      <c r="B897" s="343"/>
      <c r="J897" s="72"/>
      <c r="K897" s="72"/>
      <c r="L897" s="72"/>
      <c r="M897" s="72"/>
    </row>
    <row r="898" spans="1:13" ht="15.75" customHeight="1">
      <c r="A898" s="419"/>
      <c r="B898" s="343"/>
      <c r="J898" s="72"/>
      <c r="K898" s="72"/>
      <c r="L898" s="72"/>
      <c r="M898" s="72"/>
    </row>
    <row r="899" spans="1:13" ht="15.75" customHeight="1">
      <c r="A899" s="419"/>
      <c r="B899" s="343"/>
      <c r="J899" s="72"/>
      <c r="K899" s="72"/>
      <c r="L899" s="72"/>
      <c r="M899" s="72"/>
    </row>
    <row r="900" spans="1:13" ht="15.75" customHeight="1">
      <c r="A900" s="419"/>
      <c r="B900" s="343"/>
      <c r="J900" s="72"/>
      <c r="K900" s="72"/>
      <c r="L900" s="72"/>
      <c r="M900" s="72"/>
    </row>
    <row r="901" spans="1:13" ht="15.75" customHeight="1">
      <c r="A901" s="419"/>
      <c r="B901" s="343"/>
      <c r="J901" s="72"/>
      <c r="K901" s="72"/>
      <c r="L901" s="72"/>
      <c r="M901" s="72"/>
    </row>
    <row r="902" spans="1:13" ht="15.75" customHeight="1">
      <c r="A902" s="419"/>
      <c r="B902" s="343"/>
      <c r="J902" s="72"/>
      <c r="K902" s="72"/>
      <c r="L902" s="72"/>
      <c r="M902" s="72"/>
    </row>
    <row r="903" spans="1:13" ht="15.75" customHeight="1">
      <c r="A903" s="419"/>
      <c r="B903" s="343"/>
      <c r="J903" s="72"/>
      <c r="K903" s="72"/>
      <c r="L903" s="72"/>
      <c r="M903" s="72"/>
    </row>
    <row r="904" spans="1:13" ht="15.75" customHeight="1">
      <c r="A904" s="419"/>
      <c r="B904" s="343"/>
      <c r="J904" s="72"/>
      <c r="K904" s="72"/>
      <c r="L904" s="72"/>
      <c r="M904" s="72"/>
    </row>
    <row r="905" spans="1:13" ht="15.75" customHeight="1">
      <c r="A905" s="419"/>
      <c r="B905" s="343"/>
      <c r="J905" s="72"/>
      <c r="K905" s="72"/>
      <c r="L905" s="72"/>
      <c r="M905" s="72"/>
    </row>
    <row r="906" spans="1:13" ht="15.75" customHeight="1">
      <c r="A906" s="419"/>
      <c r="B906" s="343"/>
      <c r="J906" s="72"/>
      <c r="K906" s="72"/>
      <c r="L906" s="72"/>
      <c r="M906" s="72"/>
    </row>
    <row r="907" spans="1:13" ht="15.75" customHeight="1">
      <c r="A907" s="419"/>
      <c r="B907" s="343"/>
      <c r="J907" s="72"/>
      <c r="K907" s="72"/>
      <c r="L907" s="72"/>
      <c r="M907" s="72"/>
    </row>
    <row r="908" spans="1:13" ht="15.75" customHeight="1">
      <c r="A908" s="419"/>
      <c r="B908" s="343"/>
      <c r="J908" s="72"/>
      <c r="K908" s="72"/>
      <c r="L908" s="72"/>
      <c r="M908" s="72"/>
    </row>
    <row r="909" spans="1:13" ht="15.75" customHeight="1">
      <c r="A909" s="419"/>
      <c r="B909" s="343"/>
      <c r="J909" s="72"/>
      <c r="K909" s="72"/>
      <c r="L909" s="72"/>
      <c r="M909" s="72"/>
    </row>
    <row r="910" spans="1:13" ht="15.75" customHeight="1">
      <c r="A910" s="419"/>
      <c r="B910" s="343"/>
      <c r="J910" s="72"/>
      <c r="K910" s="72"/>
      <c r="L910" s="72"/>
      <c r="M910" s="72"/>
    </row>
    <row r="911" spans="1:13" ht="15.75" customHeight="1">
      <c r="A911" s="419"/>
      <c r="B911" s="343"/>
      <c r="J911" s="72"/>
      <c r="K911" s="72"/>
      <c r="L911" s="72"/>
      <c r="M911" s="72"/>
    </row>
    <row r="912" spans="1:13" ht="15.75" customHeight="1">
      <c r="A912" s="419"/>
      <c r="B912" s="343"/>
      <c r="J912" s="72"/>
      <c r="K912" s="72"/>
      <c r="L912" s="72"/>
      <c r="M912" s="72"/>
    </row>
    <row r="913" spans="1:13" ht="15.75" customHeight="1">
      <c r="A913" s="419"/>
      <c r="B913" s="343"/>
      <c r="J913" s="72"/>
      <c r="K913" s="72"/>
      <c r="L913" s="72"/>
      <c r="M913" s="72"/>
    </row>
    <row r="914" spans="1:13" ht="15.75" customHeight="1">
      <c r="A914" s="419"/>
      <c r="B914" s="343"/>
      <c r="J914" s="72"/>
      <c r="K914" s="72"/>
      <c r="L914" s="72"/>
      <c r="M914" s="72"/>
    </row>
    <row r="915" spans="1:13" ht="15.75" customHeight="1">
      <c r="A915" s="419"/>
      <c r="B915" s="343"/>
      <c r="J915" s="72"/>
      <c r="K915" s="72"/>
      <c r="L915" s="72"/>
      <c r="M915" s="72"/>
    </row>
    <row r="916" spans="1:13" ht="15.75" customHeight="1">
      <c r="A916" s="419"/>
      <c r="B916" s="343"/>
      <c r="J916" s="72"/>
      <c r="K916" s="72"/>
      <c r="L916" s="72"/>
      <c r="M916" s="72"/>
    </row>
    <row r="917" spans="1:13" ht="15.75" customHeight="1">
      <c r="A917" s="419"/>
      <c r="B917" s="343"/>
      <c r="J917" s="72"/>
      <c r="K917" s="72"/>
      <c r="L917" s="72"/>
      <c r="M917" s="72"/>
    </row>
    <row r="918" spans="1:13" ht="15.75" customHeight="1">
      <c r="A918" s="419"/>
      <c r="B918" s="343"/>
      <c r="J918" s="72"/>
      <c r="K918" s="72"/>
      <c r="L918" s="72"/>
      <c r="M918" s="72"/>
    </row>
    <row r="919" spans="1:13" ht="15.75" customHeight="1">
      <c r="A919" s="419"/>
      <c r="B919" s="343"/>
      <c r="J919" s="72"/>
      <c r="K919" s="72"/>
      <c r="L919" s="72"/>
      <c r="M919" s="72"/>
    </row>
    <row r="920" spans="1:13" ht="15.75" customHeight="1">
      <c r="A920" s="419"/>
      <c r="B920" s="343"/>
      <c r="J920" s="72"/>
      <c r="K920" s="72"/>
      <c r="L920" s="72"/>
      <c r="M920" s="72"/>
    </row>
    <row r="921" spans="1:13" ht="15.75" customHeight="1">
      <c r="A921" s="419"/>
      <c r="B921" s="343"/>
      <c r="J921" s="72"/>
      <c r="K921" s="72"/>
      <c r="L921" s="72"/>
      <c r="M921" s="72"/>
    </row>
    <row r="922" spans="1:13" ht="15.75" customHeight="1">
      <c r="A922" s="419"/>
      <c r="B922" s="343"/>
      <c r="J922" s="72"/>
      <c r="K922" s="72"/>
      <c r="L922" s="72"/>
      <c r="M922" s="72"/>
    </row>
    <row r="923" spans="1:13" ht="15.75" customHeight="1">
      <c r="A923" s="419"/>
      <c r="B923" s="343"/>
      <c r="J923" s="72"/>
      <c r="K923" s="72"/>
      <c r="L923" s="72"/>
      <c r="M923" s="72"/>
    </row>
    <row r="924" spans="1:13" ht="15.75" customHeight="1">
      <c r="A924" s="419"/>
      <c r="B924" s="343"/>
      <c r="J924" s="72"/>
      <c r="K924" s="72"/>
      <c r="L924" s="72"/>
      <c r="M924" s="72"/>
    </row>
    <row r="925" spans="1:13" ht="15.75" customHeight="1">
      <c r="A925" s="419"/>
      <c r="B925" s="343"/>
      <c r="J925" s="72"/>
      <c r="K925" s="72"/>
      <c r="L925" s="72"/>
      <c r="M925" s="72"/>
    </row>
    <row r="926" spans="1:13" ht="15.75" customHeight="1">
      <c r="A926" s="419"/>
      <c r="B926" s="343"/>
      <c r="J926" s="72"/>
      <c r="K926" s="72"/>
      <c r="L926" s="72"/>
      <c r="M926" s="72"/>
    </row>
    <row r="927" spans="1:13" ht="15.75" customHeight="1">
      <c r="A927" s="419"/>
      <c r="B927" s="343"/>
      <c r="J927" s="72"/>
      <c r="K927" s="72"/>
      <c r="L927" s="72"/>
      <c r="M927" s="72"/>
    </row>
    <row r="928" spans="1:13" ht="15.75" customHeight="1">
      <c r="A928" s="419"/>
      <c r="B928" s="343"/>
      <c r="J928" s="72"/>
      <c r="K928" s="72"/>
      <c r="L928" s="72"/>
      <c r="M928" s="72"/>
    </row>
    <row r="929" spans="1:13" ht="15.75" customHeight="1">
      <c r="A929" s="419"/>
      <c r="B929" s="343"/>
      <c r="J929" s="72"/>
      <c r="K929" s="72"/>
      <c r="L929" s="72"/>
      <c r="M929" s="72"/>
    </row>
    <row r="930" spans="1:13" ht="15.75" customHeight="1">
      <c r="A930" s="419"/>
      <c r="B930" s="343"/>
      <c r="J930" s="72"/>
      <c r="K930" s="72"/>
      <c r="L930" s="72"/>
      <c r="M930" s="72"/>
    </row>
    <row r="931" spans="1:13" ht="15.75" customHeight="1">
      <c r="A931" s="419"/>
      <c r="B931" s="343"/>
      <c r="J931" s="72"/>
      <c r="K931" s="72"/>
      <c r="L931" s="72"/>
      <c r="M931" s="72"/>
    </row>
    <row r="932" spans="1:13" ht="15.75" customHeight="1">
      <c r="A932" s="419"/>
      <c r="B932" s="343"/>
      <c r="J932" s="72"/>
      <c r="K932" s="72"/>
      <c r="L932" s="72"/>
      <c r="M932" s="72"/>
    </row>
    <row r="933" spans="1:13" ht="15.75" customHeight="1">
      <c r="A933" s="419"/>
      <c r="B933" s="343"/>
      <c r="J933" s="72"/>
      <c r="K933" s="72"/>
      <c r="L933" s="72"/>
      <c r="M933" s="72"/>
    </row>
    <row r="934" spans="1:13" ht="15.75" customHeight="1">
      <c r="A934" s="419"/>
      <c r="B934" s="343"/>
      <c r="J934" s="72"/>
      <c r="K934" s="72"/>
      <c r="L934" s="72"/>
      <c r="M934" s="72"/>
    </row>
    <row r="935" spans="1:13" ht="15.75" customHeight="1">
      <c r="A935" s="419"/>
      <c r="B935" s="343"/>
      <c r="J935" s="72"/>
      <c r="K935" s="72"/>
      <c r="L935" s="72"/>
      <c r="M935" s="72"/>
    </row>
    <row r="936" spans="1:13" ht="15.75" customHeight="1">
      <c r="A936" s="419"/>
      <c r="B936" s="343"/>
      <c r="J936" s="72"/>
      <c r="K936" s="72"/>
      <c r="L936" s="72"/>
      <c r="M936" s="72"/>
    </row>
    <row r="937" spans="1:13" ht="15.75" customHeight="1">
      <c r="A937" s="419"/>
      <c r="B937" s="343"/>
      <c r="J937" s="72"/>
      <c r="K937" s="72"/>
      <c r="L937" s="72"/>
      <c r="M937" s="72"/>
    </row>
    <row r="938" spans="1:13" ht="15.75" customHeight="1">
      <c r="A938" s="419"/>
      <c r="B938" s="343"/>
      <c r="J938" s="72"/>
      <c r="K938" s="72"/>
      <c r="L938" s="72"/>
      <c r="M938" s="72"/>
    </row>
    <row r="939" spans="1:13" ht="15.75" customHeight="1">
      <c r="A939" s="419"/>
      <c r="B939" s="343"/>
      <c r="J939" s="72"/>
      <c r="K939" s="72"/>
      <c r="L939" s="72"/>
      <c r="M939" s="72"/>
    </row>
    <row r="940" spans="1:13" ht="15.75" customHeight="1">
      <c r="A940" s="419"/>
      <c r="B940" s="343"/>
      <c r="J940" s="72"/>
      <c r="K940" s="72"/>
      <c r="L940" s="72"/>
      <c r="M940" s="72"/>
    </row>
    <row r="941" spans="1:13" ht="15.75" customHeight="1">
      <c r="A941" s="419"/>
      <c r="B941" s="343"/>
      <c r="J941" s="72"/>
      <c r="K941" s="72"/>
      <c r="L941" s="72"/>
      <c r="M941" s="72"/>
    </row>
    <row r="942" spans="1:13" ht="15.75" customHeight="1">
      <c r="A942" s="419"/>
      <c r="B942" s="343"/>
      <c r="J942" s="72"/>
      <c r="K942" s="72"/>
      <c r="L942" s="72"/>
      <c r="M942" s="72"/>
    </row>
    <row r="943" spans="1:13" ht="15.75" customHeight="1">
      <c r="A943" s="419"/>
      <c r="B943" s="343"/>
      <c r="J943" s="72"/>
      <c r="K943" s="72"/>
      <c r="L943" s="72"/>
      <c r="M943" s="72"/>
    </row>
    <row r="944" spans="1:13" ht="15.75" customHeight="1">
      <c r="A944" s="419"/>
      <c r="B944" s="343"/>
      <c r="J944" s="72"/>
      <c r="K944" s="72"/>
      <c r="L944" s="72"/>
      <c r="M944" s="72"/>
    </row>
    <row r="945" spans="1:13" ht="15.75" customHeight="1">
      <c r="A945" s="419"/>
      <c r="B945" s="343"/>
      <c r="J945" s="72"/>
      <c r="K945" s="72"/>
      <c r="L945" s="72"/>
      <c r="M945" s="72"/>
    </row>
    <row r="946" spans="1:13" ht="15.75" customHeight="1">
      <c r="A946" s="419"/>
      <c r="B946" s="343"/>
      <c r="J946" s="72"/>
      <c r="K946" s="72"/>
      <c r="L946" s="72"/>
      <c r="M946" s="72"/>
    </row>
    <row r="947" spans="1:13" ht="15.75" customHeight="1">
      <c r="A947" s="419"/>
      <c r="B947" s="343"/>
      <c r="J947" s="72"/>
      <c r="K947" s="72"/>
      <c r="L947" s="72"/>
      <c r="M947" s="72"/>
    </row>
    <row r="948" spans="1:13" ht="15.75" customHeight="1">
      <c r="A948" s="419"/>
      <c r="B948" s="343"/>
      <c r="J948" s="72"/>
      <c r="K948" s="72"/>
      <c r="L948" s="72"/>
      <c r="M948" s="72"/>
    </row>
    <row r="949" spans="1:13" ht="15.75" customHeight="1">
      <c r="A949" s="419"/>
      <c r="B949" s="343"/>
      <c r="J949" s="72"/>
      <c r="K949" s="72"/>
      <c r="L949" s="72"/>
      <c r="M949" s="72"/>
    </row>
    <row r="950" spans="1:13" ht="15.75" customHeight="1">
      <c r="A950" s="419"/>
      <c r="B950" s="343"/>
      <c r="J950" s="72"/>
      <c r="K950" s="72"/>
      <c r="L950" s="72"/>
      <c r="M950" s="72"/>
    </row>
    <row r="951" spans="1:13" ht="15.75" customHeight="1">
      <c r="A951" s="419"/>
      <c r="B951" s="343"/>
      <c r="J951" s="72"/>
      <c r="K951" s="72"/>
      <c r="L951" s="72"/>
      <c r="M951" s="72"/>
    </row>
    <row r="952" spans="1:13" ht="15.75" customHeight="1">
      <c r="A952" s="419"/>
      <c r="B952" s="343"/>
      <c r="J952" s="72"/>
      <c r="K952" s="72"/>
      <c r="L952" s="72"/>
      <c r="M952" s="72"/>
    </row>
    <row r="953" spans="1:13" ht="15.75" customHeight="1">
      <c r="A953" s="419"/>
      <c r="B953" s="343"/>
      <c r="J953" s="72"/>
      <c r="K953" s="72"/>
      <c r="L953" s="72"/>
      <c r="M953" s="72"/>
    </row>
    <row r="954" spans="1:13" ht="15.75" customHeight="1">
      <c r="A954" s="419"/>
      <c r="B954" s="343"/>
      <c r="J954" s="72"/>
      <c r="K954" s="72"/>
      <c r="L954" s="72"/>
      <c r="M954" s="72"/>
    </row>
    <row r="955" spans="1:13" ht="15.75" customHeight="1">
      <c r="A955" s="419"/>
      <c r="B955" s="343"/>
      <c r="J955" s="72"/>
      <c r="K955" s="72"/>
      <c r="L955" s="72"/>
      <c r="M955" s="72"/>
    </row>
    <row r="956" spans="1:13" ht="15.75" customHeight="1">
      <c r="A956" s="419"/>
      <c r="B956" s="343"/>
      <c r="J956" s="72"/>
      <c r="K956" s="72"/>
      <c r="L956" s="72"/>
      <c r="M956" s="72"/>
    </row>
    <row r="957" spans="1:13" ht="15.75" customHeight="1">
      <c r="A957" s="419"/>
      <c r="B957" s="343"/>
      <c r="J957" s="72"/>
      <c r="K957" s="72"/>
      <c r="L957" s="72"/>
      <c r="M957" s="72"/>
    </row>
    <row r="958" spans="1:13" ht="15.75" customHeight="1">
      <c r="A958" s="419"/>
      <c r="B958" s="343"/>
      <c r="J958" s="72"/>
      <c r="K958" s="72"/>
      <c r="L958" s="72"/>
      <c r="M958" s="72"/>
    </row>
    <row r="959" spans="1:13" ht="15.75" customHeight="1">
      <c r="A959" s="419"/>
      <c r="B959" s="343"/>
      <c r="J959" s="72"/>
      <c r="K959" s="72"/>
      <c r="L959" s="72"/>
      <c r="M959" s="72"/>
    </row>
    <row r="960" spans="1:13" ht="15.75" customHeight="1">
      <c r="A960" s="419"/>
      <c r="B960" s="343"/>
      <c r="J960" s="72"/>
      <c r="K960" s="72"/>
      <c r="L960" s="72"/>
      <c r="M960" s="72"/>
    </row>
    <row r="961" spans="1:13" ht="15.75" customHeight="1">
      <c r="A961" s="419"/>
      <c r="B961" s="343"/>
      <c r="J961" s="72"/>
      <c r="K961" s="72"/>
      <c r="L961" s="72"/>
      <c r="M961" s="72"/>
    </row>
    <row r="962" spans="1:13" ht="15.75" customHeight="1">
      <c r="A962" s="419"/>
      <c r="B962" s="343"/>
      <c r="J962" s="72"/>
      <c r="K962" s="72"/>
      <c r="L962" s="72"/>
      <c r="M962" s="72"/>
    </row>
    <row r="963" spans="1:13" ht="15.75" customHeight="1">
      <c r="A963" s="419"/>
      <c r="B963" s="343"/>
      <c r="J963" s="72"/>
      <c r="K963" s="72"/>
      <c r="L963" s="72"/>
      <c r="M963" s="72"/>
    </row>
    <row r="964" spans="1:13" ht="15.75" customHeight="1">
      <c r="A964" s="419"/>
      <c r="B964" s="343"/>
      <c r="J964" s="72"/>
      <c r="K964" s="72"/>
      <c r="L964" s="72"/>
      <c r="M964" s="72"/>
    </row>
    <row r="965" spans="1:13" ht="15.75" customHeight="1">
      <c r="A965" s="419"/>
      <c r="B965" s="343"/>
      <c r="J965" s="72"/>
      <c r="K965" s="72"/>
      <c r="L965" s="72"/>
      <c r="M965" s="72"/>
    </row>
    <row r="966" spans="1:13" ht="15.75" customHeight="1">
      <c r="A966" s="419"/>
      <c r="B966" s="343"/>
      <c r="J966" s="72"/>
      <c r="K966" s="72"/>
      <c r="L966" s="72"/>
      <c r="M966" s="72"/>
    </row>
    <row r="967" spans="1:13" ht="15.75" customHeight="1">
      <c r="A967" s="419"/>
      <c r="B967" s="343"/>
      <c r="J967" s="72"/>
      <c r="K967" s="72"/>
      <c r="L967" s="72"/>
      <c r="M967" s="72"/>
    </row>
    <row r="968" spans="1:13" ht="15.75" customHeight="1">
      <c r="A968" s="419"/>
      <c r="B968" s="343"/>
      <c r="J968" s="72"/>
      <c r="K968" s="72"/>
      <c r="L968" s="72"/>
      <c r="M968" s="72"/>
    </row>
    <row r="969" spans="1:13" ht="15.75" customHeight="1">
      <c r="A969" s="419"/>
      <c r="B969" s="343"/>
      <c r="J969" s="72"/>
      <c r="K969" s="72"/>
      <c r="L969" s="72"/>
      <c r="M969" s="72"/>
    </row>
    <row r="970" spans="1:13" ht="15.75" customHeight="1">
      <c r="A970" s="419"/>
      <c r="B970" s="343"/>
      <c r="J970" s="72"/>
      <c r="K970" s="72"/>
      <c r="L970" s="72"/>
      <c r="M970" s="72"/>
    </row>
    <row r="971" spans="1:13" ht="15.75" customHeight="1">
      <c r="A971" s="419"/>
      <c r="B971" s="343"/>
      <c r="J971" s="72"/>
      <c r="K971" s="72"/>
      <c r="L971" s="72"/>
      <c r="M971" s="72"/>
    </row>
    <row r="972" spans="1:13" ht="15.75" customHeight="1">
      <c r="A972" s="419"/>
      <c r="B972" s="343"/>
      <c r="J972" s="72"/>
      <c r="K972" s="72"/>
      <c r="L972" s="72"/>
      <c r="M972" s="72"/>
    </row>
    <row r="973" spans="1:13" ht="15.75" customHeight="1">
      <c r="A973" s="419"/>
      <c r="B973" s="343"/>
      <c r="J973" s="72"/>
      <c r="K973" s="72"/>
      <c r="L973" s="72"/>
      <c r="M973" s="72"/>
    </row>
    <row r="974" spans="1:13" ht="15.75" customHeight="1">
      <c r="A974" s="419"/>
      <c r="B974" s="343"/>
      <c r="J974" s="72"/>
      <c r="K974" s="72"/>
      <c r="L974" s="72"/>
      <c r="M974" s="72"/>
    </row>
    <row r="975" spans="1:13" ht="15.75" customHeight="1">
      <c r="A975" s="419"/>
      <c r="B975" s="343"/>
      <c r="J975" s="72"/>
      <c r="K975" s="72"/>
      <c r="L975" s="72"/>
      <c r="M975" s="72"/>
    </row>
    <row r="976" spans="1:13" ht="15.75" customHeight="1">
      <c r="A976" s="419"/>
      <c r="B976" s="343"/>
      <c r="J976" s="72"/>
      <c r="K976" s="72"/>
      <c r="L976" s="72"/>
      <c r="M976" s="72"/>
    </row>
    <row r="977" spans="1:13" ht="15.75" customHeight="1">
      <c r="A977" s="419"/>
      <c r="B977" s="343"/>
      <c r="J977" s="72"/>
      <c r="K977" s="72"/>
      <c r="L977" s="72"/>
      <c r="M977" s="72"/>
    </row>
    <row r="978" spans="1:13" ht="15.75" customHeight="1">
      <c r="A978" s="419"/>
      <c r="B978" s="343"/>
      <c r="J978" s="72"/>
      <c r="K978" s="72"/>
      <c r="L978" s="72"/>
      <c r="M978" s="72"/>
    </row>
    <row r="979" spans="1:13" ht="15.75" customHeight="1">
      <c r="A979" s="419"/>
      <c r="B979" s="343"/>
      <c r="J979" s="72"/>
      <c r="K979" s="72"/>
      <c r="L979" s="72"/>
      <c r="M979" s="72"/>
    </row>
    <row r="980" spans="1:13" ht="15.75" customHeight="1">
      <c r="A980" s="419"/>
      <c r="B980" s="343"/>
      <c r="J980" s="72"/>
      <c r="K980" s="72"/>
      <c r="L980" s="72"/>
      <c r="M980" s="72"/>
    </row>
    <row r="981" spans="1:13" ht="15.75" customHeight="1">
      <c r="A981" s="419"/>
      <c r="B981" s="343"/>
      <c r="J981" s="72"/>
      <c r="K981" s="72"/>
      <c r="L981" s="72"/>
      <c r="M981" s="72"/>
    </row>
    <row r="982" spans="1:13" ht="15.75" customHeight="1">
      <c r="A982" s="419"/>
      <c r="B982" s="343"/>
      <c r="J982" s="72"/>
      <c r="K982" s="72"/>
      <c r="L982" s="72"/>
      <c r="M982" s="72"/>
    </row>
    <row r="983" spans="1:13" ht="15.75" customHeight="1">
      <c r="A983" s="419"/>
      <c r="B983" s="343"/>
      <c r="J983" s="72"/>
      <c r="K983" s="72"/>
      <c r="L983" s="72"/>
      <c r="M983" s="72"/>
    </row>
    <row r="984" spans="1:13" ht="15.75" customHeight="1">
      <c r="A984" s="419"/>
      <c r="B984" s="343"/>
      <c r="J984" s="72"/>
      <c r="K984" s="72"/>
      <c r="L984" s="72"/>
      <c r="M984" s="72"/>
    </row>
    <row r="985" spans="1:13" ht="15.75" customHeight="1">
      <c r="A985" s="419"/>
      <c r="B985" s="343"/>
      <c r="J985" s="72"/>
      <c r="K985" s="72"/>
      <c r="L985" s="72"/>
      <c r="M985" s="72"/>
    </row>
    <row r="986" spans="1:13" ht="15.75" customHeight="1">
      <c r="A986" s="419"/>
      <c r="B986" s="343"/>
      <c r="J986" s="72"/>
      <c r="K986" s="72"/>
      <c r="L986" s="72"/>
      <c r="M986" s="72"/>
    </row>
    <row r="987" spans="1:13" ht="15.75" customHeight="1">
      <c r="A987" s="419"/>
      <c r="B987" s="343"/>
      <c r="J987" s="72"/>
      <c r="K987" s="72"/>
      <c r="L987" s="72"/>
      <c r="M987" s="72"/>
    </row>
    <row r="988" spans="1:13" ht="15.75" customHeight="1">
      <c r="A988" s="419"/>
      <c r="B988" s="343"/>
      <c r="J988" s="72"/>
      <c r="K988" s="72"/>
      <c r="L988" s="72"/>
      <c r="M988" s="72"/>
    </row>
    <row r="989" spans="1:13" ht="15.75" customHeight="1">
      <c r="A989" s="419"/>
      <c r="B989" s="343"/>
      <c r="J989" s="72"/>
      <c r="K989" s="72"/>
      <c r="L989" s="72"/>
      <c r="M989" s="72"/>
    </row>
    <row r="990" spans="1:13" ht="15.75" customHeight="1">
      <c r="A990" s="419"/>
      <c r="B990" s="343"/>
      <c r="J990" s="72"/>
      <c r="K990" s="72"/>
      <c r="L990" s="72"/>
      <c r="M990" s="72"/>
    </row>
    <row r="991" spans="1:13" ht="15.75" customHeight="1">
      <c r="A991" s="419"/>
      <c r="B991" s="343"/>
      <c r="J991" s="72"/>
      <c r="K991" s="72"/>
      <c r="L991" s="72"/>
      <c r="M991" s="72"/>
    </row>
    <row r="992" spans="1:13" ht="15.75" customHeight="1">
      <c r="A992" s="419"/>
      <c r="B992" s="343"/>
      <c r="J992" s="72"/>
      <c r="K992" s="72"/>
      <c r="L992" s="72"/>
      <c r="M992" s="72"/>
    </row>
    <row r="993" spans="1:13" ht="15.75" customHeight="1">
      <c r="A993" s="419"/>
      <c r="B993" s="343"/>
      <c r="J993" s="72"/>
      <c r="K993" s="72"/>
      <c r="L993" s="72"/>
      <c r="M993" s="72"/>
    </row>
    <row r="994" spans="1:13" ht="15.75" customHeight="1">
      <c r="A994" s="419"/>
      <c r="B994" s="343"/>
      <c r="J994" s="72"/>
      <c r="K994" s="72"/>
      <c r="L994" s="72"/>
      <c r="M994" s="72"/>
    </row>
    <row r="995" spans="1:13" ht="15.75" customHeight="1">
      <c r="A995" s="419"/>
      <c r="B995" s="343"/>
      <c r="J995" s="72"/>
      <c r="K995" s="72"/>
      <c r="L995" s="72"/>
      <c r="M995" s="72"/>
    </row>
    <row r="996" spans="1:13" ht="15.75" customHeight="1">
      <c r="A996" s="419"/>
      <c r="B996" s="343"/>
      <c r="J996" s="72"/>
      <c r="K996" s="72"/>
      <c r="L996" s="72"/>
      <c r="M996" s="72"/>
    </row>
    <row r="997" spans="1:13" ht="15.75" customHeight="1">
      <c r="A997" s="419"/>
      <c r="B997" s="343"/>
      <c r="J997" s="72"/>
      <c r="K997" s="72"/>
      <c r="L997" s="72"/>
      <c r="M997" s="72"/>
    </row>
    <row r="998" spans="1:13" ht="15.75" customHeight="1">
      <c r="A998" s="419"/>
      <c r="B998" s="343"/>
      <c r="J998" s="72"/>
      <c r="K998" s="72"/>
      <c r="L998" s="72"/>
      <c r="M998" s="72"/>
    </row>
    <row r="999" spans="1:13" ht="15.75" customHeight="1">
      <c r="A999" s="419"/>
      <c r="B999" s="343"/>
      <c r="J999" s="72"/>
      <c r="K999" s="72"/>
      <c r="L999" s="72"/>
      <c r="M999" s="72"/>
    </row>
    <row r="1000" spans="1:13" ht="15.75" customHeight="1">
      <c r="A1000" s="419"/>
      <c r="B1000" s="343"/>
      <c r="J1000" s="72"/>
      <c r="K1000" s="72"/>
      <c r="L1000" s="72"/>
      <c r="M1000" s="72"/>
    </row>
    <row r="1001" spans="1:13" ht="15.75" customHeight="1">
      <c r="A1001" s="419"/>
      <c r="B1001" s="343"/>
      <c r="J1001" s="72"/>
      <c r="K1001" s="72"/>
      <c r="L1001" s="72"/>
      <c r="M1001" s="72"/>
    </row>
    <row r="1002" spans="1:13" ht="15.75" customHeight="1">
      <c r="A1002" s="419"/>
      <c r="B1002" s="343"/>
      <c r="J1002" s="72"/>
      <c r="K1002" s="72"/>
      <c r="L1002" s="72"/>
      <c r="M1002" s="72"/>
    </row>
  </sheetData>
  <mergeCells count="1">
    <mergeCell ref="A1:J1"/>
  </mergeCells>
  <hyperlinks>
    <hyperlink ref="M5" r:id="rId1" xr:uid="{00000000-0004-0000-0300-000000000000}"/>
    <hyperlink ref="M6" r:id="rId2" xr:uid="{00000000-0004-0000-0300-000001000000}"/>
    <hyperlink ref="M7" r:id="rId3" xr:uid="{00000000-0004-0000-0300-000002000000}"/>
    <hyperlink ref="M8" r:id="rId4" xr:uid="{00000000-0004-0000-0300-000003000000}"/>
    <hyperlink ref="M9" r:id="rId5" xr:uid="{00000000-0004-0000-0300-000004000000}"/>
    <hyperlink ref="M10" r:id="rId6" xr:uid="{00000000-0004-0000-0300-000005000000}"/>
    <hyperlink ref="M11" r:id="rId7" xr:uid="{00000000-0004-0000-0300-000006000000}"/>
    <hyperlink ref="M12" r:id="rId8" xr:uid="{00000000-0004-0000-0300-000007000000}"/>
    <hyperlink ref="M13" r:id="rId9" xr:uid="{00000000-0004-0000-0300-000008000000}"/>
    <hyperlink ref="M14" r:id="rId10" xr:uid="{00000000-0004-0000-0300-000009000000}"/>
    <hyperlink ref="M15" r:id="rId11" xr:uid="{00000000-0004-0000-0300-00000A000000}"/>
    <hyperlink ref="M16" r:id="rId12" xr:uid="{00000000-0004-0000-0300-00000B000000}"/>
    <hyperlink ref="M17" r:id="rId13" xr:uid="{00000000-0004-0000-0300-00000C000000}"/>
    <hyperlink ref="M18" r:id="rId14" xr:uid="{00000000-0004-0000-0300-00000D000000}"/>
    <hyperlink ref="M19" r:id="rId15" xr:uid="{00000000-0004-0000-0300-00000E000000}"/>
    <hyperlink ref="M20" r:id="rId16" xr:uid="{00000000-0004-0000-0300-00000F000000}"/>
    <hyperlink ref="M21" r:id="rId17" xr:uid="{00000000-0004-0000-0300-000010000000}"/>
    <hyperlink ref="M22" r:id="rId18" xr:uid="{00000000-0004-0000-0300-000011000000}"/>
    <hyperlink ref="M23" r:id="rId19" xr:uid="{00000000-0004-0000-0300-000012000000}"/>
    <hyperlink ref="M24" r:id="rId20" xr:uid="{00000000-0004-0000-0300-000013000000}"/>
    <hyperlink ref="M25" r:id="rId21" xr:uid="{00000000-0004-0000-0300-000014000000}"/>
    <hyperlink ref="M26" r:id="rId22" xr:uid="{00000000-0004-0000-0300-000015000000}"/>
    <hyperlink ref="M27" r:id="rId23" xr:uid="{00000000-0004-0000-0300-000016000000}"/>
    <hyperlink ref="M28" r:id="rId24" xr:uid="{00000000-0004-0000-0300-000017000000}"/>
    <hyperlink ref="M29" r:id="rId25" xr:uid="{00000000-0004-0000-0300-000018000000}"/>
    <hyperlink ref="M30" r:id="rId26" xr:uid="{00000000-0004-0000-0300-000019000000}"/>
    <hyperlink ref="M31" r:id="rId27" xr:uid="{00000000-0004-0000-0300-00001A000000}"/>
    <hyperlink ref="M32" r:id="rId28" xr:uid="{00000000-0004-0000-0300-00001B000000}"/>
    <hyperlink ref="M33" r:id="rId29" xr:uid="{00000000-0004-0000-0300-00001C000000}"/>
    <hyperlink ref="M34" r:id="rId30" xr:uid="{00000000-0004-0000-0300-00001D000000}"/>
    <hyperlink ref="M35" r:id="rId31" xr:uid="{00000000-0004-0000-0300-00001E000000}"/>
    <hyperlink ref="M36" r:id="rId32" xr:uid="{00000000-0004-0000-0300-00001F000000}"/>
    <hyperlink ref="M37" r:id="rId33" xr:uid="{00000000-0004-0000-0300-000020000000}"/>
    <hyperlink ref="M38" r:id="rId34" xr:uid="{00000000-0004-0000-0300-000021000000}"/>
    <hyperlink ref="M39" r:id="rId35" xr:uid="{00000000-0004-0000-0300-000022000000}"/>
    <hyperlink ref="M40" r:id="rId36" xr:uid="{00000000-0004-0000-0300-000023000000}"/>
    <hyperlink ref="M42" r:id="rId37" xr:uid="{00000000-0004-0000-0300-000024000000}"/>
    <hyperlink ref="M43" r:id="rId38" xr:uid="{00000000-0004-0000-0300-000025000000}"/>
    <hyperlink ref="M44" r:id="rId39" xr:uid="{00000000-0004-0000-0300-000026000000}"/>
    <hyperlink ref="M45" r:id="rId40" xr:uid="{00000000-0004-0000-0300-000027000000}"/>
    <hyperlink ref="M46" r:id="rId41" xr:uid="{00000000-0004-0000-0300-000028000000}"/>
    <hyperlink ref="M47" r:id="rId42" xr:uid="{00000000-0004-0000-0300-000029000000}"/>
    <hyperlink ref="M48" r:id="rId43" xr:uid="{00000000-0004-0000-0300-00002A000000}"/>
    <hyperlink ref="M49" r:id="rId44" xr:uid="{00000000-0004-0000-0300-00002B000000}"/>
    <hyperlink ref="M50" r:id="rId45" xr:uid="{00000000-0004-0000-0300-00002C000000}"/>
    <hyperlink ref="M51" r:id="rId46" xr:uid="{00000000-0004-0000-0300-00002D000000}"/>
    <hyperlink ref="M52" r:id="rId47" xr:uid="{00000000-0004-0000-0300-00002E000000}"/>
    <hyperlink ref="M53" r:id="rId48" xr:uid="{00000000-0004-0000-0300-00002F000000}"/>
    <hyperlink ref="M54" r:id="rId49" xr:uid="{00000000-0004-0000-0300-000030000000}"/>
    <hyperlink ref="M55" r:id="rId50" xr:uid="{00000000-0004-0000-0300-000031000000}"/>
    <hyperlink ref="M56" r:id="rId51" xr:uid="{00000000-0004-0000-0300-000032000000}"/>
    <hyperlink ref="M57" r:id="rId52" xr:uid="{00000000-0004-0000-0300-000033000000}"/>
    <hyperlink ref="M58" r:id="rId53" xr:uid="{00000000-0004-0000-0300-000034000000}"/>
    <hyperlink ref="M59" r:id="rId54" xr:uid="{00000000-0004-0000-0300-000035000000}"/>
    <hyperlink ref="M60" r:id="rId55" xr:uid="{00000000-0004-0000-0300-000036000000}"/>
    <hyperlink ref="M61" r:id="rId56" xr:uid="{00000000-0004-0000-0300-000037000000}"/>
    <hyperlink ref="M62" r:id="rId57" xr:uid="{00000000-0004-0000-0300-000038000000}"/>
    <hyperlink ref="M63" r:id="rId58" xr:uid="{00000000-0004-0000-0300-000039000000}"/>
    <hyperlink ref="M64" r:id="rId59" xr:uid="{00000000-0004-0000-0300-00003A000000}"/>
    <hyperlink ref="M65" r:id="rId60" xr:uid="{00000000-0004-0000-0300-00003B000000}"/>
    <hyperlink ref="M66" r:id="rId61" xr:uid="{00000000-0004-0000-0300-00003C000000}"/>
    <hyperlink ref="M67" r:id="rId62" xr:uid="{00000000-0004-0000-0300-00003D000000}"/>
    <hyperlink ref="M68" r:id="rId63" xr:uid="{00000000-0004-0000-0300-00003E000000}"/>
    <hyperlink ref="M69" r:id="rId64" xr:uid="{00000000-0004-0000-0300-00003F000000}"/>
    <hyperlink ref="M70" r:id="rId65" xr:uid="{00000000-0004-0000-0300-000040000000}"/>
    <hyperlink ref="M71" r:id="rId66" xr:uid="{00000000-0004-0000-0300-000041000000}"/>
    <hyperlink ref="M72" r:id="rId67" xr:uid="{00000000-0004-0000-0300-000042000000}"/>
    <hyperlink ref="M73" r:id="rId68" xr:uid="{00000000-0004-0000-0300-000043000000}"/>
    <hyperlink ref="M74" r:id="rId69" xr:uid="{00000000-0004-0000-0300-000044000000}"/>
    <hyperlink ref="M75" r:id="rId70" xr:uid="{00000000-0004-0000-0300-000045000000}"/>
    <hyperlink ref="M76" r:id="rId71" xr:uid="{00000000-0004-0000-0300-000046000000}"/>
    <hyperlink ref="M77" r:id="rId72" xr:uid="{00000000-0004-0000-0300-000047000000}"/>
    <hyperlink ref="M78" r:id="rId73" xr:uid="{00000000-0004-0000-0300-000048000000}"/>
    <hyperlink ref="M79" r:id="rId74" xr:uid="{00000000-0004-0000-0300-000049000000}"/>
    <hyperlink ref="M80" r:id="rId75" xr:uid="{00000000-0004-0000-0300-00004A000000}"/>
    <hyperlink ref="M81" r:id="rId76" xr:uid="{00000000-0004-0000-0300-00004B000000}"/>
    <hyperlink ref="M82" r:id="rId77" xr:uid="{00000000-0004-0000-0300-00004C000000}"/>
    <hyperlink ref="M83" r:id="rId78" xr:uid="{00000000-0004-0000-0300-00004D000000}"/>
    <hyperlink ref="M84" r:id="rId79" xr:uid="{00000000-0004-0000-0300-00004E000000}"/>
    <hyperlink ref="M85" r:id="rId80" xr:uid="{00000000-0004-0000-0300-00004F000000}"/>
    <hyperlink ref="M86" r:id="rId81" xr:uid="{00000000-0004-0000-0300-000050000000}"/>
    <hyperlink ref="M87" r:id="rId82" xr:uid="{00000000-0004-0000-0300-000051000000}"/>
    <hyperlink ref="M88" r:id="rId83" xr:uid="{00000000-0004-0000-0300-000052000000}"/>
    <hyperlink ref="M89" r:id="rId84" xr:uid="{00000000-0004-0000-0300-000053000000}"/>
    <hyperlink ref="M90" r:id="rId85" xr:uid="{00000000-0004-0000-0300-000054000000}"/>
    <hyperlink ref="M91" r:id="rId86" xr:uid="{00000000-0004-0000-0300-000055000000}"/>
    <hyperlink ref="M92" r:id="rId87" xr:uid="{00000000-0004-0000-0300-000056000000}"/>
    <hyperlink ref="M93" r:id="rId88" xr:uid="{00000000-0004-0000-0300-000057000000}"/>
    <hyperlink ref="M94" r:id="rId89" xr:uid="{00000000-0004-0000-0300-000058000000}"/>
    <hyperlink ref="M95" r:id="rId90" xr:uid="{00000000-0004-0000-0300-000059000000}"/>
    <hyperlink ref="M96" r:id="rId91" xr:uid="{00000000-0004-0000-0300-00005A000000}"/>
    <hyperlink ref="M98" r:id="rId92" xr:uid="{00000000-0004-0000-0300-00005B000000}"/>
    <hyperlink ref="M99" r:id="rId93" xr:uid="{00000000-0004-0000-0300-00005C000000}"/>
    <hyperlink ref="M100" r:id="rId94" xr:uid="{00000000-0004-0000-0300-00005D000000}"/>
    <hyperlink ref="M101" r:id="rId95" xr:uid="{00000000-0004-0000-0300-00005E000000}"/>
    <hyperlink ref="M102" r:id="rId96" xr:uid="{00000000-0004-0000-0300-00005F000000}"/>
    <hyperlink ref="M103" r:id="rId97" xr:uid="{00000000-0004-0000-0300-000060000000}"/>
    <hyperlink ref="M104" r:id="rId98" xr:uid="{00000000-0004-0000-0300-000061000000}"/>
    <hyperlink ref="M105" r:id="rId99" xr:uid="{00000000-0004-0000-0300-000062000000}"/>
    <hyperlink ref="M106" r:id="rId100" xr:uid="{00000000-0004-0000-0300-000063000000}"/>
    <hyperlink ref="M107" r:id="rId101" xr:uid="{00000000-0004-0000-0300-000064000000}"/>
    <hyperlink ref="M108" r:id="rId102" xr:uid="{00000000-0004-0000-0300-000065000000}"/>
    <hyperlink ref="M109" r:id="rId103" xr:uid="{00000000-0004-0000-0300-000066000000}"/>
    <hyperlink ref="M110" r:id="rId104" xr:uid="{00000000-0004-0000-0300-000067000000}"/>
    <hyperlink ref="M111" r:id="rId105" xr:uid="{00000000-0004-0000-0300-000068000000}"/>
    <hyperlink ref="M112" r:id="rId106" xr:uid="{00000000-0004-0000-0300-000069000000}"/>
    <hyperlink ref="M113" r:id="rId107" xr:uid="{00000000-0004-0000-0300-00006A000000}"/>
    <hyperlink ref="M114" r:id="rId108" xr:uid="{00000000-0004-0000-0300-00006B000000}"/>
    <hyperlink ref="M115" r:id="rId109" xr:uid="{00000000-0004-0000-0300-00006C000000}"/>
    <hyperlink ref="M117" r:id="rId110" xr:uid="{00000000-0004-0000-0300-00006D000000}"/>
    <hyperlink ref="M118" r:id="rId111" xr:uid="{00000000-0004-0000-0300-00006E000000}"/>
    <hyperlink ref="M119" r:id="rId112" xr:uid="{00000000-0004-0000-0300-00006F000000}"/>
    <hyperlink ref="M120" r:id="rId113" xr:uid="{00000000-0004-0000-0300-000070000000}"/>
    <hyperlink ref="M121" r:id="rId114" xr:uid="{00000000-0004-0000-0300-000071000000}"/>
    <hyperlink ref="M122" r:id="rId115" xr:uid="{00000000-0004-0000-0300-000072000000}"/>
    <hyperlink ref="M123" r:id="rId116" xr:uid="{00000000-0004-0000-0300-000073000000}"/>
    <hyperlink ref="M124" r:id="rId117" xr:uid="{00000000-0004-0000-0300-000074000000}"/>
    <hyperlink ref="M125" r:id="rId118" xr:uid="{00000000-0004-0000-0300-000075000000}"/>
    <hyperlink ref="M126" r:id="rId119" xr:uid="{00000000-0004-0000-0300-000076000000}"/>
    <hyperlink ref="M127" r:id="rId120" xr:uid="{00000000-0004-0000-0300-000077000000}"/>
    <hyperlink ref="M128" r:id="rId121" xr:uid="{00000000-0004-0000-0300-000078000000}"/>
    <hyperlink ref="M129" r:id="rId122" xr:uid="{00000000-0004-0000-0300-000079000000}"/>
    <hyperlink ref="M130" r:id="rId123" xr:uid="{00000000-0004-0000-0300-00007A000000}"/>
    <hyperlink ref="M131" r:id="rId124" xr:uid="{00000000-0004-0000-0300-00007B000000}"/>
  </hyperlinks>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90"/>
  <sheetViews>
    <sheetView workbookViewId="0">
      <pane ySplit="3" topLeftCell="A4" activePane="bottomLeft" state="frozen"/>
      <selection pane="bottomLeft" activeCell="L13" sqref="L13"/>
    </sheetView>
  </sheetViews>
  <sheetFormatPr defaultColWidth="10.109375" defaultRowHeight="15" customHeight="1"/>
  <cols>
    <col min="2" max="2" width="12.88671875" customWidth="1"/>
    <col min="3" max="3" width="11.33203125" customWidth="1"/>
    <col min="4" max="4" width="11.109375" customWidth="1"/>
    <col min="11" max="11" width="10.5546875" customWidth="1"/>
  </cols>
  <sheetData>
    <row r="1" spans="1:26" ht="18">
      <c r="A1" s="1012" t="s">
        <v>1105</v>
      </c>
      <c r="B1" s="972"/>
      <c r="C1" s="972"/>
      <c r="D1" s="972"/>
      <c r="E1" s="972"/>
      <c r="F1" s="972"/>
      <c r="G1" s="972"/>
      <c r="H1" s="972"/>
      <c r="I1" s="972"/>
      <c r="J1" s="972"/>
      <c r="K1" s="972"/>
      <c r="L1" s="972"/>
      <c r="M1" s="972"/>
      <c r="N1" s="972"/>
      <c r="O1" s="972"/>
      <c r="P1" s="259"/>
      <c r="Q1" s="259"/>
      <c r="R1" s="259"/>
      <c r="S1" s="259"/>
      <c r="T1" s="259"/>
      <c r="U1" s="259"/>
      <c r="V1" s="259"/>
      <c r="W1" s="259"/>
      <c r="X1" s="259"/>
      <c r="Y1" s="259"/>
      <c r="Z1" s="259"/>
    </row>
    <row r="2" spans="1:26" ht="28.5">
      <c r="A2" s="420"/>
      <c r="B2" s="420"/>
      <c r="C2" s="420"/>
      <c r="D2" s="420"/>
      <c r="E2" s="420"/>
      <c r="F2" s="420"/>
      <c r="G2" s="420"/>
      <c r="H2" s="420"/>
      <c r="I2" s="421"/>
    </row>
    <row r="3" spans="1:26" ht="81.75" customHeight="1">
      <c r="A3" s="422"/>
      <c r="B3" s="423"/>
      <c r="C3" s="424" t="s">
        <v>1106</v>
      </c>
      <c r="D3" s="425" t="s">
        <v>1107</v>
      </c>
      <c r="E3" s="425" t="s">
        <v>1108</v>
      </c>
      <c r="F3" s="425" t="s">
        <v>1109</v>
      </c>
      <c r="G3" s="425" t="s">
        <v>1110</v>
      </c>
      <c r="H3" s="426" t="s">
        <v>1111</v>
      </c>
      <c r="I3" s="427"/>
      <c r="J3" s="428"/>
      <c r="K3" s="46"/>
      <c r="L3" s="46"/>
      <c r="M3" s="46"/>
      <c r="N3" s="46"/>
      <c r="O3" s="46"/>
      <c r="P3" s="46"/>
      <c r="Q3" s="46"/>
      <c r="R3" s="46"/>
      <c r="S3" s="46"/>
      <c r="T3" s="46"/>
      <c r="U3" s="46"/>
    </row>
    <row r="4" spans="1:26" ht="15.75">
      <c r="A4" s="429" t="s">
        <v>1112</v>
      </c>
      <c r="B4" s="430" t="s">
        <v>1113</v>
      </c>
      <c r="C4" s="431">
        <v>246</v>
      </c>
      <c r="D4" s="432">
        <v>2795</v>
      </c>
      <c r="E4" s="433">
        <v>510</v>
      </c>
      <c r="F4" s="434">
        <v>0</v>
      </c>
      <c r="G4" s="433">
        <v>452</v>
      </c>
      <c r="H4" s="435">
        <v>647</v>
      </c>
      <c r="I4" s="436"/>
      <c r="J4" s="564"/>
      <c r="K4" s="564"/>
      <c r="L4" s="564"/>
      <c r="M4" s="564"/>
      <c r="N4" s="564"/>
      <c r="O4" s="564"/>
      <c r="P4" s="46"/>
      <c r="Q4" s="46"/>
      <c r="R4" s="46"/>
      <c r="S4" s="46"/>
      <c r="T4" s="46"/>
      <c r="U4" s="46"/>
    </row>
    <row r="5" spans="1:26" ht="15.75">
      <c r="A5" s="437" t="s">
        <v>1112</v>
      </c>
      <c r="B5" s="438" t="s">
        <v>1114</v>
      </c>
      <c r="C5" s="439">
        <v>3942</v>
      </c>
      <c r="D5" s="440">
        <v>3937</v>
      </c>
      <c r="E5" s="441">
        <v>3873</v>
      </c>
      <c r="F5" s="442">
        <v>5203</v>
      </c>
      <c r="G5" s="443">
        <v>4214</v>
      </c>
      <c r="H5" s="444">
        <v>1734</v>
      </c>
      <c r="I5" s="436"/>
      <c r="J5" s="46"/>
      <c r="K5" s="46"/>
      <c r="L5" s="46"/>
      <c r="M5" s="46"/>
      <c r="N5" s="46"/>
      <c r="O5" s="46"/>
      <c r="P5" s="46"/>
      <c r="Q5" s="46"/>
      <c r="R5" s="46"/>
      <c r="S5" s="46"/>
      <c r="T5" s="46"/>
      <c r="U5" s="46"/>
    </row>
    <row r="6" spans="1:26" ht="15.75">
      <c r="A6" s="437" t="s">
        <v>1112</v>
      </c>
      <c r="B6" s="438" t="s">
        <v>1115</v>
      </c>
      <c r="C6" s="445">
        <v>177</v>
      </c>
      <c r="D6" s="446">
        <v>210</v>
      </c>
      <c r="E6" s="447">
        <v>1681</v>
      </c>
      <c r="F6" s="448">
        <v>3403</v>
      </c>
      <c r="G6" s="449">
        <v>1146</v>
      </c>
      <c r="H6" s="450">
        <v>1293</v>
      </c>
      <c r="I6" s="436"/>
      <c r="J6" s="46"/>
      <c r="K6" s="46"/>
      <c r="L6" s="46"/>
      <c r="M6" s="46"/>
      <c r="N6" s="46"/>
      <c r="O6" s="46"/>
      <c r="P6" s="46"/>
      <c r="Q6" s="46"/>
      <c r="R6" s="46"/>
      <c r="S6" s="46"/>
      <c r="T6" s="46"/>
      <c r="U6" s="46"/>
    </row>
    <row r="7" spans="1:26" ht="15.75">
      <c r="A7" s="437" t="s">
        <v>1112</v>
      </c>
      <c r="B7" s="438" t="s">
        <v>1116</v>
      </c>
      <c r="C7" s="451">
        <v>325</v>
      </c>
      <c r="D7" s="452">
        <v>0</v>
      </c>
      <c r="E7" s="453">
        <v>364</v>
      </c>
      <c r="F7" s="454">
        <v>298</v>
      </c>
      <c r="G7" s="455">
        <v>99</v>
      </c>
      <c r="H7" s="456">
        <v>640</v>
      </c>
      <c r="I7" s="436"/>
      <c r="J7" s="46"/>
      <c r="K7" s="46"/>
      <c r="L7" s="46"/>
      <c r="M7" s="46"/>
      <c r="N7" s="46"/>
      <c r="O7" s="46"/>
      <c r="P7" s="46"/>
      <c r="Q7" s="46"/>
      <c r="R7" s="46"/>
      <c r="S7" s="46"/>
      <c r="T7" s="46"/>
      <c r="U7" s="46"/>
    </row>
    <row r="8" spans="1:26" ht="15.75">
      <c r="A8" s="437" t="s">
        <v>1112</v>
      </c>
      <c r="B8" s="438" t="s">
        <v>1117</v>
      </c>
      <c r="C8" s="457">
        <v>0</v>
      </c>
      <c r="D8" s="452">
        <v>0</v>
      </c>
      <c r="E8" s="452">
        <v>0</v>
      </c>
      <c r="F8" s="452">
        <v>0</v>
      </c>
      <c r="G8" s="452">
        <v>0</v>
      </c>
      <c r="H8" s="458">
        <v>190</v>
      </c>
      <c r="I8" s="436"/>
      <c r="J8" s="46"/>
      <c r="K8" s="46"/>
      <c r="L8" s="46"/>
      <c r="M8" s="46"/>
      <c r="N8" s="46"/>
      <c r="O8" s="46"/>
      <c r="P8" s="46"/>
      <c r="Q8" s="46"/>
      <c r="R8" s="46"/>
      <c r="S8" s="46"/>
      <c r="T8" s="46"/>
      <c r="U8" s="46"/>
    </row>
    <row r="9" spans="1:26" ht="15.75">
      <c r="A9" s="437" t="s">
        <v>1112</v>
      </c>
      <c r="B9" s="438" t="s">
        <v>1118</v>
      </c>
      <c r="C9" s="459">
        <v>113</v>
      </c>
      <c r="D9" s="460">
        <v>123</v>
      </c>
      <c r="E9" s="452">
        <v>0</v>
      </c>
      <c r="F9" s="461">
        <v>279</v>
      </c>
      <c r="G9" s="452">
        <v>0</v>
      </c>
      <c r="H9" s="462">
        <v>0</v>
      </c>
      <c r="I9" s="436"/>
      <c r="J9" s="46"/>
      <c r="K9" s="46"/>
      <c r="L9" s="46"/>
      <c r="M9" s="46"/>
      <c r="N9" s="46"/>
      <c r="O9" s="46"/>
      <c r="P9" s="46"/>
      <c r="Q9" s="46"/>
      <c r="R9" s="46"/>
      <c r="S9" s="46"/>
      <c r="T9" s="46"/>
      <c r="U9" s="46"/>
    </row>
    <row r="10" spans="1:26" ht="15.75">
      <c r="A10" s="437" t="s">
        <v>1112</v>
      </c>
      <c r="B10" s="438" t="s">
        <v>1112</v>
      </c>
      <c r="C10" s="463">
        <v>5957</v>
      </c>
      <c r="D10" s="464">
        <v>855</v>
      </c>
      <c r="E10" s="465">
        <v>10318</v>
      </c>
      <c r="F10" s="466">
        <v>15409</v>
      </c>
      <c r="G10" s="467">
        <v>676</v>
      </c>
      <c r="H10" s="468">
        <v>3587</v>
      </c>
      <c r="I10" s="436"/>
      <c r="J10" s="46"/>
      <c r="K10" s="46"/>
      <c r="L10" s="46"/>
      <c r="M10" s="46"/>
      <c r="N10" s="46"/>
      <c r="O10" s="46"/>
      <c r="P10" s="46"/>
      <c r="Q10" s="46"/>
      <c r="R10" s="46"/>
      <c r="S10" s="46"/>
      <c r="T10" s="46"/>
      <c r="U10" s="46"/>
    </row>
    <row r="11" spans="1:26" ht="15.75">
      <c r="A11" s="437" t="s">
        <v>1112</v>
      </c>
      <c r="B11" s="438" t="s">
        <v>1119</v>
      </c>
      <c r="C11" s="469">
        <v>152</v>
      </c>
      <c r="D11" s="452">
        <v>0</v>
      </c>
      <c r="E11" s="452">
        <v>0</v>
      </c>
      <c r="F11" s="464">
        <v>958</v>
      </c>
      <c r="G11" s="470">
        <v>263</v>
      </c>
      <c r="H11" s="462">
        <v>0</v>
      </c>
      <c r="I11" s="436"/>
      <c r="J11" s="46"/>
      <c r="K11" s="46"/>
      <c r="L11" s="46"/>
      <c r="M11" s="46"/>
      <c r="N11" s="46"/>
      <c r="O11" s="46"/>
      <c r="P11" s="46"/>
      <c r="Q11" s="46"/>
      <c r="R11" s="46"/>
      <c r="S11" s="46"/>
      <c r="T11" s="46"/>
      <c r="U11" s="46"/>
    </row>
    <row r="12" spans="1:26" ht="15.75">
      <c r="A12" s="437" t="s">
        <v>1112</v>
      </c>
      <c r="B12" s="438" t="s">
        <v>1120</v>
      </c>
      <c r="C12" s="471">
        <v>33</v>
      </c>
      <c r="D12" s="452">
        <v>0</v>
      </c>
      <c r="E12" s="452">
        <v>0</v>
      </c>
      <c r="F12" s="472">
        <v>180</v>
      </c>
      <c r="G12" s="473">
        <v>79</v>
      </c>
      <c r="H12" s="474">
        <v>167</v>
      </c>
      <c r="I12" s="436"/>
      <c r="J12" s="46"/>
      <c r="K12" s="46"/>
      <c r="L12" s="46"/>
      <c r="M12" s="46"/>
      <c r="N12" s="46"/>
      <c r="O12" s="46"/>
      <c r="P12" s="46"/>
      <c r="Q12" s="46"/>
      <c r="R12" s="46"/>
      <c r="S12" s="46"/>
      <c r="T12" s="46"/>
      <c r="U12" s="46"/>
    </row>
    <row r="13" spans="1:26" ht="15.75">
      <c r="A13" s="437" t="s">
        <v>1112</v>
      </c>
      <c r="B13" s="438" t="s">
        <v>1121</v>
      </c>
      <c r="C13" s="475">
        <v>526</v>
      </c>
      <c r="D13" s="443">
        <v>4240</v>
      </c>
      <c r="E13" s="467">
        <v>532</v>
      </c>
      <c r="F13" s="464">
        <v>1079</v>
      </c>
      <c r="G13" s="476">
        <v>352</v>
      </c>
      <c r="H13" s="477">
        <v>269</v>
      </c>
      <c r="I13" s="436"/>
      <c r="J13" s="46"/>
      <c r="K13" s="46"/>
      <c r="L13" s="46"/>
      <c r="M13" s="46"/>
      <c r="N13" s="46"/>
      <c r="O13" s="46"/>
      <c r="P13" s="46"/>
      <c r="Q13" s="46"/>
      <c r="R13" s="46"/>
      <c r="S13" s="46"/>
      <c r="T13" s="46"/>
      <c r="U13" s="46"/>
    </row>
    <row r="14" spans="1:26" ht="15.75">
      <c r="A14" s="437" t="s">
        <v>1112</v>
      </c>
      <c r="B14" s="438" t="s">
        <v>1122</v>
      </c>
      <c r="C14" s="478">
        <v>916</v>
      </c>
      <c r="D14" s="464">
        <v>914</v>
      </c>
      <c r="E14" s="479">
        <v>6822</v>
      </c>
      <c r="F14" s="480">
        <v>1648</v>
      </c>
      <c r="G14" s="464">
        <v>948</v>
      </c>
      <c r="H14" s="481">
        <v>2729</v>
      </c>
      <c r="I14" s="436"/>
      <c r="J14" s="46"/>
      <c r="K14" s="46"/>
      <c r="L14" s="46"/>
      <c r="M14" s="46"/>
      <c r="N14" s="46"/>
      <c r="O14" s="46"/>
      <c r="P14" s="46"/>
      <c r="Q14" s="46"/>
      <c r="R14" s="46"/>
      <c r="S14" s="46"/>
      <c r="T14" s="46"/>
      <c r="U14" s="46"/>
    </row>
    <row r="15" spans="1:26" ht="15.75">
      <c r="A15" s="437" t="s">
        <v>1112</v>
      </c>
      <c r="B15" s="438" t="s">
        <v>1123</v>
      </c>
      <c r="C15" s="482">
        <v>2912</v>
      </c>
      <c r="D15" s="452">
        <v>0</v>
      </c>
      <c r="E15" s="483">
        <v>348</v>
      </c>
      <c r="F15" s="467">
        <v>540</v>
      </c>
      <c r="G15" s="452">
        <v>0</v>
      </c>
      <c r="H15" s="484">
        <v>193</v>
      </c>
      <c r="I15" s="436"/>
      <c r="J15" s="46"/>
      <c r="K15" s="46"/>
      <c r="L15" s="46"/>
      <c r="M15" s="46"/>
      <c r="N15" s="46"/>
      <c r="O15" s="46"/>
      <c r="P15" s="46"/>
      <c r="Q15" s="46"/>
      <c r="R15" s="46"/>
      <c r="S15" s="46"/>
      <c r="T15" s="46"/>
      <c r="U15" s="46"/>
    </row>
    <row r="16" spans="1:26" ht="15.75">
      <c r="A16" s="437" t="s">
        <v>1112</v>
      </c>
      <c r="B16" s="438" t="s">
        <v>1124</v>
      </c>
      <c r="C16" s="457">
        <v>0</v>
      </c>
      <c r="D16" s="452">
        <v>0</v>
      </c>
      <c r="E16" s="452">
        <v>0</v>
      </c>
      <c r="F16" s="452">
        <v>0</v>
      </c>
      <c r="G16" s="485">
        <v>165</v>
      </c>
      <c r="H16" s="462">
        <v>0</v>
      </c>
      <c r="I16" s="436"/>
      <c r="J16" s="46"/>
      <c r="K16" s="46"/>
      <c r="L16" s="46"/>
      <c r="M16" s="46"/>
      <c r="N16" s="46"/>
      <c r="O16" s="46"/>
      <c r="P16" s="46"/>
      <c r="Q16" s="46"/>
      <c r="R16" s="46"/>
      <c r="S16" s="46"/>
      <c r="T16" s="46"/>
      <c r="U16" s="46"/>
    </row>
    <row r="17" spans="1:21" ht="15.75">
      <c r="A17" s="437" t="s">
        <v>1112</v>
      </c>
      <c r="B17" s="438" t="s">
        <v>1125</v>
      </c>
      <c r="C17" s="486">
        <v>18243</v>
      </c>
      <c r="D17" s="487">
        <v>15173</v>
      </c>
      <c r="E17" s="488">
        <v>21473</v>
      </c>
      <c r="F17" s="466">
        <v>15291</v>
      </c>
      <c r="G17" s="489">
        <v>24102</v>
      </c>
      <c r="H17" s="490">
        <v>14699</v>
      </c>
      <c r="I17" s="436"/>
      <c r="J17" s="46"/>
      <c r="K17" s="46"/>
      <c r="L17" s="46"/>
      <c r="M17" s="46"/>
      <c r="N17" s="46"/>
      <c r="O17" s="46"/>
      <c r="P17" s="46"/>
      <c r="Q17" s="46"/>
      <c r="R17" s="46"/>
      <c r="S17" s="46"/>
      <c r="T17" s="46"/>
      <c r="U17" s="46"/>
    </row>
    <row r="18" spans="1:21" ht="15.75">
      <c r="A18" s="437" t="s">
        <v>1112</v>
      </c>
      <c r="B18" s="438" t="s">
        <v>1126</v>
      </c>
      <c r="C18" s="478">
        <v>984</v>
      </c>
      <c r="D18" s="491">
        <v>220</v>
      </c>
      <c r="E18" s="464">
        <v>846</v>
      </c>
      <c r="F18" s="467">
        <v>648</v>
      </c>
      <c r="G18" s="464">
        <v>831</v>
      </c>
      <c r="H18" s="492">
        <v>1142</v>
      </c>
      <c r="I18" s="436"/>
      <c r="J18" s="46"/>
      <c r="K18" s="46"/>
      <c r="L18" s="46"/>
      <c r="M18" s="46"/>
      <c r="N18" s="46"/>
      <c r="O18" s="46"/>
      <c r="P18" s="46"/>
      <c r="Q18" s="46"/>
      <c r="R18" s="46"/>
      <c r="S18" s="46"/>
      <c r="T18" s="46"/>
      <c r="U18" s="46"/>
    </row>
    <row r="19" spans="1:21" ht="15.75">
      <c r="A19" s="437" t="s">
        <v>1112</v>
      </c>
      <c r="B19" s="438" t="s">
        <v>1127</v>
      </c>
      <c r="C19" s="493">
        <v>2307</v>
      </c>
      <c r="D19" s="494">
        <v>5964</v>
      </c>
      <c r="E19" s="443">
        <v>4237</v>
      </c>
      <c r="F19" s="467">
        <v>672</v>
      </c>
      <c r="G19" s="452">
        <v>0</v>
      </c>
      <c r="H19" s="495">
        <v>188</v>
      </c>
      <c r="I19" s="436"/>
      <c r="J19" s="46"/>
      <c r="K19" s="46"/>
      <c r="L19" s="46"/>
      <c r="M19" s="46"/>
      <c r="N19" s="46"/>
      <c r="O19" s="46"/>
      <c r="P19" s="46"/>
      <c r="Q19" s="46"/>
      <c r="R19" s="46"/>
      <c r="S19" s="46"/>
      <c r="T19" s="46"/>
      <c r="U19" s="46"/>
    </row>
    <row r="20" spans="1:21" ht="15.75">
      <c r="A20" s="437" t="s">
        <v>1112</v>
      </c>
      <c r="B20" s="438" t="s">
        <v>1128</v>
      </c>
      <c r="C20" s="457">
        <v>0</v>
      </c>
      <c r="D20" s="452">
        <v>0</v>
      </c>
      <c r="E20" s="496">
        <v>193</v>
      </c>
      <c r="F20" s="452">
        <v>0</v>
      </c>
      <c r="G20" s="452">
        <v>0</v>
      </c>
      <c r="H20" s="462">
        <v>0</v>
      </c>
      <c r="I20" s="436"/>
      <c r="J20" s="46"/>
      <c r="K20" s="46"/>
      <c r="L20" s="46"/>
      <c r="M20" s="46"/>
      <c r="N20" s="46"/>
      <c r="O20" s="46"/>
      <c r="P20" s="46"/>
      <c r="Q20" s="46"/>
      <c r="R20" s="46"/>
      <c r="S20" s="46"/>
      <c r="T20" s="46"/>
      <c r="U20" s="46"/>
    </row>
    <row r="21" spans="1:21" ht="15.75">
      <c r="A21" s="437" t="s">
        <v>1112</v>
      </c>
      <c r="B21" s="438" t="s">
        <v>1129</v>
      </c>
      <c r="C21" s="497">
        <v>126</v>
      </c>
      <c r="D21" s="452">
        <v>0</v>
      </c>
      <c r="E21" s="452">
        <v>0</v>
      </c>
      <c r="F21" s="452">
        <v>0</v>
      </c>
      <c r="G21" s="452">
        <v>0</v>
      </c>
      <c r="H21" s="462">
        <v>0</v>
      </c>
      <c r="I21" s="436"/>
      <c r="J21" s="46"/>
      <c r="K21" s="46"/>
      <c r="L21" s="46"/>
      <c r="M21" s="46"/>
      <c r="N21" s="46"/>
      <c r="O21" s="46"/>
      <c r="P21" s="46"/>
      <c r="Q21" s="46"/>
      <c r="R21" s="46"/>
      <c r="S21" s="46"/>
      <c r="T21" s="46"/>
      <c r="U21" s="46"/>
    </row>
    <row r="22" spans="1:21" ht="15.75">
      <c r="A22" s="437" t="s">
        <v>1112</v>
      </c>
      <c r="B22" s="438" t="s">
        <v>1130</v>
      </c>
      <c r="C22" s="498">
        <v>4242</v>
      </c>
      <c r="D22" s="499">
        <v>3697</v>
      </c>
      <c r="E22" s="500">
        <v>4150</v>
      </c>
      <c r="F22" s="441">
        <v>3787</v>
      </c>
      <c r="G22" s="499">
        <v>3694</v>
      </c>
      <c r="H22" s="501">
        <v>3273</v>
      </c>
      <c r="I22" s="436"/>
      <c r="J22" s="46"/>
      <c r="K22" s="46"/>
      <c r="L22" s="46"/>
      <c r="M22" s="46"/>
      <c r="N22" s="46"/>
      <c r="O22" s="46"/>
      <c r="P22" s="46"/>
      <c r="Q22" s="46"/>
      <c r="R22" s="46"/>
      <c r="S22" s="46"/>
      <c r="T22" s="46"/>
      <c r="U22" s="46"/>
    </row>
    <row r="23" spans="1:21" ht="15.75">
      <c r="A23" s="437" t="s">
        <v>1112</v>
      </c>
      <c r="B23" s="438" t="s">
        <v>1131</v>
      </c>
      <c r="C23" s="502">
        <v>14028</v>
      </c>
      <c r="D23" s="503">
        <v>19627</v>
      </c>
      <c r="E23" s="504">
        <v>19642</v>
      </c>
      <c r="F23" s="487">
        <v>15139</v>
      </c>
      <c r="G23" s="505">
        <v>17410</v>
      </c>
      <c r="H23" s="506">
        <v>16309</v>
      </c>
      <c r="I23" s="436"/>
      <c r="J23" s="46"/>
      <c r="K23" s="46"/>
      <c r="L23" s="46"/>
      <c r="M23" s="46"/>
      <c r="N23" s="46"/>
      <c r="O23" s="46"/>
      <c r="P23" s="46"/>
      <c r="Q23" s="46"/>
      <c r="R23" s="46"/>
      <c r="S23" s="46"/>
      <c r="T23" s="46"/>
      <c r="U23" s="46"/>
    </row>
    <row r="24" spans="1:21" ht="15.75">
      <c r="A24" s="437" t="s">
        <v>1112</v>
      </c>
      <c r="B24" s="438" t="s">
        <v>1132</v>
      </c>
      <c r="C24" s="478">
        <v>900</v>
      </c>
      <c r="D24" s="452">
        <v>0</v>
      </c>
      <c r="E24" s="452">
        <v>0</v>
      </c>
      <c r="F24" s="452">
        <v>0</v>
      </c>
      <c r="G24" s="452">
        <v>0</v>
      </c>
      <c r="H24" s="462">
        <v>0</v>
      </c>
      <c r="I24" s="436"/>
      <c r="J24" s="46"/>
      <c r="K24" s="46"/>
      <c r="L24" s="46"/>
      <c r="M24" s="46"/>
      <c r="N24" s="46"/>
      <c r="O24" s="46"/>
      <c r="P24" s="46"/>
      <c r="Q24" s="46"/>
      <c r="R24" s="46"/>
      <c r="S24" s="46"/>
      <c r="T24" s="46"/>
      <c r="U24" s="46"/>
    </row>
    <row r="25" spans="1:21" ht="15.75">
      <c r="A25" s="437" t="s">
        <v>1112</v>
      </c>
      <c r="B25" s="438" t="s">
        <v>1133</v>
      </c>
      <c r="C25" s="507">
        <v>69</v>
      </c>
      <c r="D25" s="452">
        <v>0</v>
      </c>
      <c r="E25" s="452">
        <v>0</v>
      </c>
      <c r="F25" s="508">
        <v>78</v>
      </c>
      <c r="G25" s="452">
        <v>0</v>
      </c>
      <c r="H25" s="509">
        <v>86</v>
      </c>
      <c r="I25" s="436"/>
      <c r="J25" s="46"/>
      <c r="K25" s="46"/>
      <c r="L25" s="46"/>
      <c r="M25" s="46"/>
      <c r="N25" s="46"/>
      <c r="O25" s="46"/>
      <c r="P25" s="46"/>
      <c r="Q25" s="46"/>
      <c r="R25" s="46"/>
      <c r="S25" s="46"/>
      <c r="T25" s="46"/>
      <c r="U25" s="46"/>
    </row>
    <row r="26" spans="1:21" ht="15.75">
      <c r="A26" s="437" t="s">
        <v>1112</v>
      </c>
      <c r="B26" s="438" t="s">
        <v>1134</v>
      </c>
      <c r="C26" s="510">
        <v>19196</v>
      </c>
      <c r="D26" s="511">
        <v>7612</v>
      </c>
      <c r="E26" s="512">
        <v>8282</v>
      </c>
      <c r="F26" s="440">
        <v>3931</v>
      </c>
      <c r="G26" s="513">
        <v>14221</v>
      </c>
      <c r="H26" s="514">
        <v>6067</v>
      </c>
      <c r="I26" s="436"/>
      <c r="J26" s="46"/>
      <c r="K26" s="46"/>
      <c r="L26" s="46"/>
      <c r="M26" s="46"/>
      <c r="N26" s="46"/>
      <c r="O26" s="46"/>
      <c r="P26" s="46"/>
      <c r="Q26" s="46"/>
      <c r="R26" s="46"/>
      <c r="S26" s="46"/>
      <c r="T26" s="46"/>
      <c r="U26" s="46"/>
    </row>
    <row r="27" spans="1:21" ht="15.75">
      <c r="A27" s="437" t="s">
        <v>1112</v>
      </c>
      <c r="B27" s="438" t="s">
        <v>1135</v>
      </c>
      <c r="C27" s="515">
        <v>2386</v>
      </c>
      <c r="D27" s="516">
        <v>5643</v>
      </c>
      <c r="E27" s="440">
        <v>4043</v>
      </c>
      <c r="F27" s="517">
        <v>16995</v>
      </c>
      <c r="G27" s="464">
        <v>899</v>
      </c>
      <c r="H27" s="456">
        <v>671</v>
      </c>
      <c r="I27" s="436"/>
      <c r="J27" s="46"/>
      <c r="K27" s="46"/>
      <c r="L27" s="46"/>
      <c r="M27" s="46"/>
      <c r="N27" s="46"/>
      <c r="O27" s="46"/>
      <c r="P27" s="46"/>
      <c r="Q27" s="46"/>
      <c r="R27" s="46"/>
      <c r="S27" s="46"/>
      <c r="T27" s="46"/>
      <c r="U27" s="46"/>
    </row>
    <row r="28" spans="1:21" ht="15.75">
      <c r="A28" s="437" t="s">
        <v>1112</v>
      </c>
      <c r="B28" s="438" t="s">
        <v>1136</v>
      </c>
      <c r="C28" s="518">
        <v>20182</v>
      </c>
      <c r="D28" s="519">
        <v>234</v>
      </c>
      <c r="E28" s="452">
        <v>0</v>
      </c>
      <c r="F28" s="452">
        <v>0</v>
      </c>
      <c r="G28" s="520">
        <v>1527</v>
      </c>
      <c r="H28" s="521">
        <v>17748</v>
      </c>
      <c r="I28" s="436"/>
      <c r="J28" s="46"/>
      <c r="K28" s="46"/>
      <c r="L28" s="46"/>
      <c r="M28" s="46"/>
      <c r="N28" s="46"/>
      <c r="O28" s="46"/>
      <c r="P28" s="46"/>
      <c r="Q28" s="46"/>
      <c r="R28" s="46"/>
      <c r="S28" s="46"/>
      <c r="T28" s="46"/>
      <c r="U28" s="46"/>
    </row>
    <row r="29" spans="1:21" ht="15.75">
      <c r="A29" s="437" t="s">
        <v>1112</v>
      </c>
      <c r="B29" s="438" t="s">
        <v>1137</v>
      </c>
      <c r="C29" s="457">
        <v>0</v>
      </c>
      <c r="D29" s="452">
        <v>0</v>
      </c>
      <c r="E29" s="452">
        <v>0</v>
      </c>
      <c r="F29" s="452">
        <v>0</v>
      </c>
      <c r="G29" s="452">
        <v>0</v>
      </c>
      <c r="H29" s="522">
        <v>169</v>
      </c>
      <c r="I29" s="436"/>
      <c r="J29" s="46"/>
      <c r="K29" s="46"/>
      <c r="L29" s="46"/>
      <c r="M29" s="46"/>
      <c r="N29" s="46"/>
      <c r="O29" s="46"/>
      <c r="P29" s="46"/>
      <c r="Q29" s="46"/>
      <c r="R29" s="46"/>
      <c r="S29" s="46"/>
      <c r="T29" s="46"/>
      <c r="U29" s="46"/>
    </row>
    <row r="30" spans="1:21" ht="15.75">
      <c r="A30" s="437" t="s">
        <v>1112</v>
      </c>
      <c r="B30" s="438" t="s">
        <v>1138</v>
      </c>
      <c r="C30" s="457">
        <v>0</v>
      </c>
      <c r="D30" s="523">
        <v>1182</v>
      </c>
      <c r="E30" s="524">
        <v>66</v>
      </c>
      <c r="F30" s="525">
        <v>1384</v>
      </c>
      <c r="G30" s="526">
        <v>4737</v>
      </c>
      <c r="H30" s="462">
        <v>0</v>
      </c>
      <c r="I30" s="436"/>
      <c r="J30" s="46"/>
      <c r="K30" s="46"/>
      <c r="L30" s="46"/>
      <c r="M30" s="46"/>
      <c r="N30" s="46"/>
      <c r="O30" s="46"/>
      <c r="P30" s="46"/>
      <c r="Q30" s="46"/>
      <c r="R30" s="46"/>
      <c r="S30" s="46"/>
      <c r="T30" s="46"/>
      <c r="U30" s="46"/>
    </row>
    <row r="31" spans="1:21" ht="15.75">
      <c r="A31" s="437" t="s">
        <v>1112</v>
      </c>
      <c r="B31" s="438" t="s">
        <v>1139</v>
      </c>
      <c r="C31" s="457">
        <v>0</v>
      </c>
      <c r="D31" s="499">
        <v>3644</v>
      </c>
      <c r="E31" s="452">
        <v>0</v>
      </c>
      <c r="F31" s="452">
        <v>0</v>
      </c>
      <c r="G31" s="527">
        <v>84</v>
      </c>
      <c r="H31" s="462">
        <v>0</v>
      </c>
      <c r="I31" s="436"/>
      <c r="J31" s="46"/>
      <c r="K31" s="46"/>
      <c r="L31" s="46"/>
      <c r="M31" s="46"/>
      <c r="N31" s="46"/>
      <c r="O31" s="46"/>
      <c r="P31" s="46"/>
      <c r="Q31" s="46"/>
      <c r="R31" s="46"/>
      <c r="S31" s="46"/>
      <c r="T31" s="46"/>
      <c r="U31" s="46"/>
    </row>
    <row r="32" spans="1:21" ht="15.75">
      <c r="A32" s="437" t="s">
        <v>1112</v>
      </c>
      <c r="B32" s="438" t="s">
        <v>1140</v>
      </c>
      <c r="C32" s="475">
        <v>561</v>
      </c>
      <c r="D32" s="528">
        <v>764</v>
      </c>
      <c r="E32" s="467">
        <v>492</v>
      </c>
      <c r="F32" s="467">
        <v>557</v>
      </c>
      <c r="G32" s="467">
        <v>521</v>
      </c>
      <c r="H32" s="456">
        <v>586</v>
      </c>
      <c r="I32" s="436"/>
      <c r="J32" s="46"/>
      <c r="K32" s="46"/>
      <c r="L32" s="46"/>
      <c r="M32" s="46"/>
      <c r="N32" s="46"/>
      <c r="O32" s="46"/>
      <c r="P32" s="46"/>
      <c r="Q32" s="46"/>
      <c r="R32" s="46"/>
      <c r="S32" s="46"/>
      <c r="T32" s="46"/>
      <c r="U32" s="46"/>
    </row>
    <row r="33" spans="1:21" ht="15.75">
      <c r="A33" s="437" t="s">
        <v>1112</v>
      </c>
      <c r="B33" s="438" t="s">
        <v>1141</v>
      </c>
      <c r="C33" s="529">
        <v>7014</v>
      </c>
      <c r="D33" s="530">
        <v>5860</v>
      </c>
      <c r="E33" s="531">
        <v>13667</v>
      </c>
      <c r="F33" s="532">
        <v>7530</v>
      </c>
      <c r="G33" s="465">
        <v>10108</v>
      </c>
      <c r="H33" s="533">
        <v>7579</v>
      </c>
      <c r="I33" s="436"/>
      <c r="J33" s="46"/>
      <c r="K33" s="46"/>
      <c r="L33" s="46"/>
      <c r="M33" s="46"/>
      <c r="N33" s="46"/>
      <c r="O33" s="46"/>
      <c r="P33" s="46"/>
      <c r="Q33" s="46"/>
      <c r="R33" s="46"/>
      <c r="S33" s="46"/>
      <c r="T33" s="46"/>
      <c r="U33" s="46"/>
    </row>
    <row r="34" spans="1:21" ht="15.75">
      <c r="A34" s="437" t="s">
        <v>1112</v>
      </c>
      <c r="B34" s="438" t="s">
        <v>1142</v>
      </c>
      <c r="C34" s="534">
        <v>2076</v>
      </c>
      <c r="D34" s="535">
        <v>2003</v>
      </c>
      <c r="E34" s="480">
        <v>1605</v>
      </c>
      <c r="F34" s="536">
        <v>1899</v>
      </c>
      <c r="G34" s="499">
        <v>3611</v>
      </c>
      <c r="H34" s="537">
        <v>11456</v>
      </c>
      <c r="I34" s="436"/>
      <c r="J34" s="46"/>
      <c r="K34" s="46"/>
      <c r="L34" s="46"/>
      <c r="M34" s="46"/>
      <c r="N34" s="46"/>
      <c r="O34" s="46"/>
      <c r="P34" s="46"/>
      <c r="Q34" s="46"/>
      <c r="R34" s="46"/>
      <c r="S34" s="46"/>
      <c r="T34" s="46"/>
      <c r="U34" s="46"/>
    </row>
    <row r="35" spans="1:21" ht="15.75">
      <c r="A35" s="437" t="s">
        <v>1112</v>
      </c>
      <c r="B35" s="438" t="s">
        <v>1143</v>
      </c>
      <c r="C35" s="475">
        <v>604</v>
      </c>
      <c r="D35" s="467">
        <v>560</v>
      </c>
      <c r="E35" s="538">
        <v>177</v>
      </c>
      <c r="F35" s="539">
        <v>171</v>
      </c>
      <c r="G35" s="540">
        <v>385</v>
      </c>
      <c r="H35" s="456">
        <v>578</v>
      </c>
      <c r="I35" s="436"/>
      <c r="J35" s="46"/>
      <c r="K35" s="46"/>
      <c r="L35" s="46"/>
      <c r="M35" s="46"/>
      <c r="N35" s="46"/>
      <c r="O35" s="46"/>
      <c r="P35" s="46"/>
      <c r="Q35" s="46"/>
      <c r="R35" s="46"/>
      <c r="S35" s="46"/>
      <c r="T35" s="46"/>
      <c r="U35" s="46"/>
    </row>
    <row r="36" spans="1:21" ht="15.75">
      <c r="A36" s="437" t="s">
        <v>1112</v>
      </c>
      <c r="B36" s="438" t="s">
        <v>1144</v>
      </c>
      <c r="C36" s="457">
        <v>0</v>
      </c>
      <c r="D36" s="452">
        <v>0</v>
      </c>
      <c r="E36" s="452">
        <v>0</v>
      </c>
      <c r="F36" s="541">
        <v>168</v>
      </c>
      <c r="G36" s="452">
        <v>0</v>
      </c>
      <c r="H36" s="462">
        <v>0</v>
      </c>
      <c r="I36" s="436"/>
      <c r="J36" s="46"/>
      <c r="K36" s="46"/>
      <c r="L36" s="46"/>
      <c r="M36" s="46"/>
      <c r="N36" s="46"/>
      <c r="O36" s="46"/>
      <c r="P36" s="46"/>
      <c r="Q36" s="46"/>
      <c r="R36" s="46"/>
      <c r="S36" s="46"/>
      <c r="T36" s="46"/>
      <c r="U36" s="46"/>
    </row>
    <row r="37" spans="1:21" ht="15.75">
      <c r="A37" s="437" t="s">
        <v>1112</v>
      </c>
      <c r="B37" s="438" t="s">
        <v>1145</v>
      </c>
      <c r="C37" s="515">
        <v>2498</v>
      </c>
      <c r="D37" s="542">
        <v>2758</v>
      </c>
      <c r="E37" s="543">
        <v>2163</v>
      </c>
      <c r="F37" s="543">
        <v>2241</v>
      </c>
      <c r="G37" s="447">
        <v>1851</v>
      </c>
      <c r="H37" s="544">
        <v>2307</v>
      </c>
      <c r="I37" s="436"/>
      <c r="J37" s="46"/>
      <c r="K37" s="46"/>
      <c r="L37" s="46"/>
      <c r="M37" s="46"/>
      <c r="N37" s="46"/>
      <c r="O37" s="46"/>
      <c r="P37" s="46"/>
      <c r="Q37" s="46"/>
      <c r="R37" s="46"/>
      <c r="S37" s="46"/>
      <c r="T37" s="46"/>
      <c r="U37" s="46"/>
    </row>
    <row r="38" spans="1:21" ht="15.75">
      <c r="A38" s="437" t="s">
        <v>1112</v>
      </c>
      <c r="B38" s="438" t="s">
        <v>1146</v>
      </c>
      <c r="C38" s="475">
        <v>402</v>
      </c>
      <c r="D38" s="452">
        <v>0</v>
      </c>
      <c r="E38" s="464">
        <v>816</v>
      </c>
      <c r="F38" s="452">
        <v>0</v>
      </c>
      <c r="G38" s="452">
        <v>0</v>
      </c>
      <c r="H38" s="545">
        <v>139</v>
      </c>
      <c r="I38" s="436"/>
      <c r="J38" s="46"/>
      <c r="K38" s="46"/>
      <c r="L38" s="46"/>
      <c r="M38" s="46"/>
      <c r="N38" s="46"/>
      <c r="O38" s="46"/>
      <c r="P38" s="46"/>
      <c r="Q38" s="46"/>
      <c r="R38" s="46"/>
      <c r="S38" s="46"/>
      <c r="T38" s="46"/>
      <c r="U38" s="46"/>
    </row>
    <row r="39" spans="1:21" ht="15.75">
      <c r="A39" s="437" t="s">
        <v>1112</v>
      </c>
      <c r="B39" s="438" t="s">
        <v>1147</v>
      </c>
      <c r="C39" s="546">
        <v>99</v>
      </c>
      <c r="D39" s="547">
        <v>103</v>
      </c>
      <c r="E39" s="525">
        <v>1396</v>
      </c>
      <c r="F39" s="452">
        <v>0</v>
      </c>
      <c r="G39" s="536">
        <v>1921</v>
      </c>
      <c r="H39" s="462">
        <v>0</v>
      </c>
      <c r="I39" s="436"/>
      <c r="J39" s="46"/>
      <c r="K39" s="46"/>
      <c r="L39" s="611"/>
      <c r="M39" s="611"/>
      <c r="N39" s="46"/>
      <c r="O39" s="46"/>
      <c r="P39" s="46"/>
      <c r="Q39" s="46"/>
      <c r="R39" s="46"/>
      <c r="S39" s="46"/>
      <c r="T39" s="46"/>
      <c r="U39" s="46"/>
    </row>
    <row r="40" spans="1:21" ht="15.75">
      <c r="A40" s="437" t="s">
        <v>1112</v>
      </c>
      <c r="B40" s="438" t="s">
        <v>1148</v>
      </c>
      <c r="C40" s="457">
        <v>0</v>
      </c>
      <c r="D40" s="452">
        <v>0</v>
      </c>
      <c r="E40" s="452">
        <v>0</v>
      </c>
      <c r="F40" s="452">
        <v>0</v>
      </c>
      <c r="G40" s="452">
        <v>0</v>
      </c>
      <c r="H40" s="548">
        <v>33335</v>
      </c>
      <c r="I40" s="436"/>
      <c r="J40" s="564"/>
      <c r="K40" s="564"/>
      <c r="L40" s="564"/>
      <c r="M40" s="564"/>
      <c r="N40" s="564"/>
      <c r="O40" s="564"/>
      <c r="P40" s="46"/>
      <c r="Q40" s="46"/>
      <c r="R40" s="46"/>
      <c r="S40" s="46"/>
      <c r="T40" s="46"/>
      <c r="U40" s="46"/>
    </row>
    <row r="41" spans="1:21" ht="15.75">
      <c r="A41" s="437" t="s">
        <v>1112</v>
      </c>
      <c r="B41" s="438" t="s">
        <v>1149</v>
      </c>
      <c r="C41" s="549">
        <v>354</v>
      </c>
      <c r="D41" s="467">
        <v>532</v>
      </c>
      <c r="E41" s="528">
        <v>774</v>
      </c>
      <c r="F41" s="467">
        <v>438</v>
      </c>
      <c r="G41" s="467">
        <v>646</v>
      </c>
      <c r="H41" s="456">
        <v>481</v>
      </c>
      <c r="I41" s="436"/>
      <c r="J41" s="564"/>
      <c r="K41" s="46"/>
      <c r="L41" s="46"/>
      <c r="M41" s="46"/>
      <c r="N41" s="46"/>
      <c r="O41" s="46"/>
      <c r="P41" s="46"/>
      <c r="Q41" s="46"/>
      <c r="R41" s="46"/>
      <c r="S41" s="46"/>
      <c r="T41" s="46"/>
      <c r="U41" s="46"/>
    </row>
    <row r="42" spans="1:21" ht="16.5" thickBot="1">
      <c r="A42" s="550" t="s">
        <v>1112</v>
      </c>
      <c r="B42" s="551" t="s">
        <v>1150</v>
      </c>
      <c r="C42" s="552">
        <v>10934</v>
      </c>
      <c r="D42" s="553">
        <v>16131</v>
      </c>
      <c r="E42" s="554">
        <v>8579</v>
      </c>
      <c r="F42" s="555">
        <v>9653</v>
      </c>
      <c r="G42" s="556">
        <v>10135</v>
      </c>
      <c r="H42" s="557">
        <v>11985</v>
      </c>
      <c r="I42" s="947"/>
      <c r="J42" s="564"/>
      <c r="K42" s="46"/>
      <c r="L42" s="46"/>
      <c r="M42" s="46"/>
      <c r="N42" s="46"/>
      <c r="O42" s="46"/>
      <c r="P42" s="46"/>
      <c r="Q42" s="46"/>
      <c r="R42" s="46"/>
      <c r="S42" s="46"/>
      <c r="T42" s="46"/>
      <c r="U42" s="46"/>
    </row>
    <row r="43" spans="1:21" ht="16.5" thickTop="1">
      <c r="A43" s="558" t="s">
        <v>1151</v>
      </c>
      <c r="B43" s="559" t="s">
        <v>1152</v>
      </c>
      <c r="C43" s="560">
        <v>599</v>
      </c>
      <c r="D43" s="561">
        <v>0</v>
      </c>
      <c r="E43" s="561">
        <v>0</v>
      </c>
      <c r="F43" s="561">
        <v>0</v>
      </c>
      <c r="G43" s="562">
        <v>101</v>
      </c>
      <c r="H43" s="563">
        <v>0</v>
      </c>
      <c r="I43" s="436"/>
      <c r="J43" s="948"/>
      <c r="K43" s="948"/>
      <c r="L43" s="948"/>
      <c r="M43" s="948"/>
      <c r="N43" s="948"/>
      <c r="O43" s="948"/>
      <c r="P43" s="46"/>
      <c r="Q43" s="46"/>
      <c r="R43" s="46"/>
      <c r="S43" s="46"/>
      <c r="T43" s="46"/>
      <c r="U43" s="46"/>
    </row>
    <row r="44" spans="1:21" ht="15.75">
      <c r="A44" s="565" t="s">
        <v>1151</v>
      </c>
      <c r="B44" s="438" t="s">
        <v>1153</v>
      </c>
      <c r="C44" s="457">
        <v>0</v>
      </c>
      <c r="D44" s="452">
        <v>0</v>
      </c>
      <c r="E44" s="452">
        <v>0</v>
      </c>
      <c r="F44" s="566">
        <v>174</v>
      </c>
      <c r="G44" s="452">
        <v>0</v>
      </c>
      <c r="H44" s="462">
        <v>0</v>
      </c>
      <c r="I44" s="436"/>
      <c r="J44" s="948"/>
      <c r="K44" s="948"/>
      <c r="L44" s="948"/>
      <c r="M44" s="948"/>
      <c r="N44" s="948"/>
      <c r="O44" s="948"/>
      <c r="P44" s="46"/>
      <c r="Q44" s="46"/>
      <c r="R44" s="46"/>
      <c r="S44" s="46"/>
      <c r="T44" s="46"/>
      <c r="U44" s="46"/>
    </row>
    <row r="45" spans="1:21" ht="15.75">
      <c r="A45" s="565" t="s">
        <v>1151</v>
      </c>
      <c r="B45" s="438" t="s">
        <v>1154</v>
      </c>
      <c r="C45" s="475">
        <v>470</v>
      </c>
      <c r="D45" s="467">
        <v>576</v>
      </c>
      <c r="E45" s="467">
        <v>526</v>
      </c>
      <c r="F45" s="467">
        <v>538</v>
      </c>
      <c r="G45" s="567">
        <v>240</v>
      </c>
      <c r="H45" s="568">
        <v>1053</v>
      </c>
      <c r="I45" s="436"/>
      <c r="J45" s="948"/>
      <c r="K45" s="948"/>
      <c r="L45" s="948"/>
      <c r="M45" s="948"/>
      <c r="N45" s="948"/>
      <c r="O45" s="948"/>
      <c r="P45" s="46"/>
      <c r="Q45" s="46"/>
      <c r="R45" s="46"/>
      <c r="S45" s="46"/>
      <c r="T45" s="46"/>
      <c r="U45" s="46"/>
    </row>
    <row r="46" spans="1:21" ht="15.75">
      <c r="A46" s="565" t="s">
        <v>1151</v>
      </c>
      <c r="B46" s="438" t="s">
        <v>1155</v>
      </c>
      <c r="C46" s="569">
        <v>201</v>
      </c>
      <c r="D46" s="464">
        <v>982</v>
      </c>
      <c r="E46" s="512">
        <v>8361</v>
      </c>
      <c r="F46" s="467">
        <v>625</v>
      </c>
      <c r="G46" s="464">
        <v>949</v>
      </c>
      <c r="H46" s="444">
        <v>1768</v>
      </c>
      <c r="I46" s="436"/>
      <c r="J46" s="948"/>
      <c r="K46" s="948"/>
      <c r="L46" s="948"/>
      <c r="M46" s="948"/>
      <c r="N46" s="948"/>
      <c r="O46" s="948"/>
      <c r="P46" s="46"/>
      <c r="Q46" s="46"/>
      <c r="R46" s="46"/>
      <c r="S46" s="46"/>
      <c r="T46" s="46"/>
      <c r="U46" s="46"/>
    </row>
    <row r="47" spans="1:21" ht="15.75">
      <c r="A47" s="565" t="s">
        <v>1151</v>
      </c>
      <c r="B47" s="438" t="s">
        <v>1156</v>
      </c>
      <c r="C47" s="451">
        <v>325</v>
      </c>
      <c r="D47" s="570">
        <v>276</v>
      </c>
      <c r="E47" s="452">
        <v>0</v>
      </c>
      <c r="F47" s="452">
        <v>0</v>
      </c>
      <c r="G47" s="525">
        <v>1254</v>
      </c>
      <c r="H47" s="571">
        <v>342</v>
      </c>
      <c r="I47" s="436"/>
      <c r="J47" s="948"/>
      <c r="K47" s="948"/>
      <c r="L47" s="948"/>
      <c r="M47" s="948"/>
      <c r="N47" s="948"/>
      <c r="O47" s="948"/>
      <c r="P47" s="46"/>
      <c r="Q47" s="46"/>
      <c r="R47" s="46"/>
      <c r="S47" s="46"/>
      <c r="T47" s="46"/>
      <c r="U47" s="46"/>
    </row>
    <row r="48" spans="1:21" ht="15.75">
      <c r="A48" s="565" t="s">
        <v>1151</v>
      </c>
      <c r="B48" s="438" t="s">
        <v>1157</v>
      </c>
      <c r="C48" s="572">
        <v>1358</v>
      </c>
      <c r="D48" s="464">
        <v>1032</v>
      </c>
      <c r="E48" s="467">
        <v>672</v>
      </c>
      <c r="F48" s="447">
        <v>1659</v>
      </c>
      <c r="G48" s="573">
        <v>8868</v>
      </c>
      <c r="H48" s="468">
        <v>3631</v>
      </c>
      <c r="I48" s="436"/>
      <c r="J48" s="948"/>
      <c r="K48" s="948"/>
      <c r="L48" s="948"/>
      <c r="M48" s="948"/>
      <c r="N48" s="948"/>
      <c r="O48" s="948"/>
      <c r="P48" s="46"/>
      <c r="Q48" s="46"/>
      <c r="R48" s="46"/>
      <c r="S48" s="46"/>
      <c r="T48" s="46"/>
      <c r="U48" s="46"/>
    </row>
    <row r="49" spans="1:21" ht="15.75">
      <c r="A49" s="565" t="s">
        <v>1151</v>
      </c>
      <c r="B49" s="438" t="s">
        <v>1158</v>
      </c>
      <c r="C49" s="475">
        <v>665</v>
      </c>
      <c r="D49" s="464">
        <v>838</v>
      </c>
      <c r="E49" s="574">
        <v>192</v>
      </c>
      <c r="F49" s="452">
        <v>0</v>
      </c>
      <c r="G49" s="575">
        <v>247</v>
      </c>
      <c r="H49" s="462">
        <v>0</v>
      </c>
      <c r="I49" s="436"/>
      <c r="J49" s="948"/>
      <c r="K49" s="948"/>
      <c r="L49" s="948"/>
      <c r="M49" s="948"/>
      <c r="N49" s="948"/>
      <c r="O49" s="948"/>
      <c r="P49" s="46"/>
      <c r="Q49" s="46"/>
      <c r="R49" s="46"/>
      <c r="S49" s="46"/>
      <c r="T49" s="46"/>
      <c r="U49" s="46"/>
    </row>
    <row r="50" spans="1:21" ht="15.75">
      <c r="A50" s="565" t="s">
        <v>1151</v>
      </c>
      <c r="B50" s="438" t="s">
        <v>1159</v>
      </c>
      <c r="C50" s="457">
        <v>0</v>
      </c>
      <c r="D50" s="452">
        <v>0</v>
      </c>
      <c r="E50" s="452">
        <v>0</v>
      </c>
      <c r="F50" s="576">
        <v>11882</v>
      </c>
      <c r="G50" s="452">
        <v>0</v>
      </c>
      <c r="H50" s="462">
        <v>0</v>
      </c>
      <c r="I50" s="436"/>
      <c r="J50" s="948"/>
      <c r="K50" s="948"/>
      <c r="L50" s="948"/>
      <c r="M50" s="948"/>
      <c r="N50" s="948"/>
      <c r="O50" s="948"/>
      <c r="P50" s="46"/>
      <c r="Q50" s="46"/>
      <c r="R50" s="46"/>
      <c r="S50" s="46"/>
      <c r="T50" s="46"/>
      <c r="U50" s="46"/>
    </row>
    <row r="51" spans="1:21" ht="15.75">
      <c r="A51" s="565" t="s">
        <v>1151</v>
      </c>
      <c r="B51" s="438" t="s">
        <v>1160</v>
      </c>
      <c r="C51" s="577">
        <v>796</v>
      </c>
      <c r="D51" s="578">
        <v>243</v>
      </c>
      <c r="E51" s="579">
        <v>2375</v>
      </c>
      <c r="F51" s="467">
        <v>544</v>
      </c>
      <c r="G51" s="580">
        <v>113</v>
      </c>
      <c r="H51" s="456">
        <v>707</v>
      </c>
      <c r="I51" s="436"/>
      <c r="J51" s="948"/>
      <c r="K51" s="948"/>
      <c r="L51" s="948"/>
      <c r="M51" s="948"/>
      <c r="N51" s="948"/>
      <c r="O51" s="948"/>
      <c r="P51" s="46"/>
      <c r="Q51" s="46"/>
      <c r="R51" s="46"/>
      <c r="S51" s="46"/>
      <c r="T51" s="46"/>
      <c r="U51" s="46"/>
    </row>
    <row r="52" spans="1:21" ht="15.75">
      <c r="A52" s="565" t="s">
        <v>1151</v>
      </c>
      <c r="B52" s="438" t="s">
        <v>1151</v>
      </c>
      <c r="C52" s="478">
        <v>837</v>
      </c>
      <c r="D52" s="452">
        <v>0</v>
      </c>
      <c r="E52" s="452">
        <v>0</v>
      </c>
      <c r="F52" s="452">
        <v>0</v>
      </c>
      <c r="G52" s="581">
        <v>239</v>
      </c>
      <c r="H52" s="582">
        <v>40</v>
      </c>
      <c r="I52" s="436"/>
      <c r="J52" s="948"/>
      <c r="K52" s="948"/>
      <c r="L52" s="948"/>
      <c r="M52" s="948"/>
      <c r="N52" s="948"/>
      <c r="O52" s="948"/>
      <c r="P52" s="46"/>
      <c r="Q52" s="46"/>
      <c r="R52" s="46"/>
      <c r="S52" s="46"/>
      <c r="T52" s="46"/>
      <c r="U52" s="46"/>
    </row>
    <row r="53" spans="1:21" ht="15.75">
      <c r="A53" s="565" t="s">
        <v>1151</v>
      </c>
      <c r="B53" s="438" t="s">
        <v>1161</v>
      </c>
      <c r="C53" s="583">
        <v>121</v>
      </c>
      <c r="D53" s="449">
        <v>1164</v>
      </c>
      <c r="E53" s="464">
        <v>930</v>
      </c>
      <c r="F53" s="525">
        <v>1478</v>
      </c>
      <c r="G53" s="584">
        <v>340</v>
      </c>
      <c r="H53" s="568">
        <v>1015</v>
      </c>
      <c r="I53" s="436"/>
      <c r="J53" s="948"/>
      <c r="K53" s="948"/>
      <c r="L53" s="948"/>
      <c r="M53" s="948"/>
      <c r="N53" s="948"/>
      <c r="O53" s="948"/>
      <c r="P53" s="46"/>
      <c r="Q53" s="46"/>
      <c r="R53" s="46"/>
      <c r="S53" s="46"/>
      <c r="T53" s="46"/>
      <c r="U53" s="46"/>
    </row>
    <row r="54" spans="1:21" ht="15.75">
      <c r="A54" s="565" t="s">
        <v>1151</v>
      </c>
      <c r="B54" s="438" t="s">
        <v>1162</v>
      </c>
      <c r="C54" s="572">
        <v>1402</v>
      </c>
      <c r="D54" s="585">
        <v>783</v>
      </c>
      <c r="E54" s="464">
        <v>1035</v>
      </c>
      <c r="F54" s="532">
        <v>7434</v>
      </c>
      <c r="G54" s="449">
        <v>1165</v>
      </c>
      <c r="H54" s="450">
        <v>1434</v>
      </c>
      <c r="I54" s="436"/>
      <c r="J54" s="948"/>
      <c r="K54" s="948"/>
      <c r="L54" s="948"/>
      <c r="M54" s="948"/>
      <c r="N54" s="948"/>
      <c r="O54" s="948"/>
      <c r="P54" s="46"/>
      <c r="Q54" s="46"/>
      <c r="R54" s="46"/>
      <c r="S54" s="46"/>
      <c r="T54" s="46"/>
      <c r="U54" s="46"/>
    </row>
    <row r="55" spans="1:21" ht="15.75">
      <c r="A55" s="565" t="s">
        <v>1151</v>
      </c>
      <c r="B55" s="438" t="s">
        <v>1163</v>
      </c>
      <c r="C55" s="457">
        <v>0</v>
      </c>
      <c r="D55" s="441">
        <v>3835</v>
      </c>
      <c r="E55" s="452">
        <v>0</v>
      </c>
      <c r="F55" s="452">
        <v>0</v>
      </c>
      <c r="G55" s="452">
        <v>0</v>
      </c>
      <c r="H55" s="462">
        <v>0</v>
      </c>
      <c r="I55" s="436"/>
      <c r="J55" s="948"/>
      <c r="K55" s="948"/>
      <c r="L55" s="948"/>
      <c r="M55" s="948"/>
      <c r="N55" s="948"/>
      <c r="O55" s="948"/>
      <c r="P55" s="46"/>
      <c r="Q55" s="46"/>
      <c r="R55" s="46"/>
      <c r="S55" s="46"/>
      <c r="T55" s="46"/>
      <c r="U55" s="46"/>
    </row>
    <row r="56" spans="1:21" ht="15.75">
      <c r="A56" s="565" t="s">
        <v>1151</v>
      </c>
      <c r="B56" s="438" t="s">
        <v>1164</v>
      </c>
      <c r="C56" s="457">
        <v>0</v>
      </c>
      <c r="D56" s="479">
        <v>6742</v>
      </c>
      <c r="E56" s="447">
        <v>1710</v>
      </c>
      <c r="F56" s="586">
        <v>5933</v>
      </c>
      <c r="G56" s="452">
        <v>0</v>
      </c>
      <c r="H56" s="587">
        <v>2154</v>
      </c>
      <c r="I56" s="436"/>
      <c r="J56" s="948"/>
      <c r="K56" s="948"/>
      <c r="L56" s="948"/>
      <c r="M56" s="948"/>
      <c r="N56" s="948"/>
      <c r="O56" s="948"/>
      <c r="P56" s="46"/>
      <c r="Q56" s="46"/>
      <c r="R56" s="46"/>
      <c r="S56" s="46"/>
      <c r="T56" s="46"/>
      <c r="U56" s="46"/>
    </row>
    <row r="57" spans="1:21" ht="15.75">
      <c r="A57" s="565" t="s">
        <v>1151</v>
      </c>
      <c r="B57" s="438" t="s">
        <v>1165</v>
      </c>
      <c r="C57" s="588">
        <v>12453</v>
      </c>
      <c r="D57" s="589">
        <v>6299</v>
      </c>
      <c r="E57" s="590">
        <v>18695</v>
      </c>
      <c r="F57" s="591">
        <v>10062</v>
      </c>
      <c r="G57" s="592">
        <v>7155</v>
      </c>
      <c r="H57" s="593">
        <v>9346</v>
      </c>
      <c r="I57" s="436"/>
      <c r="J57" s="948"/>
      <c r="K57" s="948"/>
      <c r="L57" s="948"/>
      <c r="M57" s="948"/>
      <c r="N57" s="948"/>
      <c r="O57" s="948"/>
      <c r="P57" s="46"/>
      <c r="Q57" s="46"/>
      <c r="R57" s="46"/>
      <c r="S57" s="46"/>
      <c r="T57" s="46"/>
      <c r="U57" s="46"/>
    </row>
    <row r="58" spans="1:21" ht="15.75">
      <c r="A58" s="565" t="s">
        <v>1151</v>
      </c>
      <c r="B58" s="438" t="s">
        <v>1166</v>
      </c>
      <c r="C58" s="457">
        <v>0</v>
      </c>
      <c r="D58" s="452">
        <v>0</v>
      </c>
      <c r="E58" s="452">
        <v>0</v>
      </c>
      <c r="F58" s="594">
        <v>369</v>
      </c>
      <c r="G58" s="595">
        <v>109</v>
      </c>
      <c r="H58" s="462">
        <v>0</v>
      </c>
      <c r="I58" s="436"/>
      <c r="J58" s="948"/>
      <c r="K58" s="948"/>
      <c r="L58" s="948"/>
      <c r="M58" s="948"/>
      <c r="N58" s="948"/>
      <c r="O58" s="948"/>
      <c r="P58" s="46"/>
      <c r="Q58" s="46"/>
      <c r="R58" s="46"/>
      <c r="S58" s="46"/>
      <c r="T58" s="46"/>
      <c r="U58" s="46"/>
    </row>
    <row r="59" spans="1:21" ht="15.75">
      <c r="A59" s="565" t="s">
        <v>1151</v>
      </c>
      <c r="B59" s="438" t="s">
        <v>1167</v>
      </c>
      <c r="C59" s="457">
        <v>0</v>
      </c>
      <c r="D59" s="596">
        <v>157</v>
      </c>
      <c r="E59" s="452">
        <v>0</v>
      </c>
      <c r="F59" s="452">
        <v>0</v>
      </c>
      <c r="G59" s="452">
        <v>0</v>
      </c>
      <c r="H59" s="495">
        <v>188</v>
      </c>
      <c r="I59" s="436"/>
      <c r="J59" s="948"/>
      <c r="K59" s="948"/>
      <c r="L59" s="948"/>
      <c r="M59" s="948"/>
      <c r="N59" s="948"/>
      <c r="O59" s="948"/>
      <c r="P59" s="46"/>
      <c r="Q59" s="46"/>
      <c r="R59" s="46"/>
      <c r="S59" s="46"/>
      <c r="T59" s="46"/>
      <c r="U59" s="46"/>
    </row>
    <row r="60" spans="1:21" ht="15.75">
      <c r="A60" s="597" t="s">
        <v>1151</v>
      </c>
      <c r="B60" s="551" t="s">
        <v>1168</v>
      </c>
      <c r="C60" s="598">
        <v>4449</v>
      </c>
      <c r="D60" s="599">
        <v>0</v>
      </c>
      <c r="E60" s="600">
        <v>2268</v>
      </c>
      <c r="F60" s="601">
        <v>121</v>
      </c>
      <c r="G60" s="599">
        <v>0</v>
      </c>
      <c r="H60" s="602">
        <v>103</v>
      </c>
      <c r="I60" s="947"/>
      <c r="J60" s="948"/>
      <c r="K60" s="948"/>
      <c r="L60" s="948"/>
      <c r="M60" s="948"/>
      <c r="N60" s="948"/>
      <c r="O60" s="948"/>
      <c r="P60" s="46"/>
      <c r="Q60" s="46"/>
      <c r="R60" s="46"/>
      <c r="S60" s="46"/>
      <c r="T60" s="46"/>
      <c r="U60" s="46"/>
    </row>
    <row r="61" spans="1:21" ht="15.75">
      <c r="A61" s="603" t="s">
        <v>1169</v>
      </c>
      <c r="B61" s="559" t="s">
        <v>1170</v>
      </c>
      <c r="C61" s="560">
        <v>702</v>
      </c>
      <c r="D61" s="604">
        <v>667</v>
      </c>
      <c r="E61" s="605">
        <v>913</v>
      </c>
      <c r="F61" s="606">
        <v>1589</v>
      </c>
      <c r="G61" s="607">
        <v>2183</v>
      </c>
      <c r="H61" s="608">
        <v>2887</v>
      </c>
      <c r="I61" s="436"/>
      <c r="J61" s="949"/>
      <c r="K61" s="949"/>
      <c r="L61" s="949"/>
      <c r="M61" s="949"/>
      <c r="N61" s="949"/>
      <c r="O61" s="949"/>
      <c r="P61" s="46"/>
      <c r="Q61" s="46"/>
      <c r="R61" s="46"/>
      <c r="S61" s="46"/>
      <c r="T61" s="46"/>
      <c r="U61" s="46"/>
    </row>
    <row r="62" spans="1:21" ht="15.75">
      <c r="A62" s="609" t="s">
        <v>1169</v>
      </c>
      <c r="B62" s="438" t="s">
        <v>1171</v>
      </c>
      <c r="C62" s="610">
        <v>4724</v>
      </c>
      <c r="D62" s="452">
        <v>0</v>
      </c>
      <c r="E62" s="452">
        <v>0</v>
      </c>
      <c r="F62" s="452">
        <v>0</v>
      </c>
      <c r="G62" s="485">
        <v>164</v>
      </c>
      <c r="H62" s="462">
        <v>0</v>
      </c>
      <c r="I62" s="436"/>
      <c r="J62" s="46"/>
      <c r="K62" s="46"/>
      <c r="L62" s="46"/>
      <c r="M62" s="611"/>
      <c r="N62" s="611"/>
      <c r="O62" s="611"/>
      <c r="P62" s="611"/>
      <c r="Q62" s="611"/>
      <c r="R62" s="46"/>
      <c r="S62" s="46"/>
      <c r="T62" s="46"/>
      <c r="U62" s="46"/>
    </row>
    <row r="63" spans="1:21" ht="15.75">
      <c r="A63" s="609" t="s">
        <v>1169</v>
      </c>
      <c r="B63" s="438" t="s">
        <v>1172</v>
      </c>
      <c r="C63" s="612">
        <v>1533</v>
      </c>
      <c r="D63" s="613">
        <v>288</v>
      </c>
      <c r="E63" s="467">
        <v>419</v>
      </c>
      <c r="F63" s="535">
        <v>2076</v>
      </c>
      <c r="G63" s="467">
        <v>429</v>
      </c>
      <c r="H63" s="456">
        <v>669</v>
      </c>
      <c r="I63" s="436"/>
      <c r="J63" s="46"/>
      <c r="K63" s="46"/>
      <c r="L63" s="611"/>
      <c r="M63" s="46"/>
      <c r="N63" s="46"/>
      <c r="O63" s="46"/>
      <c r="P63" s="46"/>
      <c r="Q63" s="611"/>
      <c r="R63" s="46"/>
      <c r="S63" s="46"/>
      <c r="T63" s="46"/>
      <c r="U63" s="46"/>
    </row>
    <row r="64" spans="1:21" ht="15.75">
      <c r="A64" s="609" t="s">
        <v>1169</v>
      </c>
      <c r="B64" s="438" t="s">
        <v>1173</v>
      </c>
      <c r="C64" s="457">
        <v>0</v>
      </c>
      <c r="D64" s="452">
        <v>0</v>
      </c>
      <c r="E64" s="452">
        <v>0</v>
      </c>
      <c r="F64" s="452">
        <v>0</v>
      </c>
      <c r="G64" s="614">
        <v>367</v>
      </c>
      <c r="H64" s="462">
        <v>0</v>
      </c>
      <c r="I64" s="436"/>
      <c r="J64" s="46"/>
      <c r="K64" s="46"/>
      <c r="L64" s="611"/>
      <c r="M64" s="46"/>
      <c r="N64" s="46"/>
      <c r="O64" s="46"/>
      <c r="P64" s="46"/>
      <c r="Q64" s="611"/>
      <c r="R64" s="46"/>
      <c r="S64" s="46"/>
      <c r="T64" s="46"/>
      <c r="U64" s="46"/>
    </row>
    <row r="65" spans="1:21" ht="15.75">
      <c r="A65" s="609" t="s">
        <v>1169</v>
      </c>
      <c r="B65" s="438" t="s">
        <v>1174</v>
      </c>
      <c r="C65" s="572">
        <v>1404</v>
      </c>
      <c r="D65" s="452">
        <v>0</v>
      </c>
      <c r="E65" s="523">
        <v>1232</v>
      </c>
      <c r="F65" s="615">
        <v>15</v>
      </c>
      <c r="G65" s="616">
        <v>326</v>
      </c>
      <c r="H65" s="617">
        <v>88</v>
      </c>
      <c r="I65" s="436"/>
      <c r="J65" s="46"/>
      <c r="K65" s="46"/>
      <c r="L65" s="611"/>
      <c r="M65" s="46"/>
      <c r="N65" s="46"/>
      <c r="O65" s="46"/>
      <c r="P65" s="46"/>
      <c r="Q65" s="611"/>
      <c r="R65" s="46"/>
      <c r="S65" s="46"/>
      <c r="T65" s="46"/>
      <c r="U65" s="46"/>
    </row>
    <row r="66" spans="1:21" ht="15.75">
      <c r="A66" s="609" t="s">
        <v>1169</v>
      </c>
      <c r="B66" s="438" t="s">
        <v>1175</v>
      </c>
      <c r="C66" s="618">
        <v>13567</v>
      </c>
      <c r="D66" s="579">
        <v>2410</v>
      </c>
      <c r="E66" s="619">
        <v>9321</v>
      </c>
      <c r="F66" s="620">
        <v>28018</v>
      </c>
      <c r="G66" s="621">
        <v>11128</v>
      </c>
      <c r="H66" s="622">
        <v>4829</v>
      </c>
      <c r="I66" s="436"/>
      <c r="J66" s="46"/>
      <c r="K66" s="46"/>
      <c r="L66" s="611"/>
      <c r="M66" s="46"/>
      <c r="N66" s="46"/>
      <c r="O66" s="46"/>
      <c r="P66" s="46"/>
      <c r="Q66" s="611"/>
      <c r="R66" s="46"/>
      <c r="S66" s="46"/>
      <c r="T66" s="46"/>
      <c r="U66" s="46"/>
    </row>
    <row r="67" spans="1:21" ht="15.75">
      <c r="A67" s="623" t="s">
        <v>1169</v>
      </c>
      <c r="B67" s="551" t="s">
        <v>1176</v>
      </c>
      <c r="C67" s="624">
        <v>676</v>
      </c>
      <c r="D67" s="625">
        <v>3545</v>
      </c>
      <c r="E67" s="626">
        <v>930</v>
      </c>
      <c r="F67" s="627">
        <v>1880</v>
      </c>
      <c r="G67" s="628">
        <v>1615</v>
      </c>
      <c r="H67" s="629">
        <v>2092</v>
      </c>
      <c r="I67" s="947"/>
      <c r="J67" s="564"/>
      <c r="K67" s="564"/>
      <c r="L67" s="564"/>
      <c r="M67" s="564"/>
      <c r="N67" s="564"/>
      <c r="O67" s="564"/>
      <c r="P67" s="46"/>
      <c r="Q67" s="611"/>
      <c r="R67" s="46"/>
      <c r="S67" s="46"/>
      <c r="T67" s="46"/>
      <c r="U67" s="46"/>
    </row>
    <row r="68" spans="1:21" ht="15.75">
      <c r="A68" s="630" t="s">
        <v>1177</v>
      </c>
      <c r="B68" s="559" t="s">
        <v>1178</v>
      </c>
      <c r="C68" s="560">
        <v>440</v>
      </c>
      <c r="D68" s="631">
        <v>209</v>
      </c>
      <c r="E68" s="632">
        <v>291</v>
      </c>
      <c r="F68" s="604">
        <v>397</v>
      </c>
      <c r="G68" s="633">
        <v>105</v>
      </c>
      <c r="H68" s="563">
        <v>0</v>
      </c>
      <c r="I68" s="436"/>
      <c r="J68" s="46"/>
      <c r="K68" s="46"/>
      <c r="L68" s="611"/>
      <c r="M68" s="46"/>
      <c r="N68" s="46"/>
      <c r="O68" s="46"/>
      <c r="P68" s="46"/>
      <c r="Q68" s="611"/>
      <c r="R68" s="46"/>
      <c r="S68" s="46"/>
      <c r="T68" s="46"/>
      <c r="U68" s="46"/>
    </row>
    <row r="69" spans="1:21" ht="15.75">
      <c r="A69" s="634" t="s">
        <v>1177</v>
      </c>
      <c r="B69" s="438" t="s">
        <v>1179</v>
      </c>
      <c r="C69" s="457">
        <v>0</v>
      </c>
      <c r="D69" s="452">
        <v>0</v>
      </c>
      <c r="E69" s="452">
        <v>0</v>
      </c>
      <c r="F69" s="635">
        <v>191</v>
      </c>
      <c r="G69" s="452">
        <v>0</v>
      </c>
      <c r="H69" s="462">
        <v>0</v>
      </c>
      <c r="I69" s="436"/>
      <c r="J69" s="46"/>
      <c r="K69" s="46"/>
      <c r="L69" s="611"/>
      <c r="M69" s="46"/>
      <c r="N69" s="46"/>
      <c r="O69" s="46"/>
      <c r="P69" s="46"/>
      <c r="Q69" s="611"/>
      <c r="R69" s="46"/>
      <c r="S69" s="46"/>
      <c r="T69" s="46"/>
      <c r="U69" s="46"/>
    </row>
    <row r="70" spans="1:21" ht="15.75">
      <c r="A70" s="634" t="s">
        <v>1177</v>
      </c>
      <c r="B70" s="438" t="s">
        <v>1180</v>
      </c>
      <c r="C70" s="636">
        <v>303</v>
      </c>
      <c r="D70" s="637">
        <v>186</v>
      </c>
      <c r="E70" s="595">
        <v>108</v>
      </c>
      <c r="F70" s="467">
        <v>399</v>
      </c>
      <c r="G70" s="452">
        <v>0</v>
      </c>
      <c r="H70" s="638">
        <v>229</v>
      </c>
      <c r="I70" s="436"/>
      <c r="J70" s="46"/>
      <c r="K70" s="46"/>
      <c r="L70" s="611"/>
      <c r="M70" s="46"/>
      <c r="N70" s="46"/>
      <c r="O70" s="46"/>
      <c r="P70" s="46"/>
      <c r="Q70" s="611"/>
      <c r="R70" s="46"/>
      <c r="S70" s="46"/>
      <c r="T70" s="46"/>
      <c r="U70" s="46"/>
    </row>
    <row r="71" spans="1:21" ht="15.75">
      <c r="A71" s="634" t="s">
        <v>1177</v>
      </c>
      <c r="B71" s="438" t="s">
        <v>1177</v>
      </c>
      <c r="C71" s="639">
        <v>5210</v>
      </c>
      <c r="D71" s="621">
        <v>11208</v>
      </c>
      <c r="E71" s="442">
        <v>5071</v>
      </c>
      <c r="F71" s="499">
        <v>3602</v>
      </c>
      <c r="G71" s="640">
        <v>3307</v>
      </c>
      <c r="H71" s="468">
        <v>3693</v>
      </c>
      <c r="I71" s="436"/>
      <c r="J71" s="46"/>
      <c r="K71" s="46"/>
      <c r="L71" s="611"/>
      <c r="M71" s="46"/>
      <c r="N71" s="46"/>
      <c r="O71" s="46"/>
      <c r="P71" s="46"/>
      <c r="Q71" s="611"/>
      <c r="R71" s="46"/>
      <c r="S71" s="46"/>
      <c r="T71" s="46"/>
      <c r="U71" s="46"/>
    </row>
    <row r="72" spans="1:21" ht="15.75">
      <c r="A72" s="634" t="s">
        <v>1177</v>
      </c>
      <c r="B72" s="438" t="s">
        <v>1181</v>
      </c>
      <c r="C72" s="641">
        <v>1825</v>
      </c>
      <c r="D72" s="452">
        <v>0</v>
      </c>
      <c r="E72" s="535">
        <v>2065</v>
      </c>
      <c r="F72" s="447">
        <v>1729</v>
      </c>
      <c r="G72" s="467">
        <v>614</v>
      </c>
      <c r="H72" s="456">
        <v>482</v>
      </c>
      <c r="I72" s="436"/>
      <c r="J72" s="46"/>
      <c r="K72" s="46"/>
      <c r="L72" s="46"/>
      <c r="M72" s="46"/>
      <c r="N72" s="46"/>
      <c r="O72" s="46"/>
      <c r="P72" s="46"/>
      <c r="Q72" s="46"/>
      <c r="R72" s="46"/>
      <c r="S72" s="46"/>
      <c r="T72" s="46"/>
      <c r="U72" s="46"/>
    </row>
    <row r="73" spans="1:21" ht="15.75">
      <c r="A73" s="634" t="s">
        <v>1177</v>
      </c>
      <c r="B73" s="438" t="s">
        <v>1182</v>
      </c>
      <c r="C73" s="457">
        <v>0</v>
      </c>
      <c r="D73" s="452">
        <v>0</v>
      </c>
      <c r="E73" s="525">
        <v>1400</v>
      </c>
      <c r="F73" s="536">
        <v>1881</v>
      </c>
      <c r="G73" s="452">
        <v>0</v>
      </c>
      <c r="H73" s="456">
        <v>540</v>
      </c>
      <c r="I73" s="436"/>
      <c r="J73" s="46"/>
      <c r="K73" s="46"/>
      <c r="L73" s="46"/>
      <c r="M73" s="46"/>
      <c r="N73" s="46"/>
      <c r="O73" s="46"/>
      <c r="P73" s="46"/>
      <c r="Q73" s="46"/>
      <c r="R73" s="46"/>
      <c r="S73" s="46"/>
      <c r="T73" s="46"/>
      <c r="U73" s="46"/>
    </row>
    <row r="74" spans="1:21" ht="15.75">
      <c r="A74" s="634" t="s">
        <v>1177</v>
      </c>
      <c r="B74" s="438" t="s">
        <v>1183</v>
      </c>
      <c r="C74" s="642">
        <v>258</v>
      </c>
      <c r="D74" s="452">
        <v>0</v>
      </c>
      <c r="E74" s="520">
        <v>1540</v>
      </c>
      <c r="F74" s="643">
        <v>112</v>
      </c>
      <c r="G74" s="452">
        <v>0</v>
      </c>
      <c r="H74" s="644">
        <v>1957</v>
      </c>
      <c r="I74" s="436"/>
      <c r="J74" s="46"/>
      <c r="K74" s="46"/>
      <c r="L74" s="46"/>
      <c r="M74" s="46"/>
      <c r="N74" s="46"/>
      <c r="O74" s="46"/>
      <c r="P74" s="46"/>
      <c r="Q74" s="46"/>
      <c r="R74" s="46"/>
      <c r="S74" s="46"/>
      <c r="T74" s="46"/>
      <c r="U74" s="46"/>
    </row>
    <row r="75" spans="1:21" ht="15.75">
      <c r="A75" s="634" t="s">
        <v>1177</v>
      </c>
      <c r="B75" s="438" t="s">
        <v>1184</v>
      </c>
      <c r="C75" s="457">
        <v>0</v>
      </c>
      <c r="D75" s="452">
        <v>0</v>
      </c>
      <c r="E75" s="452">
        <v>0</v>
      </c>
      <c r="F75" s="443">
        <v>4262</v>
      </c>
      <c r="G75" s="452">
        <v>0</v>
      </c>
      <c r="H75" s="462">
        <v>0</v>
      </c>
      <c r="I75" s="436"/>
      <c r="J75" s="46"/>
      <c r="K75" s="46"/>
      <c r="L75" s="46"/>
      <c r="M75" s="46"/>
      <c r="N75" s="46"/>
      <c r="O75" s="46"/>
      <c r="P75" s="46"/>
      <c r="Q75" s="46"/>
      <c r="R75" s="46"/>
      <c r="S75" s="46"/>
      <c r="T75" s="46"/>
      <c r="U75" s="46"/>
    </row>
    <row r="76" spans="1:21" ht="15.75">
      <c r="A76" s="634" t="s">
        <v>1177</v>
      </c>
      <c r="B76" s="438" t="s">
        <v>1185</v>
      </c>
      <c r="C76" s="645">
        <v>185</v>
      </c>
      <c r="D76" s="646">
        <v>202</v>
      </c>
      <c r="E76" s="647">
        <v>311</v>
      </c>
      <c r="F76" s="648">
        <v>0</v>
      </c>
      <c r="G76" s="649">
        <v>286</v>
      </c>
      <c r="H76" s="650">
        <v>0</v>
      </c>
      <c r="I76" s="947"/>
      <c r="J76" s="46"/>
      <c r="K76" s="46"/>
      <c r="L76" s="46"/>
      <c r="M76" s="46"/>
      <c r="N76" s="46"/>
      <c r="O76" s="46"/>
      <c r="P76" s="46"/>
      <c r="Q76" s="46"/>
      <c r="R76" s="46"/>
      <c r="S76" s="46"/>
      <c r="T76" s="46"/>
      <c r="U76" s="46"/>
    </row>
    <row r="77" spans="1:21" ht="15.75">
      <c r="A77" s="952"/>
      <c r="B77" s="436"/>
      <c r="C77" s="436"/>
      <c r="D77" s="436"/>
      <c r="E77" s="436"/>
      <c r="F77" s="436"/>
      <c r="G77" s="436"/>
      <c r="H77" s="436"/>
      <c r="I77" s="436"/>
      <c r="J77" s="46"/>
      <c r="K77" s="46"/>
      <c r="L77" s="46"/>
      <c r="M77" s="46"/>
      <c r="N77" s="46"/>
      <c r="O77" s="46"/>
      <c r="P77" s="46"/>
      <c r="Q77" s="46"/>
      <c r="R77" s="46"/>
      <c r="S77" s="46"/>
      <c r="T77" s="46"/>
      <c r="U77" s="46"/>
    </row>
    <row r="78" spans="1:21" ht="15.75">
      <c r="A78" s="611" t="s">
        <v>1186</v>
      </c>
      <c r="B78" s="46"/>
      <c r="C78" s="651" t="s">
        <v>28</v>
      </c>
      <c r="D78" s="652" t="s">
        <v>48</v>
      </c>
      <c r="E78" s="652" t="s">
        <v>61</v>
      </c>
      <c r="F78" s="652" t="s">
        <v>70</v>
      </c>
      <c r="G78" s="652" t="s">
        <v>77</v>
      </c>
      <c r="H78" s="653" t="s">
        <v>88</v>
      </c>
      <c r="I78" s="46"/>
      <c r="J78" s="46"/>
      <c r="K78" s="46"/>
      <c r="L78" s="46"/>
      <c r="M78" s="46"/>
      <c r="N78" s="46"/>
      <c r="O78" s="46"/>
      <c r="P78" s="46"/>
      <c r="Q78" s="46"/>
      <c r="R78" s="46"/>
      <c r="S78" s="46"/>
      <c r="T78" s="46"/>
      <c r="U78" s="46"/>
    </row>
    <row r="79" spans="1:21" ht="16.5" thickBot="1">
      <c r="A79" s="46"/>
      <c r="B79" s="654" t="s">
        <v>1112</v>
      </c>
      <c r="C79" s="655">
        <v>31</v>
      </c>
      <c r="D79" s="655">
        <v>25</v>
      </c>
      <c r="E79" s="655">
        <v>26</v>
      </c>
      <c r="F79" s="655">
        <v>27</v>
      </c>
      <c r="G79" s="655">
        <v>27</v>
      </c>
      <c r="H79" s="655">
        <v>29</v>
      </c>
      <c r="I79" s="46"/>
      <c r="J79" s="950"/>
      <c r="K79" s="950"/>
      <c r="L79" s="951"/>
      <c r="M79" s="951"/>
      <c r="N79" s="951"/>
      <c r="O79" s="951"/>
      <c r="P79" s="46"/>
      <c r="Q79" s="46"/>
      <c r="R79" s="46"/>
      <c r="S79" s="46"/>
      <c r="T79" s="46"/>
      <c r="U79" s="46"/>
    </row>
    <row r="80" spans="1:21" ht="17.25" thickTop="1" thickBot="1">
      <c r="A80" s="46"/>
      <c r="B80" s="656" t="s">
        <v>1151</v>
      </c>
      <c r="C80" s="657">
        <v>12</v>
      </c>
      <c r="D80" s="657">
        <v>12</v>
      </c>
      <c r="E80" s="657">
        <v>10</v>
      </c>
      <c r="F80" s="657">
        <v>12</v>
      </c>
      <c r="G80" s="657">
        <v>12</v>
      </c>
      <c r="H80" s="657">
        <v>12</v>
      </c>
      <c r="I80" s="46"/>
      <c r="J80" s="950"/>
      <c r="K80" s="950"/>
      <c r="L80" s="951"/>
      <c r="M80" s="951"/>
      <c r="N80" s="951"/>
      <c r="O80" s="951"/>
      <c r="P80" s="46"/>
      <c r="Q80" s="46"/>
      <c r="R80" s="46"/>
      <c r="S80" s="46"/>
      <c r="T80" s="46"/>
      <c r="U80" s="46"/>
    </row>
    <row r="81" spans="1:21" ht="17.25" thickTop="1" thickBot="1">
      <c r="A81" s="46"/>
      <c r="B81" s="658" t="s">
        <v>1169</v>
      </c>
      <c r="C81" s="657">
        <v>6</v>
      </c>
      <c r="D81" s="657">
        <v>4</v>
      </c>
      <c r="E81" s="657">
        <v>5</v>
      </c>
      <c r="F81" s="657">
        <v>5</v>
      </c>
      <c r="G81" s="657">
        <v>7</v>
      </c>
      <c r="H81" s="657">
        <v>5</v>
      </c>
      <c r="I81" s="46"/>
      <c r="J81" s="950"/>
      <c r="K81" s="950"/>
      <c r="L81" s="951"/>
      <c r="M81" s="951"/>
      <c r="N81" s="951"/>
      <c r="O81" s="951"/>
      <c r="P81" s="46"/>
      <c r="Q81" s="46"/>
      <c r="R81" s="46"/>
      <c r="S81" s="46"/>
      <c r="T81" s="46"/>
      <c r="U81" s="46"/>
    </row>
    <row r="82" spans="1:21" ht="16.5" thickTop="1">
      <c r="A82" s="46"/>
      <c r="B82" s="630" t="s">
        <v>1177</v>
      </c>
      <c r="C82" s="659">
        <v>6</v>
      </c>
      <c r="D82" s="659">
        <v>4</v>
      </c>
      <c r="E82" s="659">
        <v>7</v>
      </c>
      <c r="F82" s="659">
        <v>8</v>
      </c>
      <c r="G82" s="659">
        <v>4</v>
      </c>
      <c r="H82" s="659">
        <v>5</v>
      </c>
      <c r="I82" s="46"/>
      <c r="J82" s="950"/>
      <c r="K82" s="950"/>
      <c r="L82" s="951"/>
      <c r="M82" s="951"/>
      <c r="N82" s="951"/>
      <c r="O82" s="951"/>
      <c r="P82" s="46"/>
      <c r="Q82" s="46"/>
      <c r="R82" s="46"/>
      <c r="S82" s="46"/>
      <c r="T82" s="46"/>
      <c r="U82" s="46"/>
    </row>
    <row r="83" spans="1:21" ht="15.75">
      <c r="A83" s="46"/>
      <c r="B83" s="611"/>
      <c r="C83" s="611"/>
      <c r="D83" s="611"/>
      <c r="E83" s="611"/>
      <c r="F83" s="611"/>
      <c r="G83" s="611"/>
      <c r="H83" s="611"/>
      <c r="I83" s="46"/>
      <c r="J83" s="46"/>
      <c r="K83" s="46"/>
      <c r="L83" s="46"/>
      <c r="M83" s="46"/>
      <c r="N83" s="46"/>
      <c r="O83" s="46"/>
      <c r="P83" s="46"/>
      <c r="Q83" s="46"/>
      <c r="R83" s="46"/>
      <c r="S83" s="46"/>
      <c r="T83" s="46"/>
      <c r="U83" s="46"/>
    </row>
    <row r="84" spans="1:21">
      <c r="A84" s="46"/>
      <c r="B84" s="46"/>
      <c r="C84" s="46"/>
      <c r="D84" s="46"/>
      <c r="E84" s="46"/>
      <c r="F84" s="46"/>
      <c r="G84" s="46"/>
      <c r="H84" s="46"/>
      <c r="I84" s="46"/>
      <c r="J84" s="46"/>
      <c r="K84" s="46"/>
      <c r="L84" s="46"/>
      <c r="M84" s="46"/>
      <c r="N84" s="46"/>
      <c r="O84" s="46"/>
      <c r="P84" s="46"/>
      <c r="Q84" s="46"/>
      <c r="R84" s="46"/>
      <c r="S84" s="46"/>
      <c r="T84" s="46"/>
      <c r="U84" s="46"/>
    </row>
    <row r="85" spans="1:21" ht="15.75" thickBot="1">
      <c r="A85" s="46"/>
      <c r="B85" s="46"/>
      <c r="C85" s="46"/>
      <c r="D85" s="46"/>
      <c r="E85" s="46"/>
      <c r="F85" s="46"/>
      <c r="G85" s="46"/>
      <c r="H85" s="46"/>
      <c r="I85" s="46"/>
      <c r="J85" s="46"/>
      <c r="K85" s="46"/>
      <c r="L85" s="46"/>
      <c r="M85" s="46"/>
      <c r="N85" s="46"/>
      <c r="O85" s="46"/>
      <c r="P85" s="46"/>
      <c r="Q85" s="46"/>
      <c r="R85" s="46"/>
      <c r="S85" s="46"/>
      <c r="T85" s="46"/>
      <c r="U85" s="46"/>
    </row>
    <row r="86" spans="1:21" ht="16.5" thickTop="1">
      <c r="A86" s="870" t="s">
        <v>2208</v>
      </c>
      <c r="B86" s="871"/>
      <c r="C86" s="871"/>
      <c r="D86" s="872"/>
      <c r="E86" s="46"/>
      <c r="F86" s="46"/>
      <c r="G86" s="46"/>
      <c r="H86" s="46"/>
      <c r="I86" s="46"/>
      <c r="J86" s="46"/>
      <c r="K86" s="46"/>
      <c r="L86" s="46"/>
      <c r="M86" s="46"/>
      <c r="N86" s="46"/>
      <c r="O86" s="46"/>
      <c r="P86" s="46"/>
      <c r="Q86" s="46"/>
      <c r="R86" s="46"/>
      <c r="S86" s="46"/>
      <c r="T86" s="46"/>
      <c r="U86" s="46"/>
    </row>
    <row r="87" spans="1:21" ht="15" customHeight="1">
      <c r="A87" s="873"/>
      <c r="B87" s="874"/>
      <c r="C87" s="874"/>
      <c r="D87" s="875"/>
    </row>
    <row r="88" spans="1:21" ht="15" customHeight="1">
      <c r="A88" s="873"/>
      <c r="B88" s="874"/>
      <c r="C88" s="874"/>
      <c r="D88" s="875"/>
    </row>
    <row r="89" spans="1:21" ht="15" customHeight="1" thickBot="1">
      <c r="A89" s="876"/>
      <c r="B89" s="877"/>
      <c r="C89" s="877"/>
      <c r="D89" s="878"/>
    </row>
    <row r="90" spans="1:21" ht="15" customHeight="1" thickTop="1"/>
  </sheetData>
  <mergeCells count="1">
    <mergeCell ref="A1:O1"/>
  </mergeCells>
  <conditionalFormatting sqref="M63:M66 M68:M71 I79:I82">
    <cfRule type="colorScale" priority="10">
      <colorScale>
        <cfvo type="min"/>
        <cfvo type="max"/>
        <color rgb="FFF4CCCC"/>
        <color rgb="FF00FF00"/>
      </colorScale>
    </cfRule>
  </conditionalFormatting>
  <conditionalFormatting sqref="N63:N66 N68:N71">
    <cfRule type="colorScale" priority="11">
      <colorScale>
        <cfvo type="min"/>
        <cfvo type="max"/>
        <color rgb="FFF4CCCC"/>
        <color rgb="FFB6D7A8"/>
      </colorScale>
    </cfRule>
  </conditionalFormatting>
  <conditionalFormatting sqref="O63:O66 O68:O71">
    <cfRule type="colorScale" priority="12">
      <colorScale>
        <cfvo type="min"/>
        <cfvo type="max"/>
        <color rgb="FFF4CCCC"/>
        <color rgb="FFB6D7A8"/>
      </colorScale>
    </cfRule>
  </conditionalFormatting>
  <conditionalFormatting sqref="P63:P71">
    <cfRule type="colorScale" priority="13">
      <colorScale>
        <cfvo type="min"/>
        <cfvo type="max"/>
        <color rgb="FFF4CCCC"/>
        <color rgb="FFB6D7A8"/>
      </colorScale>
    </cfRule>
  </conditionalFormatting>
  <conditionalFormatting sqref="Q63:Q71 C83:I83">
    <cfRule type="colorScale" priority="14">
      <colorScale>
        <cfvo type="min"/>
        <cfvo type="max"/>
        <color rgb="FFF4CCCC"/>
        <color rgb="FFB6D7A8"/>
      </colorScale>
    </cfRule>
  </conditionalFormatting>
  <conditionalFormatting sqref="J43:O60">
    <cfRule type="colorScale" priority="9">
      <colorScale>
        <cfvo type="min"/>
        <cfvo type="percentile" val="50"/>
        <cfvo type="max"/>
        <color rgb="FFF8696B"/>
        <color rgb="FFFFEB84"/>
        <color rgb="FF63BE7B"/>
      </colorScale>
    </cfRule>
  </conditionalFormatting>
  <conditionalFormatting sqref="C79:H79">
    <cfRule type="colorScale" priority="8">
      <colorScale>
        <cfvo type="min"/>
        <cfvo type="percentile" val="50"/>
        <cfvo type="max"/>
        <color rgb="FFF8696B"/>
        <color rgb="FFFFEB84"/>
        <color rgb="FF63BE7B"/>
      </colorScale>
    </cfRule>
  </conditionalFormatting>
  <conditionalFormatting sqref="C80:H80">
    <cfRule type="colorScale" priority="7">
      <colorScale>
        <cfvo type="min"/>
        <cfvo type="percentile" val="50"/>
        <cfvo type="max"/>
        <color rgb="FFF8696B"/>
        <color rgb="FFFFEB84"/>
        <color rgb="FF63BE7B"/>
      </colorScale>
    </cfRule>
  </conditionalFormatting>
  <conditionalFormatting sqref="C81:H81">
    <cfRule type="colorScale" priority="6">
      <colorScale>
        <cfvo type="min"/>
        <cfvo type="percentile" val="50"/>
        <cfvo type="max"/>
        <color rgb="FFF8696B"/>
        <color rgb="FFFFEB84"/>
        <color rgb="FF63BE7B"/>
      </colorScale>
    </cfRule>
  </conditionalFormatting>
  <conditionalFormatting sqref="C82:H82">
    <cfRule type="colorScale" priority="5">
      <colorScale>
        <cfvo type="min"/>
        <cfvo type="percentile" val="50"/>
        <cfvo type="max"/>
        <color rgb="FFF8696B"/>
        <color rgb="FFFFEB84"/>
        <color rgb="FF63BE7B"/>
      </colorScale>
    </cfRule>
  </conditionalFormatting>
  <conditionalFormatting sqref="J79:O79">
    <cfRule type="colorScale" priority="4">
      <colorScale>
        <cfvo type="min"/>
        <cfvo type="percentile" val="50"/>
        <cfvo type="max"/>
        <color rgb="FFF8696B"/>
        <color rgb="FFFFEB84"/>
        <color rgb="FF63BE7B"/>
      </colorScale>
    </cfRule>
  </conditionalFormatting>
  <conditionalFormatting sqref="J80:O80">
    <cfRule type="colorScale" priority="3">
      <colorScale>
        <cfvo type="min"/>
        <cfvo type="percentile" val="50"/>
        <cfvo type="max"/>
        <color rgb="FFF8696B"/>
        <color rgb="FFFFEB84"/>
        <color rgb="FF63BE7B"/>
      </colorScale>
    </cfRule>
  </conditionalFormatting>
  <conditionalFormatting sqref="J81:O81">
    <cfRule type="colorScale" priority="2">
      <colorScale>
        <cfvo type="min"/>
        <cfvo type="percentile" val="50"/>
        <cfvo type="max"/>
        <color rgb="FFF8696B"/>
        <color rgb="FFFFEB84"/>
        <color rgb="FF63BE7B"/>
      </colorScale>
    </cfRule>
  </conditionalFormatting>
  <conditionalFormatting sqref="J82:O82">
    <cfRule type="colorScale" priority="1">
      <colorScale>
        <cfvo type="min"/>
        <cfvo type="percentile" val="50"/>
        <cfvo type="max"/>
        <color rgb="FFF8696B"/>
        <color rgb="FFFFEB84"/>
        <color rgb="FF63BE7B"/>
      </colorScale>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Z30"/>
  <sheetViews>
    <sheetView workbookViewId="0">
      <selection sqref="A1:N1"/>
    </sheetView>
  </sheetViews>
  <sheetFormatPr defaultColWidth="10.109375" defaultRowHeight="15" customHeight="1"/>
  <cols>
    <col min="1" max="1" width="21.5546875" customWidth="1"/>
  </cols>
  <sheetData>
    <row r="1" spans="1:26" ht="15" customHeight="1">
      <c r="A1" s="1013" t="s">
        <v>1187</v>
      </c>
      <c r="B1" s="972"/>
      <c r="C1" s="972"/>
      <c r="D1" s="972"/>
      <c r="E1" s="972"/>
      <c r="F1" s="972"/>
      <c r="G1" s="972"/>
      <c r="H1" s="972"/>
      <c r="I1" s="972"/>
      <c r="J1" s="972"/>
      <c r="K1" s="972"/>
      <c r="L1" s="972"/>
      <c r="M1" s="972"/>
      <c r="N1" s="972"/>
      <c r="O1" s="660"/>
      <c r="P1" s="660"/>
      <c r="Q1" s="660"/>
      <c r="R1" s="45"/>
      <c r="S1" s="45"/>
      <c r="T1" s="45"/>
      <c r="U1" s="45"/>
      <c r="V1" s="45"/>
      <c r="W1" s="45"/>
      <c r="X1" s="45"/>
      <c r="Y1" s="45"/>
      <c r="Z1" s="45"/>
    </row>
    <row r="2" spans="1:26" ht="15" customHeight="1">
      <c r="A2" s="661"/>
      <c r="B2" s="661"/>
      <c r="C2" s="661"/>
      <c r="D2" s="661"/>
      <c r="E2" s="661"/>
      <c r="F2" s="661"/>
      <c r="G2" s="661"/>
      <c r="H2" s="661"/>
      <c r="I2" s="661"/>
      <c r="J2" s="661"/>
      <c r="K2" s="661"/>
      <c r="L2" s="661"/>
      <c r="M2" s="661"/>
      <c r="N2" s="661"/>
    </row>
    <row r="3" spans="1:26" ht="15" customHeight="1">
      <c r="A3" s="1014" t="s">
        <v>1188</v>
      </c>
      <c r="B3" s="972"/>
      <c r="C3" s="972"/>
      <c r="D3" s="972"/>
      <c r="E3" s="972"/>
      <c r="F3" s="972"/>
      <c r="G3" s="972"/>
      <c r="H3" s="972"/>
      <c r="I3" s="972"/>
      <c r="J3" s="972"/>
      <c r="K3" s="972"/>
      <c r="L3" s="972"/>
      <c r="M3" s="972"/>
      <c r="N3" s="972"/>
      <c r="O3" s="46"/>
      <c r="P3" s="46"/>
      <c r="Q3" s="46"/>
      <c r="R3" s="46"/>
      <c r="S3" s="46"/>
      <c r="T3" s="46"/>
      <c r="U3" s="46"/>
      <c r="V3" s="46"/>
      <c r="W3" s="46"/>
      <c r="X3" s="46"/>
      <c r="Y3" s="46"/>
      <c r="Z3" s="46"/>
    </row>
    <row r="4" spans="1:26" ht="15" customHeight="1">
      <c r="A4" s="662" t="s">
        <v>238</v>
      </c>
      <c r="B4" s="662" t="s">
        <v>1189</v>
      </c>
      <c r="C4" s="662" t="s">
        <v>1190</v>
      </c>
      <c r="D4" s="662" t="s">
        <v>1191</v>
      </c>
      <c r="E4" s="662" t="s">
        <v>1192</v>
      </c>
      <c r="F4" s="662" t="s">
        <v>1193</v>
      </c>
      <c r="G4" s="662" t="s">
        <v>1194</v>
      </c>
      <c r="H4" s="662" t="s">
        <v>1195</v>
      </c>
      <c r="I4" s="663" t="s">
        <v>1196</v>
      </c>
      <c r="J4" s="662" t="s">
        <v>1197</v>
      </c>
      <c r="K4" s="662" t="s">
        <v>1198</v>
      </c>
      <c r="L4" s="662" t="s">
        <v>1199</v>
      </c>
      <c r="M4" s="662" t="s">
        <v>1200</v>
      </c>
      <c r="N4" s="662" t="s">
        <v>1201</v>
      </c>
      <c r="O4" s="46"/>
      <c r="P4" s="46"/>
      <c r="Q4" s="46"/>
      <c r="R4" s="46"/>
      <c r="S4" s="46"/>
      <c r="T4" s="46"/>
      <c r="U4" s="46"/>
      <c r="V4" s="46"/>
      <c r="W4" s="46"/>
      <c r="X4" s="46"/>
      <c r="Y4" s="46"/>
      <c r="Z4" s="46"/>
    </row>
    <row r="5" spans="1:26" ht="15" customHeight="1">
      <c r="A5" s="664" t="s">
        <v>1202</v>
      </c>
      <c r="B5" s="665">
        <v>47</v>
      </c>
      <c r="C5" s="666">
        <v>4176</v>
      </c>
      <c r="D5" s="666">
        <v>2041</v>
      </c>
      <c r="E5" s="664" t="s">
        <v>283</v>
      </c>
      <c r="F5" s="664" t="s">
        <v>283</v>
      </c>
      <c r="G5" s="667" t="s">
        <v>283</v>
      </c>
      <c r="H5" s="667" t="s">
        <v>283</v>
      </c>
      <c r="I5" s="667" t="s">
        <v>283</v>
      </c>
      <c r="J5" s="667" t="s">
        <v>283</v>
      </c>
      <c r="K5" s="666">
        <v>4110</v>
      </c>
      <c r="L5" s="666">
        <v>3405</v>
      </c>
      <c r="M5" s="666">
        <v>3892</v>
      </c>
      <c r="N5" s="666">
        <v>10374</v>
      </c>
      <c r="O5" s="46"/>
      <c r="P5" s="46"/>
      <c r="Q5" s="46"/>
      <c r="R5" s="46"/>
      <c r="S5" s="46"/>
      <c r="T5" s="46"/>
      <c r="U5" s="46"/>
      <c r="V5" s="46"/>
      <c r="W5" s="46"/>
      <c r="X5" s="46"/>
      <c r="Y5" s="46"/>
      <c r="Z5" s="46"/>
    </row>
    <row r="6" spans="1:26" ht="15" customHeight="1">
      <c r="A6" s="664" t="s">
        <v>1203</v>
      </c>
      <c r="B6" s="665">
        <v>47</v>
      </c>
      <c r="C6" s="666">
        <v>4090</v>
      </c>
      <c r="D6" s="666">
        <v>2125</v>
      </c>
      <c r="E6" s="664" t="s">
        <v>283</v>
      </c>
      <c r="F6" s="664" t="s">
        <v>283</v>
      </c>
      <c r="G6" s="667" t="s">
        <v>283</v>
      </c>
      <c r="H6" s="667" t="s">
        <v>283</v>
      </c>
      <c r="I6" s="667" t="s">
        <v>283</v>
      </c>
      <c r="J6" s="667" t="s">
        <v>283</v>
      </c>
      <c r="K6" s="666">
        <v>1684</v>
      </c>
      <c r="L6" s="666">
        <v>5144</v>
      </c>
      <c r="M6" s="666">
        <v>1902</v>
      </c>
      <c r="N6" s="666">
        <v>7946</v>
      </c>
      <c r="O6" s="46"/>
      <c r="P6" s="46"/>
      <c r="Q6" s="46"/>
      <c r="R6" s="46"/>
      <c r="S6" s="46"/>
      <c r="T6" s="46"/>
      <c r="U6" s="46"/>
      <c r="V6" s="46"/>
      <c r="W6" s="46"/>
      <c r="X6" s="46"/>
      <c r="Y6" s="46"/>
      <c r="Z6" s="46"/>
    </row>
    <row r="7" spans="1:26" ht="15" customHeight="1">
      <c r="A7" s="664" t="s">
        <v>1204</v>
      </c>
      <c r="B7" s="665">
        <v>47</v>
      </c>
      <c r="C7" s="666">
        <v>4919</v>
      </c>
      <c r="D7" s="666">
        <v>2493</v>
      </c>
      <c r="E7" s="665">
        <v>157</v>
      </c>
      <c r="F7" s="668" t="s">
        <v>283</v>
      </c>
      <c r="G7" s="667" t="s">
        <v>283</v>
      </c>
      <c r="H7" s="667" t="s">
        <v>283</v>
      </c>
      <c r="I7" s="667" t="s">
        <v>283</v>
      </c>
      <c r="J7" s="667" t="s">
        <v>283</v>
      </c>
      <c r="K7" s="666">
        <v>10616</v>
      </c>
      <c r="L7" s="666">
        <v>7921</v>
      </c>
      <c r="M7" s="666">
        <v>4437</v>
      </c>
      <c r="N7" s="666">
        <v>18232</v>
      </c>
      <c r="O7" s="46"/>
      <c r="P7" s="46"/>
      <c r="Q7" s="46"/>
      <c r="R7" s="46"/>
      <c r="S7" s="46"/>
      <c r="T7" s="46"/>
      <c r="U7" s="46"/>
      <c r="V7" s="46"/>
      <c r="W7" s="46"/>
      <c r="X7" s="46"/>
      <c r="Y7" s="46"/>
      <c r="Z7" s="46"/>
    </row>
    <row r="8" spans="1:26" ht="15" customHeight="1">
      <c r="A8" s="664" t="s">
        <v>1205</v>
      </c>
      <c r="B8" s="665">
        <v>47</v>
      </c>
      <c r="C8" s="666">
        <v>3371</v>
      </c>
      <c r="D8" s="666">
        <v>1914</v>
      </c>
      <c r="E8" s="665">
        <v>121</v>
      </c>
      <c r="F8" s="665">
        <v>88</v>
      </c>
      <c r="G8" s="667" t="s">
        <v>283</v>
      </c>
      <c r="H8" s="667" t="s">
        <v>283</v>
      </c>
      <c r="I8" s="667" t="s">
        <v>283</v>
      </c>
      <c r="J8" s="667" t="s">
        <v>283</v>
      </c>
      <c r="K8" s="665">
        <v>276</v>
      </c>
      <c r="L8" s="666">
        <v>4090</v>
      </c>
      <c r="M8" s="665">
        <v>674</v>
      </c>
      <c r="N8" s="666">
        <v>5817</v>
      </c>
      <c r="O8" s="46"/>
      <c r="P8" s="46"/>
      <c r="Q8" s="46"/>
      <c r="R8" s="46"/>
      <c r="S8" s="46"/>
      <c r="T8" s="46"/>
      <c r="U8" s="46"/>
      <c r="V8" s="46"/>
      <c r="W8" s="46"/>
      <c r="X8" s="46"/>
      <c r="Y8" s="46"/>
      <c r="Z8" s="46"/>
    </row>
    <row r="9" spans="1:26" ht="15" customHeight="1">
      <c r="A9" s="664" t="s">
        <v>1206</v>
      </c>
      <c r="B9" s="665">
        <v>47</v>
      </c>
      <c r="C9" s="666">
        <v>4048</v>
      </c>
      <c r="D9" s="666">
        <v>2188</v>
      </c>
      <c r="E9" s="665">
        <v>160</v>
      </c>
      <c r="F9" s="665">
        <v>159</v>
      </c>
      <c r="G9" s="667" t="s">
        <v>283</v>
      </c>
      <c r="H9" s="667" t="s">
        <v>283</v>
      </c>
      <c r="I9" s="667" t="s">
        <v>283</v>
      </c>
      <c r="J9" s="667" t="s">
        <v>283</v>
      </c>
      <c r="K9" s="666">
        <v>1371</v>
      </c>
      <c r="L9" s="666">
        <v>5616</v>
      </c>
      <c r="M9" s="666">
        <v>3001</v>
      </c>
      <c r="N9" s="666">
        <v>7973</v>
      </c>
      <c r="O9" s="46"/>
      <c r="P9" s="46"/>
      <c r="Q9" s="46"/>
      <c r="R9" s="46"/>
      <c r="S9" s="46"/>
      <c r="T9" s="46"/>
      <c r="U9" s="46"/>
      <c r="V9" s="46"/>
      <c r="W9" s="46"/>
      <c r="X9" s="46"/>
      <c r="Y9" s="46"/>
      <c r="Z9" s="46"/>
    </row>
    <row r="10" spans="1:26" ht="15" customHeight="1">
      <c r="A10" s="664" t="s">
        <v>1207</v>
      </c>
      <c r="B10" s="665">
        <v>47</v>
      </c>
      <c r="C10" s="666">
        <v>4078</v>
      </c>
      <c r="D10" s="666">
        <v>2211</v>
      </c>
      <c r="E10" s="665">
        <v>187</v>
      </c>
      <c r="F10" s="665">
        <v>105</v>
      </c>
      <c r="G10" s="667" t="s">
        <v>283</v>
      </c>
      <c r="H10" s="667" t="s">
        <v>283</v>
      </c>
      <c r="I10" s="667" t="s">
        <v>283</v>
      </c>
      <c r="J10" s="667" t="s">
        <v>283</v>
      </c>
      <c r="K10" s="665">
        <v>498</v>
      </c>
      <c r="L10" s="666">
        <v>6248</v>
      </c>
      <c r="M10" s="666">
        <v>1249</v>
      </c>
      <c r="N10" s="666">
        <v>7126</v>
      </c>
      <c r="O10" s="46"/>
      <c r="P10" s="46"/>
      <c r="Q10" s="46"/>
      <c r="R10" s="46"/>
      <c r="S10" s="46"/>
      <c r="T10" s="46"/>
      <c r="U10" s="46"/>
      <c r="V10" s="46"/>
      <c r="W10" s="46"/>
      <c r="X10" s="46"/>
      <c r="Y10" s="46"/>
      <c r="Z10" s="46"/>
    </row>
    <row r="11" spans="1:26" ht="15" customHeight="1">
      <c r="A11" s="664" t="s">
        <v>1208</v>
      </c>
      <c r="B11" s="665">
        <v>47</v>
      </c>
      <c r="C11" s="666">
        <v>4082</v>
      </c>
      <c r="D11" s="666">
        <v>2249</v>
      </c>
      <c r="E11" s="665">
        <v>186</v>
      </c>
      <c r="F11" s="665">
        <v>108</v>
      </c>
      <c r="G11" s="667" t="s">
        <v>283</v>
      </c>
      <c r="H11" s="667" t="s">
        <v>283</v>
      </c>
      <c r="I11" s="667" t="s">
        <v>283</v>
      </c>
      <c r="J11" s="667" t="s">
        <v>283</v>
      </c>
      <c r="K11" s="665">
        <v>369</v>
      </c>
      <c r="L11" s="666">
        <v>6490</v>
      </c>
      <c r="M11" s="666">
        <v>1597</v>
      </c>
      <c r="N11" s="666">
        <v>7041</v>
      </c>
      <c r="O11" s="46"/>
      <c r="P11" s="46"/>
      <c r="Q11" s="46"/>
      <c r="R11" s="46"/>
      <c r="S11" s="46"/>
      <c r="T11" s="46"/>
      <c r="U11" s="46"/>
      <c r="V11" s="46"/>
      <c r="W11" s="46"/>
      <c r="X11" s="46"/>
      <c r="Y11" s="46"/>
      <c r="Z11" s="46"/>
    </row>
    <row r="12" spans="1:26" ht="15" customHeight="1">
      <c r="A12" s="664" t="s">
        <v>1209</v>
      </c>
      <c r="B12" s="665">
        <v>47</v>
      </c>
      <c r="C12" s="666">
        <v>4016</v>
      </c>
      <c r="D12" s="666">
        <v>2126</v>
      </c>
      <c r="E12" s="665">
        <v>167</v>
      </c>
      <c r="F12" s="665">
        <v>103</v>
      </c>
      <c r="G12" s="667" t="s">
        <v>283</v>
      </c>
      <c r="H12" s="667" t="s">
        <v>283</v>
      </c>
      <c r="I12" s="667" t="s">
        <v>283</v>
      </c>
      <c r="J12" s="667" t="s">
        <v>283</v>
      </c>
      <c r="K12" s="666">
        <v>1235</v>
      </c>
      <c r="L12" s="666">
        <v>4623</v>
      </c>
      <c r="M12" s="666">
        <v>1630</v>
      </c>
      <c r="N12" s="666">
        <v>7694</v>
      </c>
      <c r="O12" s="46"/>
      <c r="P12" s="46"/>
      <c r="Q12" s="46"/>
      <c r="R12" s="46"/>
      <c r="S12" s="46"/>
      <c r="T12" s="46"/>
      <c r="U12" s="46"/>
      <c r="V12" s="46"/>
      <c r="W12" s="46"/>
      <c r="X12" s="46"/>
      <c r="Y12" s="46"/>
      <c r="Z12" s="46"/>
    </row>
    <row r="13" spans="1:26" ht="15" customHeight="1">
      <c r="A13" s="664" t="s">
        <v>1210</v>
      </c>
      <c r="B13" s="665">
        <v>47</v>
      </c>
      <c r="C13" s="666">
        <v>4015</v>
      </c>
      <c r="D13" s="666">
        <v>2106</v>
      </c>
      <c r="E13" s="665">
        <v>179</v>
      </c>
      <c r="F13" s="665">
        <v>120</v>
      </c>
      <c r="G13" s="667" t="s">
        <v>283</v>
      </c>
      <c r="H13" s="667" t="s">
        <v>283</v>
      </c>
      <c r="I13" s="667" t="s">
        <v>283</v>
      </c>
      <c r="J13" s="667" t="s">
        <v>283</v>
      </c>
      <c r="K13" s="666">
        <v>1229</v>
      </c>
      <c r="L13" s="666">
        <v>4605</v>
      </c>
      <c r="M13" s="665">
        <v>756</v>
      </c>
      <c r="N13" s="666">
        <v>7696</v>
      </c>
      <c r="O13" s="46"/>
      <c r="P13" s="46"/>
      <c r="Q13" s="46"/>
      <c r="R13" s="46"/>
      <c r="S13" s="46"/>
      <c r="T13" s="46"/>
      <c r="U13" s="46"/>
      <c r="V13" s="46"/>
      <c r="W13" s="46"/>
      <c r="X13" s="46"/>
      <c r="Y13" s="46"/>
      <c r="Z13" s="46"/>
    </row>
    <row r="14" spans="1:26" ht="15" customHeight="1">
      <c r="A14" s="664" t="s">
        <v>1211</v>
      </c>
      <c r="B14" s="665">
        <v>47</v>
      </c>
      <c r="C14" s="666">
        <v>6891</v>
      </c>
      <c r="D14" s="666">
        <v>3484</v>
      </c>
      <c r="E14" s="665">
        <v>239</v>
      </c>
      <c r="F14" s="665">
        <v>162</v>
      </c>
      <c r="G14" s="667" t="s">
        <v>283</v>
      </c>
      <c r="H14" s="667" t="s">
        <v>283</v>
      </c>
      <c r="I14" s="667" t="s">
        <v>283</v>
      </c>
      <c r="J14" s="667" t="s">
        <v>283</v>
      </c>
      <c r="K14" s="666">
        <v>3012</v>
      </c>
      <c r="L14" s="666">
        <v>8049</v>
      </c>
      <c r="M14" s="666">
        <v>1472</v>
      </c>
      <c r="N14" s="666">
        <v>13835</v>
      </c>
      <c r="O14" s="46"/>
      <c r="P14" s="46"/>
      <c r="Q14" s="46"/>
      <c r="R14" s="46"/>
      <c r="S14" s="46"/>
      <c r="T14" s="46"/>
      <c r="U14" s="46"/>
      <c r="V14" s="46"/>
      <c r="W14" s="46"/>
      <c r="X14" s="46"/>
      <c r="Y14" s="46"/>
      <c r="Z14" s="46"/>
    </row>
    <row r="15" spans="1:26" ht="15" customHeight="1">
      <c r="A15" s="664" t="s">
        <v>1212</v>
      </c>
      <c r="B15" s="665">
        <v>47</v>
      </c>
      <c r="C15" s="666">
        <v>3955</v>
      </c>
      <c r="D15" s="666">
        <v>2127</v>
      </c>
      <c r="E15" s="665">
        <v>148</v>
      </c>
      <c r="F15" s="665">
        <v>138</v>
      </c>
      <c r="G15" s="665">
        <v>2</v>
      </c>
      <c r="H15" s="667" t="s">
        <v>283</v>
      </c>
      <c r="I15" s="667" t="s">
        <v>283</v>
      </c>
      <c r="J15" s="667" t="s">
        <v>283</v>
      </c>
      <c r="K15" s="666">
        <v>1739</v>
      </c>
      <c r="L15" s="666">
        <v>5102</v>
      </c>
      <c r="M15" s="666">
        <v>1803</v>
      </c>
      <c r="N15" s="666">
        <v>8156</v>
      </c>
      <c r="O15" s="46"/>
      <c r="P15" s="46"/>
      <c r="Q15" s="46"/>
      <c r="R15" s="46"/>
      <c r="S15" s="46"/>
      <c r="T15" s="46"/>
      <c r="U15" s="46"/>
      <c r="V15" s="46"/>
      <c r="W15" s="46"/>
      <c r="X15" s="46"/>
      <c r="Y15" s="46"/>
      <c r="Z15" s="46"/>
    </row>
    <row r="16" spans="1:26" ht="15" customHeight="1">
      <c r="A16" s="664" t="s">
        <v>1213</v>
      </c>
      <c r="B16" s="665">
        <v>47</v>
      </c>
      <c r="C16" s="666">
        <v>6098</v>
      </c>
      <c r="D16" s="666">
        <v>3494</v>
      </c>
      <c r="E16" s="665">
        <v>210</v>
      </c>
      <c r="F16" s="665">
        <v>148</v>
      </c>
      <c r="G16" s="665">
        <v>14</v>
      </c>
      <c r="H16" s="667" t="s">
        <v>283</v>
      </c>
      <c r="I16" s="667" t="s">
        <v>283</v>
      </c>
      <c r="J16" s="667" t="s">
        <v>283</v>
      </c>
      <c r="K16" s="666">
        <v>2479</v>
      </c>
      <c r="L16" s="666">
        <v>7135</v>
      </c>
      <c r="M16" s="666">
        <v>1892</v>
      </c>
      <c r="N16" s="666">
        <v>12490</v>
      </c>
      <c r="O16" s="46"/>
      <c r="P16" s="46"/>
      <c r="Q16" s="46"/>
      <c r="R16" s="46"/>
      <c r="S16" s="46"/>
      <c r="T16" s="46"/>
      <c r="U16" s="46"/>
      <c r="V16" s="46"/>
      <c r="W16" s="46"/>
      <c r="X16" s="46"/>
      <c r="Y16" s="46"/>
      <c r="Z16" s="46"/>
    </row>
    <row r="17" spans="1:26" ht="15" customHeight="1">
      <c r="A17" s="664" t="s">
        <v>1214</v>
      </c>
      <c r="B17" s="665">
        <v>47</v>
      </c>
      <c r="C17" s="666">
        <v>7207</v>
      </c>
      <c r="D17" s="666">
        <v>4396</v>
      </c>
      <c r="E17" s="665">
        <v>301</v>
      </c>
      <c r="F17" s="665">
        <v>184</v>
      </c>
      <c r="G17" s="665">
        <v>19</v>
      </c>
      <c r="H17" s="667" t="s">
        <v>283</v>
      </c>
      <c r="I17" s="667" t="s">
        <v>283</v>
      </c>
      <c r="J17" s="667" t="s">
        <v>283</v>
      </c>
      <c r="K17" s="665">
        <v>553</v>
      </c>
      <c r="L17" s="666">
        <v>10928</v>
      </c>
      <c r="M17" s="665">
        <v>275</v>
      </c>
      <c r="N17" s="666">
        <v>12707</v>
      </c>
      <c r="O17" s="46"/>
      <c r="P17" s="46"/>
      <c r="Q17" s="46"/>
      <c r="R17" s="46"/>
      <c r="S17" s="46"/>
      <c r="T17" s="46"/>
      <c r="U17" s="46"/>
      <c r="V17" s="46"/>
      <c r="W17" s="46"/>
      <c r="X17" s="46"/>
      <c r="Y17" s="46"/>
      <c r="Z17" s="46"/>
    </row>
    <row r="18" spans="1:26" ht="15" customHeight="1">
      <c r="A18" s="664" t="s">
        <v>1215</v>
      </c>
      <c r="B18" s="665">
        <v>47</v>
      </c>
      <c r="C18" s="666">
        <v>5232</v>
      </c>
      <c r="D18" s="666">
        <v>4306</v>
      </c>
      <c r="E18" s="665">
        <v>253</v>
      </c>
      <c r="F18" s="665">
        <v>117</v>
      </c>
      <c r="G18" s="665">
        <v>16</v>
      </c>
      <c r="H18" s="667" t="s">
        <v>283</v>
      </c>
      <c r="I18" s="667" t="s">
        <v>283</v>
      </c>
      <c r="J18" s="667" t="s">
        <v>283</v>
      </c>
      <c r="K18" s="666">
        <v>4410</v>
      </c>
      <c r="L18" s="666">
        <v>18783</v>
      </c>
      <c r="M18" s="666">
        <v>3031</v>
      </c>
      <c r="N18" s="666">
        <v>14381</v>
      </c>
      <c r="O18" s="46"/>
      <c r="P18" s="46"/>
      <c r="Q18" s="46"/>
      <c r="R18" s="46"/>
      <c r="S18" s="46"/>
      <c r="T18" s="46"/>
      <c r="U18" s="46"/>
      <c r="V18" s="46"/>
      <c r="W18" s="46"/>
      <c r="X18" s="46"/>
      <c r="Y18" s="46"/>
      <c r="Z18" s="46"/>
    </row>
    <row r="19" spans="1:26" ht="15" customHeight="1">
      <c r="A19" s="664" t="s">
        <v>1216</v>
      </c>
      <c r="B19" s="665">
        <v>47</v>
      </c>
      <c r="C19" s="666">
        <v>4133</v>
      </c>
      <c r="D19" s="666">
        <v>2749</v>
      </c>
      <c r="E19" s="665">
        <v>152</v>
      </c>
      <c r="F19" s="665">
        <v>132</v>
      </c>
      <c r="G19" s="665">
        <v>16</v>
      </c>
      <c r="H19" s="665">
        <v>71</v>
      </c>
      <c r="I19" s="667" t="s">
        <v>283</v>
      </c>
      <c r="J19" s="667" t="s">
        <v>283</v>
      </c>
      <c r="K19" s="666">
        <v>1509</v>
      </c>
      <c r="L19" s="666">
        <v>7999</v>
      </c>
      <c r="M19" s="666">
        <v>1467</v>
      </c>
      <c r="N19" s="666">
        <v>8809</v>
      </c>
      <c r="O19" s="46"/>
      <c r="P19" s="46"/>
      <c r="Q19" s="46"/>
      <c r="R19" s="46"/>
      <c r="S19" s="46"/>
      <c r="T19" s="46"/>
      <c r="U19" s="46"/>
      <c r="V19" s="46"/>
      <c r="W19" s="46"/>
      <c r="X19" s="46"/>
      <c r="Y19" s="46"/>
      <c r="Z19" s="46"/>
    </row>
    <row r="20" spans="1:26" ht="15" customHeight="1">
      <c r="A20" s="664" t="s">
        <v>1217</v>
      </c>
      <c r="B20" s="665">
        <v>47</v>
      </c>
      <c r="C20" s="666">
        <v>5396</v>
      </c>
      <c r="D20" s="666">
        <v>3023</v>
      </c>
      <c r="E20" s="665">
        <v>195</v>
      </c>
      <c r="F20" s="665">
        <v>140</v>
      </c>
      <c r="G20" s="665">
        <v>20</v>
      </c>
      <c r="H20" s="665">
        <v>141</v>
      </c>
      <c r="I20" s="665">
        <v>86</v>
      </c>
      <c r="J20" s="665">
        <v>34</v>
      </c>
      <c r="K20" s="665">
        <v>151</v>
      </c>
      <c r="L20" s="666">
        <v>6066</v>
      </c>
      <c r="M20" s="665">
        <v>485</v>
      </c>
      <c r="N20" s="666">
        <v>9233</v>
      </c>
      <c r="O20" s="46"/>
      <c r="P20" s="46"/>
      <c r="Q20" s="46"/>
      <c r="R20" s="46"/>
      <c r="S20" s="46"/>
      <c r="T20" s="46"/>
      <c r="U20" s="46"/>
      <c r="V20" s="46"/>
      <c r="W20" s="46"/>
      <c r="X20" s="46"/>
      <c r="Y20" s="46"/>
      <c r="Z20" s="46"/>
    </row>
    <row r="21" spans="1:26" ht="15.75">
      <c r="A21" s="664" t="s">
        <v>1218</v>
      </c>
      <c r="B21" s="665">
        <v>47</v>
      </c>
      <c r="C21" s="666">
        <v>3963</v>
      </c>
      <c r="D21" s="666">
        <v>2226</v>
      </c>
      <c r="E21" s="665">
        <v>147</v>
      </c>
      <c r="F21" s="665">
        <v>123</v>
      </c>
      <c r="G21" s="665">
        <v>17</v>
      </c>
      <c r="H21" s="665">
        <v>129</v>
      </c>
      <c r="I21" s="665">
        <v>76</v>
      </c>
      <c r="J21" s="665">
        <v>32</v>
      </c>
      <c r="K21" s="665">
        <v>19</v>
      </c>
      <c r="L21" s="666">
        <v>5233</v>
      </c>
      <c r="M21" s="665">
        <v>65</v>
      </c>
      <c r="N21" s="666">
        <v>6779</v>
      </c>
      <c r="O21" s="46"/>
      <c r="P21" s="46"/>
      <c r="Q21" s="46"/>
      <c r="R21" s="46"/>
      <c r="S21" s="46"/>
      <c r="T21" s="46"/>
      <c r="U21" s="46"/>
      <c r="V21" s="46"/>
      <c r="W21" s="46"/>
      <c r="X21" s="46"/>
      <c r="Y21" s="46"/>
      <c r="Z21" s="46"/>
    </row>
    <row r="22" spans="1:26" ht="15.75">
      <c r="A22" s="664" t="s">
        <v>1219</v>
      </c>
      <c r="B22" s="665">
        <v>47</v>
      </c>
      <c r="C22" s="666">
        <v>4360</v>
      </c>
      <c r="D22" s="666">
        <v>2355</v>
      </c>
      <c r="E22" s="665">
        <v>165</v>
      </c>
      <c r="F22" s="665">
        <v>117</v>
      </c>
      <c r="G22" s="665">
        <v>23</v>
      </c>
      <c r="H22" s="665">
        <v>125</v>
      </c>
      <c r="I22" s="665">
        <v>81</v>
      </c>
      <c r="J22" s="667" t="s">
        <v>283</v>
      </c>
      <c r="K22" s="665">
        <v>13</v>
      </c>
      <c r="L22" s="666">
        <v>5356</v>
      </c>
      <c r="M22" s="665">
        <v>68</v>
      </c>
      <c r="N22" s="666">
        <v>7286</v>
      </c>
      <c r="O22" s="46"/>
      <c r="P22" s="46"/>
      <c r="Q22" s="46"/>
      <c r="R22" s="46"/>
      <c r="S22" s="46"/>
      <c r="T22" s="46"/>
      <c r="U22" s="46"/>
      <c r="V22" s="46"/>
      <c r="W22" s="46"/>
      <c r="X22" s="46"/>
      <c r="Y22" s="46"/>
      <c r="Z22" s="46"/>
    </row>
    <row r="23" spans="1:26" ht="15.75">
      <c r="A23" s="664" t="s">
        <v>1220</v>
      </c>
      <c r="B23" s="665">
        <v>47</v>
      </c>
      <c r="C23" s="666">
        <v>4556</v>
      </c>
      <c r="D23" s="666">
        <v>2607</v>
      </c>
      <c r="E23" s="665">
        <v>174</v>
      </c>
      <c r="F23" s="665">
        <v>150</v>
      </c>
      <c r="G23" s="665">
        <v>28</v>
      </c>
      <c r="H23" s="665">
        <v>129</v>
      </c>
      <c r="I23" s="665">
        <v>81</v>
      </c>
      <c r="J23" s="667" t="s">
        <v>283</v>
      </c>
      <c r="K23" s="665">
        <v>19</v>
      </c>
      <c r="L23" s="666">
        <v>5766</v>
      </c>
      <c r="M23" s="665">
        <v>104</v>
      </c>
      <c r="N23" s="666">
        <v>7791</v>
      </c>
      <c r="O23" s="46"/>
      <c r="P23" s="46"/>
      <c r="Q23" s="46"/>
      <c r="R23" s="46"/>
      <c r="S23" s="46"/>
      <c r="T23" s="46"/>
      <c r="U23" s="46"/>
      <c r="V23" s="46"/>
      <c r="W23" s="46"/>
      <c r="X23" s="46"/>
      <c r="Y23" s="46"/>
      <c r="Z23" s="46"/>
    </row>
    <row r="24" spans="1:26" ht="15.75">
      <c r="A24" s="664" t="s">
        <v>1221</v>
      </c>
      <c r="B24" s="665">
        <v>47</v>
      </c>
      <c r="C24" s="666">
        <v>4759</v>
      </c>
      <c r="D24" s="666">
        <v>2628</v>
      </c>
      <c r="E24" s="665">
        <v>178</v>
      </c>
      <c r="F24" s="665">
        <v>142</v>
      </c>
      <c r="G24" s="665">
        <v>18</v>
      </c>
      <c r="H24" s="665">
        <v>124</v>
      </c>
      <c r="I24" s="665">
        <v>94</v>
      </c>
      <c r="J24" s="667" t="s">
        <v>283</v>
      </c>
      <c r="K24" s="665">
        <v>10</v>
      </c>
      <c r="L24" s="666">
        <v>5344</v>
      </c>
      <c r="M24" s="665">
        <v>119</v>
      </c>
      <c r="N24" s="666">
        <v>8000</v>
      </c>
      <c r="O24" s="46"/>
      <c r="P24" s="46"/>
      <c r="Q24" s="46"/>
      <c r="R24" s="46"/>
      <c r="S24" s="46"/>
      <c r="T24" s="46"/>
      <c r="U24" s="46"/>
      <c r="V24" s="46"/>
      <c r="W24" s="46"/>
      <c r="X24" s="46"/>
      <c r="Y24" s="46"/>
      <c r="Z24" s="46"/>
    </row>
    <row r="25" spans="1:26" ht="15.75">
      <c r="A25" s="664" t="s">
        <v>1222</v>
      </c>
      <c r="B25" s="665">
        <v>47</v>
      </c>
      <c r="C25" s="666">
        <v>4576</v>
      </c>
      <c r="D25" s="666">
        <v>2548</v>
      </c>
      <c r="E25" s="665">
        <v>166</v>
      </c>
      <c r="F25" s="665">
        <v>129</v>
      </c>
      <c r="G25" s="665">
        <v>16</v>
      </c>
      <c r="H25" s="665">
        <v>125</v>
      </c>
      <c r="I25" s="665">
        <v>83</v>
      </c>
      <c r="J25" s="667" t="s">
        <v>283</v>
      </c>
      <c r="K25" s="665">
        <v>11</v>
      </c>
      <c r="L25" s="666">
        <v>5157</v>
      </c>
      <c r="M25" s="665">
        <v>70</v>
      </c>
      <c r="N25" s="666">
        <v>7701</v>
      </c>
      <c r="O25" s="46"/>
      <c r="P25" s="46"/>
      <c r="Q25" s="46"/>
      <c r="R25" s="46"/>
      <c r="S25" s="46"/>
      <c r="T25" s="46"/>
      <c r="U25" s="46"/>
      <c r="V25" s="46"/>
      <c r="W25" s="46"/>
      <c r="X25" s="46"/>
      <c r="Y25" s="46"/>
      <c r="Z25" s="46"/>
    </row>
    <row r="26" spans="1:26" ht="15.75">
      <c r="A26" s="664" t="s">
        <v>1223</v>
      </c>
      <c r="B26" s="665">
        <v>47</v>
      </c>
      <c r="C26" s="666">
        <v>4048</v>
      </c>
      <c r="D26" s="666">
        <v>2320</v>
      </c>
      <c r="E26" s="665">
        <v>153</v>
      </c>
      <c r="F26" s="665">
        <v>135</v>
      </c>
      <c r="G26" s="665">
        <v>13</v>
      </c>
      <c r="H26" s="665">
        <v>105</v>
      </c>
      <c r="I26" s="665">
        <v>88</v>
      </c>
      <c r="J26" s="665">
        <v>65</v>
      </c>
      <c r="K26" s="665">
        <v>24</v>
      </c>
      <c r="L26" s="666">
        <v>5229</v>
      </c>
      <c r="M26" s="665">
        <v>62</v>
      </c>
      <c r="N26" s="666">
        <v>6998</v>
      </c>
      <c r="O26" s="46"/>
      <c r="P26" s="46"/>
      <c r="Q26" s="46"/>
      <c r="R26" s="46"/>
      <c r="S26" s="46"/>
      <c r="T26" s="46"/>
      <c r="U26" s="46"/>
      <c r="V26" s="46"/>
      <c r="W26" s="46"/>
      <c r="X26" s="46"/>
      <c r="Y26" s="46"/>
      <c r="Z26" s="46"/>
    </row>
    <row r="27" spans="1:26" ht="15.75">
      <c r="A27" s="664" t="s">
        <v>1224</v>
      </c>
      <c r="B27" s="665">
        <v>47</v>
      </c>
      <c r="C27" s="666">
        <v>4979</v>
      </c>
      <c r="D27" s="666">
        <v>2392</v>
      </c>
      <c r="E27" s="665">
        <v>147</v>
      </c>
      <c r="F27" s="665">
        <v>118</v>
      </c>
      <c r="G27" s="665">
        <v>16</v>
      </c>
      <c r="H27" s="665">
        <v>102</v>
      </c>
      <c r="I27" s="665">
        <v>76</v>
      </c>
      <c r="J27" s="665" t="s">
        <v>283</v>
      </c>
      <c r="K27" s="665">
        <v>85</v>
      </c>
      <c r="L27" s="666">
        <v>4440</v>
      </c>
      <c r="M27" s="665">
        <v>347</v>
      </c>
      <c r="N27" s="666">
        <v>7962</v>
      </c>
      <c r="O27" s="46"/>
      <c r="P27" s="46"/>
      <c r="Q27" s="46"/>
      <c r="R27" s="46"/>
      <c r="S27" s="46"/>
      <c r="T27" s="46"/>
      <c r="U27" s="46"/>
      <c r="V27" s="46"/>
      <c r="W27" s="46"/>
      <c r="X27" s="46"/>
      <c r="Y27" s="46"/>
      <c r="Z27" s="46"/>
    </row>
    <row r="28" spans="1:26" ht="15.75">
      <c r="A28" s="26"/>
      <c r="B28" s="26"/>
      <c r="C28" s="26"/>
      <c r="D28" s="26"/>
      <c r="E28" s="26"/>
      <c r="F28" s="26"/>
      <c r="G28" s="26"/>
      <c r="H28" s="26"/>
      <c r="I28" s="26"/>
      <c r="J28" s="26"/>
      <c r="K28" s="26"/>
      <c r="L28" s="26"/>
      <c r="M28" s="26"/>
      <c r="N28" s="26"/>
      <c r="O28" s="46"/>
      <c r="P28" s="46"/>
      <c r="Q28" s="46"/>
      <c r="R28" s="46"/>
      <c r="S28" s="46"/>
      <c r="T28" s="46"/>
      <c r="U28" s="46"/>
      <c r="V28" s="46"/>
      <c r="W28" s="46"/>
      <c r="X28" s="46"/>
      <c r="Y28" s="46"/>
      <c r="Z28" s="46"/>
    </row>
    <row r="29" spans="1:26" ht="15.75">
      <c r="A29" s="26"/>
      <c r="B29" s="26"/>
      <c r="C29" s="26"/>
      <c r="D29" s="26"/>
      <c r="E29" s="26"/>
      <c r="F29" s="26"/>
      <c r="G29" s="26"/>
      <c r="H29" s="26"/>
      <c r="I29" s="26"/>
      <c r="J29" s="26"/>
      <c r="K29" s="26"/>
      <c r="L29" s="26"/>
      <c r="M29" s="26"/>
      <c r="N29" s="26"/>
      <c r="O29" s="46"/>
      <c r="P29" s="46"/>
      <c r="Q29" s="46"/>
      <c r="R29" s="46"/>
      <c r="S29" s="46"/>
      <c r="T29" s="46"/>
      <c r="U29" s="46"/>
      <c r="V29" s="46"/>
      <c r="W29" s="46"/>
      <c r="X29" s="46"/>
      <c r="Y29" s="46"/>
      <c r="Z29" s="46"/>
    </row>
    <row r="30" spans="1:26" ht="15.75">
      <c r="A30" s="373"/>
      <c r="B30" s="373"/>
      <c r="C30" s="373"/>
      <c r="D30" s="373"/>
      <c r="E30" s="373"/>
      <c r="F30" s="373"/>
      <c r="G30" s="373"/>
      <c r="H30" s="373"/>
      <c r="I30" s="373"/>
      <c r="J30" s="373"/>
      <c r="K30" s="373"/>
      <c r="L30" s="373"/>
      <c r="M30" s="373"/>
      <c r="N30" s="373"/>
    </row>
  </sheetData>
  <mergeCells count="2">
    <mergeCell ref="A1:N1"/>
    <mergeCell ref="A3:N3"/>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27"/>
  <sheetViews>
    <sheetView workbookViewId="0">
      <selection sqref="A1:N1"/>
    </sheetView>
  </sheetViews>
  <sheetFormatPr defaultColWidth="10.109375" defaultRowHeight="15" customHeight="1"/>
  <cols>
    <col min="1" max="1" width="23.88671875" customWidth="1"/>
    <col min="5" max="5" width="13.33203125" customWidth="1"/>
  </cols>
  <sheetData>
    <row r="1" spans="1:26" ht="51.75" customHeight="1">
      <c r="A1" s="1012" t="s">
        <v>1225</v>
      </c>
      <c r="B1" s="972"/>
      <c r="C1" s="972"/>
      <c r="D1" s="972"/>
      <c r="E1" s="972"/>
      <c r="F1" s="972"/>
      <c r="G1" s="972"/>
      <c r="H1" s="972"/>
      <c r="I1" s="972"/>
      <c r="J1" s="972"/>
      <c r="K1" s="972"/>
      <c r="L1" s="972"/>
      <c r="M1" s="972"/>
      <c r="N1" s="972"/>
      <c r="O1" s="259"/>
      <c r="P1" s="259"/>
      <c r="Q1" s="259"/>
      <c r="R1" s="259"/>
      <c r="S1" s="259"/>
      <c r="T1" s="259"/>
      <c r="U1" s="259"/>
      <c r="V1" s="259"/>
      <c r="W1" s="259"/>
      <c r="X1" s="259"/>
      <c r="Y1" s="259"/>
      <c r="Z1" s="259"/>
    </row>
    <row r="2" spans="1:26" ht="18.75" customHeight="1">
      <c r="A2" s="669"/>
      <c r="B2" s="670"/>
      <c r="C2" s="669"/>
      <c r="D2" s="669"/>
      <c r="E2" s="669"/>
      <c r="F2" s="671"/>
    </row>
    <row r="3" spans="1:26" ht="18.75" customHeight="1">
      <c r="A3" s="672" t="s">
        <v>1226</v>
      </c>
      <c r="B3" s="672" t="s">
        <v>1227</v>
      </c>
      <c r="C3" s="672" t="s">
        <v>1228</v>
      </c>
      <c r="D3" s="672" t="s">
        <v>1229</v>
      </c>
      <c r="E3" s="672" t="s">
        <v>1230</v>
      </c>
      <c r="F3" s="673"/>
    </row>
    <row r="4" spans="1:26" ht="18.75" customHeight="1">
      <c r="A4" s="1015" t="s">
        <v>1231</v>
      </c>
      <c r="B4" s="972"/>
      <c r="C4" s="972"/>
      <c r="D4" s="972"/>
      <c r="E4" s="972"/>
      <c r="F4" s="674"/>
      <c r="G4" s="675"/>
      <c r="H4" s="675"/>
      <c r="I4" s="675"/>
      <c r="J4" s="675"/>
      <c r="K4" s="675"/>
      <c r="L4" s="675"/>
      <c r="M4" s="675"/>
      <c r="N4" s="675"/>
      <c r="O4" s="675"/>
      <c r="P4" s="675"/>
      <c r="Q4" s="675"/>
      <c r="R4" s="675"/>
      <c r="S4" s="675"/>
      <c r="T4" s="675"/>
      <c r="U4" s="675"/>
      <c r="V4" s="675"/>
      <c r="W4" s="675"/>
      <c r="X4" s="675"/>
      <c r="Y4" s="675"/>
      <c r="Z4" s="675"/>
    </row>
    <row r="5" spans="1:26" ht="18.75" customHeight="1">
      <c r="A5" s="676" t="s">
        <v>1232</v>
      </c>
      <c r="B5" s="676">
        <v>35</v>
      </c>
      <c r="C5" s="676" t="s">
        <v>1233</v>
      </c>
      <c r="D5" s="676" t="s">
        <v>1234</v>
      </c>
      <c r="E5" s="676" t="s">
        <v>1235</v>
      </c>
      <c r="F5" s="673"/>
    </row>
    <row r="6" spans="1:26" ht="18.75" customHeight="1">
      <c r="A6" s="676" t="s">
        <v>1236</v>
      </c>
      <c r="B6" s="676">
        <v>26</v>
      </c>
      <c r="C6" s="676" t="s">
        <v>1237</v>
      </c>
      <c r="D6" s="676" t="s">
        <v>1238</v>
      </c>
      <c r="E6" s="676" t="s">
        <v>1239</v>
      </c>
      <c r="F6" s="673"/>
    </row>
    <row r="7" spans="1:26" ht="18.75" customHeight="1">
      <c r="A7" s="676" t="s">
        <v>1240</v>
      </c>
      <c r="B7" s="676">
        <v>18</v>
      </c>
      <c r="C7" s="676" t="s">
        <v>1241</v>
      </c>
      <c r="D7" s="676" t="s">
        <v>1242</v>
      </c>
      <c r="E7" s="676" t="s">
        <v>1243</v>
      </c>
      <c r="F7" s="673"/>
    </row>
    <row r="8" spans="1:26" ht="18.75" customHeight="1">
      <c r="A8" s="676" t="s">
        <v>1244</v>
      </c>
      <c r="B8" s="676">
        <v>26</v>
      </c>
      <c r="C8" s="676" t="s">
        <v>1245</v>
      </c>
      <c r="D8" s="676" t="s">
        <v>1246</v>
      </c>
      <c r="E8" s="676" t="s">
        <v>1247</v>
      </c>
      <c r="F8" s="673"/>
    </row>
    <row r="9" spans="1:26" ht="18.75" customHeight="1">
      <c r="A9" s="676" t="s">
        <v>1248</v>
      </c>
      <c r="B9" s="676">
        <v>36</v>
      </c>
      <c r="C9" s="676" t="s">
        <v>1249</v>
      </c>
      <c r="D9" s="676" t="s">
        <v>1250</v>
      </c>
      <c r="E9" s="676" t="s">
        <v>1251</v>
      </c>
      <c r="F9" s="673"/>
    </row>
    <row r="10" spans="1:26" ht="18.75" customHeight="1">
      <c r="A10" s="1015" t="s">
        <v>1252</v>
      </c>
      <c r="B10" s="972"/>
      <c r="C10" s="972"/>
      <c r="D10" s="972"/>
      <c r="E10" s="972"/>
      <c r="F10" s="674"/>
      <c r="G10" s="675"/>
      <c r="H10" s="675"/>
      <c r="I10" s="675"/>
      <c r="J10" s="675"/>
      <c r="K10" s="675"/>
      <c r="L10" s="675"/>
      <c r="M10" s="675"/>
      <c r="N10" s="675"/>
      <c r="O10" s="675"/>
      <c r="P10" s="675"/>
      <c r="Q10" s="675"/>
      <c r="R10" s="675"/>
      <c r="S10" s="675"/>
      <c r="T10" s="675"/>
      <c r="U10" s="675"/>
      <c r="V10" s="675"/>
      <c r="W10" s="675"/>
      <c r="X10" s="675"/>
      <c r="Y10" s="675"/>
      <c r="Z10" s="675"/>
    </row>
    <row r="11" spans="1:26" ht="18.75" customHeight="1">
      <c r="A11" s="676" t="s">
        <v>1253</v>
      </c>
      <c r="B11" s="676">
        <v>12</v>
      </c>
      <c r="C11" s="676" t="s">
        <v>1254</v>
      </c>
      <c r="D11" s="676" t="s">
        <v>1255</v>
      </c>
      <c r="E11" s="676" t="s">
        <v>1256</v>
      </c>
      <c r="F11" s="673"/>
    </row>
    <row r="12" spans="1:26" ht="18.75" customHeight="1">
      <c r="A12" s="676" t="s">
        <v>1257</v>
      </c>
      <c r="B12" s="676">
        <v>6</v>
      </c>
      <c r="C12" s="676" t="s">
        <v>1258</v>
      </c>
      <c r="D12" s="676" t="s">
        <v>1259</v>
      </c>
      <c r="E12" s="676" t="s">
        <v>1260</v>
      </c>
      <c r="F12" s="673"/>
    </row>
    <row r="13" spans="1:26" ht="18.75" customHeight="1">
      <c r="A13" s="676" t="s">
        <v>1261</v>
      </c>
      <c r="B13" s="676">
        <v>2</v>
      </c>
      <c r="C13" s="676" t="s">
        <v>1262</v>
      </c>
      <c r="D13" s="676" t="s">
        <v>1263</v>
      </c>
      <c r="E13" s="676" t="s">
        <v>1264</v>
      </c>
      <c r="F13" s="673"/>
    </row>
    <row r="14" spans="1:26" ht="18.75" customHeight="1">
      <c r="A14" s="676" t="s">
        <v>1265</v>
      </c>
      <c r="B14" s="676">
        <v>6</v>
      </c>
      <c r="C14" s="676" t="s">
        <v>1266</v>
      </c>
      <c r="D14" s="676" t="s">
        <v>1267</v>
      </c>
      <c r="E14" s="676" t="s">
        <v>1268</v>
      </c>
      <c r="F14" s="673"/>
    </row>
    <row r="15" spans="1:26" ht="18.75" customHeight="1">
      <c r="A15" s="676" t="s">
        <v>1269</v>
      </c>
      <c r="B15" s="676">
        <v>12</v>
      </c>
      <c r="C15" s="676" t="s">
        <v>1270</v>
      </c>
      <c r="D15" s="676" t="s">
        <v>1271</v>
      </c>
      <c r="E15" s="676" t="s">
        <v>1272</v>
      </c>
      <c r="F15" s="676"/>
    </row>
    <row r="16" spans="1:26" ht="18.75" customHeight="1">
      <c r="A16" s="676" t="s">
        <v>1273</v>
      </c>
      <c r="B16" s="676">
        <v>17</v>
      </c>
      <c r="C16" s="676" t="s">
        <v>1274</v>
      </c>
      <c r="D16" s="676" t="s">
        <v>1242</v>
      </c>
      <c r="E16" s="676" t="s">
        <v>1275</v>
      </c>
      <c r="F16" s="676"/>
    </row>
    <row r="17" spans="1:26" ht="18.75" customHeight="1">
      <c r="A17" s="676" t="s">
        <v>1276</v>
      </c>
      <c r="B17" s="676">
        <v>10</v>
      </c>
      <c r="C17" s="676" t="s">
        <v>1277</v>
      </c>
      <c r="D17" s="676" t="s">
        <v>1278</v>
      </c>
      <c r="E17" s="676" t="s">
        <v>1278</v>
      </c>
      <c r="F17" s="676"/>
    </row>
    <row r="18" spans="1:26" ht="18.75" customHeight="1">
      <c r="A18" s="676" t="s">
        <v>1279</v>
      </c>
      <c r="B18" s="676">
        <v>12</v>
      </c>
      <c r="C18" s="676" t="s">
        <v>1280</v>
      </c>
      <c r="D18" s="676" t="s">
        <v>1278</v>
      </c>
      <c r="E18" s="676" t="s">
        <v>1278</v>
      </c>
      <c r="F18" s="676"/>
    </row>
    <row r="19" spans="1:26" ht="18.75" customHeight="1">
      <c r="A19" s="676" t="s">
        <v>1281</v>
      </c>
      <c r="B19" s="676">
        <v>4</v>
      </c>
      <c r="C19" s="676" t="s">
        <v>1282</v>
      </c>
      <c r="D19" s="676" t="s">
        <v>1278</v>
      </c>
      <c r="E19" s="676" t="s">
        <v>1278</v>
      </c>
      <c r="F19" s="673"/>
    </row>
    <row r="20" spans="1:26" ht="18.75" customHeight="1">
      <c r="A20" s="676" t="s">
        <v>1283</v>
      </c>
      <c r="B20" s="676">
        <v>2</v>
      </c>
      <c r="C20" s="676" t="s">
        <v>1284</v>
      </c>
      <c r="D20" s="676" t="s">
        <v>1278</v>
      </c>
      <c r="E20" s="676" t="s">
        <v>1278</v>
      </c>
      <c r="F20" s="673"/>
    </row>
    <row r="21" spans="1:26" ht="18.75" customHeight="1">
      <c r="A21" s="676" t="s">
        <v>1285</v>
      </c>
      <c r="B21" s="676">
        <v>11</v>
      </c>
      <c r="C21" s="676" t="s">
        <v>1286</v>
      </c>
      <c r="D21" s="676" t="s">
        <v>1278</v>
      </c>
      <c r="E21" s="676" t="s">
        <v>1278</v>
      </c>
      <c r="F21" s="673"/>
    </row>
    <row r="22" spans="1:26" ht="18.75" customHeight="1">
      <c r="A22" s="676" t="s">
        <v>1287</v>
      </c>
      <c r="B22" s="676">
        <v>10</v>
      </c>
      <c r="C22" s="676" t="s">
        <v>1288</v>
      </c>
      <c r="D22" s="676" t="s">
        <v>1278</v>
      </c>
      <c r="E22" s="676" t="s">
        <v>1278</v>
      </c>
      <c r="F22" s="673"/>
    </row>
    <row r="23" spans="1:26" ht="18.75" customHeight="1">
      <c r="A23" s="1015" t="s">
        <v>1289</v>
      </c>
      <c r="B23" s="972"/>
      <c r="C23" s="972"/>
      <c r="D23" s="972"/>
      <c r="E23" s="972"/>
      <c r="F23" s="674"/>
      <c r="G23" s="675"/>
      <c r="H23" s="675"/>
      <c r="I23" s="675"/>
      <c r="J23" s="675"/>
      <c r="K23" s="675"/>
      <c r="L23" s="675"/>
      <c r="M23" s="675"/>
      <c r="N23" s="675"/>
      <c r="O23" s="675"/>
      <c r="P23" s="675"/>
      <c r="Q23" s="675"/>
      <c r="R23" s="675"/>
      <c r="S23" s="675"/>
      <c r="T23" s="675"/>
      <c r="U23" s="675"/>
      <c r="V23" s="675"/>
      <c r="W23" s="675"/>
      <c r="X23" s="675"/>
      <c r="Y23" s="675"/>
      <c r="Z23" s="675"/>
    </row>
    <row r="24" spans="1:26" ht="18.75" customHeight="1">
      <c r="A24" s="676" t="s">
        <v>1290</v>
      </c>
      <c r="B24" s="676">
        <v>7</v>
      </c>
      <c r="C24" s="676" t="s">
        <v>1291</v>
      </c>
      <c r="D24" s="676" t="s">
        <v>1292</v>
      </c>
      <c r="E24" s="676" t="s">
        <v>1293</v>
      </c>
      <c r="F24" s="673"/>
    </row>
    <row r="25" spans="1:26" ht="18.75" customHeight="1">
      <c r="A25" s="676" t="s">
        <v>1294</v>
      </c>
      <c r="B25" s="676">
        <v>7</v>
      </c>
      <c r="C25" s="676" t="s">
        <v>1295</v>
      </c>
      <c r="D25" s="676" t="s">
        <v>1296</v>
      </c>
      <c r="E25" s="676" t="s">
        <v>1297</v>
      </c>
      <c r="F25" s="673"/>
    </row>
    <row r="26" spans="1:26" ht="18.75" customHeight="1">
      <c r="A26" s="676" t="s">
        <v>1298</v>
      </c>
      <c r="B26" s="676">
        <v>9</v>
      </c>
      <c r="C26" s="676" t="s">
        <v>1299</v>
      </c>
      <c r="D26" s="676" t="s">
        <v>1278</v>
      </c>
      <c r="E26" s="676" t="s">
        <v>1278</v>
      </c>
      <c r="F26" s="676"/>
    </row>
    <row r="27" spans="1:26" ht="18.75" customHeight="1">
      <c r="A27" s="677" t="s">
        <v>1300</v>
      </c>
      <c r="B27" s="677">
        <v>9</v>
      </c>
      <c r="C27" s="677" t="s">
        <v>1301</v>
      </c>
      <c r="D27" s="677" t="s">
        <v>1278</v>
      </c>
      <c r="E27" s="677" t="s">
        <v>1302</v>
      </c>
      <c r="F27" s="676"/>
    </row>
  </sheetData>
  <mergeCells count="4">
    <mergeCell ref="A1:N1"/>
    <mergeCell ref="A4:E4"/>
    <mergeCell ref="A10:E10"/>
    <mergeCell ref="A23:E2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31"/>
  <sheetViews>
    <sheetView workbookViewId="0">
      <selection sqref="A1:M1"/>
    </sheetView>
  </sheetViews>
  <sheetFormatPr defaultColWidth="10.109375" defaultRowHeight="15" customHeight="1"/>
  <cols>
    <col min="1" max="1" width="28.109375" customWidth="1"/>
    <col min="3" max="3" width="15.109375" customWidth="1"/>
    <col min="4" max="4" width="13" customWidth="1"/>
    <col min="5" max="5" width="13.33203125" customWidth="1"/>
  </cols>
  <sheetData>
    <row r="1" spans="1:26" ht="51.75" customHeight="1">
      <c r="A1" s="1013" t="s">
        <v>1303</v>
      </c>
      <c r="B1" s="972"/>
      <c r="C1" s="972"/>
      <c r="D1" s="972"/>
      <c r="E1" s="972"/>
      <c r="F1" s="972"/>
      <c r="G1" s="972"/>
      <c r="H1" s="972"/>
      <c r="I1" s="972"/>
      <c r="J1" s="972"/>
      <c r="K1" s="972"/>
      <c r="L1" s="972"/>
      <c r="M1" s="972"/>
      <c r="N1" s="259"/>
      <c r="O1" s="259"/>
      <c r="P1" s="259"/>
      <c r="Q1" s="259"/>
      <c r="R1" s="259"/>
      <c r="S1" s="259"/>
      <c r="T1" s="259"/>
      <c r="U1" s="259"/>
      <c r="V1" s="259"/>
      <c r="W1" s="259"/>
      <c r="X1" s="259"/>
      <c r="Y1" s="259"/>
      <c r="Z1" s="259"/>
    </row>
    <row r="2" spans="1:26" ht="18.75" customHeight="1">
      <c r="A2" s="678"/>
      <c r="B2" s="679"/>
      <c r="C2" s="678"/>
      <c r="D2" s="678"/>
      <c r="E2" s="678"/>
      <c r="F2" s="671"/>
    </row>
    <row r="3" spans="1:26" ht="18.75" customHeight="1">
      <c r="A3" s="680" t="s">
        <v>1304</v>
      </c>
      <c r="B3" s="680" t="s">
        <v>1227</v>
      </c>
      <c r="C3" s="680" t="s">
        <v>1228</v>
      </c>
      <c r="D3" s="680" t="s">
        <v>1229</v>
      </c>
      <c r="E3" s="680" t="s">
        <v>1230</v>
      </c>
      <c r="F3" s="671"/>
    </row>
    <row r="4" spans="1:26" ht="18.75" customHeight="1">
      <c r="A4" s="1016" t="s">
        <v>1231</v>
      </c>
      <c r="B4" s="972"/>
      <c r="C4" s="972"/>
      <c r="D4" s="972"/>
      <c r="E4" s="972"/>
      <c r="F4" s="681"/>
      <c r="G4" s="675"/>
      <c r="H4" s="675"/>
      <c r="I4" s="675"/>
      <c r="J4" s="675"/>
      <c r="K4" s="675"/>
      <c r="L4" s="675"/>
      <c r="M4" s="675"/>
      <c r="N4" s="675"/>
      <c r="O4" s="675"/>
      <c r="P4" s="675"/>
      <c r="Q4" s="675"/>
      <c r="R4" s="675"/>
      <c r="S4" s="675"/>
      <c r="T4" s="675"/>
      <c r="U4" s="675"/>
      <c r="V4" s="675"/>
      <c r="W4" s="675"/>
      <c r="X4" s="675"/>
      <c r="Y4" s="675"/>
      <c r="Z4" s="675"/>
    </row>
    <row r="5" spans="1:26" ht="18.75" customHeight="1">
      <c r="A5" s="20" t="s">
        <v>1232</v>
      </c>
      <c r="B5" s="20">
        <v>6</v>
      </c>
      <c r="C5" s="20" t="s">
        <v>1305</v>
      </c>
      <c r="D5" s="20" t="s">
        <v>1306</v>
      </c>
      <c r="E5" s="20" t="s">
        <v>1307</v>
      </c>
      <c r="F5" s="671"/>
    </row>
    <row r="6" spans="1:26" ht="18.75" customHeight="1">
      <c r="A6" s="20" t="s">
        <v>1236</v>
      </c>
      <c r="B6" s="20">
        <v>6</v>
      </c>
      <c r="C6" s="20" t="s">
        <v>1308</v>
      </c>
      <c r="D6" s="20" t="s">
        <v>1309</v>
      </c>
      <c r="E6" s="20" t="s">
        <v>1310</v>
      </c>
      <c r="F6" s="671"/>
    </row>
    <row r="7" spans="1:26" ht="18.75" customHeight="1">
      <c r="A7" s="20" t="s">
        <v>1240</v>
      </c>
      <c r="B7" s="20">
        <v>14</v>
      </c>
      <c r="C7" s="20" t="s">
        <v>1311</v>
      </c>
      <c r="D7" s="20" t="s">
        <v>1312</v>
      </c>
      <c r="E7" s="20" t="s">
        <v>1313</v>
      </c>
      <c r="F7" s="671"/>
    </row>
    <row r="8" spans="1:26" ht="18.75" customHeight="1">
      <c r="A8" s="20" t="s">
        <v>1244</v>
      </c>
      <c r="B8" s="20">
        <v>6</v>
      </c>
      <c r="C8" s="20" t="s">
        <v>1314</v>
      </c>
      <c r="D8" s="20" t="s">
        <v>1315</v>
      </c>
      <c r="E8" s="20" t="s">
        <v>1316</v>
      </c>
      <c r="F8" s="671"/>
    </row>
    <row r="9" spans="1:26" ht="18.75" customHeight="1">
      <c r="A9" s="20" t="s">
        <v>1248</v>
      </c>
      <c r="B9" s="20">
        <v>9</v>
      </c>
      <c r="C9" s="20" t="s">
        <v>1317</v>
      </c>
      <c r="D9" s="20" t="s">
        <v>1318</v>
      </c>
      <c r="E9" s="20" t="s">
        <v>1319</v>
      </c>
      <c r="F9" s="671"/>
    </row>
    <row r="10" spans="1:26" ht="18.75" customHeight="1">
      <c r="A10" s="1016" t="s">
        <v>1252</v>
      </c>
      <c r="B10" s="972"/>
      <c r="C10" s="972"/>
      <c r="D10" s="972"/>
      <c r="E10" s="972"/>
      <c r="F10" s="682"/>
      <c r="G10" s="675"/>
      <c r="H10" s="675"/>
      <c r="I10" s="675"/>
      <c r="J10" s="675"/>
      <c r="K10" s="675"/>
      <c r="L10" s="675"/>
      <c r="M10" s="675"/>
      <c r="N10" s="675"/>
      <c r="O10" s="675"/>
      <c r="P10" s="675"/>
      <c r="Q10" s="675"/>
      <c r="R10" s="675"/>
      <c r="S10" s="675"/>
      <c r="T10" s="675"/>
      <c r="U10" s="675"/>
      <c r="V10" s="675"/>
      <c r="W10" s="675"/>
      <c r="X10" s="675"/>
      <c r="Y10" s="675"/>
      <c r="Z10" s="675"/>
    </row>
    <row r="11" spans="1:26" ht="18.75" customHeight="1">
      <c r="A11" s="20" t="s">
        <v>1253</v>
      </c>
      <c r="B11" s="20">
        <v>3</v>
      </c>
      <c r="C11" s="20" t="s">
        <v>1320</v>
      </c>
      <c r="D11" s="20" t="s">
        <v>1321</v>
      </c>
      <c r="E11" s="20" t="s">
        <v>1322</v>
      </c>
      <c r="F11" s="671"/>
    </row>
    <row r="12" spans="1:26" ht="18.75" customHeight="1">
      <c r="A12" s="20" t="s">
        <v>1257</v>
      </c>
      <c r="B12" s="20">
        <v>2</v>
      </c>
      <c r="C12" s="20" t="s">
        <v>1323</v>
      </c>
      <c r="D12" s="20" t="s">
        <v>1324</v>
      </c>
      <c r="E12" s="20" t="s">
        <v>1325</v>
      </c>
      <c r="F12" s="671"/>
    </row>
    <row r="13" spans="1:26" ht="18.75" customHeight="1">
      <c r="A13" s="20" t="s">
        <v>1261</v>
      </c>
      <c r="B13" s="20">
        <v>3</v>
      </c>
      <c r="C13" s="20" t="s">
        <v>1326</v>
      </c>
      <c r="D13" s="20" t="s">
        <v>1327</v>
      </c>
      <c r="E13" s="20" t="s">
        <v>1328</v>
      </c>
      <c r="F13" s="671"/>
    </row>
    <row r="14" spans="1:26" ht="18.75" customHeight="1">
      <c r="A14" s="20" t="s">
        <v>1265</v>
      </c>
      <c r="B14" s="20">
        <v>3</v>
      </c>
      <c r="C14" s="20" t="s">
        <v>1329</v>
      </c>
      <c r="D14" s="20" t="s">
        <v>1330</v>
      </c>
      <c r="E14" s="20" t="s">
        <v>1331</v>
      </c>
      <c r="F14" s="671"/>
    </row>
    <row r="15" spans="1:26" ht="18.75" customHeight="1">
      <c r="A15" s="20" t="s">
        <v>1269</v>
      </c>
      <c r="B15" s="20">
        <v>2</v>
      </c>
      <c r="C15" s="20" t="s">
        <v>1332</v>
      </c>
      <c r="D15" s="20" t="s">
        <v>1333</v>
      </c>
      <c r="E15" s="20" t="s">
        <v>1334</v>
      </c>
      <c r="F15" s="671"/>
    </row>
    <row r="16" spans="1:26" ht="18.75" customHeight="1">
      <c r="A16" s="20" t="s">
        <v>1273</v>
      </c>
      <c r="B16" s="20">
        <v>3</v>
      </c>
      <c r="C16" s="20" t="s">
        <v>1335</v>
      </c>
      <c r="D16" s="20" t="s">
        <v>1336</v>
      </c>
      <c r="E16" s="20" t="s">
        <v>1337</v>
      </c>
      <c r="F16" s="671"/>
    </row>
    <row r="17" spans="1:26" ht="18.75" customHeight="1">
      <c r="A17" s="20" t="s">
        <v>1281</v>
      </c>
      <c r="B17" s="20">
        <v>3</v>
      </c>
      <c r="C17" s="20" t="s">
        <v>1338</v>
      </c>
      <c r="D17" s="20" t="s">
        <v>1278</v>
      </c>
      <c r="E17" s="20" t="s">
        <v>1278</v>
      </c>
      <c r="F17" s="671"/>
    </row>
    <row r="18" spans="1:26" ht="18.75" customHeight="1">
      <c r="A18" s="20" t="s">
        <v>1283</v>
      </c>
      <c r="B18" s="20">
        <v>3</v>
      </c>
      <c r="C18" s="20" t="s">
        <v>1339</v>
      </c>
      <c r="D18" s="20" t="s">
        <v>1278</v>
      </c>
      <c r="E18" s="20" t="s">
        <v>1278</v>
      </c>
      <c r="F18" s="671"/>
    </row>
    <row r="19" spans="1:26" ht="18.75" customHeight="1">
      <c r="A19" s="1016" t="s">
        <v>1289</v>
      </c>
      <c r="B19" s="972"/>
      <c r="C19" s="972"/>
      <c r="D19" s="972"/>
      <c r="E19" s="972"/>
      <c r="F19" s="682"/>
      <c r="G19" s="675"/>
      <c r="H19" s="675"/>
      <c r="I19" s="675"/>
      <c r="J19" s="675"/>
      <c r="K19" s="675"/>
      <c r="L19" s="675"/>
      <c r="M19" s="675"/>
      <c r="N19" s="675"/>
      <c r="O19" s="675"/>
      <c r="P19" s="675"/>
      <c r="Q19" s="675"/>
      <c r="R19" s="675"/>
      <c r="S19" s="675"/>
      <c r="T19" s="675"/>
      <c r="U19" s="675"/>
      <c r="V19" s="675"/>
      <c r="W19" s="675"/>
      <c r="X19" s="675"/>
      <c r="Y19" s="675"/>
      <c r="Z19" s="675"/>
    </row>
    <row r="20" spans="1:26" ht="18.75" customHeight="1">
      <c r="A20" s="20" t="s">
        <v>1290</v>
      </c>
      <c r="B20" s="20">
        <v>3</v>
      </c>
      <c r="C20" s="20" t="s">
        <v>1340</v>
      </c>
      <c r="D20" s="20" t="s">
        <v>1341</v>
      </c>
      <c r="E20" s="20" t="s">
        <v>1342</v>
      </c>
      <c r="F20" s="671"/>
    </row>
    <row r="21" spans="1:26" ht="18.75" customHeight="1">
      <c r="A21" s="20" t="s">
        <v>1294</v>
      </c>
      <c r="B21" s="20">
        <v>3</v>
      </c>
      <c r="C21" s="20" t="s">
        <v>1343</v>
      </c>
      <c r="D21" s="20" t="s">
        <v>1344</v>
      </c>
      <c r="E21" s="20" t="s">
        <v>1345</v>
      </c>
      <c r="F21" s="671"/>
    </row>
    <row r="22" spans="1:26" ht="18.75" customHeight="1">
      <c r="A22" s="20" t="s">
        <v>1346</v>
      </c>
      <c r="B22" s="20">
        <v>3</v>
      </c>
      <c r="C22" s="20" t="s">
        <v>1347</v>
      </c>
      <c r="D22" s="20" t="s">
        <v>1278</v>
      </c>
      <c r="E22" s="20" t="s">
        <v>1278</v>
      </c>
      <c r="F22" s="671"/>
    </row>
    <row r="23" spans="1:26" ht="18.75" customHeight="1">
      <c r="A23" s="20" t="s">
        <v>1348</v>
      </c>
      <c r="B23" s="20">
        <v>3</v>
      </c>
      <c r="C23" s="20" t="s">
        <v>1338</v>
      </c>
      <c r="D23" s="20" t="s">
        <v>1278</v>
      </c>
      <c r="E23" s="20" t="s">
        <v>1278</v>
      </c>
      <c r="F23" s="671"/>
    </row>
    <row r="24" spans="1:26" ht="18.75" customHeight="1">
      <c r="A24" s="1016" t="s">
        <v>1349</v>
      </c>
      <c r="B24" s="972"/>
      <c r="C24" s="972"/>
      <c r="D24" s="972"/>
      <c r="E24" s="972"/>
      <c r="F24" s="682"/>
      <c r="G24" s="675"/>
      <c r="H24" s="675"/>
      <c r="I24" s="675"/>
      <c r="J24" s="675"/>
      <c r="K24" s="675"/>
      <c r="L24" s="675"/>
      <c r="M24" s="675"/>
      <c r="N24" s="675"/>
      <c r="O24" s="675"/>
      <c r="P24" s="675"/>
      <c r="Q24" s="675"/>
      <c r="R24" s="675"/>
      <c r="S24" s="675"/>
      <c r="T24" s="675"/>
      <c r="U24" s="675"/>
      <c r="V24" s="675"/>
      <c r="W24" s="675"/>
      <c r="X24" s="675"/>
      <c r="Y24" s="675"/>
      <c r="Z24" s="675"/>
    </row>
    <row r="25" spans="1:26" ht="18.75" customHeight="1">
      <c r="A25" s="20" t="s">
        <v>1350</v>
      </c>
      <c r="B25" s="20">
        <v>3</v>
      </c>
      <c r="C25" s="20" t="s">
        <v>1351</v>
      </c>
      <c r="D25" s="20" t="s">
        <v>1352</v>
      </c>
      <c r="E25" s="20" t="s">
        <v>1353</v>
      </c>
      <c r="F25" s="671"/>
    </row>
    <row r="26" spans="1:26" ht="18.75" customHeight="1">
      <c r="A26" s="20" t="s">
        <v>1354</v>
      </c>
      <c r="B26" s="20">
        <v>3</v>
      </c>
      <c r="C26" s="20" t="s">
        <v>1355</v>
      </c>
      <c r="D26" s="20" t="s">
        <v>1356</v>
      </c>
      <c r="E26" s="20" t="s">
        <v>1357</v>
      </c>
      <c r="F26" s="671"/>
    </row>
    <row r="27" spans="1:26" ht="18.75" customHeight="1">
      <c r="A27" s="20" t="s">
        <v>1358</v>
      </c>
      <c r="B27" s="20">
        <v>4</v>
      </c>
      <c r="C27" s="20" t="s">
        <v>1359</v>
      </c>
      <c r="D27" s="20" t="s">
        <v>1360</v>
      </c>
      <c r="E27" s="20" t="s">
        <v>1361</v>
      </c>
      <c r="F27" s="671"/>
    </row>
    <row r="28" spans="1:26" ht="18.75" customHeight="1">
      <c r="A28" s="20" t="s">
        <v>1362</v>
      </c>
      <c r="B28" s="20">
        <v>4</v>
      </c>
      <c r="C28" s="20" t="s">
        <v>1363</v>
      </c>
      <c r="D28" s="20" t="s">
        <v>1364</v>
      </c>
      <c r="E28" s="20" t="s">
        <v>1365</v>
      </c>
      <c r="F28" s="671"/>
    </row>
    <row r="29" spans="1:26" ht="18.75" customHeight="1">
      <c r="A29" s="20" t="s">
        <v>1366</v>
      </c>
      <c r="B29" s="20">
        <v>3</v>
      </c>
      <c r="C29" s="20" t="s">
        <v>1367</v>
      </c>
      <c r="D29" s="20" t="s">
        <v>1368</v>
      </c>
      <c r="E29" s="20" t="s">
        <v>1369</v>
      </c>
      <c r="F29" s="671"/>
    </row>
    <row r="30" spans="1:26" ht="18.75" customHeight="1">
      <c r="A30" s="683" t="s">
        <v>1370</v>
      </c>
      <c r="B30" s="683">
        <v>2</v>
      </c>
      <c r="C30" s="683" t="s">
        <v>1371</v>
      </c>
      <c r="D30" s="683" t="s">
        <v>1372</v>
      </c>
      <c r="E30" s="683" t="s">
        <v>1373</v>
      </c>
      <c r="F30" s="671"/>
    </row>
    <row r="31" spans="1:26">
      <c r="A31" s="684"/>
      <c r="B31" s="684"/>
      <c r="C31" s="684"/>
      <c r="D31" s="684"/>
      <c r="E31" s="684"/>
    </row>
  </sheetData>
  <mergeCells count="5">
    <mergeCell ref="A4:E4"/>
    <mergeCell ref="A10:E10"/>
    <mergeCell ref="A19:E19"/>
    <mergeCell ref="A24:E24"/>
    <mergeCell ref="A1:M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Z32"/>
  <sheetViews>
    <sheetView workbookViewId="0">
      <selection activeCell="I12" sqref="I12"/>
    </sheetView>
  </sheetViews>
  <sheetFormatPr defaultColWidth="10.109375" defaultRowHeight="15" customHeight="1"/>
  <cols>
    <col min="1" max="1" width="3.109375" customWidth="1"/>
    <col min="2" max="2" width="26.6640625" customWidth="1"/>
    <col min="4" max="4" width="16.88671875" customWidth="1"/>
    <col min="5" max="5" width="15.6640625" customWidth="1"/>
    <col min="6" max="6" width="17" customWidth="1"/>
  </cols>
  <sheetData>
    <row r="1" spans="1:26" ht="33.75" customHeight="1">
      <c r="A1" s="1012" t="s">
        <v>1374</v>
      </c>
      <c r="B1" s="972"/>
      <c r="C1" s="972"/>
      <c r="D1" s="972"/>
      <c r="E1" s="972"/>
      <c r="F1" s="972"/>
      <c r="G1" s="972"/>
      <c r="H1" s="972"/>
      <c r="I1" s="972"/>
      <c r="J1" s="972"/>
      <c r="K1" s="972"/>
      <c r="L1" s="45"/>
      <c r="M1" s="45"/>
      <c r="N1" s="45"/>
      <c r="O1" s="45"/>
      <c r="P1" s="45"/>
      <c r="Q1" s="45"/>
      <c r="R1" s="45"/>
      <c r="S1" s="45"/>
      <c r="T1" s="45"/>
      <c r="U1" s="45"/>
      <c r="V1" s="45"/>
      <c r="W1" s="45"/>
      <c r="X1" s="45"/>
      <c r="Y1" s="45"/>
      <c r="Z1" s="45"/>
    </row>
    <row r="2" spans="1:26">
      <c r="A2" s="685"/>
      <c r="B2" s="686"/>
      <c r="C2" s="686"/>
      <c r="D2" s="686"/>
      <c r="E2" s="686"/>
      <c r="F2" s="687"/>
    </row>
    <row r="3" spans="1:26" ht="30">
      <c r="A3" s="688" t="s">
        <v>1375</v>
      </c>
      <c r="B3" s="688" t="s">
        <v>1376</v>
      </c>
      <c r="C3" s="688" t="s">
        <v>1377</v>
      </c>
      <c r="D3" s="688" t="s">
        <v>1378</v>
      </c>
      <c r="E3" s="688" t="s">
        <v>1379</v>
      </c>
      <c r="F3" s="688" t="s">
        <v>1380</v>
      </c>
    </row>
    <row r="4" spans="1:26" ht="15.75">
      <c r="A4" s="670">
        <v>1</v>
      </c>
      <c r="B4" s="689" t="s">
        <v>1381</v>
      </c>
      <c r="C4" s="676" t="s">
        <v>1194</v>
      </c>
      <c r="D4" s="676" t="s">
        <v>1195</v>
      </c>
      <c r="E4" s="676" t="s">
        <v>283</v>
      </c>
      <c r="F4" s="690" t="s">
        <v>283</v>
      </c>
    </row>
    <row r="5" spans="1:26" ht="15.75">
      <c r="A5" s="670">
        <v>2</v>
      </c>
      <c r="B5" s="689" t="s">
        <v>1382</v>
      </c>
      <c r="C5" s="676" t="s">
        <v>1194</v>
      </c>
      <c r="D5" s="676" t="s">
        <v>1195</v>
      </c>
      <c r="E5" s="676" t="s">
        <v>283</v>
      </c>
      <c r="F5" s="690" t="s">
        <v>283</v>
      </c>
    </row>
    <row r="6" spans="1:26" ht="15.75">
      <c r="A6" s="670">
        <v>3</v>
      </c>
      <c r="B6" s="689" t="s">
        <v>1383</v>
      </c>
      <c r="C6" s="676" t="s">
        <v>1194</v>
      </c>
      <c r="D6" s="676" t="s">
        <v>1195</v>
      </c>
      <c r="E6" s="676" t="s">
        <v>283</v>
      </c>
      <c r="F6" s="690" t="s">
        <v>283</v>
      </c>
    </row>
    <row r="7" spans="1:26" ht="15.75">
      <c r="A7" s="670">
        <v>4</v>
      </c>
      <c r="B7" s="689" t="s">
        <v>1384</v>
      </c>
      <c r="C7" s="676" t="s">
        <v>1194</v>
      </c>
      <c r="D7" s="676" t="s">
        <v>1195</v>
      </c>
      <c r="E7" s="676" t="s">
        <v>283</v>
      </c>
      <c r="F7" s="690" t="s">
        <v>283</v>
      </c>
    </row>
    <row r="8" spans="1:26" ht="15.75">
      <c r="A8" s="670">
        <v>5</v>
      </c>
      <c r="B8" s="689" t="s">
        <v>1385</v>
      </c>
      <c r="C8" s="676" t="s">
        <v>1194</v>
      </c>
      <c r="D8" s="676" t="s">
        <v>1195</v>
      </c>
      <c r="E8" s="676" t="s">
        <v>283</v>
      </c>
      <c r="F8" s="690" t="s">
        <v>283</v>
      </c>
    </row>
    <row r="9" spans="1:26" ht="15.75">
      <c r="A9" s="670">
        <v>6</v>
      </c>
      <c r="B9" s="689" t="s">
        <v>1386</v>
      </c>
      <c r="C9" s="676" t="s">
        <v>1194</v>
      </c>
      <c r="D9" s="676" t="s">
        <v>1195</v>
      </c>
      <c r="E9" s="676" t="s">
        <v>283</v>
      </c>
      <c r="F9" s="690" t="s">
        <v>283</v>
      </c>
    </row>
    <row r="10" spans="1:26" ht="15.75">
      <c r="A10" s="670">
        <v>7</v>
      </c>
      <c r="B10" s="689" t="s">
        <v>1387</v>
      </c>
      <c r="C10" s="676" t="s">
        <v>1194</v>
      </c>
      <c r="D10" s="676" t="s">
        <v>1195</v>
      </c>
      <c r="E10" s="676" t="s">
        <v>283</v>
      </c>
      <c r="F10" s="690" t="s">
        <v>283</v>
      </c>
    </row>
    <row r="11" spans="1:26" ht="15.75">
      <c r="A11" s="670">
        <v>8</v>
      </c>
      <c r="B11" s="689" t="s">
        <v>1388</v>
      </c>
      <c r="C11" s="676" t="s">
        <v>1194</v>
      </c>
      <c r="D11" s="676" t="s">
        <v>1195</v>
      </c>
      <c r="E11" s="676" t="s">
        <v>283</v>
      </c>
      <c r="F11" s="690" t="s">
        <v>283</v>
      </c>
    </row>
    <row r="12" spans="1:26" ht="15.75">
      <c r="A12" s="670">
        <v>9</v>
      </c>
      <c r="B12" s="689" t="s">
        <v>1389</v>
      </c>
      <c r="C12" s="676" t="s">
        <v>1194</v>
      </c>
      <c r="D12" s="676" t="s">
        <v>1195</v>
      </c>
      <c r="E12" s="676" t="s">
        <v>283</v>
      </c>
      <c r="F12" s="690" t="s">
        <v>283</v>
      </c>
    </row>
    <row r="13" spans="1:26" ht="15.75">
      <c r="A13" s="670">
        <v>10</v>
      </c>
      <c r="B13" s="689" t="s">
        <v>1390</v>
      </c>
      <c r="C13" s="676" t="s">
        <v>1194</v>
      </c>
      <c r="D13" s="676" t="s">
        <v>1195</v>
      </c>
      <c r="E13" s="676" t="s">
        <v>283</v>
      </c>
      <c r="F13" s="690" t="s">
        <v>1391</v>
      </c>
    </row>
    <row r="14" spans="1:26" ht="15.75">
      <c r="A14" s="670">
        <v>11</v>
      </c>
      <c r="B14" s="689" t="s">
        <v>1392</v>
      </c>
      <c r="C14" s="676" t="s">
        <v>1194</v>
      </c>
      <c r="D14" s="676" t="s">
        <v>1195</v>
      </c>
      <c r="E14" s="676" t="s">
        <v>283</v>
      </c>
      <c r="F14" s="690" t="s">
        <v>1393</v>
      </c>
    </row>
    <row r="15" spans="1:26" ht="15.75">
      <c r="A15" s="670">
        <v>12</v>
      </c>
      <c r="B15" s="689" t="s">
        <v>1394</v>
      </c>
      <c r="C15" s="676" t="s">
        <v>1194</v>
      </c>
      <c r="D15" s="676" t="s">
        <v>1195</v>
      </c>
      <c r="E15" s="676" t="s">
        <v>283</v>
      </c>
      <c r="F15" s="690" t="s">
        <v>1395</v>
      </c>
    </row>
    <row r="16" spans="1:26" ht="15.75">
      <c r="A16" s="670">
        <v>13</v>
      </c>
      <c r="B16" s="689" t="s">
        <v>1396</v>
      </c>
      <c r="C16" s="676" t="s">
        <v>1194</v>
      </c>
      <c r="D16" s="676" t="s">
        <v>1195</v>
      </c>
      <c r="E16" s="676" t="s">
        <v>283</v>
      </c>
      <c r="F16" s="690" t="s">
        <v>1397</v>
      </c>
    </row>
    <row r="17" spans="1:6" ht="15.75">
      <c r="A17" s="670">
        <v>14</v>
      </c>
      <c r="B17" s="689" t="s">
        <v>1398</v>
      </c>
      <c r="C17" s="676" t="s">
        <v>1194</v>
      </c>
      <c r="D17" s="676" t="s">
        <v>1195</v>
      </c>
      <c r="E17" s="676" t="s">
        <v>283</v>
      </c>
      <c r="F17" s="690" t="s">
        <v>1399</v>
      </c>
    </row>
    <row r="18" spans="1:6" ht="15.75">
      <c r="A18" s="670">
        <v>15</v>
      </c>
      <c r="B18" s="689" t="s">
        <v>1400</v>
      </c>
      <c r="C18" s="676" t="s">
        <v>1194</v>
      </c>
      <c r="D18" s="676" t="s">
        <v>1195</v>
      </c>
      <c r="E18" s="676" t="s">
        <v>1401</v>
      </c>
      <c r="F18" s="690" t="s">
        <v>1402</v>
      </c>
    </row>
    <row r="19" spans="1:6" ht="15.75">
      <c r="A19" s="670">
        <v>16</v>
      </c>
      <c r="B19" s="689" t="s">
        <v>1403</v>
      </c>
      <c r="C19" s="676" t="s">
        <v>1194</v>
      </c>
      <c r="D19" s="676" t="s">
        <v>1195</v>
      </c>
      <c r="E19" s="676" t="s">
        <v>1404</v>
      </c>
      <c r="F19" s="690" t="s">
        <v>1405</v>
      </c>
    </row>
    <row r="20" spans="1:6" ht="15.75">
      <c r="A20" s="670">
        <v>17</v>
      </c>
      <c r="B20" s="689" t="s">
        <v>1406</v>
      </c>
      <c r="C20" s="676" t="s">
        <v>1194</v>
      </c>
      <c r="D20" s="676" t="s">
        <v>1195</v>
      </c>
      <c r="E20" s="676" t="s">
        <v>1407</v>
      </c>
      <c r="F20" s="690" t="s">
        <v>1408</v>
      </c>
    </row>
    <row r="21" spans="1:6" ht="15.75">
      <c r="A21" s="670">
        <v>18</v>
      </c>
      <c r="B21" s="689" t="s">
        <v>1216</v>
      </c>
      <c r="C21" s="676" t="s">
        <v>1194</v>
      </c>
      <c r="D21" s="676" t="s">
        <v>1195</v>
      </c>
      <c r="E21" s="676" t="s">
        <v>1409</v>
      </c>
      <c r="F21" s="690" t="s">
        <v>1410</v>
      </c>
    </row>
    <row r="22" spans="1:6" ht="15.75">
      <c r="A22" s="670">
        <v>19</v>
      </c>
      <c r="B22" s="689" t="s">
        <v>1411</v>
      </c>
      <c r="C22" s="676" t="s">
        <v>1194</v>
      </c>
      <c r="D22" s="676" t="s">
        <v>1412</v>
      </c>
      <c r="E22" s="676" t="s">
        <v>1413</v>
      </c>
      <c r="F22" s="690" t="s">
        <v>1414</v>
      </c>
    </row>
    <row r="23" spans="1:6" ht="15.75">
      <c r="A23" s="670">
        <v>20</v>
      </c>
      <c r="B23" s="689" t="s">
        <v>1215</v>
      </c>
      <c r="C23" s="676" t="s">
        <v>1194</v>
      </c>
      <c r="D23" s="676" t="s">
        <v>1415</v>
      </c>
      <c r="E23" s="676" t="s">
        <v>1416</v>
      </c>
      <c r="F23" s="691" t="s">
        <v>1417</v>
      </c>
    </row>
    <row r="24" spans="1:6" ht="15.75">
      <c r="A24" s="670">
        <v>21</v>
      </c>
      <c r="B24" s="689" t="s">
        <v>1418</v>
      </c>
      <c r="C24" s="676" t="s">
        <v>1194</v>
      </c>
      <c r="D24" s="676" t="s">
        <v>1419</v>
      </c>
      <c r="E24" s="676" t="s">
        <v>1420</v>
      </c>
      <c r="F24" s="690" t="s">
        <v>1421</v>
      </c>
    </row>
    <row r="25" spans="1:6" ht="15.75">
      <c r="A25" s="670">
        <v>22</v>
      </c>
      <c r="B25" s="689" t="s">
        <v>1422</v>
      </c>
      <c r="C25" s="676" t="s">
        <v>1194</v>
      </c>
      <c r="D25" s="676" t="s">
        <v>1423</v>
      </c>
      <c r="E25" s="676" t="s">
        <v>283</v>
      </c>
      <c r="F25" s="690" t="s">
        <v>1424</v>
      </c>
    </row>
    <row r="26" spans="1:6" ht="15.75">
      <c r="A26" s="670">
        <v>23</v>
      </c>
      <c r="B26" s="689" t="s">
        <v>1425</v>
      </c>
      <c r="C26" s="676" t="s">
        <v>1194</v>
      </c>
      <c r="D26" s="676" t="s">
        <v>1426</v>
      </c>
      <c r="E26" s="676" t="s">
        <v>1427</v>
      </c>
      <c r="F26" s="690" t="s">
        <v>1428</v>
      </c>
    </row>
    <row r="27" spans="1:6" ht="15.75">
      <c r="A27" s="670">
        <v>24</v>
      </c>
      <c r="B27" s="689" t="s">
        <v>1429</v>
      </c>
      <c r="C27" s="676" t="s">
        <v>1194</v>
      </c>
      <c r="D27" s="676" t="s">
        <v>1430</v>
      </c>
      <c r="E27" s="676" t="s">
        <v>1431</v>
      </c>
      <c r="F27" s="690" t="s">
        <v>1432</v>
      </c>
    </row>
    <row r="28" spans="1:6" ht="15.75">
      <c r="A28" s="670">
        <v>25</v>
      </c>
      <c r="B28" s="689" t="s">
        <v>1433</v>
      </c>
      <c r="C28" s="676" t="s">
        <v>1194</v>
      </c>
      <c r="D28" s="676" t="s">
        <v>1434</v>
      </c>
      <c r="E28" s="676" t="s">
        <v>1435</v>
      </c>
      <c r="F28" s="690" t="s">
        <v>1436</v>
      </c>
    </row>
    <row r="29" spans="1:6" ht="15.75">
      <c r="A29" s="670">
        <v>26</v>
      </c>
      <c r="B29" s="689" t="s">
        <v>1212</v>
      </c>
      <c r="C29" s="676" t="s">
        <v>1194</v>
      </c>
      <c r="D29" s="676" t="s">
        <v>1434</v>
      </c>
      <c r="E29" s="676" t="s">
        <v>1437</v>
      </c>
      <c r="F29" s="690" t="s">
        <v>1438</v>
      </c>
    </row>
    <row r="30" spans="1:6" ht="15.75">
      <c r="A30" s="670">
        <v>27</v>
      </c>
      <c r="B30" s="689" t="s">
        <v>1439</v>
      </c>
      <c r="C30" s="676" t="s">
        <v>1194</v>
      </c>
      <c r="D30" s="676" t="s">
        <v>1440</v>
      </c>
      <c r="E30" s="676" t="s">
        <v>1441</v>
      </c>
      <c r="F30" s="690" t="s">
        <v>1442</v>
      </c>
    </row>
    <row r="31" spans="1:6" ht="15.75">
      <c r="A31" s="670">
        <v>28</v>
      </c>
      <c r="B31" s="689" t="s">
        <v>1443</v>
      </c>
      <c r="C31" s="676" t="s">
        <v>1194</v>
      </c>
      <c r="D31" s="676" t="s">
        <v>1440</v>
      </c>
      <c r="E31" s="676" t="s">
        <v>1441</v>
      </c>
      <c r="F31" s="690" t="s">
        <v>1444</v>
      </c>
    </row>
    <row r="32" spans="1:6" ht="15.75">
      <c r="A32" s="692">
        <v>29</v>
      </c>
      <c r="B32" s="693" t="s">
        <v>1206</v>
      </c>
      <c r="C32" s="677" t="s">
        <v>1445</v>
      </c>
      <c r="D32" s="677" t="s">
        <v>1446</v>
      </c>
      <c r="E32" s="677" t="s">
        <v>1447</v>
      </c>
      <c r="F32" s="694" t="s">
        <v>1448</v>
      </c>
    </row>
  </sheetData>
  <mergeCells count="1">
    <mergeCell ref="A1:K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 </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hcen I. Campbell</dc:creator>
  <cp:lastModifiedBy>Sharon van Brunschot</cp:lastModifiedBy>
  <dcterms:created xsi:type="dcterms:W3CDTF">2021-06-17T10:34:41Z</dcterms:created>
  <dcterms:modified xsi:type="dcterms:W3CDTF">2023-07-12T15:28:10Z</dcterms:modified>
</cp:coreProperties>
</file>